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35" windowWidth="28725" windowHeight="13665"/>
  </bookViews>
  <sheets>
    <sheet name="summary" sheetId="14" r:id="rId1"/>
    <sheet name="table S1" sheetId="11" r:id="rId2"/>
    <sheet name="table S2" sheetId="4" r:id="rId3"/>
    <sheet name="table S3" sheetId="2" r:id="rId4"/>
    <sheet name="table S4" sheetId="3" r:id="rId5"/>
    <sheet name="table S5" sheetId="5" r:id="rId6"/>
    <sheet name="table S6" sheetId="6" r:id="rId7"/>
    <sheet name="table S7" sheetId="7" r:id="rId8"/>
    <sheet name="table S8" sheetId="12" r:id="rId9"/>
    <sheet name="table S9" sheetId="13" r:id="rId10"/>
    <sheet name="table S10" sheetId="8" r:id="rId11"/>
    <sheet name="table S11" sheetId="9" r:id="rId12"/>
    <sheet name="table S12" sheetId="10" r:id="rId13"/>
  </sheets>
  <definedNames>
    <definedName name="_xlnm._FilterDatabase" localSheetId="10" hidden="1">'table S10'!$B$2:$F$351</definedName>
    <definedName name="_xlnm._FilterDatabase" localSheetId="12" hidden="1">'table S12'!$B$3:$F$116</definedName>
    <definedName name="_xlnm._FilterDatabase" localSheetId="2" hidden="1">'table S2'!$B$2:$H$2002</definedName>
    <definedName name="_xlnm._FilterDatabase" localSheetId="3" hidden="1">'table S3'!$B$2:$E$2</definedName>
    <definedName name="_xlnm._FilterDatabase" localSheetId="4" hidden="1">'table S4'!$B$2:$E$2</definedName>
    <definedName name="_xlnm._FilterDatabase" localSheetId="5" hidden="1">'table S5'!$B$2:$G$2</definedName>
    <definedName name="_xlnm._FilterDatabase" localSheetId="7" hidden="1">'table S7'!$B$2:$J$45</definedName>
  </definedNames>
  <calcPr calcId="145621"/>
</workbook>
</file>

<file path=xl/calcChain.xml><?xml version="1.0" encoding="utf-8"?>
<calcChain xmlns="http://schemas.openxmlformats.org/spreadsheetml/2006/main">
  <c r="M19" i="12" l="1"/>
  <c r="M18" i="12"/>
  <c r="M17" i="12"/>
  <c r="M16" i="12"/>
  <c r="M15" i="12"/>
  <c r="M14" i="12"/>
  <c r="M13" i="12"/>
  <c r="M12" i="12"/>
  <c r="M11" i="12"/>
  <c r="M10" i="12"/>
  <c r="M9" i="12"/>
  <c r="M8" i="12"/>
  <c r="M7" i="12"/>
  <c r="M6" i="12"/>
  <c r="M5" i="12"/>
  <c r="M4" i="12"/>
  <c r="F221" i="5" l="1"/>
  <c r="F4" i="5"/>
  <c r="F5" i="5"/>
  <c r="F6" i="5"/>
  <c r="F7" i="5"/>
  <c r="F9" i="5"/>
  <c r="F10" i="5"/>
  <c r="F11" i="5"/>
  <c r="F13" i="5"/>
  <c r="F14" i="5"/>
  <c r="F15" i="5"/>
  <c r="F16" i="5"/>
  <c r="F17" i="5"/>
  <c r="F18" i="5"/>
  <c r="F19" i="5"/>
  <c r="F20" i="5"/>
  <c r="F21" i="5"/>
  <c r="F22" i="5"/>
  <c r="F23" i="5"/>
  <c r="F24" i="5"/>
  <c r="F26" i="5"/>
  <c r="F27" i="5"/>
  <c r="F28" i="5"/>
  <c r="F29" i="5"/>
  <c r="F30" i="5"/>
  <c r="F31" i="5"/>
  <c r="F33" i="5"/>
  <c r="F34" i="5"/>
  <c r="F35" i="5"/>
  <c r="F36" i="5"/>
  <c r="F37" i="5"/>
  <c r="F38" i="5"/>
  <c r="F40" i="5"/>
  <c r="F41" i="5"/>
  <c r="F42" i="5"/>
  <c r="F43" i="5"/>
  <c r="F44" i="5"/>
  <c r="F45" i="5"/>
  <c r="F46" i="5"/>
  <c r="F48" i="5"/>
  <c r="F49" i="5"/>
  <c r="F50" i="5"/>
  <c r="F53" i="5"/>
  <c r="F55" i="5"/>
  <c r="F56" i="5"/>
  <c r="F57" i="5"/>
  <c r="F58" i="5"/>
  <c r="F59" i="5"/>
  <c r="F61" i="5"/>
  <c r="F62" i="5"/>
  <c r="F64" i="5"/>
  <c r="F65" i="5"/>
  <c r="F66" i="5"/>
  <c r="F67" i="5"/>
  <c r="F68" i="5"/>
  <c r="F69" i="5"/>
  <c r="F70" i="5"/>
  <c r="F71" i="5"/>
  <c r="F72" i="5"/>
  <c r="F73" i="5"/>
  <c r="F74" i="5"/>
  <c r="F75" i="5"/>
  <c r="F77" i="5"/>
  <c r="F78" i="5"/>
  <c r="F80" i="5"/>
  <c r="F81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3" i="5"/>
  <c r="F114" i="5"/>
  <c r="F115" i="5"/>
  <c r="F117" i="5"/>
  <c r="F118" i="5"/>
  <c r="F119" i="5"/>
  <c r="F120" i="5"/>
  <c r="F121" i="5"/>
  <c r="F122" i="5"/>
  <c r="F123" i="5"/>
  <c r="F124" i="5"/>
  <c r="F125" i="5"/>
  <c r="F128" i="5"/>
  <c r="F130" i="5"/>
  <c r="F131" i="5"/>
  <c r="F132" i="5"/>
  <c r="F133" i="5"/>
  <c r="F134" i="5"/>
  <c r="F135" i="5"/>
  <c r="F136" i="5"/>
  <c r="F137" i="5"/>
  <c r="F138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3" i="5"/>
  <c r="F155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3" i="5"/>
  <c r="F174" i="5"/>
  <c r="F175" i="5"/>
  <c r="F176" i="5"/>
  <c r="F177" i="5"/>
  <c r="F178" i="5"/>
  <c r="F179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2" i="5"/>
  <c r="F213" i="5"/>
  <c r="F214" i="5"/>
  <c r="F215" i="5"/>
  <c r="F216" i="5"/>
  <c r="F217" i="5"/>
  <c r="F218" i="5"/>
  <c r="F220" i="5"/>
  <c r="F222" i="5"/>
  <c r="F224" i="5"/>
  <c r="F226" i="5"/>
  <c r="F227" i="5"/>
  <c r="F229" i="5"/>
  <c r="F231" i="5"/>
  <c r="F232" i="5"/>
  <c r="F233" i="5"/>
  <c r="F235" i="5"/>
  <c r="F237" i="5"/>
  <c r="F238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6" i="5"/>
  <c r="F267" i="5"/>
  <c r="F268" i="5"/>
  <c r="F269" i="5"/>
  <c r="F270" i="5"/>
  <c r="F271" i="5"/>
  <c r="F272" i="5"/>
  <c r="F273" i="5"/>
  <c r="F275" i="5"/>
  <c r="F276" i="5"/>
  <c r="F277" i="5"/>
  <c r="F278" i="5"/>
  <c r="F279" i="5"/>
  <c r="F280" i="5"/>
  <c r="F281" i="5"/>
  <c r="F282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2" i="5"/>
  <c r="F303" i="5"/>
  <c r="F304" i="5"/>
  <c r="F305" i="5"/>
  <c r="F307" i="5"/>
  <c r="F308" i="5"/>
  <c r="F309" i="5"/>
  <c r="F310" i="5"/>
  <c r="F312" i="5"/>
  <c r="F314" i="5"/>
  <c r="F315" i="5"/>
  <c r="F316" i="5"/>
  <c r="F317" i="5"/>
  <c r="F318" i="5"/>
  <c r="F319" i="5"/>
  <c r="F320" i="5"/>
  <c r="F321" i="5"/>
  <c r="F322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2" i="5"/>
  <c r="F344" i="5"/>
  <c r="F345" i="5"/>
  <c r="F346" i="5"/>
  <c r="F347" i="5"/>
  <c r="F348" i="5"/>
  <c r="F349" i="5"/>
  <c r="F350" i="5"/>
  <c r="F352" i="5"/>
  <c r="F353" i="5"/>
  <c r="F354" i="5"/>
  <c r="F355" i="5"/>
  <c r="F356" i="5"/>
  <c r="F3" i="5"/>
</calcChain>
</file>

<file path=xl/sharedStrings.xml><?xml version="1.0" encoding="utf-8"?>
<sst xmlns="http://schemas.openxmlformats.org/spreadsheetml/2006/main" count="24178" uniqueCount="5718">
  <si>
    <t>alphanumeric annotation</t>
  </si>
  <si>
    <t>SCE/homologue tag</t>
  </si>
  <si>
    <t>organism</t>
  </si>
  <si>
    <t>Comments</t>
  </si>
  <si>
    <t>Source</t>
  </si>
  <si>
    <t>Annotation</t>
  </si>
  <si>
    <t>KLLA0A00132g</t>
  </si>
  <si>
    <t>2.A.1.#.#</t>
  </si>
  <si>
    <t>TC Superfamily</t>
  </si>
  <si>
    <t>KLLA0A00176g</t>
  </si>
  <si>
    <t>3.1.3.2</t>
  </si>
  <si>
    <t>YDL024C</t>
  </si>
  <si>
    <t>Matches</t>
  </si>
  <si>
    <t>KLLA0A00220g</t>
  </si>
  <si>
    <t>9.C.6.#.#</t>
  </si>
  <si>
    <t>KLLA0A00242g</t>
  </si>
  <si>
    <t>2.A.96.#.#</t>
  </si>
  <si>
    <t>KLLA0A00264g</t>
  </si>
  <si>
    <t>2.5.1.18</t>
  </si>
  <si>
    <t>1a</t>
  </si>
  <si>
    <t>YIR038C</t>
  </si>
  <si>
    <t>KLLA0A00352g</t>
  </si>
  <si>
    <t>2.6.-.-</t>
  </si>
  <si>
    <t>1b</t>
  </si>
  <si>
    <t>YFL060C</t>
  </si>
  <si>
    <t>KLLA0A00374g</t>
  </si>
  <si>
    <t/>
  </si>
  <si>
    <t>YFL059W</t>
  </si>
  <si>
    <t>nrDB</t>
  </si>
  <si>
    <t>KLLA0A00396g</t>
  </si>
  <si>
    <t>3.1.2.15</t>
  </si>
  <si>
    <t>YIL156W</t>
  </si>
  <si>
    <t>KLLA0A00418g</t>
  </si>
  <si>
    <t>4a (1.1.5.3)</t>
  </si>
  <si>
    <t>1.1.5.3</t>
  </si>
  <si>
    <t>YIL155C</t>
  </si>
  <si>
    <t>KLLA0A00462g</t>
  </si>
  <si>
    <t>5.2.1.8</t>
  </si>
  <si>
    <t>YIL153W</t>
  </si>
  <si>
    <t>KLLA0A00484g</t>
  </si>
  <si>
    <t>4.1.1.49</t>
  </si>
  <si>
    <t>YKR097W</t>
  </si>
  <si>
    <t>KLLA0A00638g</t>
  </si>
  <si>
    <t>2.7.13.3</t>
  </si>
  <si>
    <t>2a</t>
  </si>
  <si>
    <t>YIL147C</t>
  </si>
  <si>
    <t>Distinct</t>
  </si>
  <si>
    <t>KLLA0A00682g</t>
  </si>
  <si>
    <t>6.1.1.17</t>
  </si>
  <si>
    <t>6.1.1.18</t>
  </si>
  <si>
    <t>YGL245W</t>
  </si>
  <si>
    <t>KLLA0A00759g</t>
  </si>
  <si>
    <t>3.5.4.4</t>
  </si>
  <si>
    <t>1c</t>
  </si>
  <si>
    <t>YGL243W</t>
  </si>
  <si>
    <t>KLLA0A00957g</t>
  </si>
  <si>
    <t>3b</t>
  </si>
  <si>
    <t>6.3.3.1, 6.3.4.13</t>
  </si>
  <si>
    <t>YGL234W</t>
  </si>
  <si>
    <t>KLLA0A01001g</t>
  </si>
  <si>
    <t>3.4.-.-</t>
  </si>
  <si>
    <t>4f (3.4.13.-)</t>
  </si>
  <si>
    <t>3.4.13.-</t>
  </si>
  <si>
    <t>YFR044C</t>
  </si>
  <si>
    <t>Catalytic component of the GSH degradosomal complex</t>
  </si>
  <si>
    <t>KLLA0A01045g</t>
  </si>
  <si>
    <t>2.3.-.-</t>
  </si>
  <si>
    <t>YGL232W</t>
  </si>
  <si>
    <t>tRNA acetyltransferase required for the formation of the modified nucleoside N(4)-acetylcytidine in serine and leucine tRNAs</t>
  </si>
  <si>
    <t>KLLA0A01199g</t>
  </si>
  <si>
    <t>3.3.1.1</t>
  </si>
  <si>
    <t>YER043C</t>
  </si>
  <si>
    <t>KLLA0A01287g</t>
  </si>
  <si>
    <t>1.E.1.#.#</t>
  </si>
  <si>
    <t>KLLA0A01309g</t>
  </si>
  <si>
    <t>1.8.4.11</t>
  </si>
  <si>
    <t>YER042W</t>
  </si>
  <si>
    <t>KLLA0A01364g</t>
  </si>
  <si>
    <t>2.A.7.#.#</t>
  </si>
  <si>
    <t>KLLA0A01408g</t>
  </si>
  <si>
    <t>YGL224C</t>
  </si>
  <si>
    <t>KLLA0A01452g</t>
  </si>
  <si>
    <t>YER036C</t>
  </si>
  <si>
    <t>KLLA0A01694g</t>
  </si>
  <si>
    <t>KLLA0A01738g</t>
  </si>
  <si>
    <t>2.1.1.41</t>
  </si>
  <si>
    <t>YML008C</t>
  </si>
  <si>
    <t>KLLA0A01848g</t>
  </si>
  <si>
    <t>2.7.7.7</t>
  </si>
  <si>
    <t>YDR419W</t>
  </si>
  <si>
    <t>KLLA0A01991g</t>
  </si>
  <si>
    <t>3.6.3.14</t>
  </si>
  <si>
    <t>YEL051W</t>
  </si>
  <si>
    <t>KLLA0A02013g</t>
  </si>
  <si>
    <t>3.4.11.-</t>
  </si>
  <si>
    <t>YDR415C</t>
  </si>
  <si>
    <t>Release of an N-terminal amino acid from a peptide</t>
  </si>
  <si>
    <t>KLLA0A02123g</t>
  </si>
  <si>
    <t>2.3.1.7</t>
  </si>
  <si>
    <t>YML042W</t>
  </si>
  <si>
    <t>KLLA0A02167g</t>
  </si>
  <si>
    <t>2.1.1.100</t>
  </si>
  <si>
    <t>YDR410C</t>
  </si>
  <si>
    <t>KLLA0A02189g</t>
  </si>
  <si>
    <t>4g ( SUMO E3 ligase(b) - 6.3.2.19(g))</t>
  </si>
  <si>
    <t>6.3.2.19</t>
  </si>
  <si>
    <t>YDR409W</t>
  </si>
  <si>
    <t>KLLA0A02211g</t>
  </si>
  <si>
    <t>2.1.2.2</t>
  </si>
  <si>
    <t>YDR408C</t>
  </si>
  <si>
    <t>KLLA0A02233g</t>
  </si>
  <si>
    <t>3.4.25.1</t>
  </si>
  <si>
    <t>YOR157C</t>
  </si>
  <si>
    <t>KLLA0A02365g</t>
  </si>
  <si>
    <t>3.1.3.-</t>
  </si>
  <si>
    <t>3.1.3.5</t>
  </si>
  <si>
    <t>YOR155C</t>
  </si>
  <si>
    <t>KLLA0A02453g</t>
  </si>
  <si>
    <t xml:space="preserve">4g (nitrilase(b)-3.5.5.1(g)) - the catalysed reaction is generic </t>
  </si>
  <si>
    <t>3.5.5.1</t>
  </si>
  <si>
    <t>YLR351C</t>
  </si>
  <si>
    <t>KLLA0A02475g</t>
  </si>
  <si>
    <t>1.4.3.3</t>
  </si>
  <si>
    <t>Q9Y7N4</t>
  </si>
  <si>
    <t>after specif blast e=7e-57</t>
  </si>
  <si>
    <t>KLLA0A02497g</t>
  </si>
  <si>
    <t>2.7.11.24</t>
  </si>
  <si>
    <t>YGR040W</t>
  </si>
  <si>
    <t>KLLA0A02607g</t>
  </si>
  <si>
    <t>2.2.1.2</t>
  </si>
  <si>
    <t>YLR354C</t>
  </si>
  <si>
    <t>KLLA0A02651g</t>
  </si>
  <si>
    <t>1.11.1.15</t>
  </si>
  <si>
    <t>YBL064C</t>
  </si>
  <si>
    <t>KLLA0A02673g</t>
  </si>
  <si>
    <t>1.1.1.86</t>
  </si>
  <si>
    <t>YLR355C</t>
  </si>
  <si>
    <t>KLLA0A03025g</t>
  </si>
  <si>
    <t>9.A.10.#.#</t>
  </si>
  <si>
    <t>KLLA0A03069g</t>
  </si>
  <si>
    <t>3.6.1.3</t>
  </si>
  <si>
    <t>3.6.1.-</t>
  </si>
  <si>
    <t>4g (DNA rapair enzyme (ATP)(b) - 6.5.1.1 (g))</t>
  </si>
  <si>
    <t>6.5.1.1</t>
  </si>
  <si>
    <t>YGL163C</t>
  </si>
  <si>
    <t>KLLA0A03157g</t>
  </si>
  <si>
    <t>3.6.3.8</t>
  </si>
  <si>
    <t>3.6.3.8, 3.A.3.#.#</t>
  </si>
  <si>
    <t>YGL167C</t>
  </si>
  <si>
    <t>KLLA0A03201g</t>
  </si>
  <si>
    <t>3.2.1.-</t>
  </si>
  <si>
    <t>YMR305C</t>
  </si>
  <si>
    <t>Glucanases possibly play a role in cell expansion during growth</t>
  </si>
  <si>
    <t>KLLA0A03223g</t>
  </si>
  <si>
    <t>KLLA0A03245g</t>
  </si>
  <si>
    <t>2.1.1.33</t>
  </si>
  <si>
    <t>YDL201W</t>
  </si>
  <si>
    <t>KLLA0A03289g</t>
  </si>
  <si>
    <t>4a (1.13.12.16)</t>
  </si>
  <si>
    <t>1.13.12.16</t>
  </si>
  <si>
    <t>YJR149W</t>
  </si>
  <si>
    <t>KLLA0A03333g</t>
  </si>
  <si>
    <t>6.2.1.1</t>
  </si>
  <si>
    <t>YAL054C</t>
  </si>
  <si>
    <t>KLLA0A03377g</t>
  </si>
  <si>
    <t>3.1.1.-</t>
  </si>
  <si>
    <t>YAL049C</t>
  </si>
  <si>
    <t>KLLA0A03465g</t>
  </si>
  <si>
    <t>3.6.5.-</t>
  </si>
  <si>
    <t>3.6.5.2</t>
  </si>
  <si>
    <t>YAL048C</t>
  </si>
  <si>
    <t>KLLA0A03487g</t>
  </si>
  <si>
    <t>YOR362C</t>
  </si>
  <si>
    <t>KLLA0A03619g</t>
  </si>
  <si>
    <t>3.1.4.17</t>
  </si>
  <si>
    <t>YOR360C</t>
  </si>
  <si>
    <t>KLLA0A03740g</t>
  </si>
  <si>
    <t>2.A.55.#.#</t>
  </si>
  <si>
    <t>KLLA0A03806g</t>
  </si>
  <si>
    <t>2.7.11.1</t>
  </si>
  <si>
    <t>YDR477W</t>
  </si>
  <si>
    <t>KLLA0A03883g</t>
  </si>
  <si>
    <t>1.F.1.#.#</t>
  </si>
  <si>
    <t>KLLA0A03905g</t>
  </si>
  <si>
    <t>YOR326W</t>
  </si>
  <si>
    <t>KLLA0A03982g</t>
  </si>
  <si>
    <t>1.2.1.41</t>
  </si>
  <si>
    <t>YOR323C</t>
  </si>
  <si>
    <t>KLLA0A04015g</t>
  </si>
  <si>
    <t>3.6.3.1</t>
  </si>
  <si>
    <t>3.6.3.1, 3.A.3.#.#</t>
  </si>
  <si>
    <t>YAL026C</t>
  </si>
  <si>
    <t>KLLA0A04081g</t>
  </si>
  <si>
    <t>KLLA0A04125g</t>
  </si>
  <si>
    <t>2.7.8.-</t>
  </si>
  <si>
    <t>YKR070W</t>
  </si>
  <si>
    <t>KLLA0A04191g</t>
  </si>
  <si>
    <t>YDR212W</t>
  </si>
  <si>
    <t>KLLA0A04235g</t>
  </si>
  <si>
    <t>2.7.7.-</t>
  </si>
  <si>
    <t>YDR211W</t>
  </si>
  <si>
    <t>KLLA0A04301g</t>
  </si>
  <si>
    <t>2.7.1.68</t>
  </si>
  <si>
    <t>YDR208W</t>
  </si>
  <si>
    <t>KLLA0A04433g</t>
  </si>
  <si>
    <t>5.3.1.23</t>
  </si>
  <si>
    <t>YLR291C</t>
  </si>
  <si>
    <t>KLLA0A04499g</t>
  </si>
  <si>
    <t>YLR293C</t>
  </si>
  <si>
    <t>KLLA0A04587g</t>
  </si>
  <si>
    <t>2.7.7.4</t>
  </si>
  <si>
    <t>YOR187W</t>
  </si>
  <si>
    <t>KLLA0A04631g</t>
  </si>
  <si>
    <t>KLLA0A04752g</t>
  </si>
  <si>
    <t>3.4.24.-</t>
  </si>
  <si>
    <t>YGL048C</t>
  </si>
  <si>
    <t>KLLA0A04774g</t>
  </si>
  <si>
    <t>2.4.1.141</t>
  </si>
  <si>
    <t>YGL047W</t>
  </si>
  <si>
    <t>KLLA0A04818g</t>
  </si>
  <si>
    <t>2.7.1.-</t>
  </si>
  <si>
    <t>YGL019W</t>
  </si>
  <si>
    <t>KLLA0A04862g</t>
  </si>
  <si>
    <t>2.3.2.8</t>
  </si>
  <si>
    <t>YGL017W</t>
  </si>
  <si>
    <t>KLLA0A04906g</t>
  </si>
  <si>
    <t>6e (2.6.1.5, 2.6.1.27)</t>
  </si>
  <si>
    <t>2.6.1.5, 2.6.1.27, 2.6.1.57</t>
  </si>
  <si>
    <t>YGL202W</t>
  </si>
  <si>
    <t>KLLA0A04961g</t>
  </si>
  <si>
    <t>4.2.1.33</t>
  </si>
  <si>
    <t>YGL009C</t>
  </si>
  <si>
    <t>KLLA0A05027g</t>
  </si>
  <si>
    <t>YGL011C</t>
  </si>
  <si>
    <t>KLLA0A05071g</t>
  </si>
  <si>
    <t>1.3.1.71</t>
  </si>
  <si>
    <t>1.3.1.70</t>
  </si>
  <si>
    <t>YGL012W</t>
  </si>
  <si>
    <t>KLLA0A05093g</t>
  </si>
  <si>
    <t>YGR253C</t>
  </si>
  <si>
    <t>KLLA0A05115g</t>
  </si>
  <si>
    <t>2.3.1.48</t>
  </si>
  <si>
    <t>YGR252W</t>
  </si>
  <si>
    <t>KLLA0A05137g</t>
  </si>
  <si>
    <t>2.3.1.86</t>
  </si>
  <si>
    <t>YHR171W</t>
  </si>
  <si>
    <t>KLLA0A05203g</t>
  </si>
  <si>
    <t>3.6.4.13</t>
  </si>
  <si>
    <t>YHR169W</t>
  </si>
  <si>
    <t>KLLA0A05324g</t>
  </si>
  <si>
    <t>4a (3.6.4.12 (g))</t>
  </si>
  <si>
    <t>3.6.4.12</t>
  </si>
  <si>
    <t>YHR164C</t>
  </si>
  <si>
    <t>KLLA0A05390g</t>
  </si>
  <si>
    <t>3.1.1.31</t>
  </si>
  <si>
    <t>YHR163W</t>
  </si>
  <si>
    <t>KLLA0A05412g</t>
  </si>
  <si>
    <t>3.1.4.37</t>
  </si>
  <si>
    <t>YGR247W</t>
  </si>
  <si>
    <t>KLLA0A05478g</t>
  </si>
  <si>
    <t>5,6 a (6.2.1.5)</t>
  </si>
  <si>
    <t>6.2.1.4, 6.2.1.5</t>
  </si>
  <si>
    <t>YGR244C</t>
  </si>
  <si>
    <t>KLLA0A05544g</t>
  </si>
  <si>
    <t>2.7.1.11</t>
  </si>
  <si>
    <t>YGR240C</t>
  </si>
  <si>
    <t>KLLA0A05621g</t>
  </si>
  <si>
    <t>YKR054C</t>
  </si>
  <si>
    <t>KLLA0A05665g</t>
  </si>
  <si>
    <t>2.1.1.35</t>
  </si>
  <si>
    <t>3.-.-.-</t>
  </si>
  <si>
    <t>YKR056W</t>
  </si>
  <si>
    <t>KLLA0A05709g</t>
  </si>
  <si>
    <t>2.4.1.186</t>
  </si>
  <si>
    <t>YJL137C</t>
  </si>
  <si>
    <t>KLLA0A05731g</t>
  </si>
  <si>
    <t>YKR059W</t>
  </si>
  <si>
    <t>KLLA0A05775g</t>
  </si>
  <si>
    <t>2.4.1.131</t>
  </si>
  <si>
    <t>YKR061W</t>
  </si>
  <si>
    <t>KLLA0A05797g</t>
  </si>
  <si>
    <t>2.7.7.6</t>
  </si>
  <si>
    <t>YJL140W</t>
  </si>
  <si>
    <t>KLLA0A05819g</t>
  </si>
  <si>
    <t>2.7.12.1</t>
  </si>
  <si>
    <t>YJL141C</t>
  </si>
  <si>
    <t>KLLA0A05841g</t>
  </si>
  <si>
    <t>3.A.8.#.#</t>
  </si>
  <si>
    <t>KLLA0A05863g</t>
  </si>
  <si>
    <t>2.8.1.6</t>
  </si>
  <si>
    <t>YGR286C</t>
  </si>
  <si>
    <t>KLLA0A06193g</t>
  </si>
  <si>
    <t>KLLA0A06215g</t>
  </si>
  <si>
    <t>2.4.1.-</t>
  </si>
  <si>
    <t>4g (alpha-1,6-mannosyltransferase(b)-2.4.1.232(g))</t>
  </si>
  <si>
    <t>2.4.1.232</t>
  </si>
  <si>
    <t>YJL183W</t>
  </si>
  <si>
    <t>KLLA0A06512g</t>
  </si>
  <si>
    <t>3.4.17.4</t>
  </si>
  <si>
    <t>YJL172W</t>
  </si>
  <si>
    <t>KLLA0A06600g</t>
  </si>
  <si>
    <t>2.1.1.43</t>
  </si>
  <si>
    <t>YJL168C</t>
  </si>
  <si>
    <t>KLLA0A06666g</t>
  </si>
  <si>
    <t>2.A.3.#.#</t>
  </si>
  <si>
    <t>KLLA0A06710g</t>
  </si>
  <si>
    <t>YKL172W</t>
  </si>
  <si>
    <t>KLLA0A06732g</t>
  </si>
  <si>
    <t>2.5.1.1, 2.5.1.10</t>
  </si>
  <si>
    <t>YJL167W</t>
  </si>
  <si>
    <t>KLLA0A06754g</t>
  </si>
  <si>
    <t>1.10.2.2</t>
  </si>
  <si>
    <t>YJL166W</t>
  </si>
  <si>
    <t>KLLA0A06776g</t>
  </si>
  <si>
    <t>YKL171W</t>
  </si>
  <si>
    <t>KLLA0A06820g</t>
  </si>
  <si>
    <t>YJL165C</t>
  </si>
  <si>
    <t>KLLA0A06886g</t>
  </si>
  <si>
    <t>KLLA0A06930g</t>
  </si>
  <si>
    <t>KLLA0A06952g</t>
  </si>
  <si>
    <t>2.A.66.#.#</t>
  </si>
  <si>
    <t>KLLA0A07040g</t>
  </si>
  <si>
    <t>6.1.1.19</t>
  </si>
  <si>
    <t>YDR341C</t>
  </si>
  <si>
    <t>KLLA0A07084g</t>
  </si>
  <si>
    <t>4f (2.1.1.- (g))</t>
  </si>
  <si>
    <t>2.1.1.-</t>
  </si>
  <si>
    <t>YDR257C</t>
  </si>
  <si>
    <t>KLLA0A07172g</t>
  </si>
  <si>
    <t>3.5.1.-</t>
  </si>
  <si>
    <t>YOR025W</t>
  </si>
  <si>
    <t>KLLA0A07249g</t>
  </si>
  <si>
    <t>KLLA0A07359g</t>
  </si>
  <si>
    <t>4g ( poly(A) polymerase(b)-2.7.7.19(g))</t>
  </si>
  <si>
    <t>2.7.7.19</t>
  </si>
  <si>
    <t>YNL299W</t>
  </si>
  <si>
    <t>KLLA0A07403g</t>
  </si>
  <si>
    <t>YNL298W</t>
  </si>
  <si>
    <t>KLLA0A07557g</t>
  </si>
  <si>
    <t>3.1.1.3</t>
  </si>
  <si>
    <t>YKR089C</t>
  </si>
  <si>
    <t>KLLA0A07601g</t>
  </si>
  <si>
    <t>2.A.5.#.#</t>
  </si>
  <si>
    <t>KLLA0A07711g</t>
  </si>
  <si>
    <t>YKR087C</t>
  </si>
  <si>
    <t>Protease that is part of the quality control system in the inner membrane of mitochondria</t>
  </si>
  <si>
    <t>KLLA0A07733g</t>
  </si>
  <si>
    <t>4a (3.6.4.13)</t>
  </si>
  <si>
    <t>YKR086W</t>
  </si>
  <si>
    <t>KLLA0A07843g</t>
  </si>
  <si>
    <t>2.1.1.45</t>
  </si>
  <si>
    <t>YOR074C</t>
  </si>
  <si>
    <t>KLLA0A07953g</t>
  </si>
  <si>
    <t>1.5.1.15</t>
  </si>
  <si>
    <t>YOR070C</t>
  </si>
  <si>
    <t>KLLA0A08316g</t>
  </si>
  <si>
    <t>1.6.99.3</t>
  </si>
  <si>
    <t>4 literature (1.6.5.2) (Tarrío N. et al., 2006)</t>
  </si>
  <si>
    <t>1.6.5.2</t>
  </si>
  <si>
    <t>YMR145C</t>
  </si>
  <si>
    <t>KLLA0A08404g</t>
  </si>
  <si>
    <t>4.3.2.1</t>
  </si>
  <si>
    <t>YHR018C</t>
  </si>
  <si>
    <t>KLLA0A08426g</t>
  </si>
  <si>
    <t>6.1.1.22</t>
  </si>
  <si>
    <t>YHR019C</t>
  </si>
  <si>
    <t>KLLA0A08448g</t>
  </si>
  <si>
    <t>6.1.1.15</t>
  </si>
  <si>
    <t>YHR020W</t>
  </si>
  <si>
    <t>KLLA0A08470g</t>
  </si>
  <si>
    <t>3.1.3.15</t>
  </si>
  <si>
    <t>YFR025C</t>
  </si>
  <si>
    <t>KLLA0A08492g</t>
  </si>
  <si>
    <t>Q99042</t>
  </si>
  <si>
    <t>after specif blast e=1e-41</t>
  </si>
  <si>
    <t>KLLA0A08580g</t>
  </si>
  <si>
    <t>2.7.8.5</t>
  </si>
  <si>
    <t>YCL004W</t>
  </si>
  <si>
    <t>KLLA0A08624g</t>
  </si>
  <si>
    <t>9.B.82.#.#</t>
  </si>
  <si>
    <t>KLLA0A08646g</t>
  </si>
  <si>
    <t>3.1.-.-</t>
  </si>
  <si>
    <t>YNL001W</t>
  </si>
  <si>
    <t>KLLA0A08712g</t>
  </si>
  <si>
    <t>4g site-specific DNA-methyltransferase (adenine-specific)-2.1.1.72(g))</t>
  </si>
  <si>
    <t>2.1.1.72</t>
  </si>
  <si>
    <t>YGR001C</t>
  </si>
  <si>
    <t>KLLA0A08910g</t>
  </si>
  <si>
    <t>YGL006W</t>
  </si>
  <si>
    <t>KLLA0A08932g</t>
  </si>
  <si>
    <t>3.1.27.9</t>
  </si>
  <si>
    <t>YAR008W</t>
  </si>
  <si>
    <t>KLLA0A09031g</t>
  </si>
  <si>
    <t>3.6.3.6, 3.A.3.#.#</t>
  </si>
  <si>
    <t>YGL008C</t>
  </si>
  <si>
    <t>KLLA0A09075g</t>
  </si>
  <si>
    <t>1.6.99.1</t>
  </si>
  <si>
    <t>1.3.1.31</t>
  </si>
  <si>
    <t>YHR179W</t>
  </si>
  <si>
    <t>KLLA0A09185g</t>
  </si>
  <si>
    <t>4.2.1.11</t>
  </si>
  <si>
    <t>YGR254W</t>
  </si>
  <si>
    <t>KLLA0A09207g</t>
  </si>
  <si>
    <t>1.A.56.#.#</t>
  </si>
  <si>
    <t>KLLA0A09229g</t>
  </si>
  <si>
    <t>1.14.13.-</t>
  </si>
  <si>
    <t>4g (flavin-containing monooxygenase (b) - 1.14.13.8 (g))</t>
  </si>
  <si>
    <t>1.14.13.8</t>
  </si>
  <si>
    <t>YHR176W</t>
  </si>
  <si>
    <t>KLLA0A09339g</t>
  </si>
  <si>
    <t>1.1.1.44</t>
  </si>
  <si>
    <t>YHR183W</t>
  </si>
  <si>
    <t>KLLA0A09427g</t>
  </si>
  <si>
    <t>4g (DNA repair enzyme (ATP)(b) - 6.5.1.1 (g))</t>
  </si>
  <si>
    <t>YGR258C</t>
  </si>
  <si>
    <t>KLLA0A09449g</t>
  </si>
  <si>
    <t>KLLA0A09603g</t>
  </si>
  <si>
    <t>4.1.3.38</t>
  </si>
  <si>
    <t>YMR289W</t>
  </si>
  <si>
    <t>KLLA0A09625g</t>
  </si>
  <si>
    <t>YGR262C</t>
  </si>
  <si>
    <t>KLLA0A09647g</t>
  </si>
  <si>
    <t>6.1.1.10</t>
  </si>
  <si>
    <t>YGR264C</t>
  </si>
  <si>
    <t>KLLA0A09669g</t>
  </si>
  <si>
    <t>YMR290C</t>
  </si>
  <si>
    <t>KLLA0A09713g</t>
  </si>
  <si>
    <t>2.7.11.17</t>
  </si>
  <si>
    <t>YMR291W</t>
  </si>
  <si>
    <t>KLLA0A09735g</t>
  </si>
  <si>
    <t>3.5.4.16</t>
  </si>
  <si>
    <t>YGR267C</t>
  </si>
  <si>
    <t>KLLA0A09823g</t>
  </si>
  <si>
    <t>YGR270W</t>
  </si>
  <si>
    <t>KLLA0A09845g</t>
  </si>
  <si>
    <t>3.5.1.4</t>
  </si>
  <si>
    <t>4g (glutamyl-tRNA(Gln) amidotransferase(d) - 6.3.5.7(g))</t>
  </si>
  <si>
    <t>6.3.5.7</t>
  </si>
  <si>
    <t>YMR293C</t>
  </si>
  <si>
    <t>KLLA0A09889g</t>
  </si>
  <si>
    <t>YGR271W</t>
  </si>
  <si>
    <t>KLLA0A09955g</t>
  </si>
  <si>
    <t>2.3.1.50</t>
  </si>
  <si>
    <t>YMR296C</t>
  </si>
  <si>
    <t>KLLA0A09977g</t>
  </si>
  <si>
    <t>3.4.16.5</t>
  </si>
  <si>
    <t>3.4.16.6</t>
  </si>
  <si>
    <t>YMR297W</t>
  </si>
  <si>
    <t>KLLA0A10021g</t>
  </si>
  <si>
    <t>YGR274C</t>
  </si>
  <si>
    <t>KLLA0A10065g</t>
  </si>
  <si>
    <t>4g ( 3'-5'exoribonuclease(e) - 3.1.13.1(g))</t>
  </si>
  <si>
    <t>3.1.13.1</t>
  </si>
  <si>
    <t>YGR276C</t>
  </si>
  <si>
    <t>KLLA0A10109g</t>
  </si>
  <si>
    <t>2.4.2.14</t>
  </si>
  <si>
    <t>YMR300C</t>
  </si>
  <si>
    <t>KLLA0A10131g</t>
  </si>
  <si>
    <t>3.A.1.#.#</t>
  </si>
  <si>
    <t>YMR301C</t>
  </si>
  <si>
    <t>KLLA0A10153g</t>
  </si>
  <si>
    <t>YMR314W</t>
  </si>
  <si>
    <t>KLLA0A10175g</t>
  </si>
  <si>
    <t>YMR313C</t>
  </si>
  <si>
    <t>KLLA0A10241g</t>
  </si>
  <si>
    <t>YHR207C</t>
  </si>
  <si>
    <t>KLLA0A10285g</t>
  </si>
  <si>
    <t>6.3.3.2</t>
  </si>
  <si>
    <t>YER183C</t>
  </si>
  <si>
    <t>KLLA0A10307g</t>
  </si>
  <si>
    <t>2.6.1.42</t>
  </si>
  <si>
    <t>YHR208W</t>
  </si>
  <si>
    <t>KLLA0A10395g</t>
  </si>
  <si>
    <t>4g (epoxide hydrolase(e) - 3.3.2.10(g))</t>
  </si>
  <si>
    <t>3.3.2.10</t>
  </si>
  <si>
    <t>YNR064C</t>
  </si>
  <si>
    <t>KLLA0A10417g</t>
  </si>
  <si>
    <t>3.2.1.26</t>
  </si>
  <si>
    <t>YIL162W</t>
  </si>
  <si>
    <t>KLLA0A10439g</t>
  </si>
  <si>
    <t>KLLA0A10549g</t>
  </si>
  <si>
    <t>1.6.5.5</t>
  </si>
  <si>
    <t>YBR046C</t>
  </si>
  <si>
    <t>KLLA0A10593g</t>
  </si>
  <si>
    <t>6.1.1.11</t>
  </si>
  <si>
    <t>YDR023W</t>
  </si>
  <si>
    <t>KLLA0A10659g</t>
  </si>
  <si>
    <t>YDR021W</t>
  </si>
  <si>
    <t>KLLA0A10681g</t>
  </si>
  <si>
    <t>KLLA0A10791g</t>
  </si>
  <si>
    <t>YFR010W</t>
  </si>
  <si>
    <t>KLLA0A10813g</t>
  </si>
  <si>
    <t>KLLA0A10835g</t>
  </si>
  <si>
    <t>3.1.13.-</t>
  </si>
  <si>
    <t>4g (3'-5'exoribonuclease(b)-3.1.13.1(g))</t>
  </si>
  <si>
    <t>YOL021C</t>
  </si>
  <si>
    <t>Catalytic component of the exosome 3'-&gt;5' exoribonuclease complex required for the 3'-processing of the 7S pre-RNA to the mature 5.8S rRNA and for mRNA decay. Has a 3'-5' exonuclease activity. Plays a role in mitotic control</t>
  </si>
  <si>
    <t>KLLA0A10857g</t>
  </si>
  <si>
    <t>YFR009W</t>
  </si>
  <si>
    <t>KLLA0A10945g</t>
  </si>
  <si>
    <t>1.14.11.-</t>
  </si>
  <si>
    <t>1.14.11.8</t>
  </si>
  <si>
    <t>A5DCB6</t>
  </si>
  <si>
    <t>KLLA0A11011g</t>
  </si>
  <si>
    <t>2.7.2.3</t>
  </si>
  <si>
    <t>YCR012W</t>
  </si>
  <si>
    <t>KLLA0A11033g</t>
  </si>
  <si>
    <t>YCR014C</t>
  </si>
  <si>
    <t>KLLA0A11110g</t>
  </si>
  <si>
    <t>4 literature, KLULA ANNOTATION literature (Baruffini et al, 2006)</t>
  </si>
  <si>
    <t>2.7.1.69, 2.A.1.1.39</t>
  </si>
  <si>
    <t>BRENDA FLAGED</t>
  </si>
  <si>
    <t>TC Number</t>
  </si>
  <si>
    <t>KLLA0A11176g</t>
  </si>
  <si>
    <t>2.4.1.18</t>
  </si>
  <si>
    <t>YEL011W</t>
  </si>
  <si>
    <t>KLLA0A11198g</t>
  </si>
  <si>
    <t>YEL012W</t>
  </si>
  <si>
    <t>KLLA0A11330g</t>
  </si>
  <si>
    <t>YCR027C</t>
  </si>
  <si>
    <t>KLLA0A11352g</t>
  </si>
  <si>
    <t>1.1.1.250</t>
  </si>
  <si>
    <t>P50167</t>
  </si>
  <si>
    <t>after specif blast e=1e-75</t>
  </si>
  <si>
    <t>KLLA0A11374g</t>
  </si>
  <si>
    <t>5,6 a (3.6.1.9)</t>
  </si>
  <si>
    <t>3.1.4.1, 3.6.1.9</t>
  </si>
  <si>
    <t>YCR026C</t>
  </si>
  <si>
    <t>KLLA0A11462g</t>
  </si>
  <si>
    <t>6.3.2.-</t>
  </si>
  <si>
    <t>4g (E3 ubiquitin ligase - 6.3.2.19 (g))</t>
  </si>
  <si>
    <t>YEL019C</t>
  </si>
  <si>
    <t>Yeast</t>
  </si>
  <si>
    <t>KLLA0A11484g</t>
  </si>
  <si>
    <t>YCR024C</t>
  </si>
  <si>
    <t>KLLA0A11528g</t>
  </si>
  <si>
    <t>YNL151C</t>
  </si>
  <si>
    <t>KLLA0A11704g</t>
  </si>
  <si>
    <t>YNL135C</t>
  </si>
  <si>
    <t>KLLA0A11770g</t>
  </si>
  <si>
    <t>KLLA0A11858g</t>
  </si>
  <si>
    <t>1.2.1.12</t>
  </si>
  <si>
    <t>YGR192C</t>
  </si>
  <si>
    <t>KLLA0A12089g</t>
  </si>
  <si>
    <t>2.3.1.-</t>
  </si>
  <si>
    <t>Q5WCY3</t>
  </si>
  <si>
    <t>KLLA0B00143g</t>
  </si>
  <si>
    <t>KLLA0B00242g</t>
  </si>
  <si>
    <t>3.2.1.20</t>
  </si>
  <si>
    <t>5,6 a(3.2.1.10)</t>
  </si>
  <si>
    <t>3.2.1.10, 3.2.1.20</t>
  </si>
  <si>
    <t>YOL157C</t>
  </si>
  <si>
    <t>KLLA0B00264g</t>
  </si>
  <si>
    <t>KLLA0B00286g</t>
  </si>
  <si>
    <t>YDR432W</t>
  </si>
  <si>
    <t>KLLA0B00352g</t>
  </si>
  <si>
    <t>KLLA0B00385g</t>
  </si>
  <si>
    <t>KLLA0B00407g</t>
  </si>
  <si>
    <t>6.3.3.3</t>
  </si>
  <si>
    <t>YNR057C</t>
  </si>
  <si>
    <t>KLLA0B00429g</t>
  </si>
  <si>
    <t>2.6.1.62</t>
  </si>
  <si>
    <t>YNR058W</t>
  </si>
  <si>
    <t>KLLA0B00451g</t>
  </si>
  <si>
    <t>1.1.1.1</t>
  </si>
  <si>
    <t>P14940</t>
  </si>
  <si>
    <t>after specif blast e=2e-44</t>
  </si>
  <si>
    <t>KLLA0B00473g</t>
  </si>
  <si>
    <t>1.14.19.6</t>
  </si>
  <si>
    <t>P59668</t>
  </si>
  <si>
    <t>after specif blast e=9e-78</t>
  </si>
  <si>
    <t>KLLA0B00539g</t>
  </si>
  <si>
    <t>YGL119W</t>
  </si>
  <si>
    <t>KLLA0B00561g</t>
  </si>
  <si>
    <t>YGL120C</t>
  </si>
  <si>
    <t>KLLA0B00737g</t>
  </si>
  <si>
    <t>YGL211W</t>
  </si>
  <si>
    <t>KLLA0B00891g</t>
  </si>
  <si>
    <t>YML010W</t>
  </si>
  <si>
    <t>KLLA0B00957g</t>
  </si>
  <si>
    <t>YDR430C</t>
  </si>
  <si>
    <t>ATP-independent protease that degrades mitochondrial transit peptides after their cleavage</t>
  </si>
  <si>
    <t>KLLA0B01023g</t>
  </si>
  <si>
    <t>4g (tRNA (uracil-5-)-methyltransferase(b) - 2.1.1.35 (g))</t>
  </si>
  <si>
    <t>YML014W</t>
  </si>
  <si>
    <t>KLLA0B01089g</t>
  </si>
  <si>
    <t>YDR435C</t>
  </si>
  <si>
    <t>Methylates the carboxyl group of the C-terminal leucine residue of protein phosphatase 2A catalytic subunits to form alpha-leucine ester residues</t>
  </si>
  <si>
    <t>KLLA0B01111g</t>
  </si>
  <si>
    <t>3.1.3.16</t>
  </si>
  <si>
    <t>YML016C</t>
  </si>
  <si>
    <t>KLLA0B01177g</t>
  </si>
  <si>
    <t>KLLA0B01199g</t>
  </si>
  <si>
    <t>2.4.1.119</t>
  </si>
  <si>
    <t>YML019W</t>
  </si>
  <si>
    <t>KLLA0B01265g</t>
  </si>
  <si>
    <t>4g (Uracil-DNA glycosylase(b) - 3.2.2.27 (g))</t>
  </si>
  <si>
    <t>3.2.2.27</t>
  </si>
  <si>
    <t>YML021C</t>
  </si>
  <si>
    <t>KLLA0B01287g</t>
  </si>
  <si>
    <t>YDR440W</t>
  </si>
  <si>
    <t>KLLA0B01309g</t>
  </si>
  <si>
    <t>2.4.2.7</t>
  </si>
  <si>
    <t>YML022W</t>
  </si>
  <si>
    <t>KLLA0B01375g</t>
  </si>
  <si>
    <t>YDR444W</t>
  </si>
  <si>
    <t>protein of unknown function</t>
  </si>
  <si>
    <t>KLLA0B01397g</t>
  </si>
  <si>
    <t>1.1.2.4</t>
  </si>
  <si>
    <t>YDL147C</t>
  </si>
  <si>
    <t>KLLA0B01496g</t>
  </si>
  <si>
    <t>3.1.3.48</t>
  </si>
  <si>
    <t>YDR448W</t>
  </si>
  <si>
    <t>KLLA0B01606g</t>
  </si>
  <si>
    <t>3.6.1.10</t>
  </si>
  <si>
    <t>3.6.1.11</t>
  </si>
  <si>
    <t>YDR452W</t>
  </si>
  <si>
    <t>cerevisiae homolog has exo activity also</t>
  </si>
  <si>
    <t>KLLA0B01628g</t>
  </si>
  <si>
    <t>YML028W</t>
  </si>
  <si>
    <t>KLLA0B01694g</t>
  </si>
  <si>
    <t>2.7.4.8</t>
  </si>
  <si>
    <t>YDR454C</t>
  </si>
  <si>
    <t>KLLA0B01738g</t>
  </si>
  <si>
    <t>2.A.36.#.#</t>
  </si>
  <si>
    <t>KLLA0B01760g</t>
  </si>
  <si>
    <t>9.A.14.#.#</t>
  </si>
  <si>
    <t>KLLA0B01804g</t>
  </si>
  <si>
    <t>YDR457W</t>
  </si>
  <si>
    <t>KLLA0B01892g</t>
  </si>
  <si>
    <t>3.4.21.53</t>
  </si>
  <si>
    <t>3.4.21.-</t>
  </si>
  <si>
    <t>YBL022C</t>
  </si>
  <si>
    <t>KLLA0B01958g</t>
  </si>
  <si>
    <t>YGL137W</t>
  </si>
  <si>
    <t>KLLA0B01980g</t>
  </si>
  <si>
    <t>2.1.1.168</t>
  </si>
  <si>
    <t>YGL136C</t>
  </si>
  <si>
    <t>S-adenosyl-L-methionine + rRNA = S-adenosyl-L-homocysteine + rRNA containing 2'-O-methyluridine</t>
  </si>
  <si>
    <t>KLLA0B02046g</t>
  </si>
  <si>
    <t>YPL218W</t>
  </si>
  <si>
    <t>KLLA0B02134g</t>
  </si>
  <si>
    <t>5,6 a (2.5.1.3)</t>
  </si>
  <si>
    <t>2.5.1.3, 2.7.1.50</t>
  </si>
  <si>
    <t>YPL214C</t>
  </si>
  <si>
    <t>KLLA0B02200g</t>
  </si>
  <si>
    <t>2.7.7.50</t>
  </si>
  <si>
    <t>YGL130W</t>
  </si>
  <si>
    <t>KLLA0B02244g</t>
  </si>
  <si>
    <t>4.2.1.70</t>
  </si>
  <si>
    <t>5.4.99.12</t>
  </si>
  <si>
    <t>YPL212C</t>
  </si>
  <si>
    <t>KLLA0B02310g</t>
  </si>
  <si>
    <t>YGL064C</t>
  </si>
  <si>
    <t>KLLA0B02332g</t>
  </si>
  <si>
    <t>YPL209C</t>
  </si>
  <si>
    <t>KLLA0B02354g</t>
  </si>
  <si>
    <t>YPL208W</t>
  </si>
  <si>
    <t>Methylarginine transferase which mediates dimethylation of Lys residues of ribosomal protein L23</t>
  </si>
  <si>
    <t>KLLA0B02420g</t>
  </si>
  <si>
    <t>2.4.1.132, 2.4.1.257</t>
  </si>
  <si>
    <t>YGL065C</t>
  </si>
  <si>
    <t>KLLA0B02464g</t>
  </si>
  <si>
    <t>3.1.4.46</t>
  </si>
  <si>
    <t>YPL206C</t>
  </si>
  <si>
    <t>KLLA0B02563g</t>
  </si>
  <si>
    <t>YKL188C</t>
  </si>
  <si>
    <t>KLLA0B02673g</t>
  </si>
  <si>
    <t>4.1.1.17</t>
  </si>
  <si>
    <t>YKL184W</t>
  </si>
  <si>
    <t>KLLA0B02717g</t>
  </si>
  <si>
    <t>2.3.1.86, 4.2.1.61, 1.3.1.9, 2.3.1.38, 2.3.1.39, 3.1.2.14</t>
  </si>
  <si>
    <t>YKL182W</t>
  </si>
  <si>
    <t>KLLA0B02783g</t>
  </si>
  <si>
    <t>2.7.6.1</t>
  </si>
  <si>
    <t>YKL181W</t>
  </si>
  <si>
    <t>KLLA0B02805g</t>
  </si>
  <si>
    <t>2.7.4.21, 2.7.4.24</t>
  </si>
  <si>
    <t>1g (inositol hexakisphosphate and diphosphoinositol-pentakisphosphate kinase(g))</t>
  </si>
  <si>
    <t>YLR410W</t>
  </si>
  <si>
    <t>KLLA0B02959g</t>
  </si>
  <si>
    <t>1.-.-.-</t>
  </si>
  <si>
    <t>YLR405W</t>
  </si>
  <si>
    <t>Catalyzes the synthesis of dihydrouridine, a modified base found in the D-loop of most tRNAs</t>
  </si>
  <si>
    <t>KLLA0B02981g</t>
  </si>
  <si>
    <t>YDL074C</t>
  </si>
  <si>
    <t>KLLA0B03069g</t>
  </si>
  <si>
    <t>YLR401C</t>
  </si>
  <si>
    <t>KLLA0B03091g</t>
  </si>
  <si>
    <t>3.A.5.#.#</t>
  </si>
  <si>
    <t>KLLA0B03135g</t>
  </si>
  <si>
    <t>YOR320C</t>
  </si>
  <si>
    <t>N-acetylglucosaminyltransferase involved in the Golgi-specific modification of N-linked glycans</t>
  </si>
  <si>
    <t>KLLA0B03157g</t>
  </si>
  <si>
    <t>2.A.7.10.1</t>
  </si>
  <si>
    <t>KLULA ANNOTATION</t>
  </si>
  <si>
    <t>MNN2 klla</t>
  </si>
  <si>
    <t>KLLA0B03179g</t>
  </si>
  <si>
    <t>YLR398C</t>
  </si>
  <si>
    <t>KLLA0B03234g</t>
  </si>
  <si>
    <t>3.6.4.6</t>
  </si>
  <si>
    <t>YLR397C</t>
  </si>
  <si>
    <t>KLLA0B03289g</t>
  </si>
  <si>
    <t>1.9.3.1</t>
  </si>
  <si>
    <t>1.9.3.1, 3.D.4.#.#</t>
  </si>
  <si>
    <t>YDL067C</t>
  </si>
  <si>
    <t>KLLA0B03311g</t>
  </si>
  <si>
    <t>YLR395C</t>
  </si>
  <si>
    <t>KLLA0B03355g</t>
  </si>
  <si>
    <t>1.1.1.42</t>
  </si>
  <si>
    <t>YDL066W</t>
  </si>
  <si>
    <t>KLLA0B03377g</t>
  </si>
  <si>
    <t>2.4.1.83</t>
  </si>
  <si>
    <t>YPR183W</t>
  </si>
  <si>
    <t>KLLA0B03476g</t>
  </si>
  <si>
    <t>YPR187W</t>
  </si>
  <si>
    <t>KLLA0B03542g</t>
  </si>
  <si>
    <t>YPR190C</t>
  </si>
  <si>
    <t>KLLA0B03564g</t>
  </si>
  <si>
    <t>YPR191W</t>
  </si>
  <si>
    <t>KLLA0B03586g</t>
  </si>
  <si>
    <t>YHR205W</t>
  </si>
  <si>
    <t>KLLA0B03608g</t>
  </si>
  <si>
    <t>YHR204W</t>
  </si>
  <si>
    <t>Alpha-mannosidase-like protein involved in endoplasmic reticulum-associated degradation</t>
  </si>
  <si>
    <t>KLLA0B03674g</t>
  </si>
  <si>
    <t>YHR202W</t>
  </si>
  <si>
    <t>KLLA0B03762g</t>
  </si>
  <si>
    <t>2.4.1.109</t>
  </si>
  <si>
    <t>YJR143C</t>
  </si>
  <si>
    <t>KLLA0B03784g</t>
  </si>
  <si>
    <t>2.7.6.2</t>
  </si>
  <si>
    <t>YJR142W</t>
  </si>
  <si>
    <t>after specif blast e=2e-113</t>
  </si>
  <si>
    <t>KLLA0B03806g</t>
  </si>
  <si>
    <t>YHR201C</t>
  </si>
  <si>
    <t>KLLA0B03872g</t>
  </si>
  <si>
    <t>1.1.1.3</t>
  </si>
  <si>
    <t>YJR139C</t>
  </si>
  <si>
    <t>KLLA0B03938g</t>
  </si>
  <si>
    <t>1.8.1.2</t>
  </si>
  <si>
    <t>YJR137C</t>
  </si>
  <si>
    <t>KLLA0B04004g</t>
  </si>
  <si>
    <t>2.7.1.83, 3.2.-.-</t>
  </si>
  <si>
    <t>Q9USY1</t>
  </si>
  <si>
    <t>after specif blast e=5e-105</t>
  </si>
  <si>
    <t>KLLA0B04158g</t>
  </si>
  <si>
    <t>2.4.2.-</t>
  </si>
  <si>
    <t>4g (xanthine phosphoribosyltransferase(b)-2.4.2.22(g))</t>
  </si>
  <si>
    <t>2.4.2.22</t>
  </si>
  <si>
    <t>YJR133W</t>
  </si>
  <si>
    <t>KLLA0B04356g</t>
  </si>
  <si>
    <t>3.2.1.113</t>
  </si>
  <si>
    <t>YJR131W</t>
  </si>
  <si>
    <t>KLLA0B04378g</t>
  </si>
  <si>
    <t>2.5.1.48</t>
  </si>
  <si>
    <t>YJR130C</t>
  </si>
  <si>
    <t>KLLA0B04400g</t>
  </si>
  <si>
    <t>3.6.3.14, 3.A.8.#.#</t>
  </si>
  <si>
    <t>YML081C-A</t>
  </si>
  <si>
    <t>KLLA0B04422g</t>
  </si>
  <si>
    <t>3.5.3.4</t>
  </si>
  <si>
    <t>YIR029W</t>
  </si>
  <si>
    <t>KLLA0B04499g</t>
  </si>
  <si>
    <t>YML080W</t>
  </si>
  <si>
    <t>KLLA0B04543g</t>
  </si>
  <si>
    <t>3.4.17.21</t>
  </si>
  <si>
    <t>2b</t>
  </si>
  <si>
    <t>YJR126C</t>
  </si>
  <si>
    <t>Not yet known. Essential for viability</t>
  </si>
  <si>
    <t>KLLA0B04565g</t>
  </si>
  <si>
    <t>YML078W</t>
  </si>
  <si>
    <t>KLLA0B04642g</t>
  </si>
  <si>
    <t>1.1.1.34</t>
  </si>
  <si>
    <t>1.1.1.34, 2.A.6.#.#</t>
  </si>
  <si>
    <t>YML075C</t>
  </si>
  <si>
    <t>KLLA0B04664g</t>
  </si>
  <si>
    <t>YML074C</t>
  </si>
  <si>
    <t>KLLA0B04708g</t>
  </si>
  <si>
    <t>2.4.2.18</t>
  </si>
  <si>
    <t>YML072C</t>
  </si>
  <si>
    <t>KLLA0B04752g</t>
  </si>
  <si>
    <t>YLR447C</t>
  </si>
  <si>
    <t>KLLA0B04884g</t>
  </si>
  <si>
    <t>2.7.1.29</t>
  </si>
  <si>
    <t>YML070W</t>
  </si>
  <si>
    <t>KLLA0B04906g</t>
  </si>
  <si>
    <t>YML069W </t>
  </si>
  <si>
    <t>KLLA0B05137g</t>
  </si>
  <si>
    <t>YML061C</t>
  </si>
  <si>
    <t>KLLA0B05159g</t>
  </si>
  <si>
    <t>4.2.99.18</t>
  </si>
  <si>
    <t>5,6 a (8-oxoguanine DNA glycosylase(b)-3.2.2.23(g))</t>
  </si>
  <si>
    <t>3.2.2.23, 4.2.99.18</t>
  </si>
  <si>
    <t>YML060W</t>
  </si>
  <si>
    <t>KLLA0B05225g</t>
  </si>
  <si>
    <t>3.1.1.5</t>
  </si>
  <si>
    <t>YML059C</t>
  </si>
  <si>
    <t>KLLA0B05247g</t>
  </si>
  <si>
    <t>2.6.1.13</t>
  </si>
  <si>
    <t>2.6.1.11</t>
  </si>
  <si>
    <t>YLR438W</t>
  </si>
  <si>
    <t>KLLA0B05489g</t>
  </si>
  <si>
    <t>YML057W</t>
  </si>
  <si>
    <t>KLLA0B05511g</t>
  </si>
  <si>
    <t>1.1.1.205</t>
  </si>
  <si>
    <t>YML056C</t>
  </si>
  <si>
    <t>KLLA0B05555g</t>
  </si>
  <si>
    <t>YLR430W</t>
  </si>
  <si>
    <t>KLLA0B05577g</t>
  </si>
  <si>
    <t>YOR151C</t>
  </si>
  <si>
    <t>KLLA0B05687g</t>
  </si>
  <si>
    <t>3.6.1.43</t>
  </si>
  <si>
    <t>YGR036C</t>
  </si>
  <si>
    <t>KLLA0B05709g</t>
  </si>
  <si>
    <t>2.7.1.105</t>
  </si>
  <si>
    <t>3.1.3.46</t>
  </si>
  <si>
    <t>3a</t>
  </si>
  <si>
    <t>YLR345W</t>
  </si>
  <si>
    <t>KLLA0B05786g</t>
  </si>
  <si>
    <t>KLLA0B05841g</t>
  </si>
  <si>
    <t>2.4.1.34</t>
  </si>
  <si>
    <t>YLR342W</t>
  </si>
  <si>
    <t>KLLA0B05863g</t>
  </si>
  <si>
    <t>1f</t>
  </si>
  <si>
    <t>YGR031W</t>
  </si>
  <si>
    <t>Protein of unknown function</t>
  </si>
  <si>
    <t>KLLA0B05918g</t>
  </si>
  <si>
    <t>YLR340W</t>
  </si>
  <si>
    <t>KLLA0B06061g</t>
  </si>
  <si>
    <t>4a (1.8.3.2)</t>
  </si>
  <si>
    <t>1.8.3.2</t>
  </si>
  <si>
    <t>YGR029W</t>
  </si>
  <si>
    <t>KLLA0B06094g</t>
  </si>
  <si>
    <t>YGR028W</t>
  </si>
  <si>
    <t>KLLA0B06237g</t>
  </si>
  <si>
    <t>YGR024C</t>
  </si>
  <si>
    <t>KLLA0B06303g</t>
  </si>
  <si>
    <t>YPR010C</t>
  </si>
  <si>
    <t>KLLA0B06391g</t>
  </si>
  <si>
    <t>YKL094W</t>
  </si>
  <si>
    <t>Serine hydrolase of unknown specificity</t>
  </si>
  <si>
    <t>KLLA0B06435g</t>
  </si>
  <si>
    <t>4g (ATP/dATP-dependent RNA helicase(b)-3.6.4.13(g))</t>
  </si>
  <si>
    <t>YMR080C</t>
  </si>
  <si>
    <t>KLLA0B06501g</t>
  </si>
  <si>
    <t>YJR059W</t>
  </si>
  <si>
    <t>KLLA0B06523g</t>
  </si>
  <si>
    <t>YKL197C</t>
  </si>
  <si>
    <t>KLLA0B06556g</t>
  </si>
  <si>
    <t>2.7.4.9</t>
  </si>
  <si>
    <t>YJR057W</t>
  </si>
  <si>
    <t>KLLA0B06622g</t>
  </si>
  <si>
    <t>YFR028C</t>
  </si>
  <si>
    <t>KLLA0B06644g</t>
  </si>
  <si>
    <t>YFR027W</t>
  </si>
  <si>
    <t xml:space="preserve">Required for establishment of sister chromatid cohesion during S phase </t>
  </si>
  <si>
    <t>KLLA0B06710g</t>
  </si>
  <si>
    <t>2.7.1.48</t>
  </si>
  <si>
    <t>YDR020C</t>
  </si>
  <si>
    <t>KLLA0B06754g</t>
  </si>
  <si>
    <t>2.1.2.10</t>
  </si>
  <si>
    <t>YDR019C</t>
  </si>
  <si>
    <t>KLLA0B06776g</t>
  </si>
  <si>
    <t>KLLA0B06798g</t>
  </si>
  <si>
    <t>KLLA0B06820g</t>
  </si>
  <si>
    <t>YBR042C</t>
  </si>
  <si>
    <t>Overexpression has an effect on chromosome stability</t>
  </si>
  <si>
    <t>KLLA0B06842g</t>
  </si>
  <si>
    <t>4.C.1.#.#</t>
  </si>
  <si>
    <t>YBR0411</t>
  </si>
  <si>
    <t>KLLA0B06864g</t>
  </si>
  <si>
    <t>9.A.46.#.#</t>
  </si>
  <si>
    <t>KLLA0B06886g</t>
  </si>
  <si>
    <t>YBR039W</t>
  </si>
  <si>
    <t>KLLA0B06952g</t>
  </si>
  <si>
    <t>2.7.4.21</t>
  </si>
  <si>
    <t>YDR017C</t>
  </si>
  <si>
    <t>KLLA0B07062g</t>
  </si>
  <si>
    <t>1.4.3.5</t>
  </si>
  <si>
    <t>YBR035C</t>
  </si>
  <si>
    <t>KLLA0B07117g</t>
  </si>
  <si>
    <t>YBR034C</t>
  </si>
  <si>
    <t>Methylates arginines in a variety of RNA-binding proteins. Methylates NOP3</t>
  </si>
  <si>
    <t>KLLA0B07205g</t>
  </si>
  <si>
    <t>2.7.11.11</t>
  </si>
  <si>
    <t>YKL166C</t>
  </si>
  <si>
    <t>KLLA0B07227g</t>
  </si>
  <si>
    <t>KLLA0B07249g</t>
  </si>
  <si>
    <t>2.-.-.-</t>
  </si>
  <si>
    <t>2.-.-.-, 9.A.6.#.#</t>
  </si>
  <si>
    <t>YKL165C</t>
  </si>
  <si>
    <t>TC Superfamily - Ethanolamine phosphate transferase involved in glycosylphosphatidylinositol-anchor biosynthesis</t>
  </si>
  <si>
    <t>KLLA0B07513g</t>
  </si>
  <si>
    <t>YJL155C</t>
  </si>
  <si>
    <t>KLLA0B07557g</t>
  </si>
  <si>
    <t>1.11.1.5</t>
  </si>
  <si>
    <t>YKR066C</t>
  </si>
  <si>
    <t>KLLA0B07579g</t>
  </si>
  <si>
    <t>YJL187C</t>
  </si>
  <si>
    <t>KLLA0B07689g</t>
  </si>
  <si>
    <t>KLLA0B07733g</t>
  </si>
  <si>
    <t>6.1.1.2</t>
  </si>
  <si>
    <t>YOL097C</t>
  </si>
  <si>
    <t>KLLA0B07755g</t>
  </si>
  <si>
    <t>4.1.99.12</t>
  </si>
  <si>
    <t>1d</t>
  </si>
  <si>
    <t>YDR487C</t>
  </si>
  <si>
    <t>WRONG EC NUMBER SELECTED ON COMPARISON :S (3.5.4.25) MERLIN SELECTED THE CORRECT ONE</t>
  </si>
  <si>
    <t>KLLA0B07843g</t>
  </si>
  <si>
    <t>YLR369W</t>
  </si>
  <si>
    <t>KLLA0B07953g</t>
  </si>
  <si>
    <t>KLLA0B08063g</t>
  </si>
  <si>
    <t>6.3.5.3</t>
  </si>
  <si>
    <t>YGR061C</t>
  </si>
  <si>
    <t>KLLA0B08085g</t>
  </si>
  <si>
    <t>1.14.13.72</t>
  </si>
  <si>
    <t>YGR060W</t>
  </si>
  <si>
    <t>KLLA0B08129g</t>
  </si>
  <si>
    <t>YGR059W</t>
  </si>
  <si>
    <t>KLLA0B08217g</t>
  </si>
  <si>
    <t>YOR291W</t>
  </si>
  <si>
    <t>KLLA0B08327g</t>
  </si>
  <si>
    <t>4b (3.6.4.-)</t>
  </si>
  <si>
    <t>3.6.4.-</t>
  </si>
  <si>
    <t>YOR290C</t>
  </si>
  <si>
    <t>Involved in transcriptional activation</t>
  </si>
  <si>
    <t>KLLA0B08371g</t>
  </si>
  <si>
    <t>YMR226C</t>
  </si>
  <si>
    <t>NADP(+)-dependent dehydrogenase; acts on serine, L-allo-threonine, and other 3-hydroxy acids</t>
  </si>
  <si>
    <t>KLLA0B08437g</t>
  </si>
  <si>
    <t>3.5.4.1</t>
  </si>
  <si>
    <t>YPR062W</t>
  </si>
  <si>
    <t>KLLA0B08481g</t>
  </si>
  <si>
    <t>5.4.99.5</t>
  </si>
  <si>
    <t>YPR060C</t>
  </si>
  <si>
    <t>KLLA0B08712g</t>
  </si>
  <si>
    <t>YMR256C</t>
  </si>
  <si>
    <t>KLLA0B08800g</t>
  </si>
  <si>
    <t>YDR242W</t>
  </si>
  <si>
    <t>KLLA0B08822g</t>
  </si>
  <si>
    <t>2.4.1.15</t>
  </si>
  <si>
    <t>3.1.3.12</t>
  </si>
  <si>
    <t>YBR126C</t>
  </si>
  <si>
    <t>KLLA0B08844g</t>
  </si>
  <si>
    <t>YBR125C</t>
  </si>
  <si>
    <t>KLLA0B08932g</t>
  </si>
  <si>
    <t>6.1.1.14</t>
  </si>
  <si>
    <t>YBR121C</t>
  </si>
  <si>
    <t>KLLA0B09064g</t>
  </si>
  <si>
    <t>1.1.1.1, 1.1.1.2</t>
  </si>
  <si>
    <t>YMR083W</t>
  </si>
  <si>
    <t>KLLA0B09152g</t>
  </si>
  <si>
    <t>2.2.1.1</t>
  </si>
  <si>
    <t>YPR074C</t>
  </si>
  <si>
    <t>KLLA0B09174g</t>
  </si>
  <si>
    <t>5,6 a (3.1.3.48)</t>
  </si>
  <si>
    <t>3.1.3.2, 3.1.3.48</t>
  </si>
  <si>
    <t>YPR073C</t>
  </si>
  <si>
    <t>KLLA0B09218g</t>
  </si>
  <si>
    <t>1.2.1.31</t>
  </si>
  <si>
    <t>YBR115C</t>
  </si>
  <si>
    <t>KLLA0B09240g</t>
  </si>
  <si>
    <t>YBR114W</t>
  </si>
  <si>
    <t>KLLA0B09306g</t>
  </si>
  <si>
    <t>3.6.1.13</t>
  </si>
  <si>
    <t>YBR111C</t>
  </si>
  <si>
    <t>KLLA0B09372g</t>
  </si>
  <si>
    <t>2.5.1.16</t>
  </si>
  <si>
    <t>2.5.1.22</t>
  </si>
  <si>
    <t>YPR069C</t>
  </si>
  <si>
    <t>KLLA0B09394g</t>
  </si>
  <si>
    <t>3.5.1.98</t>
  </si>
  <si>
    <t>YPR068C</t>
  </si>
  <si>
    <t>KLLA0B09405g</t>
  </si>
  <si>
    <t>2.4.1.142</t>
  </si>
  <si>
    <t>YBR110W</t>
  </si>
  <si>
    <t>KLLA0B09526g</t>
  </si>
  <si>
    <t>YPR066W</t>
  </si>
  <si>
    <t>Catalytic subunit of the dimeric UBA3-ULA1 E1 enzyme</t>
  </si>
  <si>
    <t>KLLA0B09658g</t>
  </si>
  <si>
    <t>1.1.1.65</t>
  </si>
  <si>
    <t>YPR127W</t>
  </si>
  <si>
    <t>KLLA0B09680g</t>
  </si>
  <si>
    <t>3.1.11.5</t>
  </si>
  <si>
    <t>YBR163W</t>
  </si>
  <si>
    <t>KLLA0B09702g</t>
  </si>
  <si>
    <t>YPL058C</t>
  </si>
  <si>
    <t>TC Superfamily - ATP-binding cassette (ABC) superfamily</t>
  </si>
  <si>
    <t>KLLA0B09724g</t>
  </si>
  <si>
    <t>3.D.1.#.#</t>
  </si>
  <si>
    <t>YBR162W-A</t>
  </si>
  <si>
    <t>KLLA0B09768g</t>
  </si>
  <si>
    <t>4b (2.4.-.-)</t>
  </si>
  <si>
    <t>2.4.-.-</t>
  </si>
  <si>
    <t>YPL057C</t>
  </si>
  <si>
    <t>Involved in the synthesis of mannosyl phosphorylinositol ceramide</t>
  </si>
  <si>
    <t>KLLA0B09790g</t>
  </si>
  <si>
    <t>2.7.11.22</t>
  </si>
  <si>
    <t>YBR160W</t>
  </si>
  <si>
    <t>KLLA0B09812g</t>
  </si>
  <si>
    <t>1.1.1.-</t>
  </si>
  <si>
    <t>1.1.1.35</t>
  </si>
  <si>
    <t>YBR159W</t>
  </si>
  <si>
    <t>KLLA0B09922g</t>
  </si>
  <si>
    <t>KLLA0B09988g</t>
  </si>
  <si>
    <t>YDR483W</t>
  </si>
  <si>
    <t>KLLA0B10010g</t>
  </si>
  <si>
    <t>1.A.8.#.#</t>
  </si>
  <si>
    <t>KLLA0B10175g</t>
  </si>
  <si>
    <t>5.4.99.7</t>
  </si>
  <si>
    <t>YHR072W</t>
  </si>
  <si>
    <t>KLLA0B10538g</t>
  </si>
  <si>
    <t>5,6 a (2.3.1.42)</t>
  </si>
  <si>
    <t>2.3.1.15, 2.3.1.42</t>
  </si>
  <si>
    <t>YBL011W</t>
  </si>
  <si>
    <t>KLLA0B10692g</t>
  </si>
  <si>
    <t>1.8.4.8</t>
  </si>
  <si>
    <t>YPR167C</t>
  </si>
  <si>
    <t>KLLA0B10769g</t>
  </si>
  <si>
    <t>3.D.4.#.#</t>
  </si>
  <si>
    <t>KLLA0B10824g</t>
  </si>
  <si>
    <t>YPR172W</t>
  </si>
  <si>
    <t>KLLA0B10846g</t>
  </si>
  <si>
    <t>YPR173C</t>
  </si>
  <si>
    <t>KLLA0B10868g</t>
  </si>
  <si>
    <t>6.3.5.4</t>
  </si>
  <si>
    <t>YPR145W</t>
  </si>
  <si>
    <t>KLLA0B10912g</t>
  </si>
  <si>
    <t>YGR123C</t>
  </si>
  <si>
    <t>KLLA0B10978g</t>
  </si>
  <si>
    <t>2.3.1.23</t>
  </si>
  <si>
    <t>YPR140W</t>
  </si>
  <si>
    <t>KLLA0B11033g</t>
  </si>
  <si>
    <t>1.A.11.#.#</t>
  </si>
  <si>
    <t>KLLA0B11187g</t>
  </si>
  <si>
    <t>YPR133W-A</t>
  </si>
  <si>
    <t>KLLA0B11275g</t>
  </si>
  <si>
    <t>2.3.1.1</t>
  </si>
  <si>
    <t>4a (2.3.1.88)</t>
  </si>
  <si>
    <t>2.3.1.88</t>
  </si>
  <si>
    <t>YPR131C</t>
  </si>
  <si>
    <t>KLLA0B11319g</t>
  </si>
  <si>
    <t>2.A.29.#.#</t>
  </si>
  <si>
    <t>KLLA0B11341g</t>
  </si>
  <si>
    <t>2.A.97.#.#</t>
  </si>
  <si>
    <t>KLLA0B11407g</t>
  </si>
  <si>
    <t>KLLA0B11451g</t>
  </si>
  <si>
    <t>KLLA0B11572g</t>
  </si>
  <si>
    <t>6.2.1.3</t>
  </si>
  <si>
    <t>YER015W</t>
  </si>
  <si>
    <t>KLLA0B11616g</t>
  </si>
  <si>
    <t>1.3.3.4</t>
  </si>
  <si>
    <t>YER014W</t>
  </si>
  <si>
    <t>KLLA0B11638g</t>
  </si>
  <si>
    <t>YER013W</t>
  </si>
  <si>
    <t>KLLA0B11660g</t>
  </si>
  <si>
    <t>YER012W</t>
  </si>
  <si>
    <t>KLLA0B11682g</t>
  </si>
  <si>
    <t>YIR008C</t>
  </si>
  <si>
    <t>DNA primase is the polymerase that synthesizes small RNA primers for the Okazaki fragments made during discontinuous DNA replication</t>
  </si>
  <si>
    <t>KLLA0B11704g</t>
  </si>
  <si>
    <t>YIR007W</t>
  </si>
  <si>
    <t>Belongs to the glycosyl hydrolase 5 (cellulase A) family</t>
  </si>
  <si>
    <t>KLLA0B11748g</t>
  </si>
  <si>
    <t>KLLA0B11836g</t>
  </si>
  <si>
    <t>YOL038W</t>
  </si>
  <si>
    <t>KLLA0B11902g</t>
  </si>
  <si>
    <t>YHR030C</t>
  </si>
  <si>
    <t>KLLA0B11924g</t>
  </si>
  <si>
    <t>YBR097W</t>
  </si>
  <si>
    <t>KLLA0B11946g</t>
  </si>
  <si>
    <t>YPR054W</t>
  </si>
  <si>
    <t>KLLA0B12012g</t>
  </si>
  <si>
    <t>4g ( Tubulin-tyrosine ligase(b)-6.3.2.25(g))</t>
  </si>
  <si>
    <t>6.3.2.25</t>
  </si>
  <si>
    <t>YBR094W</t>
  </si>
  <si>
    <t>KLLA0B12100g</t>
  </si>
  <si>
    <t>YPR051W</t>
  </si>
  <si>
    <t>KLLA0B12155g</t>
  </si>
  <si>
    <t>YPR048W</t>
  </si>
  <si>
    <t>Probable oxidoreductase which may be involved in DNA replication</t>
  </si>
  <si>
    <t>KLLA0B12177g</t>
  </si>
  <si>
    <t>6.1.1.20</t>
  </si>
  <si>
    <t>YPR047W</t>
  </si>
  <si>
    <t>KLLA0B12309g</t>
  </si>
  <si>
    <t>YBL035C</t>
  </si>
  <si>
    <t>KLLA0B12375g</t>
  </si>
  <si>
    <t>3.5.4.25</t>
  </si>
  <si>
    <t>YBL033C</t>
  </si>
  <si>
    <t>KLLA0B12397g</t>
  </si>
  <si>
    <t>3.4.24.59</t>
  </si>
  <si>
    <t>YKL134C</t>
  </si>
  <si>
    <t>KLLA0B12463g</t>
  </si>
  <si>
    <t>6.3.2.17</t>
  </si>
  <si>
    <t>YMR113W</t>
  </si>
  <si>
    <t>KLLA0B12540g</t>
  </si>
  <si>
    <t>1.2.1.3</t>
  </si>
  <si>
    <t>1.2.1.-</t>
  </si>
  <si>
    <t>4g (fatty aldehyde dehydrogenase (f) - 1.2.1.48 (g) )</t>
  </si>
  <si>
    <t>1.2.1.48</t>
  </si>
  <si>
    <t>YMR110C</t>
  </si>
  <si>
    <t>KLLA0B12584g</t>
  </si>
  <si>
    <t>2.2.1.6</t>
  </si>
  <si>
    <t>YMR108W</t>
  </si>
  <si>
    <t>KLLA0B12694g</t>
  </si>
  <si>
    <t>5.4.2.2</t>
  </si>
  <si>
    <t>YMR105C</t>
  </si>
  <si>
    <t>KLLA0B12716g</t>
  </si>
  <si>
    <t>YKL126W</t>
  </si>
  <si>
    <t>KLLA0B12826g</t>
  </si>
  <si>
    <t>KLLA0B12848g</t>
  </si>
  <si>
    <t>2.5.1.-</t>
  </si>
  <si>
    <t>YMR101C</t>
  </si>
  <si>
    <t>Could be a cis-prenyl transferase that adds multiple copies of isopentenyl pyrophosphate (ipp) to farnesyl pyrophosphate (FPP) to produce dehydrodolichyl diphosphate (DeDol-PP).</t>
  </si>
  <si>
    <t>KLLA0B12914g</t>
  </si>
  <si>
    <t>4d (3.5.1.-)</t>
  </si>
  <si>
    <t>YGR110W</t>
  </si>
  <si>
    <t>cardiolipin-specific phospholipase which deacylates de novo synthesized cardiolipin</t>
  </si>
  <si>
    <t>KLLA0B12936g</t>
  </si>
  <si>
    <t>YOR317W</t>
  </si>
  <si>
    <t>KLLA0B12958g</t>
  </si>
  <si>
    <t>3.1.26.4</t>
  </si>
  <si>
    <t>YMR234W</t>
  </si>
  <si>
    <t>KLLA0B12980g</t>
  </si>
  <si>
    <t>Q9P5M9</t>
  </si>
  <si>
    <t>after specif blast e=1e-68</t>
  </si>
  <si>
    <t>KLLA0B13112g</t>
  </si>
  <si>
    <t>2.7.11.25</t>
  </si>
  <si>
    <t>YLR362W</t>
  </si>
  <si>
    <t>KLLA0B13134g</t>
  </si>
  <si>
    <t>YLR361C</t>
  </si>
  <si>
    <t>Required for cell cycle progression. Has a role in the completion of START</t>
  </si>
  <si>
    <t>KLLA0B13189g</t>
  </si>
  <si>
    <t>4.3.2.2</t>
  </si>
  <si>
    <t>YLR359W</t>
  </si>
  <si>
    <t>KLLA0B13233g</t>
  </si>
  <si>
    <t>KLLA0B13255g</t>
  </si>
  <si>
    <t>YKR002W</t>
  </si>
  <si>
    <t>KLLA0B13277g</t>
  </si>
  <si>
    <t>3.6.5.5</t>
  </si>
  <si>
    <t>YKR001C</t>
  </si>
  <si>
    <t>KLLA0B13321g</t>
  </si>
  <si>
    <t>2.7.1.25</t>
  </si>
  <si>
    <t>YKL001C</t>
  </si>
  <si>
    <t>KLLA0B13387g</t>
  </si>
  <si>
    <t>YKL004W</t>
  </si>
  <si>
    <t>Catalyzes the addition of a phosphorylinositol group</t>
  </si>
  <si>
    <t>KLLA0B13431g</t>
  </si>
  <si>
    <t>3.C.1.#.#</t>
  </si>
  <si>
    <t>KLLA0B13497g</t>
  </si>
  <si>
    <t>2.3.1.24</t>
  </si>
  <si>
    <t>YKL008C</t>
  </si>
  <si>
    <t>KLLA0B13585g</t>
  </si>
  <si>
    <t>YKL010C</t>
  </si>
  <si>
    <t>KLLA0B13607g</t>
  </si>
  <si>
    <t>YHL007C</t>
  </si>
  <si>
    <t>KLLA0B13739g</t>
  </si>
  <si>
    <t>YMR078C</t>
  </si>
  <si>
    <t>KLLA0B13816g</t>
  </si>
  <si>
    <t>YJR062C</t>
  </si>
  <si>
    <t>Deamidates N-terminal Asn and Gln. Component of a targeting complex in the N-end rule pathway.</t>
  </si>
  <si>
    <t>KLLA0B13860g</t>
  </si>
  <si>
    <t>YJR063W</t>
  </si>
  <si>
    <t>KLLA0B13926g</t>
  </si>
  <si>
    <t>5,6 d (2.7.1.49)</t>
  </si>
  <si>
    <t>2.7.4.7, 2.7.1.49</t>
  </si>
  <si>
    <t>YPL258C</t>
  </si>
  <si>
    <t>KLLA0B13948g</t>
  </si>
  <si>
    <t>2.7.1.137</t>
  </si>
  <si>
    <t>4a (2.7.11.1, 2.7.1.67)</t>
  </si>
  <si>
    <t>2.7.11.1, 2.7.1.67</t>
  </si>
  <si>
    <t>YKL203C</t>
  </si>
  <si>
    <t>KLLA0B13992g</t>
  </si>
  <si>
    <t>YJR068W</t>
  </si>
  <si>
    <t>KLLA0B14058g</t>
  </si>
  <si>
    <t>YJR069C</t>
  </si>
  <si>
    <t>KLLA0B14080g</t>
  </si>
  <si>
    <t>1.14.99.29</t>
  </si>
  <si>
    <t>YJR070C</t>
  </si>
  <si>
    <t>KLLA0B14124g</t>
  </si>
  <si>
    <t>3.6.-.-</t>
  </si>
  <si>
    <t>YJR072C</t>
  </si>
  <si>
    <t>GTPase essential for viability</t>
  </si>
  <si>
    <t>KLLA0B14234g</t>
  </si>
  <si>
    <t>YJR073C</t>
  </si>
  <si>
    <t>KLLA0B14256g</t>
  </si>
  <si>
    <t>3.6.3.48, 3.A.1.#.#</t>
  </si>
  <si>
    <t>YKL209C</t>
  </si>
  <si>
    <t>KLLA0B14278g</t>
  </si>
  <si>
    <t>YKL210W</t>
  </si>
  <si>
    <t>KLLA0B14322g</t>
  </si>
  <si>
    <t>YGL038C</t>
  </si>
  <si>
    <t>KLLA0B14366g</t>
  </si>
  <si>
    <t>4.1.3.27</t>
  </si>
  <si>
    <t>6a (4.1.1.48)</t>
  </si>
  <si>
    <t>4.1.3.27, 4.1.1.48</t>
  </si>
  <si>
    <t>YKL211C</t>
  </si>
  <si>
    <t>KLLA0B14388g</t>
  </si>
  <si>
    <t>4a (phosphatidylinositol-4-phosphate phosphatase (g) - 3.1.3.B4, 3.1.3.64 )</t>
  </si>
  <si>
    <t>3.1.3.B4, 3.1.3.64</t>
  </si>
  <si>
    <t>YKL212W</t>
  </si>
  <si>
    <t>Phosphoinositide phosphatase that hydrolyzes PtdIns3P and PtdIns4P</t>
  </si>
  <si>
    <t>KLLA0B14410g</t>
  </si>
  <si>
    <t>YKL213C</t>
  </si>
  <si>
    <t>KLLA0B14476g</t>
  </si>
  <si>
    <t>1.14.12.17</t>
  </si>
  <si>
    <t>YGR234W</t>
  </si>
  <si>
    <t>KLLA0B14619g</t>
  </si>
  <si>
    <t>after specif blast e = 6e-21</t>
  </si>
  <si>
    <t>KLLA0B14685g</t>
  </si>
  <si>
    <t>YOR348C</t>
  </si>
  <si>
    <t>KLLA0B14707g</t>
  </si>
  <si>
    <t>4g (glycerol dehydrogenase (NADP+)(b)-1.1.1.72(g))</t>
  </si>
  <si>
    <t>1.1.1.72</t>
  </si>
  <si>
    <t>YOR120W</t>
  </si>
  <si>
    <t>KLLA0B14729g</t>
  </si>
  <si>
    <t>4d (2.6.1.11)</t>
  </si>
  <si>
    <t>YOL140W</t>
  </si>
  <si>
    <t>after specif blast e = 1e-27</t>
  </si>
  <si>
    <t>KLLA0B14795g</t>
  </si>
  <si>
    <t>1.1.2.3</t>
  </si>
  <si>
    <t>YML054C</t>
  </si>
  <si>
    <t>KLLA0B14839g</t>
  </si>
  <si>
    <t>Q8X176</t>
  </si>
  <si>
    <t>after specif blast e = 2e-122</t>
  </si>
  <si>
    <t>KLLA0B14861g</t>
  </si>
  <si>
    <t>2.A.1.1.9</t>
  </si>
  <si>
    <t>LAC12 klla</t>
  </si>
  <si>
    <t>KLLA0B14883g</t>
  </si>
  <si>
    <t>3.2.1.23</t>
  </si>
  <si>
    <t>P06864</t>
  </si>
  <si>
    <t>after specif blast e = 3e-160</t>
  </si>
  <si>
    <t>KLLA0C00132g</t>
  </si>
  <si>
    <t>KLLA0C00220g</t>
  </si>
  <si>
    <t>KLLA0C00286g</t>
  </si>
  <si>
    <t>1.14.14.-</t>
  </si>
  <si>
    <t>P54950</t>
  </si>
  <si>
    <t>after specif blast e = 8e-63</t>
  </si>
  <si>
    <t>KLLA0C00440g</t>
  </si>
  <si>
    <t>5d (4.3.1.19)</t>
  </si>
  <si>
    <t>4.3.1.17, 4.3.1.19</t>
  </si>
  <si>
    <t>YCL064C</t>
  </si>
  <si>
    <t>KLLA0C00550g</t>
  </si>
  <si>
    <t>3.A.2.#.#</t>
  </si>
  <si>
    <t>KLLA0C00572g</t>
  </si>
  <si>
    <t>3.4.24.37</t>
  </si>
  <si>
    <t>YCL057W</t>
  </si>
  <si>
    <t>KLLA0C00715g</t>
  </si>
  <si>
    <t>2.1.1.79</t>
  </si>
  <si>
    <t>P0A9H8</t>
  </si>
  <si>
    <t>after specif blast e = 8e-32</t>
  </si>
  <si>
    <t>KLLA0C00737g</t>
  </si>
  <si>
    <t>YCL054W</t>
  </si>
  <si>
    <t>KLLA0C00825g</t>
  </si>
  <si>
    <t>YDR529C</t>
  </si>
  <si>
    <t>KLLA0C00847g</t>
  </si>
  <si>
    <t>2.7.7.53</t>
  </si>
  <si>
    <t>YCL50C</t>
  </si>
  <si>
    <t>KLLA0C00869g</t>
  </si>
  <si>
    <t>2.7.1.33</t>
  </si>
  <si>
    <t>YDR531W</t>
  </si>
  <si>
    <t>KLLA0C00935g</t>
  </si>
  <si>
    <t>9.B.12.#.#</t>
  </si>
  <si>
    <t>KLLA0C00957g</t>
  </si>
  <si>
    <t>KLLA0C00979g</t>
  </si>
  <si>
    <t>YDR523C</t>
  </si>
  <si>
    <t>KLLA0C01045g</t>
  </si>
  <si>
    <t>YDR519W</t>
  </si>
  <si>
    <t>KLLA0C01111g</t>
  </si>
  <si>
    <t>5.3.4.1</t>
  </si>
  <si>
    <t>YCL043C</t>
  </si>
  <si>
    <t>KLLA0C01155g</t>
  </si>
  <si>
    <t>2.7.1.1</t>
  </si>
  <si>
    <t>2.7.1.2</t>
  </si>
  <si>
    <t>YCL40W</t>
  </si>
  <si>
    <t>KLLA0C01188g</t>
  </si>
  <si>
    <t>KLLA0C01342g</t>
  </si>
  <si>
    <t>1.8.4.-</t>
  </si>
  <si>
    <t>4g (methionine-R-sulfoxide reductase (b)-1.8.4.12 (g))</t>
  </si>
  <si>
    <t>1.8.4.12</t>
  </si>
  <si>
    <t>YCL033C</t>
  </si>
  <si>
    <t>KLLA0C01452g</t>
  </si>
  <si>
    <t>3.5.4.19, 3.6.1.31, 1.1.1.23</t>
  </si>
  <si>
    <t>YCL030C</t>
  </si>
  <si>
    <t>KLLA0C01606g</t>
  </si>
  <si>
    <t>KLLA0C01650g</t>
  </si>
  <si>
    <t>YDR507C</t>
  </si>
  <si>
    <t>KLLA0C01672g</t>
  </si>
  <si>
    <t>4a (1.6.99.1)</t>
  </si>
  <si>
    <t>YPL171C</t>
  </si>
  <si>
    <t>after specif blast e = 1e-15</t>
  </si>
  <si>
    <t>KLLA0C01694g</t>
  </si>
  <si>
    <t>YDR506C</t>
  </si>
  <si>
    <t>KLLA0C01760g</t>
  </si>
  <si>
    <t>5g (lipid phosphate phosphatase - 3.1.3.4 (g) )</t>
  </si>
  <si>
    <t>3.1.3.4, 3.1.3.-</t>
  </si>
  <si>
    <t>YDR503C</t>
  </si>
  <si>
    <t>KLLA0C01782g</t>
  </si>
  <si>
    <t>2.5.1.6</t>
  </si>
  <si>
    <t>YDR502C</t>
  </si>
  <si>
    <t>KLLA0C01991g</t>
  </si>
  <si>
    <t>YLR188W</t>
  </si>
  <si>
    <t>KLLA0C02013g</t>
  </si>
  <si>
    <t>2.3.1.31</t>
  </si>
  <si>
    <t>YNL277W</t>
  </si>
  <si>
    <t>KLLA0C02035g</t>
  </si>
  <si>
    <t>2.4.1.173</t>
  </si>
  <si>
    <t>YLR189C</t>
  </si>
  <si>
    <t>KLLA0C02057g</t>
  </si>
  <si>
    <t>3.1.4.-</t>
  </si>
  <si>
    <t>YER019W</t>
  </si>
  <si>
    <t>Responsible for the hydrolysis of the phosphosphingolipids (IPS), inositol phosphorylceramide (IPC), mannosylinositol phosphorylceramide (MIPC), and mannosyldiinositol phosphorylceramide (M(IP)2C)</t>
  </si>
  <si>
    <t>KLLA0C02123g</t>
  </si>
  <si>
    <t>2.A.31.#.#</t>
  </si>
  <si>
    <t>KLLA0C02167g</t>
  </si>
  <si>
    <t>4 literature (1.1.1.79, 1.1.1.26 ) Rintala et al, 2007</t>
  </si>
  <si>
    <t>1.1.1.79, 1.1.1.26</t>
  </si>
  <si>
    <t>YNL274C</t>
  </si>
  <si>
    <t>KLLA0C02277g</t>
  </si>
  <si>
    <t>2.A.18.#.#</t>
  </si>
  <si>
    <t>KLLA0C02343g</t>
  </si>
  <si>
    <t>KLLA0C02365g</t>
  </si>
  <si>
    <t>KLLA0C02387g</t>
  </si>
  <si>
    <t>2.7.1.67</t>
  </si>
  <si>
    <t>YNL267W</t>
  </si>
  <si>
    <t>KLLA0C02585g</t>
  </si>
  <si>
    <t>YNL262W</t>
  </si>
  <si>
    <t>KLLA0C02739g</t>
  </si>
  <si>
    <t>YDR058C</t>
  </si>
  <si>
    <t>KLLA0C02761g</t>
  </si>
  <si>
    <t>YGR255C</t>
  </si>
  <si>
    <t>flavin-dependent monooxygenase</t>
  </si>
  <si>
    <t>KLLA0C02783g</t>
  </si>
  <si>
    <t>5d (4.1.2.25, 2.7.6.3)</t>
  </si>
  <si>
    <t>4.1.2.25, 2.7.6.3, 2.5.1.15</t>
  </si>
  <si>
    <t>YNL256W</t>
  </si>
  <si>
    <t>KLLA0C02805g</t>
  </si>
  <si>
    <t>YNL255C</t>
  </si>
  <si>
    <t>KLLA0C02915g</t>
  </si>
  <si>
    <t>YNL250W</t>
  </si>
  <si>
    <t>KLLA0C02959g</t>
  </si>
  <si>
    <t>YNL248C</t>
  </si>
  <si>
    <t>KLLA0C03025g</t>
  </si>
  <si>
    <t>6.1.1.16</t>
  </si>
  <si>
    <t>YNL247W</t>
  </si>
  <si>
    <t>KLLA0C03432g</t>
  </si>
  <si>
    <t>4.2.1.3</t>
  </si>
  <si>
    <t>YJL200C</t>
  </si>
  <si>
    <t>KLLA0C03454g</t>
  </si>
  <si>
    <t>2.A.47.#.#</t>
  </si>
  <si>
    <t>KLLA0C03476g</t>
  </si>
  <si>
    <t>YJL197W</t>
  </si>
  <si>
    <t>KLLA0C03498g</t>
  </si>
  <si>
    <t>2.7.1.15</t>
  </si>
  <si>
    <t>YCR036W</t>
  </si>
  <si>
    <t>KLLA0C03520g</t>
  </si>
  <si>
    <t>4g (3'-5'-exoribonuclease (b)-3.1.13.1 (g))</t>
  </si>
  <si>
    <t>YCR035C</t>
  </si>
  <si>
    <t>KLLA0C03630g</t>
  </si>
  <si>
    <t>2.1.1.114, 2.1.1.64</t>
  </si>
  <si>
    <t>YOL096C</t>
  </si>
  <si>
    <t>KLLA0C03674g</t>
  </si>
  <si>
    <t>YOL095C</t>
  </si>
  <si>
    <t>KLLA0C03718g</t>
  </si>
  <si>
    <t>YOL094C</t>
  </si>
  <si>
    <t>KLLA0C03740g</t>
  </si>
  <si>
    <t>2.1.1.31</t>
  </si>
  <si>
    <t>YOL093W</t>
  </si>
  <si>
    <t>KLLA0C03828g</t>
  </si>
  <si>
    <t>5,6 a (2.7.12.2)</t>
  </si>
  <si>
    <t>2.7.12.1, 2.7.12.2</t>
  </si>
  <si>
    <t>YDL028C</t>
  </si>
  <si>
    <t>KLLA0C03916g</t>
  </si>
  <si>
    <t>YOL061W</t>
  </si>
  <si>
    <t>KLLA0C03938g</t>
  </si>
  <si>
    <t>YDL025C</t>
  </si>
  <si>
    <t>KLLA0C03960g</t>
  </si>
  <si>
    <t>9.A.40.#.#</t>
  </si>
  <si>
    <t>KLLA0C04004g</t>
  </si>
  <si>
    <t>1.1.1.8</t>
  </si>
  <si>
    <t>YDL022W</t>
  </si>
  <si>
    <t>KLLA0C04037g</t>
  </si>
  <si>
    <t>6.3.4.5</t>
  </si>
  <si>
    <t>YOL058W</t>
  </si>
  <si>
    <t>KLLA0C04059g</t>
  </si>
  <si>
    <t>3.4.14.4</t>
  </si>
  <si>
    <t>YOL057W</t>
  </si>
  <si>
    <t>KLLA0C04081g</t>
  </si>
  <si>
    <t>5.4.2.1</t>
  </si>
  <si>
    <t>YOL056W</t>
  </si>
  <si>
    <t>KLLA0C04125g</t>
  </si>
  <si>
    <t>KLLA0C04169g</t>
  </si>
  <si>
    <t>YAR035W</t>
  </si>
  <si>
    <t>KLLA0C04191g</t>
  </si>
  <si>
    <t>YAR019C</t>
  </si>
  <si>
    <t>KLLA0C04213g</t>
  </si>
  <si>
    <t>4a (2.7.11.1)</t>
  </si>
  <si>
    <t>YAR018C</t>
  </si>
  <si>
    <t>KLLA0C04235g</t>
  </si>
  <si>
    <t>6.3.2.6</t>
  </si>
  <si>
    <t>YAR015W</t>
  </si>
  <si>
    <t>KLLA0C04301g</t>
  </si>
  <si>
    <t>3.5.2.5</t>
  </si>
  <si>
    <t>YIR027C</t>
  </si>
  <si>
    <t>KLLA0C04345g</t>
  </si>
  <si>
    <t>YDL017W</t>
  </si>
  <si>
    <t>KLLA0C04367g</t>
  </si>
  <si>
    <t>1.3.1.38</t>
  </si>
  <si>
    <t>YDL015C</t>
  </si>
  <si>
    <t>KLLA0C04389g</t>
  </si>
  <si>
    <t>YDL014W</t>
  </si>
  <si>
    <t>Involved in pre-rRNA processing</t>
  </si>
  <si>
    <t>KLLA0C04433g</t>
  </si>
  <si>
    <t>KLLA0C04477g</t>
  </si>
  <si>
    <t>YOL075C</t>
  </si>
  <si>
    <t>KLLA0C04576g</t>
  </si>
  <si>
    <t>YLR276C</t>
  </si>
  <si>
    <t>KLLA0C04598g</t>
  </si>
  <si>
    <t>3.1.27.-</t>
  </si>
  <si>
    <t>YLR277C</t>
  </si>
  <si>
    <t>Component of the cleavage factor I (CF I) involved in pre-mRNA 3'-end processing</t>
  </si>
  <si>
    <t>KLLA0C04686g</t>
  </si>
  <si>
    <t>5.3.3.8</t>
  </si>
  <si>
    <t>YLR284C</t>
  </si>
  <si>
    <t>KLLA0C04708g</t>
  </si>
  <si>
    <t>2.1.1.1</t>
  </si>
  <si>
    <t>YLR285W</t>
  </si>
  <si>
    <t>KLLA0C04730g</t>
  </si>
  <si>
    <t>3.2.1.14</t>
  </si>
  <si>
    <t>YLR286C</t>
  </si>
  <si>
    <t>KLLA0C04818g</t>
  </si>
  <si>
    <t>2.6.1.52</t>
  </si>
  <si>
    <t>YOR184W</t>
  </si>
  <si>
    <t>KLLA0C04862g</t>
  </si>
  <si>
    <t>3.6.5.3</t>
  </si>
  <si>
    <t>YLR289W</t>
  </si>
  <si>
    <t>KLLA0C04906g</t>
  </si>
  <si>
    <t>1.16.1.7</t>
  </si>
  <si>
    <t>1.16.1.7, 5.B.1.#.#</t>
  </si>
  <si>
    <t>YOR384W</t>
  </si>
  <si>
    <t>TC Superfamily - 2 Fe2+ + NADP+ = 2 Fe3+ + NADPH.</t>
  </si>
  <si>
    <t>KLLA0C05126g</t>
  </si>
  <si>
    <t>KLLA0C05214g</t>
  </si>
  <si>
    <t>KLLA0C05236g</t>
  </si>
  <si>
    <t>2.3.2.2</t>
  </si>
  <si>
    <t>YLR299W</t>
  </si>
  <si>
    <t>KLLA0C05324g</t>
  </si>
  <si>
    <t>3.2.1.58</t>
  </si>
  <si>
    <t>YLR300W</t>
  </si>
  <si>
    <t>KLLA0C05368g</t>
  </si>
  <si>
    <t>YOR191W</t>
  </si>
  <si>
    <t>ATP-dependent helicase involved mating type switching Interacts with CDC3, CDC11, EBP2, SIR4, UBC4 and SUMO/SMT3</t>
  </si>
  <si>
    <t>KLLA0C05544g</t>
  </si>
  <si>
    <t>5,6 a (4.99.1.4)</t>
  </si>
  <si>
    <t>1.3.1.76, 4.99.1.4</t>
  </si>
  <si>
    <t>YBR213W</t>
  </si>
  <si>
    <t>KLLA0C05566g</t>
  </si>
  <si>
    <t>1.14.19.1</t>
  </si>
  <si>
    <t>YGL055W</t>
  </si>
  <si>
    <t>KLLA0C05632g</t>
  </si>
  <si>
    <t>YGL058W</t>
  </si>
  <si>
    <t>KLLA0C05654g</t>
  </si>
  <si>
    <t>2.7.11.2</t>
  </si>
  <si>
    <t>YGL059W</t>
  </si>
  <si>
    <t>KLLA0C05764g</t>
  </si>
  <si>
    <t>6.4.1.1</t>
  </si>
  <si>
    <t>YBR218C</t>
  </si>
  <si>
    <t>KLLA0C05874g</t>
  </si>
  <si>
    <t>YOL013C</t>
  </si>
  <si>
    <t>KLLA0C05918g</t>
  </si>
  <si>
    <t>YOL012C</t>
  </si>
  <si>
    <t>KLLA0C05940g</t>
  </si>
  <si>
    <t>YMR008C</t>
  </si>
  <si>
    <t>KLLA0C05984g</t>
  </si>
  <si>
    <t>6.5.1.4</t>
  </si>
  <si>
    <t>1g (RNA-3'-phosphate cyclase)</t>
  </si>
  <si>
    <t>YOL010W</t>
  </si>
  <si>
    <t>KLLA0C06116g</t>
  </si>
  <si>
    <t>5.99.1.2</t>
  </si>
  <si>
    <t>YOL006C</t>
  </si>
  <si>
    <t>KLLA0C06138g</t>
  </si>
  <si>
    <t>2.7.11.21</t>
  </si>
  <si>
    <t>YMR001C</t>
  </si>
  <si>
    <t>KLLA0C06160g</t>
  </si>
  <si>
    <t>YOL005C</t>
  </si>
  <si>
    <t>KLLA0C06204g</t>
  </si>
  <si>
    <t>2.3.1.B1</t>
  </si>
  <si>
    <t>YOL003C</t>
  </si>
  <si>
    <t>Palmitoyl-CoA + protein-cysteine = S-palmitoyl protein + CoA</t>
  </si>
  <si>
    <t>KLLA0C06226g</t>
  </si>
  <si>
    <t>4a (3.6.4.12)</t>
  </si>
  <si>
    <t>YMR284W</t>
  </si>
  <si>
    <t>KLLA0C06248g</t>
  </si>
  <si>
    <t>YMR285C</t>
  </si>
  <si>
    <t>KLLA0C06314g</t>
  </si>
  <si>
    <t>YMR287C</t>
  </si>
  <si>
    <t>KLLA0C06336g</t>
  </si>
  <si>
    <t>1.6.5.9</t>
  </si>
  <si>
    <t>YML120C</t>
  </si>
  <si>
    <t>KLLA0C06380g</t>
  </si>
  <si>
    <t>3.1.1.29</t>
  </si>
  <si>
    <t>C5DP72</t>
  </si>
  <si>
    <t>KLLA0C06534g</t>
  </si>
  <si>
    <t>YDR394W</t>
  </si>
  <si>
    <t>KLLA0C06567g</t>
  </si>
  <si>
    <t>YOR149C</t>
  </si>
  <si>
    <t>Alpha-1,2-mannosyltransferase involved in glycosylphosphatidylinositol-anchor biosynthesis</t>
  </si>
  <si>
    <t>KLLA0C06655g</t>
  </si>
  <si>
    <t>4a (2.4.2.8)</t>
  </si>
  <si>
    <t>2.4.2.8</t>
  </si>
  <si>
    <t>YDR399W</t>
  </si>
  <si>
    <t>KLLA0C06677g</t>
  </si>
  <si>
    <t>KLLA0C06721g</t>
  </si>
  <si>
    <t>3.2.2.3</t>
  </si>
  <si>
    <t>YDR400W</t>
  </si>
  <si>
    <t>KLLA0C06743g</t>
  </si>
  <si>
    <t>YDR402C</t>
  </si>
  <si>
    <t>N-formyltyrosine oxidase</t>
  </si>
  <si>
    <t>KLLA0C06787g</t>
  </si>
  <si>
    <t>YDR404C</t>
  </si>
  <si>
    <t>KLLA0C06864g</t>
  </si>
  <si>
    <t>2.8.1.1</t>
  </si>
  <si>
    <t>YOR286W</t>
  </si>
  <si>
    <t>KLLA0C06886g</t>
  </si>
  <si>
    <t>YOR285W</t>
  </si>
  <si>
    <t>KLLA0C06908g</t>
  </si>
  <si>
    <t>YOR283W</t>
  </si>
  <si>
    <t>KLLA0C06974g</t>
  </si>
  <si>
    <t>YMR223W</t>
  </si>
  <si>
    <t>KLLA0C06996g</t>
  </si>
  <si>
    <t>YMR222C</t>
  </si>
  <si>
    <t>KLLA0C07018g</t>
  </si>
  <si>
    <t>YOR280C</t>
  </si>
  <si>
    <t>KLLA0C07040g</t>
  </si>
  <si>
    <t>KLLA0C07084g</t>
  </si>
  <si>
    <t>2.7.4.2</t>
  </si>
  <si>
    <t>YMR220W</t>
  </si>
  <si>
    <t>KLLA0C07150g</t>
  </si>
  <si>
    <t>4.2.1.75</t>
  </si>
  <si>
    <t>YOR278W</t>
  </si>
  <si>
    <t>KLLA0C07172g</t>
  </si>
  <si>
    <t>6.3.5.2</t>
  </si>
  <si>
    <t>YMR217W</t>
  </si>
  <si>
    <t>KLLA0C07216g</t>
  </si>
  <si>
    <t>YMR216C</t>
  </si>
  <si>
    <t>KLLA0C07238g</t>
  </si>
  <si>
    <t>YMR215W</t>
  </si>
  <si>
    <t>Splits internally a 1,3-beta-glucan molecule</t>
  </si>
  <si>
    <t>KLLA0C07359g</t>
  </si>
  <si>
    <t>2.5.1.75</t>
  </si>
  <si>
    <t>YOR274W</t>
  </si>
  <si>
    <t>KLLA0C07425g</t>
  </si>
  <si>
    <t>YOR272W</t>
  </si>
  <si>
    <t>KLLA0C07447g</t>
  </si>
  <si>
    <t>2.A.54.#.#</t>
  </si>
  <si>
    <t>KLLA0C07469g</t>
  </si>
  <si>
    <t>2.7.1.36</t>
  </si>
  <si>
    <t>YMR208W</t>
  </si>
  <si>
    <t>KLLA0C07491g</t>
  </si>
  <si>
    <t>3.6.3.14, 3.A.2.#.#</t>
  </si>
  <si>
    <t>YOR270C</t>
  </si>
  <si>
    <t>KLLA0C07513g</t>
  </si>
  <si>
    <t>YOR269W</t>
  </si>
  <si>
    <t>KLLA0C07535g</t>
  </si>
  <si>
    <t>YOR267C</t>
  </si>
  <si>
    <t>KLLA0C07645g</t>
  </si>
  <si>
    <t>YER078C</t>
  </si>
  <si>
    <t>Mitochondrial aminopeptidase</t>
  </si>
  <si>
    <t>KLLA0C07733g</t>
  </si>
  <si>
    <t>YER075C</t>
  </si>
  <si>
    <t>KLLA0C07777g</t>
  </si>
  <si>
    <t>1.2.1.5</t>
  </si>
  <si>
    <t>YER073W</t>
  </si>
  <si>
    <t>KLLA0C07887g</t>
  </si>
  <si>
    <t>1.17.4.1</t>
  </si>
  <si>
    <t>YER070W</t>
  </si>
  <si>
    <t>KLLA0C07931g</t>
  </si>
  <si>
    <t>YIL064W</t>
  </si>
  <si>
    <t>lysine methyltransferase</t>
  </si>
  <si>
    <t>KLLA0C07997g</t>
  </si>
  <si>
    <t>5,6 a (2.7.2.8)</t>
  </si>
  <si>
    <t>1.2.1.38, 2.7.2.8</t>
  </si>
  <si>
    <t>YER069W</t>
  </si>
  <si>
    <t>KLLA0C08041g</t>
  </si>
  <si>
    <t>YER068W</t>
  </si>
  <si>
    <t>KLLA0C08107g</t>
  </si>
  <si>
    <t>4.1.3.1</t>
  </si>
  <si>
    <t>YER065C</t>
  </si>
  <si>
    <t>KLLA0C08217g</t>
  </si>
  <si>
    <t>3.1.3.21</t>
  </si>
  <si>
    <t>3.1.3.68</t>
  </si>
  <si>
    <t>YIL053W</t>
  </si>
  <si>
    <t>KLLA0C08239g</t>
  </si>
  <si>
    <t>2.3.1.41</t>
  </si>
  <si>
    <t>YER061C</t>
  </si>
  <si>
    <t>KLLA0C08283g</t>
  </si>
  <si>
    <t>2.A.39.#.#</t>
  </si>
  <si>
    <t>KLLA0C08393g</t>
  </si>
  <si>
    <t>YIL048W</t>
  </si>
  <si>
    <t>KLLA0C08415g</t>
  </si>
  <si>
    <t>YNR034W</t>
  </si>
  <si>
    <t>KLLA0C08448g</t>
  </si>
  <si>
    <t>4a (new ec classification - 2.6.1.85)</t>
  </si>
  <si>
    <t>2.6.1.85</t>
  </si>
  <si>
    <t>YNR033W</t>
  </si>
  <si>
    <t>KLLA0C08503g</t>
  </si>
  <si>
    <t>YNR032W</t>
  </si>
  <si>
    <t>KLLA0C08525g</t>
  </si>
  <si>
    <t>YNR031C</t>
  </si>
  <si>
    <t>KLLA0C08547g</t>
  </si>
  <si>
    <t>YCR072C</t>
  </si>
  <si>
    <t>KLLA0C08591g</t>
  </si>
  <si>
    <t>2.4.1.260</t>
  </si>
  <si>
    <t>YNR030W</t>
  </si>
  <si>
    <t>KLLA0C08635g</t>
  </si>
  <si>
    <t>YCR069W</t>
  </si>
  <si>
    <t>KLLA0C08679g</t>
  </si>
  <si>
    <t>YCR068W</t>
  </si>
  <si>
    <t>KLLA0C08701g</t>
  </si>
  <si>
    <t>2.7.1.35</t>
  </si>
  <si>
    <t>YNR027W</t>
  </si>
  <si>
    <t>KLLA0C08723g</t>
  </si>
  <si>
    <t>YCR067C</t>
  </si>
  <si>
    <t>KLLA0C08756g</t>
  </si>
  <si>
    <t>YCR066W</t>
  </si>
  <si>
    <t>KLLA0C08888g</t>
  </si>
  <si>
    <t>YMR306W</t>
  </si>
  <si>
    <t>KLLA0C09020g</t>
  </si>
  <si>
    <t>4.2.3.1</t>
  </si>
  <si>
    <t>YCR053W</t>
  </si>
  <si>
    <t>KLLA0C09130g</t>
  </si>
  <si>
    <t>3.4.24.64</t>
  </si>
  <si>
    <t>YNR020C</t>
  </si>
  <si>
    <t>KLLA0C09152g</t>
  </si>
  <si>
    <t>2.3.1.26</t>
  </si>
  <si>
    <t>YNR019W</t>
  </si>
  <si>
    <t>KLLA0C09240g</t>
  </si>
  <si>
    <t>1.3.5.2</t>
  </si>
  <si>
    <t>Q6SZS6</t>
  </si>
  <si>
    <t>after specif blast e = 4e-09</t>
  </si>
  <si>
    <t>KLLA0C09306g</t>
  </si>
  <si>
    <t>1.1.1.95</t>
  </si>
  <si>
    <t>YIL074C</t>
  </si>
  <si>
    <t>KLLA0C09504g</t>
  </si>
  <si>
    <t>YOR262W</t>
  </si>
  <si>
    <t>KLLA0C09548g</t>
  </si>
  <si>
    <t>2.5.1.-, 3.D.4.#.#</t>
  </si>
  <si>
    <t>YPL172C</t>
  </si>
  <si>
    <t>TC Superfamily - Converts protoheme IX and farnesyl diphosphate to heme O</t>
  </si>
  <si>
    <t>KLLA0C09592g</t>
  </si>
  <si>
    <t>YOR259C</t>
  </si>
  <si>
    <t>KLLA0C09625g</t>
  </si>
  <si>
    <t>YOR258W</t>
  </si>
  <si>
    <t>DNA-binding protein involved in single-strand DNA break repair, double-strand DNA break repair and base excision repair</t>
  </si>
  <si>
    <t>KLLA0C09713g</t>
  </si>
  <si>
    <t>2.4.1.198</t>
  </si>
  <si>
    <t>YPL175W</t>
  </si>
  <si>
    <t>KLLA0C09735g</t>
  </si>
  <si>
    <t>YOR256C</t>
  </si>
  <si>
    <t>Putative zinc metalloprotease</t>
  </si>
  <si>
    <t>KLLA0C09823g</t>
  </si>
  <si>
    <t>KLLA0C09911g</t>
  </si>
  <si>
    <t>YPL167C</t>
  </si>
  <si>
    <t>KLLA0C09944g</t>
  </si>
  <si>
    <t>4g (SET domain histone lysine methyltransferase(b)-2.1.1.43(g))</t>
  </si>
  <si>
    <t>YPL165C</t>
  </si>
  <si>
    <t>KLLA0C09966g</t>
  </si>
  <si>
    <t>YOR251C</t>
  </si>
  <si>
    <t>KLLA0C10142g</t>
  </si>
  <si>
    <t>4a (3.6.1.29)</t>
  </si>
  <si>
    <t>3.6.1.29</t>
  </si>
  <si>
    <t>YDR305C</t>
  </si>
  <si>
    <t>KLLA0C10208g</t>
  </si>
  <si>
    <t>YDR304C</t>
  </si>
  <si>
    <t>KLLA0C10296g</t>
  </si>
  <si>
    <t>2.7.2.11</t>
  </si>
  <si>
    <t>YDR300C</t>
  </si>
  <si>
    <t>KLLA0C10340g</t>
  </si>
  <si>
    <t>KLLA0C10384g</t>
  </si>
  <si>
    <t>YDR298C</t>
  </si>
  <si>
    <t>KLLA0C10406g</t>
  </si>
  <si>
    <t>4b (1.-.-.-)</t>
  </si>
  <si>
    <t>YDR297W</t>
  </si>
  <si>
    <t>Required for hydroxylation of C-4 in the sphingoid moiety of ceramide</t>
  </si>
  <si>
    <t>KLLA0C10505g</t>
  </si>
  <si>
    <t>4.1.2.27</t>
  </si>
  <si>
    <t>YDR294C</t>
  </si>
  <si>
    <t>KLLA0C10549g</t>
  </si>
  <si>
    <t>1.5.1.12</t>
  </si>
  <si>
    <t>YHR037W</t>
  </si>
  <si>
    <t>KLLA0C10571g</t>
  </si>
  <si>
    <t>YDR293C</t>
  </si>
  <si>
    <t>KLLA0C10615g</t>
  </si>
  <si>
    <t>YHR039C</t>
  </si>
  <si>
    <t>Putative aldehyde dehydrogenase</t>
  </si>
  <si>
    <t>KLLA0C10670g</t>
  </si>
  <si>
    <t>YHR039C-A</t>
  </si>
  <si>
    <t>KLLA0C10692g</t>
  </si>
  <si>
    <t>KLLA0C10736g</t>
  </si>
  <si>
    <t>YDR291W</t>
  </si>
  <si>
    <t>Putative RecQ helicase</t>
  </si>
  <si>
    <t>KLLA0C10802g</t>
  </si>
  <si>
    <t>YDR283C</t>
  </si>
  <si>
    <t>KLLA0C10835g</t>
  </si>
  <si>
    <t>4g (Diacylglycerol Pyrophosphate Phosphatase (b) - 3.1.3.4, 3.1.3.81 (g))</t>
  </si>
  <si>
    <t>3.1.3.4, 3.1.3.81</t>
  </si>
  <si>
    <t>YDR284C</t>
  </si>
  <si>
    <t>KLLA0C10989g</t>
  </si>
  <si>
    <t>YJL035C</t>
  </si>
  <si>
    <t>KLLA0C11011g</t>
  </si>
  <si>
    <t>YHR049W</t>
  </si>
  <si>
    <t>KLLA0C11033g</t>
  </si>
  <si>
    <t>4g (aminopeptidase YscII (b)-3.4.11.22(g))</t>
  </si>
  <si>
    <t>3.4.11.22</t>
  </si>
  <si>
    <t>YKL157W</t>
  </si>
  <si>
    <t>KLLA0C11099g</t>
  </si>
  <si>
    <t>YDR280W</t>
  </si>
  <si>
    <t>KLLA0C11143g</t>
  </si>
  <si>
    <t>YHR043C</t>
  </si>
  <si>
    <t>KLLA0C11253g</t>
  </si>
  <si>
    <t>YBR142W</t>
  </si>
  <si>
    <t>KLLA0C11319g</t>
  </si>
  <si>
    <t>YNL082W</t>
  </si>
  <si>
    <t>KLLA0C11363g</t>
  </si>
  <si>
    <t>KLLA0C11385g</t>
  </si>
  <si>
    <t>3.1.2.-</t>
  </si>
  <si>
    <t>Q9R0X4</t>
  </si>
  <si>
    <t>KLLA0C11583g</t>
  </si>
  <si>
    <t>YGL021W</t>
  </si>
  <si>
    <t>KLLA0C11627g</t>
  </si>
  <si>
    <t>YGL022W</t>
  </si>
  <si>
    <t>KLLA0C11803g</t>
  </si>
  <si>
    <t>3.5.2.17</t>
  </si>
  <si>
    <t>O74492</t>
  </si>
  <si>
    <t>KLLA0C11957g</t>
  </si>
  <si>
    <t>KLLA0C12265g</t>
  </si>
  <si>
    <t>YNL280C</t>
  </si>
  <si>
    <t>KLLA0C12309g</t>
  </si>
  <si>
    <t>KLLA0C12397g</t>
  </si>
  <si>
    <t>2.7.1.160</t>
  </si>
  <si>
    <t>YOL102C</t>
  </si>
  <si>
    <t>KLLA0C12485g</t>
  </si>
  <si>
    <t>YOL100W</t>
  </si>
  <si>
    <t>KLLA0C12694g</t>
  </si>
  <si>
    <t>1.1.1.100</t>
  </si>
  <si>
    <t>YKL055C</t>
  </si>
  <si>
    <t>KLLA0C12903g</t>
  </si>
  <si>
    <t>4g (tRNA guanosine-2'-O-methyltransferase(b)-2.1.1.34(g))</t>
  </si>
  <si>
    <t>2.1.1.34</t>
  </si>
  <si>
    <t>YOL124C</t>
  </si>
  <si>
    <t>KLLA0C12991g</t>
  </si>
  <si>
    <t>1.5.5.1</t>
  </si>
  <si>
    <t>YOR356W</t>
  </si>
  <si>
    <t>KLLA0C13123g</t>
  </si>
  <si>
    <t>4.4.1.17</t>
  </si>
  <si>
    <t>YAL039C</t>
  </si>
  <si>
    <t>KLLA0C13233g</t>
  </si>
  <si>
    <t>KLLA0C13255g</t>
  </si>
  <si>
    <t>YNL102W</t>
  </si>
  <si>
    <t>KLLA0C13277g</t>
  </si>
  <si>
    <t>KLLA0C13343g</t>
  </si>
  <si>
    <t>YNL099C</t>
  </si>
  <si>
    <t>KLLA0C13365g</t>
  </si>
  <si>
    <t>YOR103C</t>
  </si>
  <si>
    <t>KLLA0C13453g</t>
  </si>
  <si>
    <t>YOR099W</t>
  </si>
  <si>
    <t>KLLA0C13541g</t>
  </si>
  <si>
    <t>5.3.1.6</t>
  </si>
  <si>
    <t>YOR095C</t>
  </si>
  <si>
    <t>KLLA0C13706g</t>
  </si>
  <si>
    <t>YOR090C</t>
  </si>
  <si>
    <t>KLLA0C13772g</t>
  </si>
  <si>
    <t>1.A.4.#.#</t>
  </si>
  <si>
    <t>KLLA0C13816g</t>
  </si>
  <si>
    <t>YNL090W</t>
  </si>
  <si>
    <t>KLLA0C13838g</t>
  </si>
  <si>
    <t>5.99.1.3</t>
  </si>
  <si>
    <t>YNL088W</t>
  </si>
  <si>
    <t>KLLA0C13860g</t>
  </si>
  <si>
    <t>YOR086C</t>
  </si>
  <si>
    <t>KLLA0C13904g</t>
  </si>
  <si>
    <t>2.4.1.119, 9.A.45.#.#</t>
  </si>
  <si>
    <t>YOR085W</t>
  </si>
  <si>
    <t>KLLA0C14003g</t>
  </si>
  <si>
    <t>2.7.7.3</t>
  </si>
  <si>
    <t>YGR277C</t>
  </si>
  <si>
    <t>KLLA0C14047g</t>
  </si>
  <si>
    <t>YGR279C</t>
  </si>
  <si>
    <t>Glucanases possibly play a role in cell expansion during growth, in cell-cell fusion during mating, and in spore release during sporulation</t>
  </si>
  <si>
    <t>KLLA0C14069g</t>
  </si>
  <si>
    <t>KLLA0C14091g</t>
  </si>
  <si>
    <t>YMR307W</t>
  </si>
  <si>
    <t>KLLA0C14113g</t>
  </si>
  <si>
    <t>KLLA0C14234g</t>
  </si>
  <si>
    <t>YGR281W</t>
  </si>
  <si>
    <t>KLLA0C14256g</t>
  </si>
  <si>
    <t>YKL114C</t>
  </si>
  <si>
    <t>KLLA0C14278g</t>
  </si>
  <si>
    <t>YKL116C</t>
  </si>
  <si>
    <t>KLLA0C14300g</t>
  </si>
  <si>
    <t>5.-.-.-</t>
  </si>
  <si>
    <t>4d (5.1.3.15)</t>
  </si>
  <si>
    <t>5.1.3.15</t>
  </si>
  <si>
    <t>YMR099C</t>
  </si>
  <si>
    <t>KLLA0C14366g</t>
  </si>
  <si>
    <t>KLLA0C14410g</t>
  </si>
  <si>
    <t>4.1.1.50</t>
  </si>
  <si>
    <t>YOL052C</t>
  </si>
  <si>
    <t>KLLA0C14432g</t>
  </si>
  <si>
    <t>4.1.1.15</t>
  </si>
  <si>
    <t>YMR250W</t>
  </si>
  <si>
    <t>KLLA0C14520g</t>
  </si>
  <si>
    <t>YBR080C</t>
  </si>
  <si>
    <t>KLLA0C14542g</t>
  </si>
  <si>
    <t>YDR313C</t>
  </si>
  <si>
    <t>Binds phospholipid vesicles containing phosphatidylinositol 3-phosphate</t>
  </si>
  <si>
    <t>KLLA0C14608g</t>
  </si>
  <si>
    <t>YHR065C</t>
  </si>
  <si>
    <t>KLLA0C14674g</t>
  </si>
  <si>
    <t>1.1.1.169</t>
  </si>
  <si>
    <t>YHR063C</t>
  </si>
  <si>
    <t>KLLA0C14718g</t>
  </si>
  <si>
    <t>3.1.26.5</t>
  </si>
  <si>
    <t>YHR062C</t>
  </si>
  <si>
    <t>KLLA0C14828g</t>
  </si>
  <si>
    <t>YDR307W</t>
  </si>
  <si>
    <t>KLLA0C14993g</t>
  </si>
  <si>
    <t>1.13.-.-</t>
  </si>
  <si>
    <t>O74741</t>
  </si>
  <si>
    <t>KLLA0C15059g</t>
  </si>
  <si>
    <t>2.3.1.37</t>
  </si>
  <si>
    <t>YDR232W</t>
  </si>
  <si>
    <t>KLLA0C15125g</t>
  </si>
  <si>
    <t>4.2.1.36</t>
  </si>
  <si>
    <t>YDR234W</t>
  </si>
  <si>
    <t>KLLA0C15147g</t>
  </si>
  <si>
    <t>2.5.1.61</t>
  </si>
  <si>
    <t>YDL205C</t>
  </si>
  <si>
    <t>KLLA0C15191g</t>
  </si>
  <si>
    <t>2.A.19.#.#</t>
  </si>
  <si>
    <t>KLLA0C15213g</t>
  </si>
  <si>
    <t>2.7.1.26</t>
  </si>
  <si>
    <t>YDR236C</t>
  </si>
  <si>
    <t>KLLA0C15433g</t>
  </si>
  <si>
    <t>YDR243C</t>
  </si>
  <si>
    <t>KLLA0C15477g</t>
  </si>
  <si>
    <t>YDR245W</t>
  </si>
  <si>
    <t>Anp1p, Mnn9p, Mnn11p, and Hoc1p</t>
  </si>
  <si>
    <t>KLLA0C15499g</t>
  </si>
  <si>
    <t>YGL078C</t>
  </si>
  <si>
    <t>KLLA0C15521g</t>
  </si>
  <si>
    <t>KLLA0C15587g</t>
  </si>
  <si>
    <t>KLLA0C15785g</t>
  </si>
  <si>
    <t>YBR136W</t>
  </si>
  <si>
    <t>KLLA0C15829g</t>
  </si>
  <si>
    <t>2.1.1.125</t>
  </si>
  <si>
    <t>YBR133C</t>
  </si>
  <si>
    <t>KLLA0C15873g</t>
  </si>
  <si>
    <t>KLLA0C15895g</t>
  </si>
  <si>
    <t>YPL235W</t>
  </si>
  <si>
    <t>KLLA0C15917g</t>
  </si>
  <si>
    <t>YPL234C</t>
  </si>
  <si>
    <t>KLLA0C15961g</t>
  </si>
  <si>
    <t>KLLA0C15983g</t>
  </si>
  <si>
    <t>5,6 a (1.1.1.100, 2.3.1.41)</t>
  </si>
  <si>
    <t>2.3.1.41, 2.3.1.86, 1.1.1.100</t>
  </si>
  <si>
    <t>YPL231W</t>
  </si>
  <si>
    <t>KLLA0C16049g</t>
  </si>
  <si>
    <t>3.1.3.33</t>
  </si>
  <si>
    <t>YPL228W</t>
  </si>
  <si>
    <t>KLLA0C16071g</t>
  </si>
  <si>
    <t>2.4.1.117</t>
  </si>
  <si>
    <t>YPL227C</t>
  </si>
  <si>
    <t>KLLA0C16115g</t>
  </si>
  <si>
    <t>YPL226W</t>
  </si>
  <si>
    <t>KLLA0C16357g</t>
  </si>
  <si>
    <t>9.A.2.#.#</t>
  </si>
  <si>
    <t>KLLA0C16467g</t>
  </si>
  <si>
    <t>YJL186W</t>
  </si>
  <si>
    <t>Responsible for addition of first and second mannose residues to the outer chain</t>
  </si>
  <si>
    <t>KLLA0C16577g</t>
  </si>
  <si>
    <t>2.7.12.2</t>
  </si>
  <si>
    <t>YDL159W</t>
  </si>
  <si>
    <t>KLLA0C16599g</t>
  </si>
  <si>
    <t>YDL160C</t>
  </si>
  <si>
    <t>KLLA0C16621g</t>
  </si>
  <si>
    <t>2.4.2.1</t>
  </si>
  <si>
    <t>YLR209C</t>
  </si>
  <si>
    <t>KLLA0C16643g</t>
  </si>
  <si>
    <t>YLR208W</t>
  </si>
  <si>
    <t>KLLA0C16753g</t>
  </si>
  <si>
    <t>YHR072W-A</t>
  </si>
  <si>
    <t>KLLA0C16896g</t>
  </si>
  <si>
    <t>1.1.3.37</t>
  </si>
  <si>
    <t>YML086C</t>
  </si>
  <si>
    <t>KLLA0C16918g</t>
  </si>
  <si>
    <t>1.6.2.2</t>
  </si>
  <si>
    <t>1g ( NADH-cytochrome b5 reductase (b)-1.6.2.2(g))</t>
  </si>
  <si>
    <t>YML125C</t>
  </si>
  <si>
    <t>KLLA0C17028g</t>
  </si>
  <si>
    <t>4.4.1.8</t>
  </si>
  <si>
    <t>YGL184C</t>
  </si>
  <si>
    <t>KLLA0C17160g</t>
  </si>
  <si>
    <t>YGL180W</t>
  </si>
  <si>
    <t>KLLA0C17204g</t>
  </si>
  <si>
    <t>YLR309C</t>
  </si>
  <si>
    <t>KLLA0C17226g</t>
  </si>
  <si>
    <t>3.5.1.41</t>
  </si>
  <si>
    <t>YLR308W</t>
  </si>
  <si>
    <t>KLLA0C17248g</t>
  </si>
  <si>
    <t>YLR306W</t>
  </si>
  <si>
    <t>KLLA0C17292g</t>
  </si>
  <si>
    <t>YLR305C</t>
  </si>
  <si>
    <t>KLLA0C17314g</t>
  </si>
  <si>
    <t>YLR304C</t>
  </si>
  <si>
    <t>KLLA0C17336g</t>
  </si>
  <si>
    <t>KLLA0C17424g</t>
  </si>
  <si>
    <t>YGL171W</t>
  </si>
  <si>
    <t>KLLA0C17446g</t>
  </si>
  <si>
    <t>YPR020W</t>
  </si>
  <si>
    <t>KLLA0C17468g</t>
  </si>
  <si>
    <t>2.A.21.#.#</t>
  </si>
  <si>
    <t>KLLA0C17490g</t>
  </si>
  <si>
    <t>YBR139W</t>
  </si>
  <si>
    <t>KLLA0C17512g</t>
  </si>
  <si>
    <t>4d (3.6.4.12)</t>
  </si>
  <si>
    <t>YPR019W</t>
  </si>
  <si>
    <t>KLLA0C17534g</t>
  </si>
  <si>
    <t>YLL031C</t>
  </si>
  <si>
    <t>Involved in glycosylphosphatidylinositol-anchor biosynthesis</t>
  </si>
  <si>
    <t>KLLA0C17556g</t>
  </si>
  <si>
    <t>YDR091C</t>
  </si>
  <si>
    <t>KLLA0C17578g</t>
  </si>
  <si>
    <t>YER164W</t>
  </si>
  <si>
    <t>ATP-dependent chromatin-remodeling factor</t>
  </si>
  <si>
    <t>KLLA0C17600g</t>
  </si>
  <si>
    <t>YER165W</t>
  </si>
  <si>
    <t>KLLA0C17622g</t>
  </si>
  <si>
    <t>YDR092W</t>
  </si>
  <si>
    <t>KLLA0C17644g</t>
  </si>
  <si>
    <t>YER166W</t>
  </si>
  <si>
    <t>KLLA0C17688g</t>
  </si>
  <si>
    <t>2.7.7.72</t>
  </si>
  <si>
    <t>YER168C</t>
  </si>
  <si>
    <t>KLLA0C17710g</t>
  </si>
  <si>
    <t>YER169W</t>
  </si>
  <si>
    <t>KLLA0C17754g</t>
  </si>
  <si>
    <t>2.7.4.3</t>
  </si>
  <si>
    <t>YER170W</t>
  </si>
  <si>
    <t>KLLA0C17776g</t>
  </si>
  <si>
    <t>YER171W</t>
  </si>
  <si>
    <t>KLLA0C17798g</t>
  </si>
  <si>
    <t>YER172C</t>
  </si>
  <si>
    <t>KLLA0C17864g</t>
  </si>
  <si>
    <t>2.1.1.145</t>
  </si>
  <si>
    <t>YER175C</t>
  </si>
  <si>
    <t>KLLA0C18029g</t>
  </si>
  <si>
    <t>2.5.1.47</t>
  </si>
  <si>
    <t>4.2.1.22</t>
  </si>
  <si>
    <t>YGR012W</t>
  </si>
  <si>
    <t>KLLA0C18051g</t>
  </si>
  <si>
    <t>YLR328W</t>
  </si>
  <si>
    <t>KLLA0C18139g</t>
  </si>
  <si>
    <t>2.7.7.14</t>
  </si>
  <si>
    <t>YGR007W</t>
  </si>
  <si>
    <t>KLLA0C18194g</t>
  </si>
  <si>
    <t>YGR005C</t>
  </si>
  <si>
    <t>KLLA0C18381g</t>
  </si>
  <si>
    <t>2.7.7.49</t>
  </si>
  <si>
    <t>YLR318W</t>
  </si>
  <si>
    <t>KLLA0C18403g</t>
  </si>
  <si>
    <t>YLR316C</t>
  </si>
  <si>
    <t>KLLA0C18513g</t>
  </si>
  <si>
    <t>1.1.1.170</t>
  </si>
  <si>
    <t>YGL001C</t>
  </si>
  <si>
    <t>KLLA0C18568g</t>
  </si>
  <si>
    <t>YNR047W</t>
  </si>
  <si>
    <t>KLLA0C18634g</t>
  </si>
  <si>
    <t>8.A.27.#.#</t>
  </si>
  <si>
    <t>KLLA0C18656g</t>
  </si>
  <si>
    <t>YDR177W</t>
  </si>
  <si>
    <t>KLLA0C18678g</t>
  </si>
  <si>
    <t>KLLA0C18700g</t>
  </si>
  <si>
    <t>3.5.2.9</t>
  </si>
  <si>
    <t>1c (5-oxoprolinase)</t>
  </si>
  <si>
    <t>YKL215C</t>
  </si>
  <si>
    <t>KLLA0C18711g</t>
  </si>
  <si>
    <t>5.5.1.4</t>
  </si>
  <si>
    <t>X</t>
  </si>
  <si>
    <t>KLLA0C18744g</t>
  </si>
  <si>
    <t>1.5.1.10</t>
  </si>
  <si>
    <t>YNR050C</t>
  </si>
  <si>
    <t>KLLA0C18821g</t>
  </si>
  <si>
    <t>3.1.13.4</t>
  </si>
  <si>
    <t>YNR052C</t>
  </si>
  <si>
    <t>KLLA0C18909g</t>
  </si>
  <si>
    <t>KLLA0C18931g</t>
  </si>
  <si>
    <t>KLLA0C18975g</t>
  </si>
  <si>
    <t>KLLA0C19019g</t>
  </si>
  <si>
    <t>KLLA0C19107g</t>
  </si>
  <si>
    <t>3.5.2.2</t>
  </si>
  <si>
    <t>Q9P903</t>
  </si>
  <si>
    <t>after specif blast e = 0.0</t>
  </si>
  <si>
    <t>KLLA0C19206g</t>
  </si>
  <si>
    <t>1.14.-.-</t>
  </si>
  <si>
    <t>O48923</t>
  </si>
  <si>
    <t>KLLA0C19272g</t>
  </si>
  <si>
    <t>KLLA0C19338g</t>
  </si>
  <si>
    <t>YBR093C</t>
  </si>
  <si>
    <t>KLLA0C19360g</t>
  </si>
  <si>
    <t>1.3.98.1</t>
  </si>
  <si>
    <t>YKL216W</t>
  </si>
  <si>
    <t>KLLA0C19382g</t>
  </si>
  <si>
    <t>YGL256W</t>
  </si>
  <si>
    <t>KLLA0C19437g</t>
  </si>
  <si>
    <t>YIR019C</t>
  </si>
  <si>
    <t>KLLA0C19547g</t>
  </si>
  <si>
    <t>1.7.-.-</t>
  </si>
  <si>
    <t>Q8KU07</t>
  </si>
  <si>
    <t>KLLA0D00143g</t>
  </si>
  <si>
    <t>KLLA0D00231g</t>
  </si>
  <si>
    <t>5,6 a (3.2.1.10)</t>
  </si>
  <si>
    <t>KLLA0D00253g</t>
  </si>
  <si>
    <t>KLLA0D00258g</t>
  </si>
  <si>
    <t>KLLA0D00330g</t>
  </si>
  <si>
    <t>3.2.1.21</t>
  </si>
  <si>
    <t>P07337</t>
  </si>
  <si>
    <t>KLLA0D00374g</t>
  </si>
  <si>
    <t>KLLA0D00440g</t>
  </si>
  <si>
    <t>4 literature (Lu et al, 2008)</t>
  </si>
  <si>
    <t>3.1.14.1</t>
  </si>
  <si>
    <t>YJL208C</t>
  </si>
  <si>
    <t>KLLA0D00462g</t>
  </si>
  <si>
    <t>4.1.99.3</t>
  </si>
  <si>
    <t>YOR386W</t>
  </si>
  <si>
    <t>KLLA0D00506g</t>
  </si>
  <si>
    <t>3.4.13.19</t>
  </si>
  <si>
    <t>O59832</t>
  </si>
  <si>
    <t>KLLA0D00550g</t>
  </si>
  <si>
    <t>KLLA0D00594g</t>
  </si>
  <si>
    <t>4a (2.1.1.183(g))</t>
  </si>
  <si>
    <t>2.1.1.183</t>
  </si>
  <si>
    <t>YPL266W</t>
  </si>
  <si>
    <t>KLLA0D00638g</t>
  </si>
  <si>
    <t>3.1.4.11</t>
  </si>
  <si>
    <t>YPL268W</t>
  </si>
  <si>
    <t>KLLA0D00682g</t>
  </si>
  <si>
    <t>3.2.-.-</t>
  </si>
  <si>
    <t>YDR533C</t>
  </si>
  <si>
    <t>Probable protease. May act as a chaperone.</t>
  </si>
  <si>
    <t>KLLA0D00704g</t>
  </si>
  <si>
    <t>KLLA0D00748g</t>
  </si>
  <si>
    <t>YPL270W</t>
  </si>
  <si>
    <t>KLLA0D00792g</t>
  </si>
  <si>
    <t>YEL055C</t>
  </si>
  <si>
    <t>KLLA0D00814g</t>
  </si>
  <si>
    <t>YEL056W</t>
  </si>
  <si>
    <t>KLLA0D00836g</t>
  </si>
  <si>
    <t>YPL263C</t>
  </si>
  <si>
    <t>KLLA0D00858g</t>
  </si>
  <si>
    <t>5.4.2.3</t>
  </si>
  <si>
    <t>YEL058W</t>
  </si>
  <si>
    <t>KLLA0D00902g</t>
  </si>
  <si>
    <t>4.2.1.2</t>
  </si>
  <si>
    <t>YPL262W</t>
  </si>
  <si>
    <t>KLLA0D00979g</t>
  </si>
  <si>
    <t>3.4.21.48</t>
  </si>
  <si>
    <t>YEL060C</t>
  </si>
  <si>
    <t>KLLA0D01089g</t>
  </si>
  <si>
    <t>YOR005C</t>
  </si>
  <si>
    <t>KLLA0D01155g</t>
  </si>
  <si>
    <t>YOR007C</t>
  </si>
  <si>
    <t>KLLA0D01221g</t>
  </si>
  <si>
    <t>YOR002W</t>
  </si>
  <si>
    <t>Alpha 1,3 glucosyltransferase</t>
  </si>
  <si>
    <t>KLLA0D01265g</t>
  </si>
  <si>
    <t>YML001W</t>
  </si>
  <si>
    <t>KLLA0D01309g</t>
  </si>
  <si>
    <t>YOR001W</t>
  </si>
  <si>
    <t>KLLA0D01386g</t>
  </si>
  <si>
    <t>YMR283C</t>
  </si>
  <si>
    <t>tRNA backbone modifying enzyme that mediates initiator/ elongator tRNA discrimination</t>
  </si>
  <si>
    <t>KLLA0D01430g</t>
  </si>
  <si>
    <t>3.5.1.89</t>
  </si>
  <si>
    <t>YMR281W</t>
  </si>
  <si>
    <t>KLLA0D01507g</t>
  </si>
  <si>
    <t>3.4.23.-</t>
  </si>
  <si>
    <t>Q4WNV0</t>
  </si>
  <si>
    <t>KLLA0D01551g</t>
  </si>
  <si>
    <t>2.1.1.10</t>
  </si>
  <si>
    <t>YPL273W</t>
  </si>
  <si>
    <t>KLLA0D01573g</t>
  </si>
  <si>
    <t>YMR278W</t>
  </si>
  <si>
    <t>KLLA0D01595g</t>
  </si>
  <si>
    <t>YMR277W</t>
  </si>
  <si>
    <t>KLLA0D01639g</t>
  </si>
  <si>
    <t>YMR272C</t>
  </si>
  <si>
    <t>Ceramide hydroxylase involved in the alpha-hydroxylation of sphingolipid-associated very long chain fatty acids</t>
  </si>
  <si>
    <t>KLLA0D01705g</t>
  </si>
  <si>
    <t>4g (Type II CAAX protease(b)-3.4.99.B1(g))</t>
  </si>
  <si>
    <t>3.4.99.B1</t>
  </si>
  <si>
    <t>YMR274C</t>
  </si>
  <si>
    <t>KLLA0D01771g</t>
  </si>
  <si>
    <t>2.1.1.201</t>
  </si>
  <si>
    <t>YML110C</t>
  </si>
  <si>
    <t>S-adenosyl-L-methionine + 2-polyprenyl-6-methoxy-1,4-benzoquinol = S-adenosyl-L-homocysteine + 2-polyprenyl-3-methyl-6-methoxy-1,4-benzoquinol.</t>
  </si>
  <si>
    <t>KLLA0D01903g</t>
  </si>
  <si>
    <t>2.4.2.10</t>
  </si>
  <si>
    <t>YML106W</t>
  </si>
  <si>
    <t>KLLA0D02090g</t>
  </si>
  <si>
    <t>YPR018W</t>
  </si>
  <si>
    <t>KLLA0D02112g</t>
  </si>
  <si>
    <t>9.B.7.#.#</t>
  </si>
  <si>
    <t>KLLA0D02134g</t>
  </si>
  <si>
    <t>YDR062W</t>
  </si>
  <si>
    <t>KLLA0D02266g</t>
  </si>
  <si>
    <t>YKR017C</t>
  </si>
  <si>
    <t>KLLA0D02376g</t>
  </si>
  <si>
    <t>YKR014C</t>
  </si>
  <si>
    <t>KLLA0D02420g</t>
  </si>
  <si>
    <t>8.B.9.#.#</t>
  </si>
  <si>
    <t>KLLA0D02486g</t>
  </si>
  <si>
    <t>YOR288C</t>
  </si>
  <si>
    <t>KLLA0D02596g</t>
  </si>
  <si>
    <t>YLR426W</t>
  </si>
  <si>
    <t>Involved in the resistance to DNA-damaging agents</t>
  </si>
  <si>
    <t>KLLA0D02640g</t>
  </si>
  <si>
    <t>KLLA0D02684g</t>
  </si>
  <si>
    <t>YKL196C</t>
  </si>
  <si>
    <t>Vesicle membrane protein (v-SNARE) with acyltransferase activity</t>
  </si>
  <si>
    <t>KLLA0D02772g</t>
  </si>
  <si>
    <t>6.1.1.3</t>
  </si>
  <si>
    <t>YKL194C</t>
  </si>
  <si>
    <t>KLLA0D02794g</t>
  </si>
  <si>
    <t>6.1.1.7</t>
  </si>
  <si>
    <t>YNL040W</t>
  </si>
  <si>
    <t>KLLA0D02816g</t>
  </si>
  <si>
    <t>4.6.1.1</t>
  </si>
  <si>
    <t>YKL193C</t>
  </si>
  <si>
    <t>KLLA0D02926g</t>
  </si>
  <si>
    <t>3.5.2.3</t>
  </si>
  <si>
    <t>YLR420W</t>
  </si>
  <si>
    <t>KLLA0D02970g</t>
  </si>
  <si>
    <t>KLLA0D02992g</t>
  </si>
  <si>
    <t>YKL190W</t>
  </si>
  <si>
    <t>KLLA0D03058g</t>
  </si>
  <si>
    <t>YLR419W</t>
  </si>
  <si>
    <t>KLLA0D03146g</t>
  </si>
  <si>
    <t>3.6.1.22</t>
  </si>
  <si>
    <t>YGL067W</t>
  </si>
  <si>
    <t>KLLA0D03168g</t>
  </si>
  <si>
    <t>YPL204W</t>
  </si>
  <si>
    <t>KLLA0D03190g</t>
  </si>
  <si>
    <t>YPL203W</t>
  </si>
  <si>
    <t>KLLA0D03234g</t>
  </si>
  <si>
    <t>1g (DNA-directed RNA polymerase (b))</t>
  </si>
  <si>
    <t>YGL070C</t>
  </si>
  <si>
    <t>KLLA0D03333g</t>
  </si>
  <si>
    <t>YLR394W</t>
  </si>
  <si>
    <t>after specif blast e = 5E-31</t>
  </si>
  <si>
    <t>KLLA0D03344g</t>
  </si>
  <si>
    <t>YDL174C</t>
  </si>
  <si>
    <t>KLLA0D03432g</t>
  </si>
  <si>
    <t>YDR011W</t>
  </si>
  <si>
    <t>KLLA0D03454g</t>
  </si>
  <si>
    <t>KLLA0D03476g</t>
  </si>
  <si>
    <t>YOR153W</t>
  </si>
  <si>
    <t>KLLA0D03498g</t>
  </si>
  <si>
    <t>2.4.1.16</t>
  </si>
  <si>
    <t>YBR023C</t>
  </si>
  <si>
    <t>KLLA0D03520g</t>
  </si>
  <si>
    <t>3.5.1.6</t>
  </si>
  <si>
    <t>1d ( entry unreviewed)</t>
  </si>
  <si>
    <t>Q96W94</t>
  </si>
  <si>
    <t>KLLA0D03542g</t>
  </si>
  <si>
    <t>YBR038W</t>
  </si>
  <si>
    <t>KLLA0D03608g</t>
  </si>
  <si>
    <t>YBR025C</t>
  </si>
  <si>
    <t>KLLA0D03630g</t>
  </si>
  <si>
    <t>YBR037C</t>
  </si>
  <si>
    <t>KLLA0D03652g</t>
  </si>
  <si>
    <t>YDL047W</t>
  </si>
  <si>
    <t>KLLA0D03696g</t>
  </si>
  <si>
    <t>2.7.4.6</t>
  </si>
  <si>
    <t>YKL067W</t>
  </si>
  <si>
    <t>KLLA0D03839g</t>
  </si>
  <si>
    <t>6.1.1.12</t>
  </si>
  <si>
    <t>YLL018C</t>
  </si>
  <si>
    <t>KLLA0D03905g</t>
  </si>
  <si>
    <t>1.11.1.9</t>
  </si>
  <si>
    <t>YBR244W</t>
  </si>
  <si>
    <t>KLLA0D04037g</t>
  </si>
  <si>
    <t>YLR303W</t>
  </si>
  <si>
    <t>KLLA0D04059g</t>
  </si>
  <si>
    <t>YLL015W</t>
  </si>
  <si>
    <t>KLLA0D04092g</t>
  </si>
  <si>
    <t>3.6.3.4</t>
  </si>
  <si>
    <t>3.6.3.4, 3.A.3.#.#</t>
  </si>
  <si>
    <t>YDR270W</t>
  </si>
  <si>
    <t>KLLA0D04224g</t>
  </si>
  <si>
    <t>YLL024C</t>
  </si>
  <si>
    <t>KLLA0D04334g</t>
  </si>
  <si>
    <t>KLLA0D04356g</t>
  </si>
  <si>
    <t>2.A.40.#.#</t>
  </si>
  <si>
    <t>KLLA0D04400g</t>
  </si>
  <si>
    <t>YGR020C</t>
  </si>
  <si>
    <t>KLLA0D04444g</t>
  </si>
  <si>
    <t>1.3.5.1</t>
  </si>
  <si>
    <t>YKL148C</t>
  </si>
  <si>
    <t>KLLA0D04466g</t>
  </si>
  <si>
    <t>YKL149C</t>
  </si>
  <si>
    <t>RNA lariat debranching enzyme, involved in intron turnover</t>
  </si>
  <si>
    <t>KLLA0D04488g</t>
  </si>
  <si>
    <t>YKL150W</t>
  </si>
  <si>
    <t>KLLA0D04532g</t>
  </si>
  <si>
    <t>YNR003C</t>
  </si>
  <si>
    <t>KLLA0D04554g</t>
  </si>
  <si>
    <t>YCR011C</t>
  </si>
  <si>
    <t>KLLA0D04576g</t>
  </si>
  <si>
    <t>YFR018C</t>
  </si>
  <si>
    <t>KLLA0D04598g</t>
  </si>
  <si>
    <t>2.7.1.150</t>
  </si>
  <si>
    <t>YFR019W</t>
  </si>
  <si>
    <t>KLLA0D04796g</t>
  </si>
  <si>
    <t>5.4.99.-</t>
  </si>
  <si>
    <t>YLR175W</t>
  </si>
  <si>
    <t>KLLA0D04840g</t>
  </si>
  <si>
    <t>YNL006W</t>
  </si>
  <si>
    <t>KLLA0D04906g</t>
  </si>
  <si>
    <t>1.1.1.85</t>
  </si>
  <si>
    <t>1.1.1.87</t>
  </si>
  <si>
    <t>YCL018W</t>
  </si>
  <si>
    <t>KLLA0D04928g</t>
  </si>
  <si>
    <t>2.8.1.7</t>
  </si>
  <si>
    <t>YCL017C</t>
  </si>
  <si>
    <t>KLLA0D04950g</t>
  </si>
  <si>
    <t>KLLA0D04994g</t>
  </si>
  <si>
    <t>YCL014W</t>
  </si>
  <si>
    <t>KLLA0D05060g</t>
  </si>
  <si>
    <t>KLLA0D05082g</t>
  </si>
  <si>
    <t>YGL187C</t>
  </si>
  <si>
    <t>KLLA0D05137g</t>
  </si>
  <si>
    <t>YLR060W</t>
  </si>
  <si>
    <t>KLLA0D05247g</t>
  </si>
  <si>
    <t>YFL036W</t>
  </si>
  <si>
    <t>KLLA0D05379g</t>
  </si>
  <si>
    <t>KLLA0D05401g</t>
  </si>
  <si>
    <t>YLR066W</t>
  </si>
  <si>
    <t>Microsomal signal peptidase is a membrane-bound endoproteinase</t>
  </si>
  <si>
    <t>KLLA0D05467g</t>
  </si>
  <si>
    <t>YLR069C</t>
  </si>
  <si>
    <t>KLLA0D05489g</t>
  </si>
  <si>
    <t>1.16.3.1, 9.A.10.#.#</t>
  </si>
  <si>
    <t>YFL041W</t>
  </si>
  <si>
    <t>KLLA0D05511g</t>
  </si>
  <si>
    <t>1.1.1.14</t>
  </si>
  <si>
    <t>YJR159W</t>
  </si>
  <si>
    <t>KLLA0D05599g</t>
  </si>
  <si>
    <t>4a (3.4.19.12)</t>
  </si>
  <si>
    <t>3.4.19.12</t>
  </si>
  <si>
    <t>YFL044C</t>
  </si>
  <si>
    <t>KLLA0D05709g</t>
  </si>
  <si>
    <t>5.4.2.8</t>
  </si>
  <si>
    <t>YFL045C</t>
  </si>
  <si>
    <t>KLLA0D05907g</t>
  </si>
  <si>
    <t>YKL107W</t>
  </si>
  <si>
    <t>Proposed to be a palmitoylated membrane protein</t>
  </si>
  <si>
    <t>KLLA0D05929g</t>
  </si>
  <si>
    <t>3.4.23.25</t>
  </si>
  <si>
    <t>YPL154C</t>
  </si>
  <si>
    <t>KLLA0D05995g</t>
  </si>
  <si>
    <t>S-adenosyl-L-methionine + m7G(5')pppR-RNA = S-adenosyl-L-homocysteine + m(2,7)G(5')pppR-RNA
S-adenosyl-L-methionine + m(2,7)G(5')pppR-RNA = S-adenosyl-L-homocysteine + m(2,2,7)G(5')pppR-RNA.</t>
  </si>
  <si>
    <t>KLLA0D06039g</t>
  </si>
  <si>
    <t>YMR210W</t>
  </si>
  <si>
    <t>Putative acyltransferase</t>
  </si>
  <si>
    <t>KLLA0D06105g</t>
  </si>
  <si>
    <t>6.1.1.4</t>
  </si>
  <si>
    <t>YPL160W</t>
  </si>
  <si>
    <t>KLLA0D06127g</t>
  </si>
  <si>
    <t>YOR246C</t>
  </si>
  <si>
    <t>Probable dehydrogenase required for replication of Brome mosaic virus</t>
  </si>
  <si>
    <t>KLLA0D06149g</t>
  </si>
  <si>
    <t>YDR459C</t>
  </si>
  <si>
    <t>KLLA0D06171g</t>
  </si>
  <si>
    <t>3.5.4.6</t>
  </si>
  <si>
    <t>YML035C</t>
  </si>
  <si>
    <t>KLLA0D06215g</t>
  </si>
  <si>
    <t>YIR042C</t>
  </si>
  <si>
    <t>KLLA0D06259g</t>
  </si>
  <si>
    <t>2.A.37.#.#</t>
  </si>
  <si>
    <t>KLLA0D06424g</t>
  </si>
  <si>
    <t>3.4.11.15</t>
  </si>
  <si>
    <t>YBR286W</t>
  </si>
  <si>
    <t>KLLA0D06446g</t>
  </si>
  <si>
    <t>YCR089W</t>
  </si>
  <si>
    <t>KLLA0D06523g</t>
  </si>
  <si>
    <t>YJL071W</t>
  </si>
  <si>
    <t>KLLA0D06567g</t>
  </si>
  <si>
    <t>3.1.27.1</t>
  </si>
  <si>
    <t>YPL123C</t>
  </si>
  <si>
    <t>KLLA0D06611g</t>
  </si>
  <si>
    <t>YOR208W</t>
  </si>
  <si>
    <t>KLLA0D06655g</t>
  </si>
  <si>
    <t>2.4.2.11</t>
  </si>
  <si>
    <t>YOR209C</t>
  </si>
  <si>
    <t>KLLA0D06721g</t>
  </si>
  <si>
    <t>YOR211C</t>
  </si>
  <si>
    <t>KLLA0D06897g</t>
  </si>
  <si>
    <t>YOR217W</t>
  </si>
  <si>
    <t>KLLA0D06919g</t>
  </si>
  <si>
    <t>3.4.14.-</t>
  </si>
  <si>
    <t>YOR219C</t>
  </si>
  <si>
    <t>Dipeptidyl aminopeptidase, Golgi integral membrane protein</t>
  </si>
  <si>
    <t>KLLA0D07007g</t>
  </si>
  <si>
    <t>KLLA0D07051g</t>
  </si>
  <si>
    <t>2.3.1.39</t>
  </si>
  <si>
    <t>YOR221C</t>
  </si>
  <si>
    <t>KLLA0D07073g</t>
  </si>
  <si>
    <t>KLLA0D07139g</t>
  </si>
  <si>
    <t>YOR224C</t>
  </si>
  <si>
    <t>KLLA0D07304g</t>
  </si>
  <si>
    <t>YPL140C</t>
  </si>
  <si>
    <t>KLLA0D07348g</t>
  </si>
  <si>
    <t>YPL141C</t>
  </si>
  <si>
    <t>KLLA0D07370g</t>
  </si>
  <si>
    <t>KLLA0D07414g</t>
  </si>
  <si>
    <t>after specif blast e=0.090</t>
  </si>
  <si>
    <t>KLLA0D07458g</t>
  </si>
  <si>
    <t>1.5.1.3</t>
  </si>
  <si>
    <t>YOR236W</t>
  </si>
  <si>
    <t>KLLA0D07568g</t>
  </si>
  <si>
    <t>after specif blast e=4E-30</t>
  </si>
  <si>
    <t>KLLA0D07700g</t>
  </si>
  <si>
    <t>2.3.1.4</t>
  </si>
  <si>
    <t>YFL017C</t>
  </si>
  <si>
    <t>KLLA0D07744g</t>
  </si>
  <si>
    <t>KLLA0D07766g</t>
  </si>
  <si>
    <t>KLLA0D07810g</t>
  </si>
  <si>
    <t>YNL161W</t>
  </si>
  <si>
    <t>KLLA0D08052g</t>
  </si>
  <si>
    <t>YNL168C</t>
  </si>
  <si>
    <t>GFP-fusion protein is induced in response to the DNA-damaging agent MMS; the authenti</t>
  </si>
  <si>
    <t>KLLA0D08074g</t>
  </si>
  <si>
    <t>3.5.4.12</t>
  </si>
  <si>
    <t>YHR144C</t>
  </si>
  <si>
    <t>KLLA0D08096g</t>
  </si>
  <si>
    <t>4.1.1.65</t>
  </si>
  <si>
    <t>YNL169C</t>
  </si>
  <si>
    <t>KLLA0D08305g</t>
  </si>
  <si>
    <t>YNL178W</t>
  </si>
  <si>
    <t>KLLA0D08327g</t>
  </si>
  <si>
    <t>YNL180C</t>
  </si>
  <si>
    <t>KLLA0D08349g</t>
  </si>
  <si>
    <t>YNL181W</t>
  </si>
  <si>
    <t>KLLA0D08415g</t>
  </si>
  <si>
    <t>YNL183C</t>
  </si>
  <si>
    <t>KLLA0D08459g</t>
  </si>
  <si>
    <t>YNL186W</t>
  </si>
  <si>
    <t>KLLA0D08481g</t>
  </si>
  <si>
    <t>1.4.1.2</t>
  </si>
  <si>
    <t>YDL215C</t>
  </si>
  <si>
    <t>KLLA0D08503g</t>
  </si>
  <si>
    <t>YDL216C</t>
  </si>
  <si>
    <t>Catalytic Component of the COP9 signalosome (CSN) complex</t>
  </si>
  <si>
    <t>KLLA0D08536g</t>
  </si>
  <si>
    <t>KLLA0D08690g</t>
  </si>
  <si>
    <t>YDL219W</t>
  </si>
  <si>
    <t>Hydrolyzes D-tyrosyl-tRNA(Tyr) into D-tyrosine and free tRNA(Tyr)</t>
  </si>
  <si>
    <t>KLLA0D08712g</t>
  </si>
  <si>
    <t>1.6.2.4</t>
  </si>
  <si>
    <t>YHR042W</t>
  </si>
  <si>
    <t>KLLA0D08811g</t>
  </si>
  <si>
    <t>2.3.1.79</t>
  </si>
  <si>
    <t>YJL218W</t>
  </si>
  <si>
    <t>KLLA0D08833g</t>
  </si>
  <si>
    <t>KLLA0D08866g</t>
  </si>
  <si>
    <t>2.5.1.21</t>
  </si>
  <si>
    <t>YHR190W</t>
  </si>
  <si>
    <t>KLLA0D09152g</t>
  </si>
  <si>
    <t>YBR127C</t>
  </si>
  <si>
    <t>KLLA0D09196g</t>
  </si>
  <si>
    <t>YDR054C</t>
  </si>
  <si>
    <t>KLLA0D09262g</t>
  </si>
  <si>
    <t>YLR274W</t>
  </si>
  <si>
    <t>KLLA0D09328g</t>
  </si>
  <si>
    <t>YER129W</t>
  </si>
  <si>
    <t>KLLA0D09460g</t>
  </si>
  <si>
    <t>2.5.1.60</t>
  </si>
  <si>
    <t>YJL031C</t>
  </si>
  <si>
    <t>KLLA0D09504g</t>
  </si>
  <si>
    <t>YJL033W</t>
  </si>
  <si>
    <t>KLLA0D09559g</t>
  </si>
  <si>
    <t>1.A.33.#.#</t>
  </si>
  <si>
    <t>YJL034W</t>
  </si>
  <si>
    <t>KLLA0D09581g</t>
  </si>
  <si>
    <t>KLLA0D09625g</t>
  </si>
  <si>
    <t>YGR195W</t>
  </si>
  <si>
    <t>KLLA0D09647g</t>
  </si>
  <si>
    <t>YJR013W</t>
  </si>
  <si>
    <t>Mannosyltransferase involved in glycosylphosphatidylinositol-anchor biosynthesis</t>
  </si>
  <si>
    <t>KLLA0D09779g</t>
  </si>
  <si>
    <t>KLLA0D09867g</t>
  </si>
  <si>
    <t>3.1.3.4</t>
  </si>
  <si>
    <t>1g (phosphatidate phosphatase(g))</t>
  </si>
  <si>
    <t>YMR165C</t>
  </si>
  <si>
    <t>KLLA0D09911g</t>
  </si>
  <si>
    <t>YDL104C</t>
  </si>
  <si>
    <t>Highly conserved mitochondrial protein, essential for stability of the mitochondrial genome</t>
  </si>
  <si>
    <t>KLLA0D09999g</t>
  </si>
  <si>
    <t>YMR170C</t>
  </si>
  <si>
    <t>KLLA0D10021g</t>
  </si>
  <si>
    <t>YMR169C</t>
  </si>
  <si>
    <t>KLLA0D10109g</t>
  </si>
  <si>
    <t>KLLA0D10131g</t>
  </si>
  <si>
    <t>KLLA0D10241g</t>
  </si>
  <si>
    <t>YML130C</t>
  </si>
  <si>
    <t>Essential oxidoreductase that oxidizes proteins in the endoplasmic reticulum to produce disulfide bonds</t>
  </si>
  <si>
    <t>KLLA0D10285g</t>
  </si>
  <si>
    <t>YML096W</t>
  </si>
  <si>
    <t>KLLA0D10373g</t>
  </si>
  <si>
    <t>YML092C</t>
  </si>
  <si>
    <t>KLLA0D10417g</t>
  </si>
  <si>
    <t>KLLA0D10483g</t>
  </si>
  <si>
    <t>YML091C</t>
  </si>
  <si>
    <t>KLLA0D10505g</t>
  </si>
  <si>
    <t>2.3.3.10</t>
  </si>
  <si>
    <t>YML126C</t>
  </si>
  <si>
    <t>KLLA0D10527g</t>
  </si>
  <si>
    <t>2.7.11.23</t>
  </si>
  <si>
    <t>YPR161C</t>
  </si>
  <si>
    <t>KLLA0D10637g</t>
  </si>
  <si>
    <t>YER024W</t>
  </si>
  <si>
    <t>SGD uses wrong ec</t>
  </si>
  <si>
    <t>KLLA0D10681g</t>
  </si>
  <si>
    <t>2.1.-.-</t>
  </si>
  <si>
    <t>YJR122W</t>
  </si>
  <si>
    <t>Required for lysine and glutamate prototrophy and mitochondrial genome maintenance</t>
  </si>
  <si>
    <t>KLLA0D10703g</t>
  </si>
  <si>
    <t>YJR121W</t>
  </si>
  <si>
    <t>KLLA0D10736g</t>
  </si>
  <si>
    <t>1.5.1.2</t>
  </si>
  <si>
    <t>YER023W</t>
  </si>
  <si>
    <t>KLLA0D10758g</t>
  </si>
  <si>
    <t>4g ([histone-H3]-lysine-4-demethylase(b)-1.14.11.B2(g))</t>
  </si>
  <si>
    <t>1.14.11.B2</t>
  </si>
  <si>
    <t>YJR119C</t>
  </si>
  <si>
    <t>KLLA0D10846g</t>
  </si>
  <si>
    <t>3.4.24.84</t>
  </si>
  <si>
    <t>YJR117W</t>
  </si>
  <si>
    <t>KLLA0D10890g</t>
  </si>
  <si>
    <t>2.7.1.20</t>
  </si>
  <si>
    <t>YJR105W</t>
  </si>
  <si>
    <t>KLLA0D10912g</t>
  </si>
  <si>
    <t>KLLA0D10934g</t>
  </si>
  <si>
    <t>YJR107W</t>
  </si>
  <si>
    <t>Putative lipase</t>
  </si>
  <si>
    <t>KLLA0D10956g</t>
  </si>
  <si>
    <t>3.6.5.1</t>
  </si>
  <si>
    <t>YER020W</t>
  </si>
  <si>
    <t>KLLA0D11000g</t>
  </si>
  <si>
    <t>4g (NADPH-dependent aldehyde reductase(f)-1.1.1.2(g))</t>
  </si>
  <si>
    <t>1.1.1.2</t>
  </si>
  <si>
    <t>YGL157W</t>
  </si>
  <si>
    <t>KLLA0D11022g</t>
  </si>
  <si>
    <t>4a (1.1.1.283)</t>
  </si>
  <si>
    <t>1.1.1.283</t>
  </si>
  <si>
    <t>YOL151W</t>
  </si>
  <si>
    <t>KLLA0D11044g</t>
  </si>
  <si>
    <t>YNL154C</t>
  </si>
  <si>
    <t>KLLA0D11110g</t>
  </si>
  <si>
    <t>6c (2.6.1.57, 2.6.1.58)</t>
  </si>
  <si>
    <t>2.6.1.28, 2.6.1.57, 2.6.1.58</t>
  </si>
  <si>
    <t>YHR137W</t>
  </si>
  <si>
    <t>KLLA0D11154g</t>
  </si>
  <si>
    <t>1.8.1.4</t>
  </si>
  <si>
    <t>1.8.1.7</t>
  </si>
  <si>
    <t>YFL018C</t>
  </si>
  <si>
    <t>KLLA0D11198g</t>
  </si>
  <si>
    <t>2.7.1.108</t>
  </si>
  <si>
    <t>YMR013C</t>
  </si>
  <si>
    <t>KLLA0D11242g</t>
  </si>
  <si>
    <t>YMR015C</t>
  </si>
  <si>
    <t>C-22 sterol desaturase, a cytochrome P450 enzyme</t>
  </si>
  <si>
    <t>KLLA0D11308g</t>
  </si>
  <si>
    <t>3.1.1.13</t>
  </si>
  <si>
    <t>O94493</t>
  </si>
  <si>
    <t>after specif blast e=6E-119</t>
  </si>
  <si>
    <t>KLLA0D11330g</t>
  </si>
  <si>
    <t>KLLA0D11352g</t>
  </si>
  <si>
    <t>YGL253W</t>
  </si>
  <si>
    <t>KLLA0D11462g</t>
  </si>
  <si>
    <t>YGL251C</t>
  </si>
  <si>
    <t>KLLA0D11484g</t>
  </si>
  <si>
    <t>YGL252C</t>
  </si>
  <si>
    <t>KLLA0D11506g</t>
  </si>
  <si>
    <t>YFR050C</t>
  </si>
  <si>
    <t>KLLA0D11528g</t>
  </si>
  <si>
    <t>YGL248W</t>
  </si>
  <si>
    <t>KLLA0D11594g</t>
  </si>
  <si>
    <t>YPL048W</t>
  </si>
  <si>
    <t>KLLA0D11638g</t>
  </si>
  <si>
    <t>1.14.14.1</t>
  </si>
  <si>
    <t>4b (1.14.14.-(g))</t>
  </si>
  <si>
    <t>after specif blast e=4e-12</t>
  </si>
  <si>
    <t>KLLA0D11660g</t>
  </si>
  <si>
    <t>1.11.1.6</t>
  </si>
  <si>
    <t>YDR256C</t>
  </si>
  <si>
    <t>KLLA0D11814g</t>
  </si>
  <si>
    <t>2.7.11.22, 2.7.11.23</t>
  </si>
  <si>
    <t>YPL042C</t>
  </si>
  <si>
    <t>KLLA0D11858g</t>
  </si>
  <si>
    <t>6.1.1.5</t>
  </si>
  <si>
    <t>YPL040C</t>
  </si>
  <si>
    <t>KLLA0D11990g</t>
  </si>
  <si>
    <t>YPL031C</t>
  </si>
  <si>
    <t>KLLA0D12012g</t>
  </si>
  <si>
    <t>2.1.1.n2</t>
  </si>
  <si>
    <t>YPL030W</t>
  </si>
  <si>
    <t>KLLA0D12034g</t>
  </si>
  <si>
    <t>YPL029W</t>
  </si>
  <si>
    <t>KLLA0D12056g</t>
  </si>
  <si>
    <t>2.3.1.9</t>
  </si>
  <si>
    <t>2.3.1.16</t>
  </si>
  <si>
    <t>YPL028W</t>
  </si>
  <si>
    <t>KLLA0D12078g</t>
  </si>
  <si>
    <t>2.7.1.12</t>
  </si>
  <si>
    <t>YDR248C</t>
  </si>
  <si>
    <t>KLLA0D12100g</t>
  </si>
  <si>
    <t>YPL026C</t>
  </si>
  <si>
    <t>KLLA0D12188g</t>
  </si>
  <si>
    <t>1.5.1.20</t>
  </si>
  <si>
    <t>YPL023C</t>
  </si>
  <si>
    <t>KLLA0D12210g</t>
  </si>
  <si>
    <t>YPL022W</t>
  </si>
  <si>
    <t>KLLA0D12342g</t>
  </si>
  <si>
    <t>1.1.1.1, 1.1.1.284</t>
  </si>
  <si>
    <t>YDL168W</t>
  </si>
  <si>
    <t>KLLA0D12386g</t>
  </si>
  <si>
    <t>4d (2.7.4.3)</t>
  </si>
  <si>
    <t>YDL166C</t>
  </si>
  <si>
    <t>KLLA0D12474g</t>
  </si>
  <si>
    <t>1.14.99.3</t>
  </si>
  <si>
    <t>1g (heme oxygenase)</t>
  </si>
  <si>
    <t>YLR205C</t>
  </si>
  <si>
    <t>KLLA0D12496g</t>
  </si>
  <si>
    <t>YDL164C</t>
  </si>
  <si>
    <t>KLLA0D12606g</t>
  </si>
  <si>
    <t>KLLA0D12628g</t>
  </si>
  <si>
    <t>KLLA0D12694g</t>
  </si>
  <si>
    <t>YMR190C</t>
  </si>
  <si>
    <t>KLLA0D12716g</t>
  </si>
  <si>
    <t>KLLA0D12738g</t>
  </si>
  <si>
    <t>1.4.4.2</t>
  </si>
  <si>
    <t>YMR189W</t>
  </si>
  <si>
    <t>KLLA0D12804g</t>
  </si>
  <si>
    <t>4g (Rhomboid protein (b)-3.4.21.105 (g))</t>
  </si>
  <si>
    <t>3.4.21.105</t>
  </si>
  <si>
    <t>YPL246C</t>
  </si>
  <si>
    <t>KLLA0D12848g</t>
  </si>
  <si>
    <t>KLLA0D12980g</t>
  </si>
  <si>
    <t>3.5.1.1</t>
  </si>
  <si>
    <t>YDR321W</t>
  </si>
  <si>
    <t>KLLA0D13024g</t>
  </si>
  <si>
    <t>6.3.5.1</t>
  </si>
  <si>
    <t>YHR074W</t>
  </si>
  <si>
    <t>KLLA0D13046g</t>
  </si>
  <si>
    <t>YHR075C</t>
  </si>
  <si>
    <t>Demethylates proteins that have been reversibly carboxymethylated</t>
  </si>
  <si>
    <t>KLLA0D13068g</t>
  </si>
  <si>
    <t>KLLA0D13134g</t>
  </si>
  <si>
    <t>YHR076W</t>
  </si>
  <si>
    <t>KLLA0D13266g</t>
  </si>
  <si>
    <t>5,6 a (2.7.11.1)</t>
  </si>
  <si>
    <t>2.7.11.1, 3.1.26.-</t>
  </si>
  <si>
    <t>YHR079C</t>
  </si>
  <si>
    <t>Serine-threonine kinase and endoribonuclease</t>
  </si>
  <si>
    <t>KLLA0D13310g</t>
  </si>
  <si>
    <t>KLLA0D13354g</t>
  </si>
  <si>
    <t>YHR031C</t>
  </si>
  <si>
    <t>KLLA0D13376g</t>
  </si>
  <si>
    <t>YIL014W</t>
  </si>
  <si>
    <t>Alpha-1,3-mannosyltransferase</t>
  </si>
  <si>
    <t>KLLA0D13398g</t>
  </si>
  <si>
    <t>YIR006C</t>
  </si>
  <si>
    <t>KLLA0D13552g</t>
  </si>
  <si>
    <t>YIR002C</t>
  </si>
  <si>
    <t>KLLA0D13662g</t>
  </si>
  <si>
    <t>3.6.1.5</t>
  </si>
  <si>
    <t>YER005W</t>
  </si>
  <si>
    <t>KLLA0D13728g</t>
  </si>
  <si>
    <t>5.3.1.8</t>
  </si>
  <si>
    <t>YER003C</t>
  </si>
  <si>
    <t>KLLA0D13860g</t>
  </si>
  <si>
    <t>3.1.3.56</t>
  </si>
  <si>
    <t>4d (3.1.3.36)</t>
  </si>
  <si>
    <t>3.1.3.36</t>
  </si>
  <si>
    <t>YIL002C</t>
  </si>
  <si>
    <t>KLLA0D13882g</t>
  </si>
  <si>
    <t>YEL002C</t>
  </si>
  <si>
    <t>KLLA0D13926g</t>
  </si>
  <si>
    <t>KLLA0D13970g</t>
  </si>
  <si>
    <t>YIL003W</t>
  </si>
  <si>
    <t>KLLA0D14014g</t>
  </si>
  <si>
    <t>YIL005W</t>
  </si>
  <si>
    <t>KLLA0D14036g</t>
  </si>
  <si>
    <t>KLLA0D14201g</t>
  </si>
  <si>
    <t>2.3.3.13</t>
  </si>
  <si>
    <t>YNL104C</t>
  </si>
  <si>
    <t>KLLA0D14333g</t>
  </si>
  <si>
    <t>YIL010W</t>
  </si>
  <si>
    <t>KLLA0D14421g</t>
  </si>
  <si>
    <t>YOL030W</t>
  </si>
  <si>
    <t>KLLA0D14487g</t>
  </si>
  <si>
    <t>4g (acireductone dioxygenase (b)-1.13.11.53,1 .13.11.54  (g))</t>
  </si>
  <si>
    <t>1.13.11.53, 1.13.11.54</t>
  </si>
  <si>
    <t>YMR009W</t>
  </si>
  <si>
    <t>1,2-dihydroxy-3-keto-5-methylthiopentene dioxygenase</t>
  </si>
  <si>
    <t>KLLA0D14553g</t>
  </si>
  <si>
    <t>YHL021C</t>
  </si>
  <si>
    <t>Probable oxidoreductase</t>
  </si>
  <si>
    <t>KLLA0D14685g</t>
  </si>
  <si>
    <t>YGR088W</t>
  </si>
  <si>
    <t>KLLA0D14861g</t>
  </si>
  <si>
    <t>YPR110C</t>
  </si>
  <si>
    <t>KLLA0D14905g</t>
  </si>
  <si>
    <t>YGR092W</t>
  </si>
  <si>
    <t>KLLA0D14971g</t>
  </si>
  <si>
    <t>6.1.1.9</t>
  </si>
  <si>
    <t>YGR094W</t>
  </si>
  <si>
    <t>KLLA0D14993g</t>
  </si>
  <si>
    <t>YGR095C</t>
  </si>
  <si>
    <t>KLLA0D15015g</t>
  </si>
  <si>
    <t>KLLA0D15037g</t>
  </si>
  <si>
    <t>2.7.8.11</t>
  </si>
  <si>
    <t>YPR113W</t>
  </si>
  <si>
    <t>KLLA0D15136g</t>
  </si>
  <si>
    <t>3.4.22.49</t>
  </si>
  <si>
    <t>YGR098C</t>
  </si>
  <si>
    <t>KLLA0D15224g</t>
  </si>
  <si>
    <t>YGR101W</t>
  </si>
  <si>
    <t>KLLA0D15312g</t>
  </si>
  <si>
    <t>1.C.19.#.#</t>
  </si>
  <si>
    <t>KLLA0D15378g</t>
  </si>
  <si>
    <t>2.A.67.#.#</t>
  </si>
  <si>
    <t>KLLA0D15455g</t>
  </si>
  <si>
    <t>YPR118W</t>
  </si>
  <si>
    <t>KLLA0D15521g</t>
  </si>
  <si>
    <t>4b (1.3.1.34)</t>
  </si>
  <si>
    <t>1.3.1.34</t>
  </si>
  <si>
    <t>YNL202W</t>
  </si>
  <si>
    <t>KLLA0D15631g</t>
  </si>
  <si>
    <t>YPR122W</t>
  </si>
  <si>
    <t>Haploid specific endoprotease</t>
  </si>
  <si>
    <t>KLLA0D15697g</t>
  </si>
  <si>
    <t>3.6.1.23</t>
  </si>
  <si>
    <t>YBR252W</t>
  </si>
  <si>
    <t>KLLA0D15895g</t>
  </si>
  <si>
    <t>2.5.1.9</t>
  </si>
  <si>
    <t>YBR256C</t>
  </si>
  <si>
    <t>KLLA0D15917g</t>
  </si>
  <si>
    <t>4d (3.4.23.35)</t>
  </si>
  <si>
    <t>3.4.23.35</t>
  </si>
  <si>
    <t>YIL015W</t>
  </si>
  <si>
    <t>KLLA0D15939g</t>
  </si>
  <si>
    <t>KLLA0D15983g</t>
  </si>
  <si>
    <t>YFR030W</t>
  </si>
  <si>
    <t>KLLA0D16148g</t>
  </si>
  <si>
    <t>5.3.1.16</t>
  </si>
  <si>
    <t>YIL020C</t>
  </si>
  <si>
    <t>KLLA0D16170g</t>
  </si>
  <si>
    <t>YIL021W</t>
  </si>
  <si>
    <t>KLLA0D16214g</t>
  </si>
  <si>
    <t>YIL022W</t>
  </si>
  <si>
    <t>KLLA0D16280g</t>
  </si>
  <si>
    <t>9.A.27.#.#</t>
  </si>
  <si>
    <t>KLLA0D16390g</t>
  </si>
  <si>
    <t>YLR129W</t>
  </si>
  <si>
    <t>KLLA0D16412g</t>
  </si>
  <si>
    <t>YJL153C</t>
  </si>
  <si>
    <t>KLLA0D16434g</t>
  </si>
  <si>
    <t>KLLA0D16500g</t>
  </si>
  <si>
    <t>2.7.1.32</t>
  </si>
  <si>
    <t>YLR133W</t>
  </si>
  <si>
    <t>KLLA0D16522g</t>
  </si>
  <si>
    <t>2.3.1.61</t>
  </si>
  <si>
    <t>YDR148C</t>
  </si>
  <si>
    <t>KLLA0D16588g</t>
  </si>
  <si>
    <t>Involved in vacuolar protein sorting</t>
  </si>
  <si>
    <t>KLLA0D16676g</t>
  </si>
  <si>
    <t>YDR155C</t>
  </si>
  <si>
    <t>KLLA0D16731g</t>
  </si>
  <si>
    <t>1.2.1.11</t>
  </si>
  <si>
    <t>YDR158W</t>
  </si>
  <si>
    <t>KLLA0D16753g</t>
  </si>
  <si>
    <t>YLR137W</t>
  </si>
  <si>
    <t>S-adenosyl-L-methionine-dependent protein lysine methyltransferase that monomethylates 60S ribosomal protein L1</t>
  </si>
  <si>
    <t>KLLA0D16797g</t>
  </si>
  <si>
    <t>KLLA0D16830g</t>
  </si>
  <si>
    <t>KLLA0D16962g</t>
  </si>
  <si>
    <t>1.5.99.8</t>
  </si>
  <si>
    <t>YLR142W</t>
  </si>
  <si>
    <t>KLLA0D17050g</t>
  </si>
  <si>
    <t>3.2.1.6</t>
  </si>
  <si>
    <t>YLR144C</t>
  </si>
  <si>
    <t>KLLA0D17094g</t>
  </si>
  <si>
    <t>YLR146C</t>
  </si>
  <si>
    <t>KLLA0D17292g</t>
  </si>
  <si>
    <t>YLR151C</t>
  </si>
  <si>
    <t>KLLA0D17336g</t>
  </si>
  <si>
    <t>YLR153C</t>
  </si>
  <si>
    <t>KLLA0D17380g</t>
  </si>
  <si>
    <t>4a (3.5.4.25)</t>
  </si>
  <si>
    <t>KLLA0D17402g</t>
  </si>
  <si>
    <t>2.7.1.151</t>
  </si>
  <si>
    <t>YDR173C</t>
  </si>
  <si>
    <t>KLLA0D18095g</t>
  </si>
  <si>
    <t>YLR163C</t>
  </si>
  <si>
    <t>KLLA0D18117g</t>
  </si>
  <si>
    <t>1.3.5.1, 3.A.8.#.#</t>
  </si>
  <si>
    <t>YDR178W</t>
  </si>
  <si>
    <t>KLLA0D18172g</t>
  </si>
  <si>
    <t>YLR165C</t>
  </si>
  <si>
    <t>RNA uridine = RNA pseudouridine</t>
  </si>
  <si>
    <t>KLLA0D18370g</t>
  </si>
  <si>
    <t>YLR246W</t>
  </si>
  <si>
    <t>KLLA0D18414g</t>
  </si>
  <si>
    <t>3.5.4.5</t>
  </si>
  <si>
    <t>YLR245C</t>
  </si>
  <si>
    <t>KLLA0D18436g</t>
  </si>
  <si>
    <t>3.4.11.18</t>
  </si>
  <si>
    <t>YLR244C</t>
  </si>
  <si>
    <t>KLLA0D18458g</t>
  </si>
  <si>
    <t>6.3.5.5</t>
  </si>
  <si>
    <t>YDR188W</t>
  </si>
  <si>
    <t>KLLA0D18502g</t>
  </si>
  <si>
    <t>YDR190C</t>
  </si>
  <si>
    <t>KLLA0D18535g</t>
  </si>
  <si>
    <t>YDR191W</t>
  </si>
  <si>
    <t>KLLA0D18645g</t>
  </si>
  <si>
    <t>YLR240W</t>
  </si>
  <si>
    <t>KLLA0D18667g</t>
  </si>
  <si>
    <t>YDR194C</t>
  </si>
  <si>
    <t>KLLA0D18711g</t>
  </si>
  <si>
    <t>2.7.1.24</t>
  </si>
  <si>
    <t>YDR196C</t>
  </si>
  <si>
    <t>KLLA0D18755g</t>
  </si>
  <si>
    <t>YDR198C</t>
  </si>
  <si>
    <t>Protein lysine methyltransferase that trimethylates 'Lys-11' of 60S ribosomal protein L12 (RPL12A and RPL12B)</t>
  </si>
  <si>
    <t>KLLA0D18777g</t>
  </si>
  <si>
    <t>2.3.1.181</t>
  </si>
  <si>
    <t>YLR239C</t>
  </si>
  <si>
    <t>KLLA0D18909g</t>
  </si>
  <si>
    <t>KLLA0D19008g</t>
  </si>
  <si>
    <t>YNL207W</t>
  </si>
  <si>
    <t>KLLA0D19041g</t>
  </si>
  <si>
    <t>YNL209W</t>
  </si>
  <si>
    <t>KLLA0D19129g</t>
  </si>
  <si>
    <t>2.4.1.119, 3.A.2.#.#</t>
  </si>
  <si>
    <t>YDL232W</t>
  </si>
  <si>
    <t>KLLA0D19272g</t>
  </si>
  <si>
    <t>1.15.1.1</t>
  </si>
  <si>
    <t>YDL234C</t>
  </si>
  <si>
    <t>KLLA0D19316g</t>
  </si>
  <si>
    <t>YNL217W</t>
  </si>
  <si>
    <t>Putative metallophosphoesterase YNL217W</t>
  </si>
  <si>
    <t>KLLA0D19360g</t>
  </si>
  <si>
    <t>YNL218W</t>
  </si>
  <si>
    <t>KLLA0D19382g</t>
  </si>
  <si>
    <t>3.1.3.41</t>
  </si>
  <si>
    <t>YDL236W</t>
  </si>
  <si>
    <t>KLLA0D19404g</t>
  </si>
  <si>
    <t>2.4.1.259, 2.4.1.261</t>
  </si>
  <si>
    <t>YNL219C</t>
  </si>
  <si>
    <t>KLLA0D19426g</t>
  </si>
  <si>
    <t>6.3.4.4</t>
  </si>
  <si>
    <t>YNL220W</t>
  </si>
  <si>
    <t>KLLA0D19448g</t>
  </si>
  <si>
    <t>YNL221C</t>
  </si>
  <si>
    <t>KLLA0D19492g</t>
  </si>
  <si>
    <t>3.5.4.3</t>
  </si>
  <si>
    <t>YDL238C</t>
  </si>
  <si>
    <t>KLLA0D19514g</t>
  </si>
  <si>
    <t>YNL222W</t>
  </si>
  <si>
    <t>KLLA0D19536g</t>
  </si>
  <si>
    <t>3.4.22.-</t>
  </si>
  <si>
    <t>YNL223W</t>
  </si>
  <si>
    <t>Probable cysteine protease necessary for autophagy and cytoplasm to vacuole transport</t>
  </si>
  <si>
    <t>KLLA0D19624g</t>
  </si>
  <si>
    <t>YNL229C</t>
  </si>
  <si>
    <t>can mutate to acquire GST activity!</t>
  </si>
  <si>
    <t>KLLA0D19701g</t>
  </si>
  <si>
    <t>YNL232W</t>
  </si>
  <si>
    <t>KLLA0D19811g</t>
  </si>
  <si>
    <t>3.4.21.61</t>
  </si>
  <si>
    <t>YNL238W</t>
  </si>
  <si>
    <t>KLLA0D19855g</t>
  </si>
  <si>
    <t>1.1.1.49</t>
  </si>
  <si>
    <t>YNL241C</t>
  </si>
  <si>
    <t>KLLA0D19929g</t>
  </si>
  <si>
    <t>5d (1.1.1.284)</t>
  </si>
  <si>
    <t>after specif blast e=2e-24</t>
  </si>
  <si>
    <t>KLLA0D19933g</t>
  </si>
  <si>
    <t>KLLA0D19941g</t>
  </si>
  <si>
    <t>KLLA0D19945g</t>
  </si>
  <si>
    <t>KLLA0D19953g</t>
  </si>
  <si>
    <t>KLLA0D19957g</t>
  </si>
  <si>
    <t>KLLA0D20009g</t>
  </si>
  <si>
    <t>KLLA0E00133g</t>
  </si>
  <si>
    <t>KLLA0E00221g</t>
  </si>
  <si>
    <t>2.A.59.#.#</t>
  </si>
  <si>
    <t>KLLA0E00287g</t>
  </si>
  <si>
    <t>KLLA0E00397g</t>
  </si>
  <si>
    <t>KLLA0E00419g</t>
  </si>
  <si>
    <t>KLLA0E00441g</t>
  </si>
  <si>
    <t>YHL039W</t>
  </si>
  <si>
    <t>KLLA0E00507g</t>
  </si>
  <si>
    <t>KLLA0E00529g</t>
  </si>
  <si>
    <t>YLL048C</t>
  </si>
  <si>
    <t>KLLA0E00595g</t>
  </si>
  <si>
    <t>2.7.1.30</t>
  </si>
  <si>
    <t>YHL032C</t>
  </si>
  <si>
    <t>KLLA0E00617g</t>
  </si>
  <si>
    <t>KLLA0E00683g</t>
  </si>
  <si>
    <t>YLL041C</t>
  </si>
  <si>
    <t>KLLA0E00815g</t>
  </si>
  <si>
    <t>2.7.1.78</t>
  </si>
  <si>
    <t>YLL035W</t>
  </si>
  <si>
    <t>KLLA0E00837g</t>
  </si>
  <si>
    <t>YLL034C</t>
  </si>
  <si>
    <t>KLLA0E00925g</t>
  </si>
  <si>
    <t>2.A.9.#.#</t>
  </si>
  <si>
    <t>KLLA0E00969g</t>
  </si>
  <si>
    <t>4g (2-aminoadipate transaminase(f)-2.6.1.39(g))</t>
  </si>
  <si>
    <t>2.6.1.39</t>
  </si>
  <si>
    <t>YER152C</t>
  </si>
  <si>
    <t>KLLA0E01013g</t>
  </si>
  <si>
    <t>YER151C</t>
  </si>
  <si>
    <t>KLLA0E01035g</t>
  </si>
  <si>
    <t>KLLA0E01101g</t>
  </si>
  <si>
    <t>YJR101W</t>
  </si>
  <si>
    <t>KLLA0E01145g</t>
  </si>
  <si>
    <t>KLLA0E01211g</t>
  </si>
  <si>
    <t>3.1.3.11</t>
  </si>
  <si>
    <t>YLR377C</t>
  </si>
  <si>
    <t>KLLA0E01233g</t>
  </si>
  <si>
    <t>2.3.1.51</t>
  </si>
  <si>
    <t>YDL052C</t>
  </si>
  <si>
    <t>KLLA0E01343g</t>
  </si>
  <si>
    <t>YDL095W</t>
  </si>
  <si>
    <t>KLLA0E01387g</t>
  </si>
  <si>
    <t>3.1.3.32</t>
  </si>
  <si>
    <t>YMR156C</t>
  </si>
  <si>
    <t>KLLA0E01497g</t>
  </si>
  <si>
    <t>3.6.3.16</t>
  </si>
  <si>
    <t>YDL100C</t>
  </si>
  <si>
    <t>KLLA0E01585g</t>
  </si>
  <si>
    <t>YDL101C</t>
  </si>
  <si>
    <t>KLLA0E01607g</t>
  </si>
  <si>
    <t>YDL102W</t>
  </si>
  <si>
    <t>KLLA0E01651g</t>
  </si>
  <si>
    <t>YMR162C</t>
  </si>
  <si>
    <t>KLLA0E01673g</t>
  </si>
  <si>
    <t>2.7.7.23</t>
  </si>
  <si>
    <t>YDL103C</t>
  </si>
  <si>
    <t>KLLA0E01761g</t>
  </si>
  <si>
    <t>2.1.1.63</t>
  </si>
  <si>
    <t>YDL200C</t>
  </si>
  <si>
    <t>after specif blast 1e-25</t>
  </si>
  <si>
    <t>KLLA0E01783g</t>
  </si>
  <si>
    <t>KLLA0E01805g</t>
  </si>
  <si>
    <t>KLLA0E01959g</t>
  </si>
  <si>
    <t>2.5.1.9, 2.5.1.78</t>
  </si>
  <si>
    <t>YOL143C</t>
  </si>
  <si>
    <t>KLLA0E01981g</t>
  </si>
  <si>
    <t>4a (3.5.1.98)</t>
  </si>
  <si>
    <t>YNL330C</t>
  </si>
  <si>
    <t>KLLA0E02003g</t>
  </si>
  <si>
    <t>YNL329C</t>
  </si>
  <si>
    <t>KLLA0E02025g</t>
  </si>
  <si>
    <t>KLLA0E02069g</t>
  </si>
  <si>
    <t>2.3.1.B1, 9.B.37.#.#</t>
  </si>
  <si>
    <t>YNL326C</t>
  </si>
  <si>
    <t>TC Superfamily - Palmitoyl-CoA + protein-cysteine = S-palmitoyl protein + CoA</t>
  </si>
  <si>
    <t>KLLA0E02091g</t>
  </si>
  <si>
    <t>YOL142W</t>
  </si>
  <si>
    <t>KLLA0E02113g</t>
  </si>
  <si>
    <t>YNL325C</t>
  </si>
  <si>
    <t>1-phosphatidyl-1D-myo-inositol 3,5-bisphosphate + H2O = 1-phosphatidyl-1D-myo-inositol 3-phosphate + phosphate</t>
  </si>
  <si>
    <t>KLLA0E02179g</t>
  </si>
  <si>
    <t>KLLA0E02333g</t>
  </si>
  <si>
    <t>YDR371W</t>
  </si>
  <si>
    <t>KLLA0E02377g</t>
  </si>
  <si>
    <t>YOR124C</t>
  </si>
  <si>
    <t>KLLA0E02421g</t>
  </si>
  <si>
    <t>YOR125C</t>
  </si>
  <si>
    <t>Central metabolic regulator required for the derepression of PCK1, and thereby gluconeogenesis</t>
  </si>
  <si>
    <t>KLLA0E02487g</t>
  </si>
  <si>
    <t>YDR375C</t>
  </si>
  <si>
    <t>KLLA0E02509g</t>
  </si>
  <si>
    <t>YOR126C</t>
  </si>
  <si>
    <t>Isoamyl acetate-hydrolyzing esterase</t>
  </si>
  <si>
    <t>KLLA0E02531g</t>
  </si>
  <si>
    <t>1.18.1.2</t>
  </si>
  <si>
    <t>YDR376W</t>
  </si>
  <si>
    <t>KLLA0E02553g</t>
  </si>
  <si>
    <t>YDR377W</t>
  </si>
  <si>
    <t>KLLA0E02641g</t>
  </si>
  <si>
    <t>2.4.1.80</t>
  </si>
  <si>
    <t>Q16739</t>
  </si>
  <si>
    <t>after specif blast 1e-28</t>
  </si>
  <si>
    <t>KLLA0E02685g</t>
  </si>
  <si>
    <t>4.1.1.21</t>
  </si>
  <si>
    <t>YOR128C</t>
  </si>
  <si>
    <t>KLLA0E02707g</t>
  </si>
  <si>
    <t>4.1.1.1</t>
  </si>
  <si>
    <t>5,6 a (4.1.1.72, 4.1.1.74)</t>
  </si>
  <si>
    <t>4.1.1.1, 4.1.1.72, 4.1.1.74</t>
  </si>
  <si>
    <t>YDR380W</t>
  </si>
  <si>
    <t>KLLA0E02795g</t>
  </si>
  <si>
    <t>YDR179W-A</t>
  </si>
  <si>
    <t>KLLA0E02817g</t>
  </si>
  <si>
    <t>KLLA0E02905g</t>
  </si>
  <si>
    <t>KLLA0E02927g</t>
  </si>
  <si>
    <t>KLLA0E02949g</t>
  </si>
  <si>
    <t>YOR131C</t>
  </si>
  <si>
    <t>Putative protein of unknown function; non-essential gene;</t>
  </si>
  <si>
    <t>KLLA0E03015g</t>
  </si>
  <si>
    <t>3.1.22.-</t>
  </si>
  <si>
    <t>4g (crossover junction endodeoxyribonuclease (b)-3.1.22.4 (g))</t>
  </si>
  <si>
    <t>3.1.22.4</t>
  </si>
  <si>
    <t>YDR386W</t>
  </si>
  <si>
    <t>KLLA0E03037g</t>
  </si>
  <si>
    <t>YDR387C</t>
  </si>
  <si>
    <t>KLLA0E03103g</t>
  </si>
  <si>
    <t>YDR390C</t>
  </si>
  <si>
    <t>KLLA0E03125g</t>
  </si>
  <si>
    <t>1.1.1.41</t>
  </si>
  <si>
    <t>YOR136W</t>
  </si>
  <si>
    <t>KLLA0E03235g</t>
  </si>
  <si>
    <t>YOR142W</t>
  </si>
  <si>
    <t>KLLA0E03257g</t>
  </si>
  <si>
    <t>YOR143C</t>
  </si>
  <si>
    <t>KLLA0E03367g</t>
  </si>
  <si>
    <t>YHR013C</t>
  </si>
  <si>
    <t>KLLA0E03433g</t>
  </si>
  <si>
    <t>YHR011W</t>
  </si>
  <si>
    <t>KLLA0E03565g</t>
  </si>
  <si>
    <t>YHR009C</t>
  </si>
  <si>
    <t>KLLA0E03587g</t>
  </si>
  <si>
    <t>YDR466W</t>
  </si>
  <si>
    <t>KLLA0E03609g</t>
  </si>
  <si>
    <t>YHR008C</t>
  </si>
  <si>
    <t>KLLA0E03631g</t>
  </si>
  <si>
    <t>YDR465C</t>
  </si>
  <si>
    <t>Delta-N-monomethylarginine transferase</t>
  </si>
  <si>
    <t>KLLA0E03653g</t>
  </si>
  <si>
    <t>1.14.13.70</t>
  </si>
  <si>
    <t>YHR007C</t>
  </si>
  <si>
    <t>KLLA0E03829g</t>
  </si>
  <si>
    <t>KLLA0E03917g</t>
  </si>
  <si>
    <t>YGR135W</t>
  </si>
  <si>
    <t>KLLA0E04049g</t>
  </si>
  <si>
    <t>4a (3.4.23.41)</t>
  </si>
  <si>
    <t>3.4.23.41</t>
  </si>
  <si>
    <t>YLR120C</t>
  </si>
  <si>
    <t>KLLA0E04093g</t>
  </si>
  <si>
    <t>YDR142C</t>
  </si>
  <si>
    <t>KLLA0E04159g</t>
  </si>
  <si>
    <t>YFR038W</t>
  </si>
  <si>
    <t>Uncharacterized ATP-dependent helicase</t>
  </si>
  <si>
    <t>KLLA0E04181g</t>
  </si>
  <si>
    <t>YIL033C</t>
  </si>
  <si>
    <t>KLLA0E04247g</t>
  </si>
  <si>
    <t>YIL035C</t>
  </si>
  <si>
    <t>KLLA0E04357g</t>
  </si>
  <si>
    <t>O74885</t>
  </si>
  <si>
    <t>KLLA0E04379g</t>
  </si>
  <si>
    <t>YER047C</t>
  </si>
  <si>
    <t>KLLA0E04489g</t>
  </si>
  <si>
    <t>YER049W</t>
  </si>
  <si>
    <t>Part of a messenger ribonucleoprotein (mRNP) complex at the 3'-UTR of mRNAs</t>
  </si>
  <si>
    <t>KLLA0E04533g</t>
  </si>
  <si>
    <t>YIL042C</t>
  </si>
  <si>
    <t>KLLA0E04731g</t>
  </si>
  <si>
    <t>2.A.53.#.#</t>
  </si>
  <si>
    <t>KLLA0E04775g</t>
  </si>
  <si>
    <t>YPR175W</t>
  </si>
  <si>
    <t>KLLA0E04797g</t>
  </si>
  <si>
    <t>YPR176C</t>
  </si>
  <si>
    <t>KLLA0E04819g</t>
  </si>
  <si>
    <t>YPR178W</t>
  </si>
  <si>
    <t>KLLA0E04907g</t>
  </si>
  <si>
    <t>YLR459W</t>
  </si>
  <si>
    <t>KLLA0E05039g</t>
  </si>
  <si>
    <t>4g (ubiquitin-protein ligase(b)-6.3.2.19(g))</t>
  </si>
  <si>
    <t>YDL064W</t>
  </si>
  <si>
    <t>KLLA0E05105g</t>
  </si>
  <si>
    <t>4g (Insulin-degrading enzyme(b)-3.4.24.56 (g))</t>
  </si>
  <si>
    <t>3.4.24.56</t>
  </si>
  <si>
    <t>YLR389C</t>
  </si>
  <si>
    <t>KLLA0E05281g</t>
  </si>
  <si>
    <t>YDL058W</t>
  </si>
  <si>
    <t>KLLA0E05303g</t>
  </si>
  <si>
    <t>YLR383W</t>
  </si>
  <si>
    <t>KLLA0E05325g</t>
  </si>
  <si>
    <t>YLR382C</t>
  </si>
  <si>
    <t>KLLA0E05435g</t>
  </si>
  <si>
    <t>2.7.7.13</t>
  </si>
  <si>
    <t>YDL055C</t>
  </si>
  <si>
    <t>KLLA0E05479g</t>
  </si>
  <si>
    <t>KLLA0E05545g</t>
  </si>
  <si>
    <t>6.3.4.2</t>
  </si>
  <si>
    <t>YBL039C</t>
  </si>
  <si>
    <t>KLLA0E05567g</t>
  </si>
  <si>
    <t>YJR104C</t>
  </si>
  <si>
    <t>KLLA0E05633g</t>
  </si>
  <si>
    <t>YBL041W</t>
  </si>
  <si>
    <t>KLLA0E05655g</t>
  </si>
  <si>
    <t>KLLA0E05699g</t>
  </si>
  <si>
    <t>YBL045C</t>
  </si>
  <si>
    <t>KLLA0E05853g</t>
  </si>
  <si>
    <t>4g (phosphoinositide 3-phosphatase(b)-3.1.3.64(g))</t>
  </si>
  <si>
    <t>3.1.3.64</t>
  </si>
  <si>
    <t>YJR110W</t>
  </si>
  <si>
    <t>KLLA0E05897g</t>
  </si>
  <si>
    <t>YKL220C</t>
  </si>
  <si>
    <t>KLLA0E06161g</t>
  </si>
  <si>
    <t>YPR037C</t>
  </si>
  <si>
    <t>KLLA0E06205g</t>
  </si>
  <si>
    <t>KLLA0E06271g</t>
  </si>
  <si>
    <t>YPR036W</t>
  </si>
  <si>
    <t>KLLA0E06293g</t>
  </si>
  <si>
    <t>6.3.1.2</t>
  </si>
  <si>
    <t>YPR035W</t>
  </si>
  <si>
    <t>KLLA0E06381g</t>
  </si>
  <si>
    <t>6.1.1.21</t>
  </si>
  <si>
    <t>YPR033C</t>
  </si>
  <si>
    <t>KLLA0E06447g</t>
  </si>
  <si>
    <t>2.7.11.13</t>
  </si>
  <si>
    <t>YBL105C</t>
  </si>
  <si>
    <t>KLLA0E06645g</t>
  </si>
  <si>
    <t>3.2.1.28</t>
  </si>
  <si>
    <t>YPR026W</t>
  </si>
  <si>
    <t>KLLA0E06667g</t>
  </si>
  <si>
    <t>YBL099W</t>
  </si>
  <si>
    <t>KLLA0E06711g</t>
  </si>
  <si>
    <t>4g (YME1 AAA protease (b)-3.4.24.B19(g))</t>
  </si>
  <si>
    <t>3.4.24.B19</t>
  </si>
  <si>
    <t>YPR024W</t>
  </si>
  <si>
    <t>KLLA0E06755g</t>
  </si>
  <si>
    <t>KLLA0E06865g</t>
  </si>
  <si>
    <t>9.B.17.#.#</t>
  </si>
  <si>
    <t>KLLA0E06887g</t>
  </si>
  <si>
    <t>YBL091C</t>
  </si>
  <si>
    <t>KLLA0E06931g</t>
  </si>
  <si>
    <t>KLLA0E06975g</t>
  </si>
  <si>
    <t>YBL088C</t>
  </si>
  <si>
    <t>KLLA0E07063g</t>
  </si>
  <si>
    <t>KLLA0E07085g</t>
  </si>
  <si>
    <t>YNL317W</t>
  </si>
  <si>
    <t>KLLA0E07107g</t>
  </si>
  <si>
    <t>YOL136C</t>
  </si>
  <si>
    <t>KLLA0E07173g</t>
  </si>
  <si>
    <t>4.2.1.51</t>
  </si>
  <si>
    <t>YNL316C</t>
  </si>
  <si>
    <t>KLLA0E07261g</t>
  </si>
  <si>
    <t>1.A.35.#.#</t>
  </si>
  <si>
    <t>KLLA0E07349g</t>
  </si>
  <si>
    <t>YOL132W</t>
  </si>
  <si>
    <t>KLLA0E07437g</t>
  </si>
  <si>
    <t>4c (2.7.12.1)</t>
  </si>
  <si>
    <t>YNL307C</t>
  </si>
  <si>
    <t>KLLA0E07525g</t>
  </si>
  <si>
    <t>1.1.1.37</t>
  </si>
  <si>
    <t>YOL126C</t>
  </si>
  <si>
    <t>KLLA0E07547g</t>
  </si>
  <si>
    <t>4g (tRNA guanosine-2'-O-methyltransferase(e)-2.1.1.34(g))</t>
  </si>
  <si>
    <t>YOL125W</t>
  </si>
  <si>
    <t>KLLA0E07569g</t>
  </si>
  <si>
    <t>4.1.2.13</t>
  </si>
  <si>
    <t>YKL060C</t>
  </si>
  <si>
    <t>KLLA0E07723g</t>
  </si>
  <si>
    <t>3.2.1.101</t>
  </si>
  <si>
    <t>YKL046C</t>
  </si>
  <si>
    <t>KLLA0E07745g</t>
  </si>
  <si>
    <t>YMR022W</t>
  </si>
  <si>
    <t>KLLA0E07789g</t>
  </si>
  <si>
    <t>1.5.3.17</t>
  </si>
  <si>
    <t>YMR020W</t>
  </si>
  <si>
    <t>KLLA0E07921g</t>
  </si>
  <si>
    <t>YIL137C</t>
  </si>
  <si>
    <t>Protein that associates with ribosomes; putative metalloprotease</t>
  </si>
  <si>
    <t>KLLA0E07965g</t>
  </si>
  <si>
    <t>YKL021C</t>
  </si>
  <si>
    <t>KLLA0E07987g</t>
  </si>
  <si>
    <t>1.5.1.7</t>
  </si>
  <si>
    <t>YIR034C</t>
  </si>
  <si>
    <t>KLLA0E08053g</t>
  </si>
  <si>
    <t>2.7.4.14</t>
  </si>
  <si>
    <t>YKL024C</t>
  </si>
  <si>
    <t>KLLA0E08075g</t>
  </si>
  <si>
    <t>YIR035C</t>
  </si>
  <si>
    <t>Putative cytoplasmic protein of unknown function</t>
  </si>
  <si>
    <t>KLLA0E08097g</t>
  </si>
  <si>
    <t>YKL025C</t>
  </si>
  <si>
    <t>KLLA0E08119g</t>
  </si>
  <si>
    <t>6.3.4.6, 3.5.1.54</t>
  </si>
  <si>
    <t>YBR208C</t>
  </si>
  <si>
    <t>KLLA0E08141g</t>
  </si>
  <si>
    <t>KLLA0E08317g</t>
  </si>
  <si>
    <t>YNL023C</t>
  </si>
  <si>
    <t>KLLA0E08339g</t>
  </si>
  <si>
    <t>YIL094C</t>
  </si>
  <si>
    <t>KLLA0E08361g</t>
  </si>
  <si>
    <t>YNL022C</t>
  </si>
  <si>
    <t>KLLA0E08383g</t>
  </si>
  <si>
    <t>YNL021W</t>
  </si>
  <si>
    <t>KLLA0E08405g</t>
  </si>
  <si>
    <t>YIL095W</t>
  </si>
  <si>
    <t>KLLA0E08559g</t>
  </si>
  <si>
    <t>KLLA0E08581g</t>
  </si>
  <si>
    <t>YNL032W</t>
  </si>
  <si>
    <t>KLLA0E08669g</t>
  </si>
  <si>
    <t>YNL029C</t>
  </si>
  <si>
    <t>KLLA0E08757g</t>
  </si>
  <si>
    <t>4.1.1.36</t>
  </si>
  <si>
    <t>4d (6.3.2.5)</t>
  </si>
  <si>
    <t>6.3.2.5</t>
  </si>
  <si>
    <t>YIL083C</t>
  </si>
  <si>
    <t>KLLA0E08801g</t>
  </si>
  <si>
    <t>YDL122W</t>
  </si>
  <si>
    <t>KLLA0E08889g</t>
  </si>
  <si>
    <t>2.5.1.59</t>
  </si>
  <si>
    <t>YGL155W</t>
  </si>
  <si>
    <t>KLLA0E08911g</t>
  </si>
  <si>
    <t>KLLA0E08933g</t>
  </si>
  <si>
    <t>YGL154C</t>
  </si>
  <si>
    <t>KLLA0E08999g</t>
  </si>
  <si>
    <t>YGL150C</t>
  </si>
  <si>
    <t>KLLA0E09021g</t>
  </si>
  <si>
    <t>2.A.1.1.33</t>
  </si>
  <si>
    <t>FRT1 klla</t>
  </si>
  <si>
    <t>KLLA0E09065g</t>
  </si>
  <si>
    <t>4.2.3.5</t>
  </si>
  <si>
    <t>YGL148W</t>
  </si>
  <si>
    <t>KLLA0E09197g</t>
  </si>
  <si>
    <t>YDL112W</t>
  </si>
  <si>
    <t>KLLA0E09219g</t>
  </si>
  <si>
    <t>YDL111C</t>
  </si>
  <si>
    <t>KLLA0E09329g</t>
  </si>
  <si>
    <t>1.C.17.#.#</t>
  </si>
  <si>
    <t>KLLA0E09373g</t>
  </si>
  <si>
    <t>YOR022C</t>
  </si>
  <si>
    <t>Probable phospholipase</t>
  </si>
  <si>
    <t>KLLA0E09571g</t>
  </si>
  <si>
    <t>KLLA0E09637g</t>
  </si>
  <si>
    <t>KLLA0E09681g</t>
  </si>
  <si>
    <t>YJR004C</t>
  </si>
  <si>
    <t>KLLA0E09703g</t>
  </si>
  <si>
    <t>KLLA0E09747g</t>
  </si>
  <si>
    <t>1.A.27.#.#</t>
  </si>
  <si>
    <t>KLLA0E09769g</t>
  </si>
  <si>
    <t>2.7.1.17</t>
  </si>
  <si>
    <t>YGR194C</t>
  </si>
  <si>
    <t>KLLA0E09791g</t>
  </si>
  <si>
    <t>2.3.1.12</t>
  </si>
  <si>
    <t>YGR193C</t>
  </si>
  <si>
    <t>KLLA0E09813g</t>
  </si>
  <si>
    <t>YER001W</t>
  </si>
  <si>
    <t>Alpha 1,3 glucosyltransferase  --&gt; 2.4.1.132  alpha-1,3-mannosyltransferase</t>
  </si>
  <si>
    <t>KLLA0E09835g</t>
  </si>
  <si>
    <t>YJR010W</t>
  </si>
  <si>
    <t>KLLA0E09857g</t>
  </si>
  <si>
    <t>KLLA0E09879g</t>
  </si>
  <si>
    <t>KLLA0E09967g</t>
  </si>
  <si>
    <t>YJR099W</t>
  </si>
  <si>
    <t>KLLA0E10011g</t>
  </si>
  <si>
    <t>KLLA0E10055g</t>
  </si>
  <si>
    <t>YDR075W</t>
  </si>
  <si>
    <t>KLLA0E10099g</t>
  </si>
  <si>
    <t>YER148W</t>
  </si>
  <si>
    <t>KLLA0E10143g</t>
  </si>
  <si>
    <t>YDR074W</t>
  </si>
  <si>
    <t>KLLA0E10187g</t>
  </si>
  <si>
    <t>YDR072C</t>
  </si>
  <si>
    <t>Catalyzes the addition of a phosphorylinositol group onto mannosyl phosphorylinositol ceramide to form mannosyl diphosphorylinositol ceramide</t>
  </si>
  <si>
    <t>KLLA0E10231g</t>
  </si>
  <si>
    <t>YDR071C</t>
  </si>
  <si>
    <t>PolyAmine Acetyltransferase</t>
  </si>
  <si>
    <t>KLLA0E10275g</t>
  </si>
  <si>
    <t>YER144C</t>
  </si>
  <si>
    <t>KLLA0E10319g</t>
  </si>
  <si>
    <t>YDR067C</t>
  </si>
  <si>
    <t>KLLA0E10341g</t>
  </si>
  <si>
    <t>YER143W</t>
  </si>
  <si>
    <t>KLLA0E10363g</t>
  </si>
  <si>
    <t>3.2.2.21</t>
  </si>
  <si>
    <t>YER142C</t>
  </si>
  <si>
    <t>KLLA0E10407g</t>
  </si>
  <si>
    <t>4g (lon protease(b)-3.4.21.53(g))</t>
  </si>
  <si>
    <t>KLLA0E10451g</t>
  </si>
  <si>
    <t>KLLA0E10473g</t>
  </si>
  <si>
    <t>YBL019W</t>
  </si>
  <si>
    <t>KLLA0E10495g</t>
  </si>
  <si>
    <t>YBL018C</t>
  </si>
  <si>
    <t>KLLA0E10539g</t>
  </si>
  <si>
    <t>YBL016W</t>
  </si>
  <si>
    <t>KLLA0E10561g</t>
  </si>
  <si>
    <t>3.1.2.1</t>
  </si>
  <si>
    <t>YBL015W</t>
  </si>
  <si>
    <t>KLLA0E10583g</t>
  </si>
  <si>
    <t>2.1.2.9</t>
  </si>
  <si>
    <t>YBL013W</t>
  </si>
  <si>
    <t>KLLA0E10649g</t>
  </si>
  <si>
    <t>4.2.1.20</t>
  </si>
  <si>
    <t>YGL026C</t>
  </si>
  <si>
    <t>KLLA0E10693g</t>
  </si>
  <si>
    <t>3.2.1.106</t>
  </si>
  <si>
    <t>YGL027C</t>
  </si>
  <si>
    <t>KLLA0E10715g</t>
  </si>
  <si>
    <t>YGL028C</t>
  </si>
  <si>
    <t>Cell wall protein with similarity to glucanases</t>
  </si>
  <si>
    <t>KLLA0E10737g</t>
  </si>
  <si>
    <t>1.13.99.1</t>
  </si>
  <si>
    <t>Q54GH4</t>
  </si>
  <si>
    <t>after specif blast e=2e-63</t>
  </si>
  <si>
    <t>KLLA0E10913g</t>
  </si>
  <si>
    <t>YGR147C</t>
  </si>
  <si>
    <t>KLLA0E10935g</t>
  </si>
  <si>
    <t>1.7.3.3</t>
  </si>
  <si>
    <t>P78609</t>
  </si>
  <si>
    <t>after specif blast e=7e-106</t>
  </si>
  <si>
    <t>KLLA0E11089g</t>
  </si>
  <si>
    <t>3.6.1.1</t>
  </si>
  <si>
    <t>YMR267W</t>
  </si>
  <si>
    <t>KLLA0E11265g</t>
  </si>
  <si>
    <t>YMR261C</t>
  </si>
  <si>
    <t>KLLA0E11309g</t>
  </si>
  <si>
    <t>KLLA0E11331g</t>
  </si>
  <si>
    <t>YBR103W</t>
  </si>
  <si>
    <t>KLLA0E11397g</t>
  </si>
  <si>
    <t>YBR098W</t>
  </si>
  <si>
    <t>Interacts with MUS81 to form a DNA structure-specific endonuclease</t>
  </si>
  <si>
    <t>KLLA0E11485g</t>
  </si>
  <si>
    <t>YHR028C</t>
  </si>
  <si>
    <t>Dipeptidyl aminopeptidase</t>
  </si>
  <si>
    <t>KLLA0E11529g</t>
  </si>
  <si>
    <t>YHR026W</t>
  </si>
  <si>
    <t>KLLA0E11551g</t>
  </si>
  <si>
    <t>2.7.1.39</t>
  </si>
  <si>
    <t>YHR025W</t>
  </si>
  <si>
    <t>KLLA0E11573g</t>
  </si>
  <si>
    <t>YHR024C</t>
  </si>
  <si>
    <t>KLLA0E11595g</t>
  </si>
  <si>
    <t>YHR023W</t>
  </si>
  <si>
    <t>KLLA0E11705g</t>
  </si>
  <si>
    <t>KLLA0E11727g</t>
  </si>
  <si>
    <t>1.E.9.#.#</t>
  </si>
  <si>
    <t>KLLA0E11859g</t>
  </si>
  <si>
    <t>YKL152C</t>
  </si>
  <si>
    <t>KLLA0E11881g</t>
  </si>
  <si>
    <t>KLLA0E11947g</t>
  </si>
  <si>
    <t>YCR008W</t>
  </si>
  <si>
    <t>KLLA0E12079g</t>
  </si>
  <si>
    <t>YFL005W</t>
  </si>
  <si>
    <t>KLLA0E12123g</t>
  </si>
  <si>
    <t>YKL141W</t>
  </si>
  <si>
    <t>KLLA0E12145g</t>
  </si>
  <si>
    <t>YKL139W</t>
  </si>
  <si>
    <t>KLLA0E12167g</t>
  </si>
  <si>
    <t>YKL138C-A</t>
  </si>
  <si>
    <t>KLLA0E12365g</t>
  </si>
  <si>
    <t>KLLA0E12475g</t>
  </si>
  <si>
    <t>5,6 d (1.5.1.5, 3.5.4.9)</t>
  </si>
  <si>
    <t>1.5.1.5, 3.5.4.9, 6.3.4.3</t>
  </si>
  <si>
    <t>YBR084W</t>
  </si>
  <si>
    <t>KLLA0E12563g</t>
  </si>
  <si>
    <t>YBR082C</t>
  </si>
  <si>
    <t>KLLA0E12673g</t>
  </si>
  <si>
    <t>2.7.1.158</t>
  </si>
  <si>
    <t>YDR315C</t>
  </si>
  <si>
    <t>KLLA0E12695g</t>
  </si>
  <si>
    <t>2.5.1.46</t>
  </si>
  <si>
    <t>YHR068W</t>
  </si>
  <si>
    <t>KLLA0E12717g</t>
  </si>
  <si>
    <t>YDR316W</t>
  </si>
  <si>
    <t>Mitochondrial methyltransferase which suppresses respiratory defects caused by OXA1 mutations when overexpressed</t>
  </si>
  <si>
    <t>KLLA0E12739g</t>
  </si>
  <si>
    <t>YHR069C</t>
  </si>
  <si>
    <t>KLLA0E12761g</t>
  </si>
  <si>
    <t>YHR070W</t>
  </si>
  <si>
    <t>KLLA0E12827g</t>
  </si>
  <si>
    <t>3.1.3.1</t>
  </si>
  <si>
    <t>YDR481C</t>
  </si>
  <si>
    <t>KLLA0E12915g</t>
  </si>
  <si>
    <t>2.A.17.#.#</t>
  </si>
  <si>
    <t>KLLA0E12959g</t>
  </si>
  <si>
    <t>KLLA0E12981g</t>
  </si>
  <si>
    <t>6.3.2.1</t>
  </si>
  <si>
    <t>YIL145C</t>
  </si>
  <si>
    <t>KLLA0E13025g</t>
  </si>
  <si>
    <t>YIL143C</t>
  </si>
  <si>
    <t>KLLA0E13157g</t>
  </si>
  <si>
    <t>5.4.99.25</t>
  </si>
  <si>
    <t>YNL292W</t>
  </si>
  <si>
    <t>KLLA0E13201g</t>
  </si>
  <si>
    <t>YNL290W</t>
  </si>
  <si>
    <t>KLLA0E13377g</t>
  </si>
  <si>
    <t>2.7.7.2</t>
  </si>
  <si>
    <t>YDL045C</t>
  </si>
  <si>
    <t>KLLA0E13531g</t>
  </si>
  <si>
    <t>YER123W</t>
  </si>
  <si>
    <t>KLLA0E13575g</t>
  </si>
  <si>
    <t>YER125W</t>
  </si>
  <si>
    <t>KLLA0E13751g</t>
  </si>
  <si>
    <t>YKL144C</t>
  </si>
  <si>
    <t>KLLA0E13773g</t>
  </si>
  <si>
    <t>YKL145W</t>
  </si>
  <si>
    <t>KLLA0E13795g</t>
  </si>
  <si>
    <t>KLLA0E13817g</t>
  </si>
  <si>
    <t>6e (1.1.1.35)</t>
  </si>
  <si>
    <t>4.2.1.74, 1.1.1.35</t>
  </si>
  <si>
    <t>YKR009C</t>
  </si>
  <si>
    <t>KLLA0E13861g</t>
  </si>
  <si>
    <t>KLLA0E13905g</t>
  </si>
  <si>
    <t>4.1.3.30</t>
  </si>
  <si>
    <t>YPR006C</t>
  </si>
  <si>
    <t>KLLA0E13971g</t>
  </si>
  <si>
    <t>YFR007W</t>
  </si>
  <si>
    <t>ATP-dependent kinase that could be involved in endoplasmic reticulum membrane assembly</t>
  </si>
  <si>
    <t>KLLA0E14059g</t>
  </si>
  <si>
    <t>KLLA0E14103g</t>
  </si>
  <si>
    <t>YFR006W</t>
  </si>
  <si>
    <t>Putative X-Pro aminopeptidase</t>
  </si>
  <si>
    <t>KLLA0E14125g</t>
  </si>
  <si>
    <t>YFR005C</t>
  </si>
  <si>
    <t>KLLA0E14147g</t>
  </si>
  <si>
    <t>YFR004W</t>
  </si>
  <si>
    <t>KLLA0E14213g</t>
  </si>
  <si>
    <t>4.2.1.79</t>
  </si>
  <si>
    <t>YPR002W</t>
  </si>
  <si>
    <t>KLLA0E14235g</t>
  </si>
  <si>
    <t>2.3.3.1</t>
  </si>
  <si>
    <t>YPR001W</t>
  </si>
  <si>
    <t>KLLA0E14301g</t>
  </si>
  <si>
    <t>YPL001W</t>
  </si>
  <si>
    <t>KLLA0E14345g</t>
  </si>
  <si>
    <t>YFL001W</t>
  </si>
  <si>
    <t>KLLA0E14367g</t>
  </si>
  <si>
    <t>YFL002C</t>
  </si>
  <si>
    <t>KLLA0E14433g</t>
  </si>
  <si>
    <t>YLL057C</t>
  </si>
  <si>
    <t>KLLA0E14477g</t>
  </si>
  <si>
    <t>KLLA0E14499g</t>
  </si>
  <si>
    <t>9.A.9.#.#</t>
  </si>
  <si>
    <t>KLLA0E14543g</t>
  </si>
  <si>
    <t>YAL063C</t>
  </si>
  <si>
    <t>KLLA0E14587g</t>
  </si>
  <si>
    <t>3.6.3.7, 3.6.3.12, 3.A.3.#.#</t>
  </si>
  <si>
    <t>YDR039C</t>
  </si>
  <si>
    <t>KLLA0E14609g</t>
  </si>
  <si>
    <t>KLLA0E14631g</t>
  </si>
  <si>
    <t>after specif blast e=0.0</t>
  </si>
  <si>
    <t>KLLA0E14653g</t>
  </si>
  <si>
    <t>KLLA0E14675g</t>
  </si>
  <si>
    <t>KLLA0E14697g</t>
  </si>
  <si>
    <t>YGL141W</t>
  </si>
  <si>
    <t>KLLA0E14719g</t>
  </si>
  <si>
    <t>YGL142C</t>
  </si>
  <si>
    <t>KLLA0E14763g</t>
  </si>
  <si>
    <t>1.1.99.2</t>
  </si>
  <si>
    <t>A7SMW7</t>
  </si>
  <si>
    <t>KLLA0E14785g</t>
  </si>
  <si>
    <t>5e (2.7.11.1)</t>
  </si>
  <si>
    <t>2.7.11.1, 2.7.11.23</t>
  </si>
  <si>
    <t>YDL108W</t>
  </si>
  <si>
    <t>KLLA0E14829g</t>
  </si>
  <si>
    <t>YGL144C</t>
  </si>
  <si>
    <t>Protein with putative serine active lipase domain</t>
  </si>
  <si>
    <t>KLLA0E14939g</t>
  </si>
  <si>
    <t>YKR042W</t>
  </si>
  <si>
    <t>KLLA0E14961g</t>
  </si>
  <si>
    <t>YKR043C</t>
  </si>
  <si>
    <t>KLLA0E15005g</t>
  </si>
  <si>
    <t>KLLA0E15071g</t>
  </si>
  <si>
    <t>5.1.3.1</t>
  </si>
  <si>
    <t>YJL121C</t>
  </si>
  <si>
    <t>KLLA0E15137g</t>
  </si>
  <si>
    <t>YKR049C</t>
  </si>
  <si>
    <t>KLLA0E15181g</t>
  </si>
  <si>
    <t>1.3.99.3</t>
  </si>
  <si>
    <t>Q5R778</t>
  </si>
  <si>
    <t>after specif blast e=1e-40</t>
  </si>
  <si>
    <t>KLLA0E15225g</t>
  </si>
  <si>
    <t>2.1.1.36</t>
  </si>
  <si>
    <t>YJL125C</t>
  </si>
  <si>
    <t>KLLA0E15247g</t>
  </si>
  <si>
    <t>YJL126W</t>
  </si>
  <si>
    <t>Nit protein, one of two proteins in S. cerevisiae with similarity to the Nit domain</t>
  </si>
  <si>
    <t>KLLA0E15269g</t>
  </si>
  <si>
    <t>4g (histone acetyltransferase(e)-2.3.1.48(g))</t>
  </si>
  <si>
    <t>YJL127C</t>
  </si>
  <si>
    <t>KLLA0E15291g</t>
  </si>
  <si>
    <t>3.5.1.52</t>
  </si>
  <si>
    <t>P81898</t>
  </si>
  <si>
    <t>after specif blast e=7e-30</t>
  </si>
  <si>
    <t>KLLA0E15313g</t>
  </si>
  <si>
    <t>YJL128C</t>
  </si>
  <si>
    <t>KLLA0E15335g</t>
  </si>
  <si>
    <t>2.A.38.#.#</t>
  </si>
  <si>
    <t>KLLA0E15357g</t>
  </si>
  <si>
    <t>5,6 d (2.1.3.2)</t>
  </si>
  <si>
    <t>6.3.5.5, 2.1.3.2</t>
  </si>
  <si>
    <t>YJL130C</t>
  </si>
  <si>
    <t>KLLA0E15445g</t>
  </si>
  <si>
    <t>KLLA0E15511g</t>
  </si>
  <si>
    <t>YHR158C</t>
  </si>
  <si>
    <t>KLLA0E15775g</t>
  </si>
  <si>
    <t>YGR229C</t>
  </si>
  <si>
    <t>KLLA0E15797g</t>
  </si>
  <si>
    <t>2.4.1.256</t>
  </si>
  <si>
    <t>YGR227W</t>
  </si>
  <si>
    <t>Adds the third glucose residue to the lipid-linked oligosaccharide precursor for N-linked glycosylation</t>
  </si>
  <si>
    <t>KLLA0E16083g</t>
  </si>
  <si>
    <t>1.A.1.#.#</t>
  </si>
  <si>
    <t>KLLA0E16105g</t>
  </si>
  <si>
    <t>YGR216C</t>
  </si>
  <si>
    <t>KLLA0E16149g</t>
  </si>
  <si>
    <t>KLLA0E16193g</t>
  </si>
  <si>
    <t>YLR047C</t>
  </si>
  <si>
    <t>KLLA0E16259g</t>
  </si>
  <si>
    <t>KLLA0E16281g</t>
  </si>
  <si>
    <t>KLLA0E16303g</t>
  </si>
  <si>
    <t>YLR044C</t>
  </si>
  <si>
    <t>KLLA0E16369g</t>
  </si>
  <si>
    <t>3.1.3.3</t>
  </si>
  <si>
    <t>YGR208W</t>
  </si>
  <si>
    <t>KLLA0E16435g</t>
  </si>
  <si>
    <t>4.2.1.109</t>
  </si>
  <si>
    <t>YJR024C</t>
  </si>
  <si>
    <t>KLLA0E16501g</t>
  </si>
  <si>
    <t>2.7.-.-</t>
  </si>
  <si>
    <t>YGR205W</t>
  </si>
  <si>
    <t>ATP-dependent kinase whose specificity is not yet known</t>
  </si>
  <si>
    <t>KLLA0E16523g</t>
  </si>
  <si>
    <t>3.1.2.2</t>
  </si>
  <si>
    <t>YJR019C</t>
  </si>
  <si>
    <t>KLLA0E16545g</t>
  </si>
  <si>
    <t>YGR204W</t>
  </si>
  <si>
    <t>KLLA0E16567g</t>
  </si>
  <si>
    <t>YJR017C</t>
  </si>
  <si>
    <t>KLLA0E16611g</t>
  </si>
  <si>
    <t>2.7.7.15</t>
  </si>
  <si>
    <t>YGR202C</t>
  </si>
  <si>
    <t>KLLA0E16721g</t>
  </si>
  <si>
    <t>YDR264C</t>
  </si>
  <si>
    <t>KLLA0E16743g</t>
  </si>
  <si>
    <t>4g (exodeoxyribonuclease I(b)-3.1.11.1(g))</t>
  </si>
  <si>
    <t>3.1.11.1</t>
  </si>
  <si>
    <t>YOR033C</t>
  </si>
  <si>
    <t>KLLA0E16897g</t>
  </si>
  <si>
    <t>YDR258C</t>
  </si>
  <si>
    <t>KLLA0E16963g</t>
  </si>
  <si>
    <t>9.A.17.#.#</t>
  </si>
  <si>
    <t>KLLA0E17051g</t>
  </si>
  <si>
    <t>YDR331W</t>
  </si>
  <si>
    <t>Mediates GPI anchoring in the endoplasmic reticulum</t>
  </si>
  <si>
    <t>KLLA0E17073g</t>
  </si>
  <si>
    <t>YHR082C</t>
  </si>
  <si>
    <t>KLLA0E17095g</t>
  </si>
  <si>
    <t>YDR332W</t>
  </si>
  <si>
    <t>Belongs to the helicase family. IRC3 subfamily</t>
  </si>
  <si>
    <t>KLLA0E17161g</t>
  </si>
  <si>
    <t>YBR004C</t>
  </si>
  <si>
    <t>KLLA0E17183g</t>
  </si>
  <si>
    <t>YBR003W</t>
  </si>
  <si>
    <t>Assembly of polyisoprenoid side chains</t>
  </si>
  <si>
    <t>KLLA0E17205g</t>
  </si>
  <si>
    <t>YBR002C</t>
  </si>
  <si>
    <t>Cis-prenyl transferase that adds multiple copies of isopentenyl pyrophosphate (IPP) to farnesyl pyrophosphate (FPP) to produce dehydrodolichyl diphosphate (Dedol-PP)</t>
  </si>
  <si>
    <t>KLLA0E17271g</t>
  </si>
  <si>
    <t>YDR001C</t>
  </si>
  <si>
    <t>KLLA0E17491g</t>
  </si>
  <si>
    <t>1.2.1.16</t>
  </si>
  <si>
    <t>YBR006W</t>
  </si>
  <si>
    <t>KLLA0E17645g</t>
  </si>
  <si>
    <t>5.3.1.24</t>
  </si>
  <si>
    <t>YDR007W</t>
  </si>
  <si>
    <t>KLLA0E17667g</t>
  </si>
  <si>
    <t>YBR011C</t>
  </si>
  <si>
    <t>KLLA0E17711g</t>
  </si>
  <si>
    <t>YDL008W</t>
  </si>
  <si>
    <t>KLLA0E17755g</t>
  </si>
  <si>
    <t>YBR015C</t>
  </si>
  <si>
    <t>Alpha-1,2-mannosyltransferase</t>
  </si>
  <si>
    <t>KLLA0E17821g</t>
  </si>
  <si>
    <t>KLLA0E17865g</t>
  </si>
  <si>
    <t>YOL080C</t>
  </si>
  <si>
    <t>Exoribonuclease involved in ribosome biosynthesis</t>
  </si>
  <si>
    <t>KLLA0E17975g</t>
  </si>
  <si>
    <t>2.5.1.58, 2.5.1.59</t>
  </si>
  <si>
    <t>YKL019W</t>
  </si>
  <si>
    <t>KLLA0E17997g</t>
  </si>
  <si>
    <t>YIR026C</t>
  </si>
  <si>
    <t>KLLA0E18063g</t>
  </si>
  <si>
    <t>YKL018W</t>
  </si>
  <si>
    <t>KLLA0E18085g</t>
  </si>
  <si>
    <t>4b (3.6.4.12)</t>
  </si>
  <si>
    <t>YKL017C</t>
  </si>
  <si>
    <t>KLLA0E18107g</t>
  </si>
  <si>
    <t>YKL016C</t>
  </si>
  <si>
    <t>KLLA0E18261g</t>
  </si>
  <si>
    <t>4g ( SEC11 (b)-3.4.21.89 (g))</t>
  </si>
  <si>
    <t>3.4.21.89</t>
  </si>
  <si>
    <t>YIR022W</t>
  </si>
  <si>
    <t>KLLA0E18349g</t>
  </si>
  <si>
    <t>YKL088W</t>
  </si>
  <si>
    <t>KLLA0E18371g</t>
  </si>
  <si>
    <t>1.4.3.22</t>
  </si>
  <si>
    <t>Q12556</t>
  </si>
  <si>
    <t>after specif blast e=9e-110</t>
  </si>
  <si>
    <t>KLLA0E18525g</t>
  </si>
  <si>
    <t>1.A.55.#.#</t>
  </si>
  <si>
    <t>KLLA0E18613g</t>
  </si>
  <si>
    <t>YHR004C</t>
  </si>
  <si>
    <t>KLLA0E18635g</t>
  </si>
  <si>
    <t>1.1.1.38</t>
  </si>
  <si>
    <t>YKL029C</t>
  </si>
  <si>
    <t>KLLA0E18701g</t>
  </si>
  <si>
    <t>KLLA0E18745g</t>
  </si>
  <si>
    <t>9.B.1.#.#</t>
  </si>
  <si>
    <t>KLLA0E18877g</t>
  </si>
  <si>
    <t>YGL094C</t>
  </si>
  <si>
    <t>KLLA0E18965g</t>
  </si>
  <si>
    <t>YGL092W</t>
  </si>
  <si>
    <t>Functions as a component of the nuclear pore complex (NPC)</t>
  </si>
  <si>
    <t>KLLA0E19097g</t>
  </si>
  <si>
    <t>2.7.1.86</t>
  </si>
  <si>
    <t>YPL188W</t>
  </si>
  <si>
    <t>KLLA0E19119g</t>
  </si>
  <si>
    <t>1g (Ubiquitin-conjugating enzyme)</t>
  </si>
  <si>
    <t>YGL087C</t>
  </si>
  <si>
    <t>KLLA0E19163g</t>
  </si>
  <si>
    <t>YGL085W</t>
  </si>
  <si>
    <t>mutant has long chronological lifespan</t>
  </si>
  <si>
    <t>KLLA0E19185g</t>
  </si>
  <si>
    <t>2.A.50.#.#</t>
  </si>
  <si>
    <t>YGL084C</t>
  </si>
  <si>
    <t>KLLA0E19471g</t>
  </si>
  <si>
    <t>1.14.19.4</t>
  </si>
  <si>
    <t>F2QNN3</t>
  </si>
  <si>
    <t>KLLA0E19515g</t>
  </si>
  <si>
    <t>YLR196W</t>
  </si>
  <si>
    <t>KLLA0E19537g</t>
  </si>
  <si>
    <t>2.3.1.97</t>
  </si>
  <si>
    <t>YLR195C</t>
  </si>
  <si>
    <t>KLLA0E19625g</t>
  </si>
  <si>
    <t>1.4.1.14</t>
  </si>
  <si>
    <t>YDL171C</t>
  </si>
  <si>
    <t>KLLA0E19691g</t>
  </si>
  <si>
    <t>KLLA0E19735g</t>
  </si>
  <si>
    <t>3.A.20.#.#</t>
  </si>
  <si>
    <t>KLLA0E19779g</t>
  </si>
  <si>
    <t>4.3.1.19</t>
  </si>
  <si>
    <t>YER086W</t>
  </si>
  <si>
    <t>KLLA0E19801g</t>
  </si>
  <si>
    <t>YER087W</t>
  </si>
  <si>
    <t>KLLA0E19823g</t>
  </si>
  <si>
    <t>KLLA0E19889g</t>
  </si>
  <si>
    <t>YMR318C</t>
  </si>
  <si>
    <t>KLLA0E19911g</t>
  </si>
  <si>
    <t>YBL052C</t>
  </si>
  <si>
    <t>KLLA0E19955g</t>
  </si>
  <si>
    <t>3.1.21.-</t>
  </si>
  <si>
    <t>YBL055C</t>
  </si>
  <si>
    <t>Has both endo- and exonuclease activities</t>
  </si>
  <si>
    <t>KLLA0E19977g</t>
  </si>
  <si>
    <t>YBL056W</t>
  </si>
  <si>
    <t>KLLA0E19999g</t>
  </si>
  <si>
    <t>YER090W</t>
  </si>
  <si>
    <t>KLLA0E20021g</t>
  </si>
  <si>
    <t>YBL0514</t>
  </si>
  <si>
    <t>KLLA0E20065g</t>
  </si>
  <si>
    <t>2.1.1.14</t>
  </si>
  <si>
    <t>YER091C</t>
  </si>
  <si>
    <t>KLLA0E20197g</t>
  </si>
  <si>
    <t>YER094C</t>
  </si>
  <si>
    <t>KLLA0E20241g</t>
  </si>
  <si>
    <t>YER095W</t>
  </si>
  <si>
    <t>KLLA0E20285g</t>
  </si>
  <si>
    <t>KLLA0E20351g</t>
  </si>
  <si>
    <t>YER098W</t>
  </si>
  <si>
    <t>KLLA0E20373g</t>
  </si>
  <si>
    <t>YER099C</t>
  </si>
  <si>
    <t>KLLA0E20395g</t>
  </si>
  <si>
    <t>6.3.2.19, 3.A.20.#.#</t>
  </si>
  <si>
    <t>YER100W</t>
  </si>
  <si>
    <t>KLLA0E20527g</t>
  </si>
  <si>
    <t>YBL075C</t>
  </si>
  <si>
    <t>KLLA0E20549g</t>
  </si>
  <si>
    <t>YBL076C</t>
  </si>
  <si>
    <t>KLLA0E20659g</t>
  </si>
  <si>
    <t>4g (glutaminyl-tRNA synthase(b) - 6.3.5.7(g))</t>
  </si>
  <si>
    <t>YBL080C</t>
  </si>
  <si>
    <t>KLLA0E20703g</t>
  </si>
  <si>
    <t>YER107C</t>
  </si>
  <si>
    <t>KLLA0E20747g</t>
  </si>
  <si>
    <t>2.4.1.258</t>
  </si>
  <si>
    <t>YBL082C</t>
  </si>
  <si>
    <t>KLLA0E20769g</t>
  </si>
  <si>
    <t>YER110C</t>
  </si>
  <si>
    <t>KLLA0E20835g</t>
  </si>
  <si>
    <t>KLLA0E20857g</t>
  </si>
  <si>
    <t>YBL084C</t>
  </si>
  <si>
    <t>KLLA0E20945g</t>
  </si>
  <si>
    <t>KLLA0E21033g</t>
  </si>
  <si>
    <t>KLLA0E21077g</t>
  </si>
  <si>
    <t>KLLA0E21121g</t>
  </si>
  <si>
    <t>YOR119C</t>
  </si>
  <si>
    <t>KLLA0E21187g</t>
  </si>
  <si>
    <t>YDR364C</t>
  </si>
  <si>
    <t>KLLA0E21209g</t>
  </si>
  <si>
    <t>YOR3258W</t>
  </si>
  <si>
    <t>KLLA0E21253g</t>
  </si>
  <si>
    <t>YOR116C</t>
  </si>
  <si>
    <t>KLLA0E21297g</t>
  </si>
  <si>
    <t>3.4.11.21</t>
  </si>
  <si>
    <t>YHR113W</t>
  </si>
  <si>
    <t>KLLA0E21319g</t>
  </si>
  <si>
    <t>4.4.1.1</t>
  </si>
  <si>
    <t>YHR112C</t>
  </si>
  <si>
    <t>YAL012W/Q55DV9</t>
  </si>
  <si>
    <t>KLLA0E21363g</t>
  </si>
  <si>
    <t>2.7.7.-, 2.8.1.-</t>
  </si>
  <si>
    <t>YHR111W</t>
  </si>
  <si>
    <t>KLLA0E21407g</t>
  </si>
  <si>
    <t>2.1.1.59</t>
  </si>
  <si>
    <t>YHR109W</t>
  </si>
  <si>
    <t>KLLA0E21517g</t>
  </si>
  <si>
    <t>YDR356W</t>
  </si>
  <si>
    <t>KLLA0E21561g</t>
  </si>
  <si>
    <t>YDR354W</t>
  </si>
  <si>
    <t>KLLA0E21605g</t>
  </si>
  <si>
    <t>1.8.1.9</t>
  </si>
  <si>
    <t>YDR353W</t>
  </si>
  <si>
    <t>KLLA0E21627g</t>
  </si>
  <si>
    <t>4,5,6 d (D-xylose reductase (b)- 1.1.1.307 (g))</t>
  </si>
  <si>
    <t>1.1.1.21, 1.1.1.307</t>
  </si>
  <si>
    <t>YHR104W</t>
  </si>
  <si>
    <t>KLLA0E21693g</t>
  </si>
  <si>
    <t>YHR102W</t>
  </si>
  <si>
    <t>KLLA0E21759g</t>
  </si>
  <si>
    <t>KLLA0E21781g</t>
  </si>
  <si>
    <t>YDR267C</t>
  </si>
  <si>
    <t>KLLA0E21803g</t>
  </si>
  <si>
    <t>YOR037W</t>
  </si>
  <si>
    <t>Redox component that participates in c-type cytochrome biogenesis in the mitochondrial intermembrane space</t>
  </si>
  <si>
    <t>KLLA0E21825g</t>
  </si>
  <si>
    <t>YDR268W</t>
  </si>
  <si>
    <t>KLLA0E21869g</t>
  </si>
  <si>
    <t>YOR039W</t>
  </si>
  <si>
    <t>KLLA0E21891g</t>
  </si>
  <si>
    <t>4 literature (1.6.5.2) (Tarrío N. et al., 2005)</t>
  </si>
  <si>
    <t>KLLA0E21935g</t>
  </si>
  <si>
    <t>YDL084W</t>
  </si>
  <si>
    <t>KLLA0E22089g</t>
  </si>
  <si>
    <t>4a (2.6.1.11)</t>
  </si>
  <si>
    <t>after specif blast e=6e-27</t>
  </si>
  <si>
    <t>KLLA0E22111g</t>
  </si>
  <si>
    <t>3.1.3.77</t>
  </si>
  <si>
    <t>YEL038W</t>
  </si>
  <si>
    <t>KLLA0E22243g</t>
  </si>
  <si>
    <t>YEL032W</t>
  </si>
  <si>
    <t>KLLA0E22265g</t>
  </si>
  <si>
    <t>YEL031W</t>
  </si>
  <si>
    <t>KLLA0E22309g</t>
  </si>
  <si>
    <t>YJR045C</t>
  </si>
  <si>
    <t>KLLA0E22375g</t>
  </si>
  <si>
    <t>YEL029C</t>
  </si>
  <si>
    <t>KLLA0E22397g</t>
  </si>
  <si>
    <t>1.1.1.184, 1.1.1.289</t>
  </si>
  <si>
    <t>Q75WS0</t>
  </si>
  <si>
    <t>KLLA0E22441g</t>
  </si>
  <si>
    <t>YEL027W</t>
  </si>
  <si>
    <t>KLLA0E22507g</t>
  </si>
  <si>
    <t>2.A.49.#.#</t>
  </si>
  <si>
    <t>KLLA0E22551g</t>
  </si>
  <si>
    <t>YJR036C</t>
  </si>
  <si>
    <t>KLLA0E22573g</t>
  </si>
  <si>
    <t>YEL024W</t>
  </si>
  <si>
    <t>KLLA0E22617g</t>
  </si>
  <si>
    <t>YJR035W</t>
  </si>
  <si>
    <t>KLLA0E22705g</t>
  </si>
  <si>
    <t>YJR032W</t>
  </si>
  <si>
    <t>KLLA0E22727g</t>
  </si>
  <si>
    <t>YEL022W</t>
  </si>
  <si>
    <t>KLLA0E22771g</t>
  </si>
  <si>
    <t>4.1.1.23</t>
  </si>
  <si>
    <t>YEL021W</t>
  </si>
  <si>
    <t>KLLA0E22903g</t>
  </si>
  <si>
    <t>2.4.2.9</t>
  </si>
  <si>
    <t>YHR128W</t>
  </si>
  <si>
    <t>KLLA0E22991g</t>
  </si>
  <si>
    <t>YBR205W</t>
  </si>
  <si>
    <t>KLLA0E23035g</t>
  </si>
  <si>
    <t>4g (Triacylglycerol + H2O = diacylglycerol + a fatty acid anion (f) - 3.1.1.3 (g))</t>
  </si>
  <si>
    <t>YBR204C</t>
  </si>
  <si>
    <t>KLLA0E23057g</t>
  </si>
  <si>
    <t>4c (1.2.1.4)</t>
  </si>
  <si>
    <t>1.2.1.4</t>
  </si>
  <si>
    <t>YPL061W</t>
  </si>
  <si>
    <t>UNIPROT NAD+, SGD NADP+</t>
  </si>
  <si>
    <t>KLLA0E23167g</t>
  </si>
  <si>
    <t>3.5.4.2</t>
  </si>
  <si>
    <t>YNL141W</t>
  </si>
  <si>
    <t>SGD adenine uniprot adenosine</t>
  </si>
  <si>
    <t>KLLA0E23211g</t>
  </si>
  <si>
    <t>KLLA0E23277g</t>
  </si>
  <si>
    <t>3.A.16.#.#</t>
  </si>
  <si>
    <t>KLLA0E23299g</t>
  </si>
  <si>
    <t>2.5.1.1, 2.5.1.10, 2.5.1.29</t>
  </si>
  <si>
    <t>YPL069C</t>
  </si>
  <si>
    <t>SGD only one ec number</t>
  </si>
  <si>
    <t>KLLA0E23387g</t>
  </si>
  <si>
    <t>YPL072W</t>
  </si>
  <si>
    <t>KLLA0E23409g</t>
  </si>
  <si>
    <t>YPL074W</t>
  </si>
  <si>
    <t>KLLA0E23453g</t>
  </si>
  <si>
    <t>YBR198C</t>
  </si>
  <si>
    <t>KLLA0E23475g</t>
  </si>
  <si>
    <t>YPL076W</t>
  </si>
  <si>
    <t>KLLA0E23519g</t>
  </si>
  <si>
    <t>5.3.1.9</t>
  </si>
  <si>
    <t>YBR196C</t>
  </si>
  <si>
    <t>KLLA0E23541g</t>
  </si>
  <si>
    <t>YBR195C</t>
  </si>
  <si>
    <t>KLLA0E23563g</t>
  </si>
  <si>
    <t>YPL078C</t>
  </si>
  <si>
    <t>KLLA0E23695g</t>
  </si>
  <si>
    <t>2.3.3.14</t>
  </si>
  <si>
    <t>YDL131W</t>
  </si>
  <si>
    <t>KLLA0E23717g</t>
  </si>
  <si>
    <t>YPL082C</t>
  </si>
  <si>
    <t>Regulates transcription in association with TATA binding protein (TBP)</t>
  </si>
  <si>
    <t>KLLA0E23761g</t>
  </si>
  <si>
    <t>9.B.26.#.#</t>
  </si>
  <si>
    <t>KLLA0E23783g</t>
  </si>
  <si>
    <t>YBR186W</t>
  </si>
  <si>
    <t>KLLA0E23937g</t>
  </si>
  <si>
    <t>YPL086C</t>
  </si>
  <si>
    <t>KLLA0E23959g</t>
  </si>
  <si>
    <t>4.1.2.5</t>
  </si>
  <si>
    <t>YEL046C</t>
  </si>
  <si>
    <t>KLLA0E23981g</t>
  </si>
  <si>
    <t>4g (alkaline ceramidase (b)- 3.5.1.23 (g))</t>
  </si>
  <si>
    <t>3.5.1.23</t>
  </si>
  <si>
    <t>YPL087W</t>
  </si>
  <si>
    <t>KLLA0E24003g</t>
  </si>
  <si>
    <t>A3GF07</t>
  </si>
  <si>
    <t>KLLA0E24069g</t>
  </si>
  <si>
    <t>YPL091W</t>
  </si>
  <si>
    <t>KLLA0E24091g</t>
  </si>
  <si>
    <t>2.A.16.#.#</t>
  </si>
  <si>
    <t>KLLA0E24113g</t>
  </si>
  <si>
    <t>KLLA0E24157g</t>
  </si>
  <si>
    <t>1.A.15.#.#</t>
  </si>
  <si>
    <t>KLLA0E24179g</t>
  </si>
  <si>
    <t>4b (3.6.5.1)</t>
  </si>
  <si>
    <t>YBR179C</t>
  </si>
  <si>
    <t>KLLA0E24201g</t>
  </si>
  <si>
    <t>5,6 a (2.3.1.84)</t>
  </si>
  <si>
    <t>2.3.1.84, 3.1.1.-</t>
  </si>
  <si>
    <t>YBR177C</t>
  </si>
  <si>
    <t>KLLA0E24223g</t>
  </si>
  <si>
    <t>YPL096W</t>
  </si>
  <si>
    <t>KLLA0E24267g</t>
  </si>
  <si>
    <t>6.1.1.1</t>
  </si>
  <si>
    <t>YPL097W</t>
  </si>
  <si>
    <t>KLLA0E24377g</t>
  </si>
  <si>
    <t>YPL103C</t>
  </si>
  <si>
    <t>Hydrolyzes N-acyl-phosphatidylethanolamines (NAPEs) to produce N-acylethanolamines (NAEs)</t>
  </si>
  <si>
    <t>KLLA0E24399g</t>
  </si>
  <si>
    <t>2.1.2.11</t>
  </si>
  <si>
    <t>YBR176W</t>
  </si>
  <si>
    <t>KLLA0E24465g</t>
  </si>
  <si>
    <t>YPL104W</t>
  </si>
  <si>
    <t>KLLA0E24487g</t>
  </si>
  <si>
    <t>YBR175W</t>
  </si>
  <si>
    <t>KLLA0E24553g</t>
  </si>
  <si>
    <t>KLLA0E24597g</t>
  </si>
  <si>
    <t>YPL106C</t>
  </si>
  <si>
    <t>KLLA0E24707g</t>
  </si>
  <si>
    <t>4d (3.5.3.19)</t>
  </si>
  <si>
    <t>3.5.3.19</t>
  </si>
  <si>
    <t>YIR032C</t>
  </si>
  <si>
    <t>KLLA0E24729g</t>
  </si>
  <si>
    <t>1.3.1.13</t>
  </si>
  <si>
    <t>YBR166C</t>
  </si>
  <si>
    <t>KLLA0E24795g</t>
  </si>
  <si>
    <t>YPL109C</t>
  </si>
  <si>
    <t>KLLA0E24949g</t>
  </si>
  <si>
    <t>KLLA0E24993g</t>
  </si>
  <si>
    <t>KLLA0E25015g</t>
  </si>
  <si>
    <t>KLLA0E25081g</t>
  </si>
  <si>
    <t>KLLA0F00154g</t>
  </si>
  <si>
    <t>KLLA0F00242g</t>
  </si>
  <si>
    <t>KLLA0F00264g</t>
  </si>
  <si>
    <t>9.A.26.#.#</t>
  </si>
  <si>
    <t>KLLA0F00286g</t>
  </si>
  <si>
    <t>KLLA0F00330g</t>
  </si>
  <si>
    <t>3.1.11.2</t>
  </si>
  <si>
    <t>YOR368W</t>
  </si>
  <si>
    <t>KLLA0F00440g</t>
  </si>
  <si>
    <t>YOR374W</t>
  </si>
  <si>
    <t>KLLA0F00506g</t>
  </si>
  <si>
    <t>5,6 a (1.1.1.303)</t>
  </si>
  <si>
    <t>1.1.1.4, 1.1.1.303</t>
  </si>
  <si>
    <t>YAL060W</t>
  </si>
  <si>
    <t>KLLA0F00528g</t>
  </si>
  <si>
    <t>YAL061W</t>
  </si>
  <si>
    <t>KLLA0F00594g</t>
  </si>
  <si>
    <t>1.4.1.4</t>
  </si>
  <si>
    <t>YAL062W</t>
  </si>
  <si>
    <t>KLLA0F00616g</t>
  </si>
  <si>
    <t>YOR381W</t>
  </si>
  <si>
    <t>KLLA0F00660g</t>
  </si>
  <si>
    <t>YPL110C</t>
  </si>
  <si>
    <t>KLLA0F00704g</t>
  </si>
  <si>
    <t>3.5.3.1</t>
  </si>
  <si>
    <t>YPL111W</t>
  </si>
  <si>
    <t>KLLA0F00792g</t>
  </si>
  <si>
    <t>YPL113C</t>
  </si>
  <si>
    <t>2-hydroxyacid dehydrogenase</t>
  </si>
  <si>
    <t>KLLA0F00836g</t>
  </si>
  <si>
    <t>4a( 2.8.1.8)</t>
  </si>
  <si>
    <t>2.8.1.8</t>
  </si>
  <si>
    <t>YOR196C</t>
  </si>
  <si>
    <t>KLLA0F00858g</t>
  </si>
  <si>
    <t>4g (histone deacetylase (e)-3.5.1.98 (g))</t>
  </si>
  <si>
    <t>YPL116W</t>
  </si>
  <si>
    <t>KLLA0F00880g</t>
  </si>
  <si>
    <t>YOR197W</t>
  </si>
  <si>
    <t>Involved in cell death (apoptosis)</t>
  </si>
  <si>
    <t>KLLA0F00924g</t>
  </si>
  <si>
    <t>5.3.3.2</t>
  </si>
  <si>
    <t>YPL117C</t>
  </si>
  <si>
    <t>KLLA0F00946g</t>
  </si>
  <si>
    <t>YOR201C</t>
  </si>
  <si>
    <t>Encodes an essential ribose methyltransferase that specifically modifies to 2'-O-methylguanosine a universally conserved nucleotide</t>
  </si>
  <si>
    <t>KLLA0F00968g</t>
  </si>
  <si>
    <t>4.2.1.19</t>
  </si>
  <si>
    <t>YOR202W</t>
  </si>
  <si>
    <t>KLLA0F01012g</t>
  </si>
  <si>
    <t>KLLA0F01034g</t>
  </si>
  <si>
    <t>YOR204W</t>
  </si>
  <si>
    <t>KLLA0F01078g</t>
  </si>
  <si>
    <t>YOR207C</t>
  </si>
  <si>
    <t>KLLA0F01188g</t>
  </si>
  <si>
    <t>KLLA0F01210g</t>
  </si>
  <si>
    <t>2.1.2.1</t>
  </si>
  <si>
    <t>YBR263W</t>
  </si>
  <si>
    <t>KLLA0F01276g</t>
  </si>
  <si>
    <t>YBR274W</t>
  </si>
  <si>
    <t>KLLA0F01364g</t>
  </si>
  <si>
    <t>YJL050W</t>
  </si>
  <si>
    <t>KLLA0F01507g</t>
  </si>
  <si>
    <t>YJL057C</t>
  </si>
  <si>
    <t>KLLA0F01617g</t>
  </si>
  <si>
    <t>4a (2.6.1.7)</t>
  </si>
  <si>
    <t>2.6.1.7</t>
  </si>
  <si>
    <t>YJL060W</t>
  </si>
  <si>
    <t>KLLA0F01705g</t>
  </si>
  <si>
    <t>YJL062W</t>
  </si>
  <si>
    <t>Ethanolamine phosphate transferase involved in glycosylphosphatidylinositol-anchor biosynthesis</t>
  </si>
  <si>
    <t>KLLA0F01749g</t>
  </si>
  <si>
    <t>1.1.1.102</t>
  </si>
  <si>
    <t>YBR265W</t>
  </si>
  <si>
    <t>KLLA0F01771g</t>
  </si>
  <si>
    <t>KLLA0F01815g</t>
  </si>
  <si>
    <t>KLLA0F01837g</t>
  </si>
  <si>
    <t>5,6 a (3.1.3.16)</t>
  </si>
  <si>
    <t>3.1.3.16, 3.1.3.48</t>
  </si>
  <si>
    <t>YBR276C</t>
  </si>
  <si>
    <t>KLLA0F01859g</t>
  </si>
  <si>
    <t>Q6BX14</t>
  </si>
  <si>
    <t>after specif blast 6e-18</t>
  </si>
  <si>
    <t>KLLA0F01903g</t>
  </si>
  <si>
    <t>KLLA0F01947g</t>
  </si>
  <si>
    <t>3.1.2.12</t>
  </si>
  <si>
    <t>YJL068C</t>
  </si>
  <si>
    <t>KLLA0F01991g</t>
  </si>
  <si>
    <t>YBR281C</t>
  </si>
  <si>
    <t>Component of the GSH degradosomal complex</t>
  </si>
  <si>
    <t>KLLA0F02057g</t>
  </si>
  <si>
    <t>KLLA0F02233g</t>
  </si>
  <si>
    <t>2.7.7.63</t>
  </si>
  <si>
    <t>YJL046W</t>
  </si>
  <si>
    <t>KLLA0F02321g</t>
  </si>
  <si>
    <t>YOR340C</t>
  </si>
  <si>
    <t>KLLA0F02431g</t>
  </si>
  <si>
    <t>YOR335C</t>
  </si>
  <si>
    <t>KLLA0F02453g</t>
  </si>
  <si>
    <t>YAL033W</t>
  </si>
  <si>
    <t>KLLA0F02519g</t>
  </si>
  <si>
    <t>KLLA0F02541g</t>
  </si>
  <si>
    <t>YOR332W</t>
  </si>
  <si>
    <t>KLLA0F02728g</t>
  </si>
  <si>
    <t>4a (1.1.1.117)</t>
  </si>
  <si>
    <t>1.1.1.117</t>
  </si>
  <si>
    <t>YBR149W</t>
  </si>
  <si>
    <t>KLLA0F02838g</t>
  </si>
  <si>
    <t>YJL106W</t>
  </si>
  <si>
    <t>KLLA0F02992g</t>
  </si>
  <si>
    <t>YKL113C</t>
  </si>
  <si>
    <t>Single-stranded DNA endonuclease</t>
  </si>
  <si>
    <t>KLLA0F03036g</t>
  </si>
  <si>
    <t>YGR282C</t>
  </si>
  <si>
    <t>KLLA0F03146g</t>
  </si>
  <si>
    <t>3.1.6.1</t>
  </si>
  <si>
    <t>P51691</t>
  </si>
  <si>
    <t>after specif blast e=2e-156</t>
  </si>
  <si>
    <t>KLLA0F03168g</t>
  </si>
  <si>
    <t>KLLA0F03190g</t>
  </si>
  <si>
    <t>YJR109C</t>
  </si>
  <si>
    <t>KLLA0F03256g</t>
  </si>
  <si>
    <t>YJR096W</t>
  </si>
  <si>
    <t>Uncharacterized oxidoreductase</t>
  </si>
  <si>
    <t>KLLA0F03311g</t>
  </si>
  <si>
    <t>KLLA0F03355g</t>
  </si>
  <si>
    <t>YNL063W</t>
  </si>
  <si>
    <t>Methylates MRF1 on 'Gln-287' using S-adenosyl L-methionine as methyl donor</t>
  </si>
  <si>
    <t>KLLA0F03399g</t>
  </si>
  <si>
    <t>YNL061W</t>
  </si>
  <si>
    <t>Required for 60S ribosomal subunit synthesis. May act as ribosomal RNA methyltransferase</t>
  </si>
  <si>
    <t>KLLA0F03509g</t>
  </si>
  <si>
    <t>2.6.1.9</t>
  </si>
  <si>
    <t>YIL116W</t>
  </si>
  <si>
    <t>KLLA0F03597g</t>
  </si>
  <si>
    <t>YNL053W</t>
  </si>
  <si>
    <t>KLLA0F03641g</t>
  </si>
  <si>
    <t>YNL052W AND YIL111W</t>
  </si>
  <si>
    <t>KLLA0F03729g</t>
  </si>
  <si>
    <t>YIL109C</t>
  </si>
  <si>
    <t>KLLA0F03751g</t>
  </si>
  <si>
    <t>YIL108W</t>
  </si>
  <si>
    <t>Putative metalloprotease</t>
  </si>
  <si>
    <t>KLLA0F03773g</t>
  </si>
  <si>
    <t>YIL107C</t>
  </si>
  <si>
    <t>KLLA0F03817g</t>
  </si>
  <si>
    <t>YNL2510W</t>
  </si>
  <si>
    <t>KLLA0F03883g</t>
  </si>
  <si>
    <t>3.3.2.6</t>
  </si>
  <si>
    <t>YNL045W</t>
  </si>
  <si>
    <t>KLLA0F04037g</t>
  </si>
  <si>
    <t>4.2.1.1</t>
  </si>
  <si>
    <t>YNL036W</t>
  </si>
  <si>
    <t>KLLA0F04059g</t>
  </si>
  <si>
    <t>3.2.1.3</t>
  </si>
  <si>
    <t>YIL099W</t>
  </si>
  <si>
    <t>KLLA0F04103g</t>
  </si>
  <si>
    <t>YNL037C</t>
  </si>
  <si>
    <t>KLLA0F04125g</t>
  </si>
  <si>
    <t>KLLA0F04169g</t>
  </si>
  <si>
    <t>2.A.20.#.#</t>
  </si>
  <si>
    <t>KLLA0F04235g</t>
  </si>
  <si>
    <t>3.5.3.11</t>
  </si>
  <si>
    <t>Q10088</t>
  </si>
  <si>
    <t>after specif blast e=7e-85</t>
  </si>
  <si>
    <t>KLLA0F04257g</t>
  </si>
  <si>
    <t>KLLA0F04279g</t>
  </si>
  <si>
    <t>KLLA0F04433g</t>
  </si>
  <si>
    <t>YIL123W</t>
  </si>
  <si>
    <t>KLLA0F04455g</t>
  </si>
  <si>
    <t>1.1.1.101</t>
  </si>
  <si>
    <t>YIL124W</t>
  </si>
  <si>
    <t>KLLA0F04477g</t>
  </si>
  <si>
    <t>1.2.4.2</t>
  </si>
  <si>
    <t>YIL125W</t>
  </si>
  <si>
    <t>KLLA0F04521g</t>
  </si>
  <si>
    <t>YIL126W</t>
  </si>
  <si>
    <t>KLLA0F04697g</t>
  </si>
  <si>
    <t>KLLA0F04741g</t>
  </si>
  <si>
    <t>YNL071W</t>
  </si>
  <si>
    <t>KLLA0F04774g</t>
  </si>
  <si>
    <t>YNL072W</t>
  </si>
  <si>
    <t>KLLA0F04796g</t>
  </si>
  <si>
    <t>6.1.1.6</t>
  </si>
  <si>
    <t>YNL073W</t>
  </si>
  <si>
    <t>KLLA0F04818g</t>
  </si>
  <si>
    <t>YKL045W</t>
  </si>
  <si>
    <t>Subunit of DNA primase</t>
  </si>
  <si>
    <t>KLLA0F04884g</t>
  </si>
  <si>
    <t>YDL145C</t>
  </si>
  <si>
    <t>KLLA0F04906g</t>
  </si>
  <si>
    <t>YLR213C</t>
  </si>
  <si>
    <t>Putative glycoside hydrolase</t>
  </si>
  <si>
    <t>KLLA0F04950g</t>
  </si>
  <si>
    <t>YLR214W</t>
  </si>
  <si>
    <t>KLLA0F05027g</t>
  </si>
  <si>
    <t>YDL142C</t>
  </si>
  <si>
    <t>2 Phosphatidylglycerol = diphosphatidylglycerol + glycerol</t>
  </si>
  <si>
    <t>KLLA0F05049g</t>
  </si>
  <si>
    <t>5f (6.3.4.9, 6.3.4.10, 6.3.4.11)</t>
  </si>
  <si>
    <t>6.3.4.-, 6.3.4.9, 6.3.4.10, 6.3.4.11, 6.3.4.15</t>
  </si>
  <si>
    <t>YDL141W</t>
  </si>
  <si>
    <t>KLLA0F05071g</t>
  </si>
  <si>
    <t>YDL140C</t>
  </si>
  <si>
    <t>KLLA0F05093g</t>
  </si>
  <si>
    <t>YLR216C</t>
  </si>
  <si>
    <t>KLLA0F05159g</t>
  </si>
  <si>
    <t>YDL195W</t>
  </si>
  <si>
    <t>KLLA0F05181g</t>
  </si>
  <si>
    <t>KLLA0F05203g</t>
  </si>
  <si>
    <t>2.5.1.31</t>
  </si>
  <si>
    <t>YDL193W</t>
  </si>
  <si>
    <t>KLLA0F05357g</t>
  </si>
  <si>
    <t>YDL134C</t>
  </si>
  <si>
    <t>KLLA0F05401g</t>
  </si>
  <si>
    <t>YDL185W</t>
  </si>
  <si>
    <t>KLLA0F05489g</t>
  </si>
  <si>
    <t>KLLA0F05632g</t>
  </si>
  <si>
    <t>KLLA0F05676g</t>
  </si>
  <si>
    <t>YDL126C</t>
  </si>
  <si>
    <t>KLLA0F05731g</t>
  </si>
  <si>
    <t>YDL125C</t>
  </si>
  <si>
    <t>Hydrolyzes adenosine 5'-monophosphoramidate substrates such as AMP-morpholidate, AMP-N-alanine methyl ester, AMP-alpha-acetyl lysine methyl ester and AMP-NH2</t>
  </si>
  <si>
    <t>KLLA0F05753g</t>
  </si>
  <si>
    <t>YDL178W</t>
  </si>
  <si>
    <t>KLLA0F05775g</t>
  </si>
  <si>
    <t>4g (NADP-dependent alpha-keto(f)-1.2.1.49(g))</t>
  </si>
  <si>
    <t>1.2.1.49</t>
  </si>
  <si>
    <t>YDL124W</t>
  </si>
  <si>
    <t>KLLA0F05841g</t>
  </si>
  <si>
    <t>KLLA0F05918g</t>
  </si>
  <si>
    <t>YIL078W</t>
  </si>
  <si>
    <t>KLLA0F05962g</t>
  </si>
  <si>
    <t>YCR047C</t>
  </si>
  <si>
    <t>Methyltransferase, methylates residue G1575 of 18S rRNA</t>
  </si>
  <si>
    <t>KLLA0F06028g</t>
  </si>
  <si>
    <t>YCR045C</t>
  </si>
  <si>
    <t>subtilisin-family protease</t>
  </si>
  <si>
    <t>KLLA0F06072g</t>
  </si>
  <si>
    <t>6.4.1.2, 6.3.4.14</t>
  </si>
  <si>
    <t>YNR016C</t>
  </si>
  <si>
    <t>KLLA0F06094g</t>
  </si>
  <si>
    <t>YNR015W</t>
  </si>
  <si>
    <t>KLLA0F06160g</t>
  </si>
  <si>
    <t>KLLA0F06182g</t>
  </si>
  <si>
    <t>YNR012W</t>
  </si>
  <si>
    <t>KLLA0F06204g</t>
  </si>
  <si>
    <t>YNR011C</t>
  </si>
  <si>
    <t>KLLA0F06226g</t>
  </si>
  <si>
    <t>4.4.1.5</t>
  </si>
  <si>
    <t>YML004C</t>
  </si>
  <si>
    <t>KLLA0F06248g</t>
  </si>
  <si>
    <t>YMR205C</t>
  </si>
  <si>
    <t>KLLA0F06336g</t>
  </si>
  <si>
    <t>YMR202W</t>
  </si>
  <si>
    <t>Catalyzes the reaction which results in unsaturation at C-7 in the B ring of sterols</t>
  </si>
  <si>
    <t>KLLA0F06380g</t>
  </si>
  <si>
    <t>2.3.1.158</t>
  </si>
  <si>
    <t>YNR008W</t>
  </si>
  <si>
    <t>KLLA0F06556g</t>
  </si>
  <si>
    <t>2.5.1.54</t>
  </si>
  <si>
    <t>YBR249C</t>
  </si>
  <si>
    <t>KLLA0F06578g</t>
  </si>
  <si>
    <t>5,6 b (2.4.2.-)</t>
  </si>
  <si>
    <t>2.4.2.-, 4.1.3.-</t>
  </si>
  <si>
    <t>YBR248C</t>
  </si>
  <si>
    <t>KLLA0F06622g</t>
  </si>
  <si>
    <t>YBR247C</t>
  </si>
  <si>
    <t>KLLA0F06710g</t>
  </si>
  <si>
    <t>YBR245C</t>
  </si>
  <si>
    <t>Catalytic component of ISW1-type complexes</t>
  </si>
  <si>
    <t>KLLA0F06732g</t>
  </si>
  <si>
    <t>4a (1.11.1.15)</t>
  </si>
  <si>
    <t>YIR037W</t>
  </si>
  <si>
    <t>KLLA0F06776g</t>
  </si>
  <si>
    <t>2.7.8.15</t>
  </si>
  <si>
    <t>YBR243C</t>
  </si>
  <si>
    <t>KLLA0F06853g</t>
  </si>
  <si>
    <t>YBR241C</t>
  </si>
  <si>
    <t>KLLA0F06897g</t>
  </si>
  <si>
    <t>2.A.4.#.#</t>
  </si>
  <si>
    <t>KLLA0F06941g</t>
  </si>
  <si>
    <t>YNR038W</t>
  </si>
  <si>
    <t>KLLA0F06985g</t>
  </si>
  <si>
    <t>YCR079W</t>
  </si>
  <si>
    <t>KLLA0F07095g</t>
  </si>
  <si>
    <t>after specif blast e=2e-77</t>
  </si>
  <si>
    <t>KLLA0F07161g</t>
  </si>
  <si>
    <t>2.5.1.58</t>
  </si>
  <si>
    <t>YDL090C</t>
  </si>
  <si>
    <t>KLLA0F07183g</t>
  </si>
  <si>
    <t>YMR154C</t>
  </si>
  <si>
    <t>Required for the proteolytic cleavage of the transcription factor RIM101 in response to alkaline ambient pH</t>
  </si>
  <si>
    <t>KLLA0F07293g</t>
  </si>
  <si>
    <t>YMR150C</t>
  </si>
  <si>
    <t>Catalytic component of the mitochondrial inner membrane peptidase (IMP) complex</t>
  </si>
  <si>
    <t>KLLA0F07381g</t>
  </si>
  <si>
    <t>3.1.1.45</t>
  </si>
  <si>
    <t>YDL086W</t>
  </si>
  <si>
    <t>KLLA0F07447g</t>
  </si>
  <si>
    <t>KLLA0F07469g</t>
  </si>
  <si>
    <t>3.1.11.-</t>
  </si>
  <si>
    <t>YOR048C</t>
  </si>
  <si>
    <t>Exonucleolytic cleavage in the 5'- to 3'-direction to yield nucleoside 5'-phosphates</t>
  </si>
  <si>
    <t>KLLA0F07513g</t>
  </si>
  <si>
    <t>YAL019W</t>
  </si>
  <si>
    <t>May function as a negative regulatory element in the process of UV damage repair</t>
  </si>
  <si>
    <t>KLLA0F07557g</t>
  </si>
  <si>
    <t>6.3.2.3</t>
  </si>
  <si>
    <t>YOL049W</t>
  </si>
  <si>
    <t>KLLA0F07601g</t>
  </si>
  <si>
    <t>KLLA0F07623g</t>
  </si>
  <si>
    <t>YAL017W</t>
  </si>
  <si>
    <t>KLLA0F07645g</t>
  </si>
  <si>
    <t>KLLA0F07689g</t>
  </si>
  <si>
    <t>YAL016W</t>
  </si>
  <si>
    <t>KLLA0F07711g</t>
  </si>
  <si>
    <t>YOL043C</t>
  </si>
  <si>
    <t>KLLA0F07733g</t>
  </si>
  <si>
    <t>YOL042W</t>
  </si>
  <si>
    <t>Belongs to the CCR4/nocturin family</t>
  </si>
  <si>
    <t>KLLA0F07909g</t>
  </si>
  <si>
    <t>YAL012W</t>
  </si>
  <si>
    <t>KLLA0F07975g</t>
  </si>
  <si>
    <t>YOL033W</t>
  </si>
  <si>
    <t>KLLA0F07997g</t>
  </si>
  <si>
    <t>YOL034W</t>
  </si>
  <si>
    <t>KLLA0F08228g</t>
  </si>
  <si>
    <t>YPR103W</t>
  </si>
  <si>
    <t>KLLA0F08393g</t>
  </si>
  <si>
    <t>2.7.1.6</t>
  </si>
  <si>
    <t>YBR020W</t>
  </si>
  <si>
    <t>KLLA0F08415g</t>
  </si>
  <si>
    <t>5.1.3.2, 5.1.3.3</t>
  </si>
  <si>
    <t>YBR019C</t>
  </si>
  <si>
    <t>KLLA0F08437g</t>
  </si>
  <si>
    <t>2.7.7.12</t>
  </si>
  <si>
    <t>YBR018C</t>
  </si>
  <si>
    <t>KLLA0F08459g</t>
  </si>
  <si>
    <t>YDL040C</t>
  </si>
  <si>
    <t>KLLA0F08525g</t>
  </si>
  <si>
    <t>KLLA0F08569g</t>
  </si>
  <si>
    <t>KLLA0F08635g</t>
  </si>
  <si>
    <t>2.7.7.41</t>
  </si>
  <si>
    <t>4a (2.7.1.n5)</t>
  </si>
  <si>
    <t>2.7.1.n5</t>
  </si>
  <si>
    <t>YOR311C</t>
  </si>
  <si>
    <t>KLLA0F08723g</t>
  </si>
  <si>
    <t>KLLA0F08745g</t>
  </si>
  <si>
    <t>YMR244W</t>
  </si>
  <si>
    <t>KLLA0F08833g</t>
  </si>
  <si>
    <t>YFL028C</t>
  </si>
  <si>
    <t>KLLA0F08855g</t>
  </si>
  <si>
    <t>1.3.3.-</t>
  </si>
  <si>
    <t>YLR056W</t>
  </si>
  <si>
    <t>Catalyzes the introduction of a C-5 double bond in the B ring of ergosterol</t>
  </si>
  <si>
    <t>KLLA0F08877g</t>
  </si>
  <si>
    <t>YFL029C</t>
  </si>
  <si>
    <t>KLLA0F08899g</t>
  </si>
  <si>
    <t>YLR057W</t>
  </si>
  <si>
    <t>KLLA0F08921g</t>
  </si>
  <si>
    <t>YLR058C</t>
  </si>
  <si>
    <t>KLLA0F08954g</t>
  </si>
  <si>
    <t>2.6.1.44</t>
  </si>
  <si>
    <t>YFL030W</t>
  </si>
  <si>
    <t>KLLA0F08998g</t>
  </si>
  <si>
    <t>4g (oligoribonuclease (b)-3.1.13.3(g))</t>
  </si>
  <si>
    <t>3.1.13.3</t>
  </si>
  <si>
    <t>YLR059C</t>
  </si>
  <si>
    <t>KLLA0F09053g</t>
  </si>
  <si>
    <t>YGL190C</t>
  </si>
  <si>
    <t>KLLA0F09075g</t>
  </si>
  <si>
    <t>YGL191W</t>
  </si>
  <si>
    <t>KLLA0F09097g</t>
  </si>
  <si>
    <t>2.1.1.62</t>
  </si>
  <si>
    <t>YGL192W</t>
  </si>
  <si>
    <t>KLLA0F09119g</t>
  </si>
  <si>
    <t>YGL194C</t>
  </si>
  <si>
    <t>KLLA0F09141g</t>
  </si>
  <si>
    <t>4 literature (1.2.1.13) (Verho et al, 2002)</t>
  </si>
  <si>
    <t>1.2.1.13</t>
  </si>
  <si>
    <t>KLLA0F09163g</t>
  </si>
  <si>
    <t>YGL185C</t>
  </si>
  <si>
    <t>protein with sequence similarity to hydroxyacid dehydrogenases</t>
  </si>
  <si>
    <t>KLLA0F09273g</t>
  </si>
  <si>
    <t>4.2.1.24</t>
  </si>
  <si>
    <t>YGL040C</t>
  </si>
  <si>
    <t>KLLA0F09317g</t>
  </si>
  <si>
    <t>YGR155W</t>
  </si>
  <si>
    <t>KLLA0F09405g</t>
  </si>
  <si>
    <t>KLLA0F09581g</t>
  </si>
  <si>
    <t>YBR220C</t>
  </si>
  <si>
    <t>KLLA0F09603g</t>
  </si>
  <si>
    <t>1.2.4.1</t>
  </si>
  <si>
    <t>YBR221C</t>
  </si>
  <si>
    <t>KLLA0F09647g</t>
  </si>
  <si>
    <t>YGL125W</t>
  </si>
  <si>
    <t>KLLA0F09691g</t>
  </si>
  <si>
    <t>YBR227C</t>
  </si>
  <si>
    <t>KLLA0F09713g</t>
  </si>
  <si>
    <t>YBR228W</t>
  </si>
  <si>
    <t>Catalytic subunit of the SLX1-SLX4 structure-specific endonuclease that resolves DNA secondary structures generated during DNA repair and recombination</t>
  </si>
  <si>
    <t>KLLA0F09735g</t>
  </si>
  <si>
    <t>3.2.1.84</t>
  </si>
  <si>
    <t>YBR229C</t>
  </si>
  <si>
    <t>KLLA0F09889g</t>
  </si>
  <si>
    <t>3.4.11.9</t>
  </si>
  <si>
    <t>YGL207W</t>
  </si>
  <si>
    <t>KLLA0F09933g</t>
  </si>
  <si>
    <t>1.3.3.6</t>
  </si>
  <si>
    <t>YGL205W</t>
  </si>
  <si>
    <t>KLLA0F09955g</t>
  </si>
  <si>
    <t>2.7.8.8</t>
  </si>
  <si>
    <t>YER026C</t>
  </si>
  <si>
    <t>KLLA0F09999g</t>
  </si>
  <si>
    <t>YGL203C</t>
  </si>
  <si>
    <t>KLLA0F10021g</t>
  </si>
  <si>
    <t>Uniprot only one ec number</t>
  </si>
  <si>
    <t>KLLA0F10043g</t>
  </si>
  <si>
    <t>KLLA0F10065g</t>
  </si>
  <si>
    <t>2.4.1.1</t>
  </si>
  <si>
    <t>YPR160W</t>
  </si>
  <si>
    <t>KLLA0F10285g</t>
  </si>
  <si>
    <t>4.1.1.33</t>
  </si>
  <si>
    <t>YNR043W</t>
  </si>
  <si>
    <t>KLLA0F10307g</t>
  </si>
  <si>
    <t>2.5.1.39</t>
  </si>
  <si>
    <t>YNR041C</t>
  </si>
  <si>
    <t>Catalyzes the prenylation of para-hydroxybenzoate (PHB) with an all-trans polyprenyl group</t>
  </si>
  <si>
    <t>KLLA0F10395g</t>
  </si>
  <si>
    <t>YGL105W</t>
  </si>
  <si>
    <t>KLLA0F10505g</t>
  </si>
  <si>
    <t>YBR237W</t>
  </si>
  <si>
    <t>KLLA0F10527g</t>
  </si>
  <si>
    <t>2.1.1.56</t>
  </si>
  <si>
    <t>YBR236C</t>
  </si>
  <si>
    <t>KLLA0F10549g</t>
  </si>
  <si>
    <t>2.A.30.#.#</t>
  </si>
  <si>
    <t>KLLA0F10747g</t>
  </si>
  <si>
    <t>KLLA0F10769g</t>
  </si>
  <si>
    <t>YGL115W</t>
  </si>
  <si>
    <t>KLLA0F10879g</t>
  </si>
  <si>
    <t>YIL160C</t>
  </si>
  <si>
    <t>KLLA0F11000g</t>
  </si>
  <si>
    <t>4a (3.4.22.68)</t>
  </si>
  <si>
    <t>3.4.22.68</t>
  </si>
  <si>
    <t>YPL020C</t>
  </si>
  <si>
    <t>KLLA0F11033g</t>
  </si>
  <si>
    <t>YDL042C</t>
  </si>
  <si>
    <t>KLLA0F11077g</t>
  </si>
  <si>
    <t>KLLA0F11143g</t>
  </si>
  <si>
    <t>YPL153C</t>
  </si>
  <si>
    <t>KLLA0F11165g</t>
  </si>
  <si>
    <t>2.3.1.20</t>
  </si>
  <si>
    <t>YOR245C</t>
  </si>
  <si>
    <t>KLLA0F11187g</t>
  </si>
  <si>
    <t>YPL152W</t>
  </si>
  <si>
    <t>KLLA0F11209g</t>
  </si>
  <si>
    <t>YOR244W</t>
  </si>
  <si>
    <t>KLLA0F11231g</t>
  </si>
  <si>
    <t>YPL151C</t>
  </si>
  <si>
    <t>KLLA0F11253g</t>
  </si>
  <si>
    <t>5.4.99.27</t>
  </si>
  <si>
    <t>YOR243C</t>
  </si>
  <si>
    <t>rRNA uridine = rRNA pseudouridine. snRNA uridine = snRNA pseudouridine. tRNA uridine = tRNA pseudouridine</t>
  </si>
  <si>
    <t>KLLA0F11297g</t>
  </si>
  <si>
    <t>YOR241W</t>
  </si>
  <si>
    <t>KLLA0F11319g</t>
  </si>
  <si>
    <t>YPL150W</t>
  </si>
  <si>
    <t>KLLA0F11385g</t>
  </si>
  <si>
    <t>YOR239W</t>
  </si>
  <si>
    <t>Potential methyltransferase</t>
  </si>
  <si>
    <t>KLLA0F11440g</t>
  </si>
  <si>
    <t>KLLA0F11484g</t>
  </si>
  <si>
    <t>KLLA0F11704g</t>
  </si>
  <si>
    <t>YNR067C</t>
  </si>
  <si>
    <t>KLLA0F11748g</t>
  </si>
  <si>
    <t>YBR074W</t>
  </si>
  <si>
    <t>KLLA0F11770g</t>
  </si>
  <si>
    <t>4.1.1.37</t>
  </si>
  <si>
    <t>YDR047W</t>
  </si>
  <si>
    <t>KLLA0F11814g</t>
  </si>
  <si>
    <t>4a (3.6.4.12, 5.99.1.-)</t>
  </si>
  <si>
    <t>3.6.4.12, 5.99.1.-</t>
  </si>
  <si>
    <t>YBR073W</t>
  </si>
  <si>
    <t>KLLA0F11957g</t>
  </si>
  <si>
    <t>YER179W</t>
  </si>
  <si>
    <t>KLLA0F11979g</t>
  </si>
  <si>
    <t>YDR101C</t>
  </si>
  <si>
    <t>KLLA0F12001g</t>
  </si>
  <si>
    <t>YER178W</t>
  </si>
  <si>
    <t>KLLA0F12056g</t>
  </si>
  <si>
    <t>YMR251W</t>
  </si>
  <si>
    <t>KLLA0F12166g</t>
  </si>
  <si>
    <t>YLR247C</t>
  </si>
  <si>
    <t>Belongs to the SNF2/RAD54 helicase family</t>
  </si>
  <si>
    <t>KLLA0F12188g</t>
  </si>
  <si>
    <t>YLR248W</t>
  </si>
  <si>
    <t>KLLA0F12210g</t>
  </si>
  <si>
    <t>YLR249W</t>
  </si>
  <si>
    <t>KLLA0F12232g</t>
  </si>
  <si>
    <t>1a (phospholipase B)</t>
  </si>
  <si>
    <t>YNL012W</t>
  </si>
  <si>
    <t>KLLA0F12298g</t>
  </si>
  <si>
    <t>YNL010W</t>
  </si>
  <si>
    <t>Protein of unknown function with similarity to phosphoserine phosphatases</t>
  </si>
  <si>
    <t>KLLA0F12342g</t>
  </si>
  <si>
    <t>YLR174W</t>
  </si>
  <si>
    <t>KLLA0F12364g</t>
  </si>
  <si>
    <t>YCL009C</t>
  </si>
  <si>
    <t>KLLA0F12496g</t>
  </si>
  <si>
    <t>YER133W</t>
  </si>
  <si>
    <t>KLLA0F12562g</t>
  </si>
  <si>
    <t>2.1.1.202</t>
  </si>
  <si>
    <t>YBL024W</t>
  </si>
  <si>
    <t>KLLA0F12628g</t>
  </si>
  <si>
    <t>Uniprot and SGD different EC's same reaction!!!</t>
  </si>
  <si>
    <t>KLLA0F12760g</t>
  </si>
  <si>
    <t>YNR001C</t>
  </si>
  <si>
    <t>KLLA0F12892g</t>
  </si>
  <si>
    <t>YLL001W</t>
  </si>
  <si>
    <t>KLLA0F12936g</t>
  </si>
  <si>
    <t>YJL001W</t>
  </si>
  <si>
    <t>KLLA0F12980g</t>
  </si>
  <si>
    <t>YJL002C</t>
  </si>
  <si>
    <t>KLLA0F13288g</t>
  </si>
  <si>
    <t>2.A.89.#.#</t>
  </si>
  <si>
    <t>KLLA0F13376g</t>
  </si>
  <si>
    <t>YDR226W</t>
  </si>
  <si>
    <t>KLLA0F13530g</t>
  </si>
  <si>
    <t>KLLA0F13552g</t>
  </si>
  <si>
    <t>YKL101W</t>
  </si>
  <si>
    <t>KLLA0F13574g</t>
  </si>
  <si>
    <t>YKL103C</t>
  </si>
  <si>
    <t>KLLA0F13596g</t>
  </si>
  <si>
    <t>2.6.1.16</t>
  </si>
  <si>
    <t>YKL104C</t>
  </si>
  <si>
    <t>KLLA0F13640g</t>
  </si>
  <si>
    <t>2.6.1.1</t>
  </si>
  <si>
    <t>YKL106W</t>
  </si>
  <si>
    <t>KLLA0F13684g</t>
  </si>
  <si>
    <t>KLLA0F13706g</t>
  </si>
  <si>
    <t>YMR089C</t>
  </si>
  <si>
    <t>Component of the mitochondrial inner membrane m-AAA protease</t>
  </si>
  <si>
    <t>KLLA0F13926g</t>
  </si>
  <si>
    <t>YKR024C</t>
  </si>
  <si>
    <t>KLLA0F14058g</t>
  </si>
  <si>
    <t>6.3.2.2</t>
  </si>
  <si>
    <t>YJL101C</t>
  </si>
  <si>
    <t>KLLA0F14080g</t>
  </si>
  <si>
    <t>YJL100W</t>
  </si>
  <si>
    <t>KLLA0F14190g</t>
  </si>
  <si>
    <t>YJL095W</t>
  </si>
  <si>
    <t>KLLA0F14212g</t>
  </si>
  <si>
    <t>KLLA0F14234g</t>
  </si>
  <si>
    <t>YJL092W</t>
  </si>
  <si>
    <t>KLLA0F14256g</t>
  </si>
  <si>
    <t>KLLA0F14278g</t>
  </si>
  <si>
    <t>YJL091C</t>
  </si>
  <si>
    <t>Probable acetyltransferase, which acetylates the inositol ring of phosphatidylinositol</t>
  </si>
  <si>
    <t>KLLA0F14300g</t>
  </si>
  <si>
    <t>YJL090C</t>
  </si>
  <si>
    <t>KLLA0F14366g</t>
  </si>
  <si>
    <t>2.1.3.3</t>
  </si>
  <si>
    <t>YJL088W</t>
  </si>
  <si>
    <t>KLLA0F14399g</t>
  </si>
  <si>
    <t>6.5.1.3</t>
  </si>
  <si>
    <t>YJL087C</t>
  </si>
  <si>
    <t>KLLA0F14553g</t>
  </si>
  <si>
    <t>4g (tRNA pseudouridine synthase(e)-5.4.99.12 (g))</t>
  </si>
  <si>
    <t>YGR169C</t>
  </si>
  <si>
    <t>KLLA0F14663g</t>
  </si>
  <si>
    <t>KLLA0F14707g</t>
  </si>
  <si>
    <t>YDL007W</t>
  </si>
  <si>
    <t>KLLA0F14729g</t>
  </si>
  <si>
    <t>YDL006W</t>
  </si>
  <si>
    <t>KLLA0F14773g</t>
  </si>
  <si>
    <t>YDL004W</t>
  </si>
  <si>
    <t>KLLA0F14927g</t>
  </si>
  <si>
    <t>YGR170W</t>
  </si>
  <si>
    <t>KLLA0F14949g</t>
  </si>
  <si>
    <t>YJR006W</t>
  </si>
  <si>
    <t>KLLA0F14971g</t>
  </si>
  <si>
    <t>YGR171C</t>
  </si>
  <si>
    <t>KLLA0F15037g</t>
  </si>
  <si>
    <t>KLLA0F15103g</t>
  </si>
  <si>
    <t>YJL026W</t>
  </si>
  <si>
    <t>KLLA0F15202g</t>
  </si>
  <si>
    <t>2.3.1.84</t>
  </si>
  <si>
    <t>YGR177C</t>
  </si>
  <si>
    <t>KLLA0F15224g</t>
  </si>
  <si>
    <t>1.14.99.7</t>
  </si>
  <si>
    <t>YGR175C</t>
  </si>
  <si>
    <t>KLLA0F15334g</t>
  </si>
  <si>
    <t>YGR184C</t>
  </si>
  <si>
    <t>KLLA0F15367g</t>
  </si>
  <si>
    <t>YLR024C</t>
  </si>
  <si>
    <t>KLLA0F15389g</t>
  </si>
  <si>
    <t>YGR185C</t>
  </si>
  <si>
    <t>KLLA0F15411g</t>
  </si>
  <si>
    <t>YGR186W</t>
  </si>
  <si>
    <t>KLLA0F15576g</t>
  </si>
  <si>
    <t>YLR020C</t>
  </si>
  <si>
    <t>KLLA0F15620g</t>
  </si>
  <si>
    <t>YLL010C</t>
  </si>
  <si>
    <t>Has phosphatase activity in vitro</t>
  </si>
  <si>
    <t>KLLA0F15642g</t>
  </si>
  <si>
    <t>KLLA0F15664g</t>
  </si>
  <si>
    <t>2.4.2.28</t>
  </si>
  <si>
    <t>YLR017W</t>
  </si>
  <si>
    <t>KLLA0F15708g</t>
  </si>
  <si>
    <t>YJL005W</t>
  </si>
  <si>
    <t>KLLA0F15752g</t>
  </si>
  <si>
    <t>YLL008W</t>
  </si>
  <si>
    <t>KLLA0F15829g</t>
  </si>
  <si>
    <t>YAL023C</t>
  </si>
  <si>
    <t>KLLA0F15862g</t>
  </si>
  <si>
    <t>2.A.57.#.#</t>
  </si>
  <si>
    <t>KLLA0F15884g</t>
  </si>
  <si>
    <t>YAL021C</t>
  </si>
  <si>
    <t>KLLA0F15950g</t>
  </si>
  <si>
    <t>YOR046C</t>
  </si>
  <si>
    <t>KLLA0F15961g</t>
  </si>
  <si>
    <t>YOR045W</t>
  </si>
  <si>
    <t>KLLA0F16016g</t>
  </si>
  <si>
    <t>3.1.2.6</t>
  </si>
  <si>
    <t>YOR040W</t>
  </si>
  <si>
    <t>KLLA0F16082g</t>
  </si>
  <si>
    <t>KLLA0F16104g</t>
  </si>
  <si>
    <t>YKR067W</t>
  </si>
  <si>
    <t>KLLA0F16170g</t>
  </si>
  <si>
    <t>2.1.1.107</t>
  </si>
  <si>
    <t>YKR069W</t>
  </si>
  <si>
    <t>KLLA0F16192g</t>
  </si>
  <si>
    <t>KLLA0F16258g</t>
  </si>
  <si>
    <t>YOR054C</t>
  </si>
  <si>
    <t>KLLA0F16280g</t>
  </si>
  <si>
    <t>YOR056C</t>
  </si>
  <si>
    <t>Required for the synthesis of 40S ribosome subunits</t>
  </si>
  <si>
    <t>KLLA0F16423g</t>
  </si>
  <si>
    <t>YOR059C</t>
  </si>
  <si>
    <t>Hypothetical protein</t>
  </si>
  <si>
    <t>KLLA0F16467g</t>
  </si>
  <si>
    <t>YOR061W</t>
  </si>
  <si>
    <t>KLLA0F16555g</t>
  </si>
  <si>
    <t>3.D.3.#.#</t>
  </si>
  <si>
    <t>YOR065W</t>
  </si>
  <si>
    <t>KLLA0F16621g</t>
  </si>
  <si>
    <t>YOR067C</t>
  </si>
  <si>
    <t>Adds the second glucose residue to the lipid-linked oligosaccharide precursor for N-linked glycosylation</t>
  </si>
  <si>
    <t>KLLA0F16665g</t>
  </si>
  <si>
    <t>3.1.26.11</t>
  </si>
  <si>
    <t>YKR079C</t>
  </si>
  <si>
    <t>KLLA0F16709g</t>
  </si>
  <si>
    <t>KLLA0F16753g</t>
  </si>
  <si>
    <t>1.3.1.6</t>
  </si>
  <si>
    <t>1a (1.3.1.6)</t>
  </si>
  <si>
    <t>YEL047C</t>
  </si>
  <si>
    <t>KLLA0F16775g</t>
  </si>
  <si>
    <t>KLLA0F16863g</t>
  </si>
  <si>
    <t>3.6.1.42</t>
  </si>
  <si>
    <t>3.6.1.42, 2.4.1.138</t>
  </si>
  <si>
    <t>YEL042W</t>
  </si>
  <si>
    <t>KLLA0F16885g</t>
  </si>
  <si>
    <t>2.7.1.23</t>
  </si>
  <si>
    <t>YJR049C</t>
  </si>
  <si>
    <t>KLLA0F16907g</t>
  </si>
  <si>
    <t>YEL040W</t>
  </si>
  <si>
    <t>Chitin transglycosylase</t>
  </si>
  <si>
    <t>KLLA0F16962g</t>
  </si>
  <si>
    <t>5,6 a (4.1.1.72)</t>
  </si>
  <si>
    <t>4.1.1.1, 4.1.1.72</t>
  </si>
  <si>
    <t>YDL080C</t>
  </si>
  <si>
    <t>KLLA0F17006g</t>
  </si>
  <si>
    <t>YMR139W</t>
  </si>
  <si>
    <t>KLLA0F17050g</t>
  </si>
  <si>
    <t>YDL078C</t>
  </si>
  <si>
    <t>KLLA0F17094g</t>
  </si>
  <si>
    <t>YMR137C</t>
  </si>
  <si>
    <t>Required for DNA interstrand cross-link repair</t>
  </si>
  <si>
    <t>KLLA0F17237g</t>
  </si>
  <si>
    <t>YMR131C</t>
  </si>
  <si>
    <t>KLLA0F17281g</t>
  </si>
  <si>
    <t>YLR038C</t>
  </si>
  <si>
    <t>KLLA0F17391g</t>
  </si>
  <si>
    <t>KLLA0F17435g</t>
  </si>
  <si>
    <t>YMR128W</t>
  </si>
  <si>
    <t>KLLA0F17457g</t>
  </si>
  <si>
    <t>YMR127C</t>
  </si>
  <si>
    <t>KLLA0F17479g</t>
  </si>
  <si>
    <t>YLR032W</t>
  </si>
  <si>
    <t>KLLA0F17655g</t>
  </si>
  <si>
    <t>5,6 a (2.1.2.3)</t>
  </si>
  <si>
    <t>2.1.2.3, 3.5.4.10</t>
  </si>
  <si>
    <t>YMR120C</t>
  </si>
  <si>
    <t>KLLA0F17754g</t>
  </si>
  <si>
    <t>YLR027C</t>
  </si>
  <si>
    <t>KLLA0F17776g</t>
  </si>
  <si>
    <t>KLLA0F17886g</t>
  </si>
  <si>
    <t>KLLA0F17908g</t>
  </si>
  <si>
    <t>YLR118C</t>
  </si>
  <si>
    <t>KLLA0F17952g</t>
  </si>
  <si>
    <t>YDR140W</t>
  </si>
  <si>
    <t>Methylates eRF1 on 'Gln-182' using S-adenosyl L-methionine as methyl donor</t>
  </si>
  <si>
    <t>KLLA0F18106g</t>
  </si>
  <si>
    <t>KLLA0F18128g</t>
  </si>
  <si>
    <t>YLL029W</t>
  </si>
  <si>
    <t>KLLA0F18194g</t>
  </si>
  <si>
    <t>YLL026W</t>
  </si>
  <si>
    <t>KLLA0F18260g</t>
  </si>
  <si>
    <t>YOL086C</t>
  </si>
  <si>
    <t>KLLA0F18282g</t>
  </si>
  <si>
    <t>2.1.1.17</t>
  </si>
  <si>
    <t>YGR157W</t>
  </si>
  <si>
    <t>KLLA0F18304g</t>
  </si>
  <si>
    <t>YGR158C</t>
  </si>
  <si>
    <t>KLLA0F18392g</t>
  </si>
  <si>
    <t>YDR037W</t>
  </si>
  <si>
    <t>KLLA0F18414g</t>
  </si>
  <si>
    <t>YBR061C</t>
  </si>
  <si>
    <t>KLLA0F18546g</t>
  </si>
  <si>
    <t>1.3.3.3</t>
  </si>
  <si>
    <t>YDR044W</t>
  </si>
  <si>
    <t>KLLA0F18568g</t>
  </si>
  <si>
    <t>YDR045C</t>
  </si>
  <si>
    <t>KLLA0F18612g</t>
  </si>
  <si>
    <t>YBR059C</t>
  </si>
  <si>
    <t>KLLA0F18634g</t>
  </si>
  <si>
    <t>1.A.72.#.#</t>
  </si>
  <si>
    <t>KLLA0F18656g</t>
  </si>
  <si>
    <t>O59715</t>
  </si>
  <si>
    <t>KLLA0F18678g</t>
  </si>
  <si>
    <t>4.2.1.17</t>
  </si>
  <si>
    <t>4a (3.1.2.4)</t>
  </si>
  <si>
    <t>3.1.2.4</t>
  </si>
  <si>
    <t>YDR036C</t>
  </si>
  <si>
    <t>KLLA0F18700g</t>
  </si>
  <si>
    <t>YBR058C</t>
  </si>
  <si>
    <t>KLLA0F18744g</t>
  </si>
  <si>
    <t>YDR035W</t>
  </si>
  <si>
    <t>KLLA0F18788g</t>
  </si>
  <si>
    <t>O74799</t>
  </si>
  <si>
    <t>KLLA0F18810g</t>
  </si>
  <si>
    <t>YDR051C</t>
  </si>
  <si>
    <t>KLLA0F18832g</t>
  </si>
  <si>
    <t>5.3.1.1</t>
  </si>
  <si>
    <t>YDR050C</t>
  </si>
  <si>
    <t>KLLA0F18931g</t>
  </si>
  <si>
    <t>KLLA0F19041g</t>
  </si>
  <si>
    <t>YDR109C</t>
  </si>
  <si>
    <t>Putative kinase</t>
  </si>
  <si>
    <t>KLLA0F19085g</t>
  </si>
  <si>
    <t>YLR086W</t>
  </si>
  <si>
    <t>KLLA0F19096g</t>
  </si>
  <si>
    <t>8.A.6.#.#</t>
  </si>
  <si>
    <t>KLLA0F19162g</t>
  </si>
  <si>
    <t>2.6.1.2</t>
  </si>
  <si>
    <t>YLR089C</t>
  </si>
  <si>
    <t>KLLA0F19338g</t>
  </si>
  <si>
    <t>KLLA0F19360g</t>
  </si>
  <si>
    <t>4g (aryl-alcohol dehydrogenase (b)-1.1.1.90, 1.1.1.91  (g))</t>
  </si>
  <si>
    <t>1.1.1.90, 1.1.1.91</t>
  </si>
  <si>
    <t>YPL088W</t>
  </si>
  <si>
    <t>KLLA0F19404g</t>
  </si>
  <si>
    <t>2.1.1.32</t>
  </si>
  <si>
    <t>YDR120C</t>
  </si>
  <si>
    <t>KLLA0F19426g</t>
  </si>
  <si>
    <t>YDR121W</t>
  </si>
  <si>
    <t>KLLA0F19448g</t>
  </si>
  <si>
    <t>KLLA0F19470g</t>
  </si>
  <si>
    <t>KLLA0F19536g</t>
  </si>
  <si>
    <t>YLR096W</t>
  </si>
  <si>
    <t>KLLA0F19624g</t>
  </si>
  <si>
    <t>YDR125C</t>
  </si>
  <si>
    <t>KLLA0F19690g</t>
  </si>
  <si>
    <t>YDR126W</t>
  </si>
  <si>
    <t>KLLA0F19712g</t>
  </si>
  <si>
    <t>4.2.3.4, 2.5.1.19, 2.7.1.71, 4.2.1.10, 1.1.1.25</t>
  </si>
  <si>
    <t>YDR127W</t>
  </si>
  <si>
    <t>KLLA0F19756g</t>
  </si>
  <si>
    <t>1.1.1.270</t>
  </si>
  <si>
    <t>YLR100W</t>
  </si>
  <si>
    <t>KLLA0F19778g</t>
  </si>
  <si>
    <t>YDR129C</t>
  </si>
  <si>
    <t>KLLA0F19866g</t>
  </si>
  <si>
    <t>YLR105C</t>
  </si>
  <si>
    <t>KLLA0F19888g</t>
  </si>
  <si>
    <t>YLR106C</t>
  </si>
  <si>
    <t>KLLA0F19910g</t>
  </si>
  <si>
    <t>YLR107W</t>
  </si>
  <si>
    <t>RNA exonuclease; required for maturation of the RNA component of RNase MRP</t>
  </si>
  <si>
    <t>KLLA0F20009g</t>
  </si>
  <si>
    <t>YLR109W</t>
  </si>
  <si>
    <t>KLLA0F20053g</t>
  </si>
  <si>
    <t>YLR113W</t>
  </si>
  <si>
    <t>KLLA0F20075g</t>
  </si>
  <si>
    <t>YDR135C</t>
  </si>
  <si>
    <t>KLLA0F20141g</t>
  </si>
  <si>
    <t>4.99.1.1</t>
  </si>
  <si>
    <t>YOR176W</t>
  </si>
  <si>
    <t>KLLA0F20163g</t>
  </si>
  <si>
    <t>4a (2.3.1.23, 2.3.1.51)</t>
  </si>
  <si>
    <t>2.3.1.23, 2.3.1.51</t>
  </si>
  <si>
    <t>YOR175C</t>
  </si>
  <si>
    <t>KLLA0F20229g</t>
  </si>
  <si>
    <t>YLR270W</t>
  </si>
  <si>
    <t>Necessary for the complete degradation of mRNAs, both in normal mRNA turnover and in nonsense-mediated mRNA decay</t>
  </si>
  <si>
    <t>KLLA0F20273g</t>
  </si>
  <si>
    <t>5,6 a (3.6.1.52)</t>
  </si>
  <si>
    <t>3.6.1.52, 3.6.1.-</t>
  </si>
  <si>
    <t>YOR163W</t>
  </si>
  <si>
    <t>KLLA0F20317g</t>
  </si>
  <si>
    <t>YOR165W</t>
  </si>
  <si>
    <t>GTPase activity, which is required for its function in ER organization</t>
  </si>
  <si>
    <t>KLLA0F20449g</t>
  </si>
  <si>
    <t>YOR168W</t>
  </si>
  <si>
    <t>KLLA0F20471g</t>
  </si>
  <si>
    <t>YLR262C</t>
  </si>
  <si>
    <t>KLLA0F20504g</t>
  </si>
  <si>
    <t>2.7.1.91</t>
  </si>
  <si>
    <t>YOR171C</t>
  </si>
  <si>
    <t>KLLA0F20548g</t>
  </si>
  <si>
    <t>2.6.1.19</t>
  </si>
  <si>
    <t>YGR019W</t>
  </si>
  <si>
    <t>KLLA0F20603g</t>
  </si>
  <si>
    <t>KLLA0F20658g</t>
  </si>
  <si>
    <t>3.6.3.7, 3.A.3.#.#</t>
  </si>
  <si>
    <t>YDR038C</t>
  </si>
  <si>
    <t>KLLA0F20724g</t>
  </si>
  <si>
    <t>YLR234W</t>
  </si>
  <si>
    <t>KLLA0F20746g</t>
  </si>
  <si>
    <t>YDR205W</t>
  </si>
  <si>
    <t>KLLA0F20768g</t>
  </si>
  <si>
    <t>YNL200C</t>
  </si>
  <si>
    <t>KLLA0F20966g</t>
  </si>
  <si>
    <t>YNL192W</t>
  </si>
  <si>
    <t>KLLA0F20988g</t>
  </si>
  <si>
    <t>YJR009C</t>
  </si>
  <si>
    <t>KLLA0F21010g</t>
  </si>
  <si>
    <t>KLLA0F21098g</t>
  </si>
  <si>
    <t>YBR154C</t>
  </si>
  <si>
    <t>KLLA0F21120g</t>
  </si>
  <si>
    <t>1.1.1.193</t>
  </si>
  <si>
    <t>YBR153W</t>
  </si>
  <si>
    <t>KLLA0F21274g</t>
  </si>
  <si>
    <t>3.1.4.4</t>
  </si>
  <si>
    <t>YKR031C</t>
  </si>
  <si>
    <t>KLLA0F21340g</t>
  </si>
  <si>
    <t>YJL111W</t>
  </si>
  <si>
    <t>KLLA0F21450g</t>
  </si>
  <si>
    <t>3.4.24.57</t>
  </si>
  <si>
    <t>YKR038C</t>
  </si>
  <si>
    <t>Probable metalloprotease, component of the EKC/KEOPS complex</t>
  </si>
  <si>
    <t>KLLA0F21560g</t>
  </si>
  <si>
    <t>KLLA0F21692g</t>
  </si>
  <si>
    <t>YDR406W</t>
  </si>
  <si>
    <t>KLLA0F21758g</t>
  </si>
  <si>
    <t>YDR334W</t>
  </si>
  <si>
    <t>KLLA0F21802g</t>
  </si>
  <si>
    <t>KLLA0F21890g</t>
  </si>
  <si>
    <t>YHR051W</t>
  </si>
  <si>
    <t>KLLA0F21978g</t>
  </si>
  <si>
    <t>YGR199W</t>
  </si>
  <si>
    <t>KLLA0F22022g</t>
  </si>
  <si>
    <t>4.2.1.9</t>
  </si>
  <si>
    <t>YJR016C</t>
  </si>
  <si>
    <t>KLLA0F22066g</t>
  </si>
  <si>
    <t>YHR099W</t>
  </si>
  <si>
    <t>KLLA0F22088g</t>
  </si>
  <si>
    <t>4g (yapsin (b)-3.4.23.41(g))</t>
  </si>
  <si>
    <t>YDR349C</t>
  </si>
  <si>
    <t>aspartic protease</t>
  </si>
  <si>
    <t>KLLA0F22110g</t>
  </si>
  <si>
    <t>YHR098C</t>
  </si>
  <si>
    <t>KLLA0F22176g</t>
  </si>
  <si>
    <t>YDR347W</t>
  </si>
  <si>
    <t>KLLA0F22220g</t>
  </si>
  <si>
    <t>KLLA0F22242g</t>
  </si>
  <si>
    <t>3.5.1.19</t>
  </si>
  <si>
    <t>YGL037C</t>
  </si>
  <si>
    <t>KLLA0F22297g</t>
  </si>
  <si>
    <t>YLL019C</t>
  </si>
  <si>
    <t>KLLA0F22385g</t>
  </si>
  <si>
    <t>YGL173C</t>
  </si>
  <si>
    <t>Multifunctional protein that exhibits several independent functions at different levels of the cellular processes</t>
  </si>
  <si>
    <t>KLLA0F22605g</t>
  </si>
  <si>
    <t>YGR188C</t>
  </si>
  <si>
    <t>KLLA0F22671g</t>
  </si>
  <si>
    <t>YGR189C</t>
  </si>
  <si>
    <t>Probable glycosidase that plays a role in cell wall architecture</t>
  </si>
  <si>
    <t>KLLA0F22836g</t>
  </si>
  <si>
    <t>2.1.1.98</t>
  </si>
  <si>
    <t>YLR172C</t>
  </si>
  <si>
    <t>KLLA0F23012g</t>
  </si>
  <si>
    <t>KLLA0F23034g</t>
  </si>
  <si>
    <t>1.16.1.-</t>
  </si>
  <si>
    <t>YGL160W</t>
  </si>
  <si>
    <t>Probable cell surface metalloreductase. May be involved in iron or copper homeostasis</t>
  </si>
  <si>
    <t>KLLA0F23133g</t>
  </si>
  <si>
    <t>2.4.1.11</t>
  </si>
  <si>
    <t>YLR258W</t>
  </si>
  <si>
    <t>KLLA0F23155g</t>
  </si>
  <si>
    <t>YOL016C</t>
  </si>
  <si>
    <t>KLLA0F23221g</t>
  </si>
  <si>
    <t>KLLA0F23243g</t>
  </si>
  <si>
    <t>YOR341W</t>
  </si>
  <si>
    <t>KLLA0F23375g</t>
  </si>
  <si>
    <t>YOR346W</t>
  </si>
  <si>
    <t>Deoxycytidyl transferase involved in DNA repair</t>
  </si>
  <si>
    <t>KLLA0F23397g</t>
  </si>
  <si>
    <t>2.7.1.40</t>
  </si>
  <si>
    <t>YAL038W</t>
  </si>
  <si>
    <t>KLLA0F23419g</t>
  </si>
  <si>
    <t>KLLA0F23441g</t>
  </si>
  <si>
    <t>4g (Cysteine desulfurase (b)-2.8.1.7 (g))</t>
  </si>
  <si>
    <t>KLLA0F23507g</t>
  </si>
  <si>
    <t>YOR351C</t>
  </si>
  <si>
    <t>KLLA0F23529g</t>
  </si>
  <si>
    <t>KLLA0F23551g</t>
  </si>
  <si>
    <t>4a (3.1.3.36)</t>
  </si>
  <si>
    <t>YOR109W</t>
  </si>
  <si>
    <t>KLLA0F23716g</t>
  </si>
  <si>
    <t>YNL112W</t>
  </si>
  <si>
    <t>KLLA0F23760g</t>
  </si>
  <si>
    <t>YNL113W</t>
  </si>
  <si>
    <t>KLLA0F23892g</t>
  </si>
  <si>
    <t>YNL116W</t>
  </si>
  <si>
    <t>KLLA0F23914g</t>
  </si>
  <si>
    <t>2.3.3.9</t>
  </si>
  <si>
    <t>YNL117W</t>
  </si>
  <si>
    <t>KLLA0F23980g</t>
  </si>
  <si>
    <t>YNL118C</t>
  </si>
  <si>
    <t>KLLA0F24046g</t>
  </si>
  <si>
    <t>YNL121C</t>
  </si>
  <si>
    <t>KLLA0F24090g</t>
  </si>
  <si>
    <t>3.4.21.108</t>
  </si>
  <si>
    <t>YNL123W</t>
  </si>
  <si>
    <t>KLLA0F24134g</t>
  </si>
  <si>
    <t>YHR119W</t>
  </si>
  <si>
    <t>KLLA0F24200g</t>
  </si>
  <si>
    <t>KLLA0F24288g</t>
  </si>
  <si>
    <t>3.1.3.67</t>
  </si>
  <si>
    <t>YNL128W</t>
  </si>
  <si>
    <t>KLLA0F24310g</t>
  </si>
  <si>
    <t>2.7.1.22</t>
  </si>
  <si>
    <t>5,6 a (2.7.1.n4)</t>
  </si>
  <si>
    <t>2.7.1.n4, 2.7.1.22</t>
  </si>
  <si>
    <t>YNL129W</t>
  </si>
  <si>
    <t>KLLA0F24354g</t>
  </si>
  <si>
    <t>2.7.8.2</t>
  </si>
  <si>
    <t>YNL130C</t>
  </si>
  <si>
    <t>KLLA0F24464g</t>
  </si>
  <si>
    <t>YNL134C</t>
  </si>
  <si>
    <t>KLLA0F24552g</t>
  </si>
  <si>
    <t>1.3.1.10, 1.3.1.38</t>
  </si>
  <si>
    <t>YBR026C</t>
  </si>
  <si>
    <t>kla annotation assigns one  ecn, but yeast assigns two ec numbers</t>
  </si>
  <si>
    <t>KLLA0F24574g</t>
  </si>
  <si>
    <t>KLLA0F24618g</t>
  </si>
  <si>
    <t>YBR028C</t>
  </si>
  <si>
    <t>KLLA0F24640g</t>
  </si>
  <si>
    <t>YBR029C</t>
  </si>
  <si>
    <t>KLLA0F24684g</t>
  </si>
  <si>
    <t>YDL031W</t>
  </si>
  <si>
    <t>KLLA0F24706g</t>
  </si>
  <si>
    <t>2.1.1.61</t>
  </si>
  <si>
    <t>YDL033C</t>
  </si>
  <si>
    <t>KLLA0F24728g</t>
  </si>
  <si>
    <t>3.1.3.7</t>
  </si>
  <si>
    <t>YOL064C</t>
  </si>
  <si>
    <t>KLLA0F24772g</t>
  </si>
  <si>
    <t>YOL065C</t>
  </si>
  <si>
    <t>KLLA0F24794g</t>
  </si>
  <si>
    <t>4c (Bifunctional enzyme with DRAP deaminase and tRNA pseudouridine synthase activity(f)-3.5.4.26, 5.4.99.12(g))</t>
  </si>
  <si>
    <t>5.4.99.12, 3.5.4.26</t>
  </si>
  <si>
    <t>YOL066C</t>
  </si>
  <si>
    <t>KLLA0F24816g</t>
  </si>
  <si>
    <t>3.1.26.3</t>
  </si>
  <si>
    <t>YMR239C</t>
  </si>
  <si>
    <t>KLLA0F24838g</t>
  </si>
  <si>
    <t>YOR304W</t>
  </si>
  <si>
    <t>Remodeling the chromatin by catalyzing an ATP-dependent alteration in the structure of nucleosomal DNA</t>
  </si>
  <si>
    <t>KLLA0F24882g</t>
  </si>
  <si>
    <t>YOR303W</t>
  </si>
  <si>
    <t>KLLA0F24926g</t>
  </si>
  <si>
    <t>YMR238W</t>
  </si>
  <si>
    <t>KLLA0F25080g</t>
  </si>
  <si>
    <t>YOR297C</t>
  </si>
  <si>
    <t>KLLA0F25124g</t>
  </si>
  <si>
    <t>YFL025C</t>
  </si>
  <si>
    <t>Involved in inositol deacylation of GPI-anchored proteins</t>
  </si>
  <si>
    <t>KLLA0F25234g</t>
  </si>
  <si>
    <t>YFL022C</t>
  </si>
  <si>
    <t>KLLA0F25564g</t>
  </si>
  <si>
    <t>YHL014C</t>
  </si>
  <si>
    <t>KLLA0F25652g</t>
  </si>
  <si>
    <t>2.7.7.9</t>
  </si>
  <si>
    <t>YKL035W</t>
  </si>
  <si>
    <t>KLLA0F25674g</t>
  </si>
  <si>
    <t>YKL034W</t>
  </si>
  <si>
    <t>KLLA0F25718g</t>
  </si>
  <si>
    <t>YHL011C</t>
  </si>
  <si>
    <t>KLLA0F25740g</t>
  </si>
  <si>
    <t>YHL010C</t>
  </si>
  <si>
    <t>KLLA0F25784g</t>
  </si>
  <si>
    <t>2.A.44.#.#</t>
  </si>
  <si>
    <t>YHL008C</t>
  </si>
  <si>
    <t>KLLA0F25894g</t>
  </si>
  <si>
    <t>1g (cytochrome c heme lyase (b))</t>
  </si>
  <si>
    <t>YKL087C</t>
  </si>
  <si>
    <t>KLLA0F25916g</t>
  </si>
  <si>
    <t>YHR005C</t>
  </si>
  <si>
    <t>KLLA0F25938g</t>
  </si>
  <si>
    <t>1.8.98.2</t>
  </si>
  <si>
    <t>YKL086W</t>
  </si>
  <si>
    <t>KLLA0F25960g</t>
  </si>
  <si>
    <t>YKL085W</t>
  </si>
  <si>
    <t>KLLA0F26092g</t>
  </si>
  <si>
    <t>YKL081W</t>
  </si>
  <si>
    <t>KLLA0F26114g</t>
  </si>
  <si>
    <t>YKL080W</t>
  </si>
  <si>
    <t>KLLA0F26158g</t>
  </si>
  <si>
    <t>Alpha-ketoglutarate-dependent sulfonate dioxygenase</t>
  </si>
  <si>
    <t>KLLA0F26224g</t>
  </si>
  <si>
    <t>YKL078W</t>
  </si>
  <si>
    <t>KLLA0F26246g</t>
  </si>
  <si>
    <t>KLLA0F26268g</t>
  </si>
  <si>
    <t>5,6 a (2.3.1.1)</t>
  </si>
  <si>
    <t>2.3.1.1, 2.3.1.35</t>
  </si>
  <si>
    <t>YMR062C</t>
  </si>
  <si>
    <t>KLLA0F26400g</t>
  </si>
  <si>
    <t>YMR058W</t>
  </si>
  <si>
    <t>KLLA0F26455g</t>
  </si>
  <si>
    <t>4d (3.6.1.3)</t>
  </si>
  <si>
    <t>YKL073W</t>
  </si>
  <si>
    <t>KLLA0F26477g</t>
  </si>
  <si>
    <t>YMR054W</t>
  </si>
  <si>
    <t>KLLA0F26697g</t>
  </si>
  <si>
    <t>YMR047C</t>
  </si>
  <si>
    <t>KLLA0F26818g</t>
  </si>
  <si>
    <t>KLLA0F26829g</t>
  </si>
  <si>
    <t>KLLA0F26851g</t>
  </si>
  <si>
    <t>1.1.1.116</t>
  </si>
  <si>
    <t>YMR041C</t>
  </si>
  <si>
    <t>KLLA0F26895g</t>
  </si>
  <si>
    <t>KLLA0F26983g</t>
  </si>
  <si>
    <t>YKL048C</t>
  </si>
  <si>
    <t>KLLA0F27005g</t>
  </si>
  <si>
    <t>YMR036C</t>
  </si>
  <si>
    <t>KLLA0F27027g</t>
  </si>
  <si>
    <t>YMR035W</t>
  </si>
  <si>
    <t>Catalytic component of the mitochondrial inner membrane peptidase (IMP) complex Imp1p and Imp2p (both catalytic subunits), and Som1p</t>
  </si>
  <si>
    <t>KLLA0F27049g</t>
  </si>
  <si>
    <t>2.A.93.#.#</t>
  </si>
  <si>
    <t>KLLA0F27071g</t>
  </si>
  <si>
    <t>YOL098C</t>
  </si>
  <si>
    <t>KLLA0F27093g</t>
  </si>
  <si>
    <t>KLLA0F27137g</t>
  </si>
  <si>
    <t>2.A.6.#.#</t>
  </si>
  <si>
    <t>KLLA0F27181g</t>
  </si>
  <si>
    <t>YPL008W</t>
  </si>
  <si>
    <t>KLLA0F27423g</t>
  </si>
  <si>
    <t>after specif blast e=7e-16</t>
  </si>
  <si>
    <t>KLLA0F27445g</t>
  </si>
  <si>
    <t>2.A.43.#.#</t>
  </si>
  <si>
    <t>KLLA0F27467g</t>
  </si>
  <si>
    <t>2.A.94.#.#</t>
  </si>
  <si>
    <t>KLLA0F27489g</t>
  </si>
  <si>
    <t>2.4.2.17</t>
  </si>
  <si>
    <t>YER055C</t>
  </si>
  <si>
    <t>KLLA0F27511g</t>
  </si>
  <si>
    <t>YIL046W</t>
  </si>
  <si>
    <t>KLLA0F27599g</t>
  </si>
  <si>
    <t>2.7.2.4</t>
  </si>
  <si>
    <t>YER052C</t>
  </si>
  <si>
    <t>KLLA0F27621g</t>
  </si>
  <si>
    <t>YIL043C</t>
  </si>
  <si>
    <t>KLLA0F27643g</t>
  </si>
  <si>
    <t>1.14.11.27</t>
  </si>
  <si>
    <t>YER051W</t>
  </si>
  <si>
    <t>KLLA0F27665g</t>
  </si>
  <si>
    <t>YIL031W</t>
  </si>
  <si>
    <t>Peptidase that deconjugates Smt3/SUMO-1 peptides from proteins</t>
  </si>
  <si>
    <t>KLLA0F27687g</t>
  </si>
  <si>
    <t>YIL030C</t>
  </si>
  <si>
    <t>KLLA0F27709g</t>
  </si>
  <si>
    <t>KLLA0F27929g</t>
  </si>
  <si>
    <t>3.4.17.-</t>
  </si>
  <si>
    <t>YHR132C</t>
  </si>
  <si>
    <t>May be a carboxypeptidase involved in cell wall organization and biogenesis</t>
  </si>
  <si>
    <t>KLLA0F27995g</t>
  </si>
  <si>
    <t>O42887</t>
  </si>
  <si>
    <t>after specif blast e=3e-108</t>
  </si>
  <si>
    <t>KLLA0F28017g</t>
  </si>
  <si>
    <t>KLLA0F28039g</t>
  </si>
  <si>
    <t>KLLA0F28083g</t>
  </si>
  <si>
    <t>KllafMp01</t>
  </si>
  <si>
    <t>P61829</t>
  </si>
  <si>
    <t>KllafMp02</t>
  </si>
  <si>
    <t>P00163</t>
  </si>
  <si>
    <t>KllafMp03</t>
  </si>
  <si>
    <t>P00854</t>
  </si>
  <si>
    <t>KllafMp04</t>
  </si>
  <si>
    <t>P00856</t>
  </si>
  <si>
    <t>KllafMp05</t>
  </si>
  <si>
    <t>P00401</t>
  </si>
  <si>
    <t>KllafMp06</t>
  </si>
  <si>
    <t>P00410</t>
  </si>
  <si>
    <t>KllafMp08</t>
  </si>
  <si>
    <t>P00420</t>
  </si>
  <si>
    <t>Saccharomyces cerevisiae</t>
  </si>
  <si>
    <t>Schizosaccharomyces pombe</t>
  </si>
  <si>
    <t>Trigonopsis variabilis</t>
  </si>
  <si>
    <t>Kluyveromyces lactis</t>
  </si>
  <si>
    <t>Bacillus clausii (strain KSM-K16)</t>
  </si>
  <si>
    <t>Cupriavidus necator</t>
  </si>
  <si>
    <t>Mortierella isabellina</t>
  </si>
  <si>
    <t>Escherichia coli (strain K12)</t>
  </si>
  <si>
    <t>Bacillus subtilis</t>
  </si>
  <si>
    <t>Escherichia coli O6</t>
  </si>
  <si>
    <t>Kluyveromyces marxianus</t>
  </si>
  <si>
    <t>Mus musculus</t>
  </si>
  <si>
    <t>no homologue</t>
  </si>
  <si>
    <t>Saccharomyces kluyveri</t>
  </si>
  <si>
    <t>Glycine max</t>
  </si>
  <si>
    <t>Xenophilus azovorans</t>
  </si>
  <si>
    <t>Homo sapiens</t>
  </si>
  <si>
    <t>Dictyostelium discoideum</t>
  </si>
  <si>
    <t>Cyberlindnera jadinii</t>
  </si>
  <si>
    <t>Nematostella vectensis</t>
  </si>
  <si>
    <t>Pongo abelii</t>
  </si>
  <si>
    <t>Prunus dulcis</t>
  </si>
  <si>
    <t>Aspergillus niger</t>
  </si>
  <si>
    <t>Kluyveromyces aestuarii</t>
  </si>
  <si>
    <t>Pseudomonas aeruginosa</t>
  </si>
  <si>
    <t>Scheffersomyces stipitis</t>
  </si>
  <si>
    <t>2.7.1.105, 3.1.3.46</t>
  </si>
  <si>
    <t>2.7.4.9, 2.7.4.13</t>
  </si>
  <si>
    <t>2.1.1.16, 2.1.1.71</t>
  </si>
  <si>
    <t>2.7.7.1, 2.7.7.18</t>
  </si>
  <si>
    <t>2.5.1.49, 2.5.1.47</t>
  </si>
  <si>
    <t>2.7.12.1, 2.7.11.1</t>
  </si>
  <si>
    <t>Neosartorya fumigata</t>
  </si>
  <si>
    <t>Zygosaccharomyces rouxii</t>
  </si>
  <si>
    <t>Debaryomyces hansenii</t>
  </si>
  <si>
    <t>Pichia pastoris</t>
  </si>
  <si>
    <t>1h (1.16.1.7, 5.B.1.#.#)</t>
  </si>
  <si>
    <t>1h (3.6.3.1, 3.A.3.#.#)</t>
  </si>
  <si>
    <t>1h (3.6.3.14, 3.A.2.#.#)</t>
  </si>
  <si>
    <t>1h (3.6.3.4, 3.A.3.#.#)</t>
  </si>
  <si>
    <t>1h (3.6.3.7, 3.A.3.#.#)</t>
  </si>
  <si>
    <t>1h (3.6.3.8, 3.A.3.#.#)</t>
  </si>
  <si>
    <t>5h (3.6.3.7, 3.6.3.12, 3.A.3.#.#)</t>
  </si>
  <si>
    <t>1β a</t>
  </si>
  <si>
    <t>1β b</t>
  </si>
  <si>
    <t>1β d</t>
  </si>
  <si>
    <t>1β f</t>
  </si>
  <si>
    <t>1β g</t>
  </si>
  <si>
    <t>4,5β d (2.7.1.83, 3.2.-.-)</t>
  </si>
  <si>
    <t>4β d (1.1.99.2)</t>
  </si>
  <si>
    <t>4β d (1.14.11.8)</t>
  </si>
  <si>
    <t>4β d (1.14.19.4)</t>
  </si>
  <si>
    <t>4β d (1.4.3.22)</t>
  </si>
  <si>
    <t>4β d (carboxylester lipase-(b)-3.1.1.13(g))</t>
  </si>
  <si>
    <t>4β f (3.1.2.-)</t>
  </si>
  <si>
    <t>4β f (3.4.23.-)</t>
  </si>
  <si>
    <t>4β g (acyl-CoA dehydrogenase(e)-1.3.99.3(g))</t>
  </si>
  <si>
    <t>4β g (DELTA12-fatty-acid desaturase (e)-1.14.19.6 (g))</t>
  </si>
  <si>
    <t>5β d (1.1.1.184, 1.1.1.289)</t>
  </si>
  <si>
    <t>1α a,literature (Staneva et al, 2008)</t>
  </si>
  <si>
    <t>4α a (1.3.1.31)</t>
  </si>
  <si>
    <t>4α a (3.6.4.12 (g))</t>
  </si>
  <si>
    <t>4α a (3.6.4.13)</t>
  </si>
  <si>
    <t>4α b (5.4.99.12 (g))</t>
  </si>
  <si>
    <t>4α f (2.1.1.n2)</t>
  </si>
  <si>
    <t>4α g (3-ketoacyl-CoA reductase (f) - 1.1.1.35 (g) )</t>
  </si>
  <si>
    <t>4α g (alpha-1,6-mannosyltransferase (b)-2.4.1.232(g))</t>
  </si>
  <si>
    <t>4α g (Atp23(b)-3.4.24.64(g))(klula entry reviewed)</t>
  </si>
  <si>
    <t>4α g (E3 ubiquitin-protein ligase(b)-6.3.2.19(g))</t>
  </si>
  <si>
    <t>4α g (IMP 5'-nucleotidase (b)-(3.1.3.5))</t>
  </si>
  <si>
    <t>4α g (Nedd8-conjugating enzyme Ubc12(b)-6.3.2.19(g))</t>
  </si>
  <si>
    <t>4α g (palmitoyl-CoA:protein S-palmitoyltransferase(b)-2.3.1.B1(g))</t>
  </si>
  <si>
    <t>4α g (Polynucleotide 5'-hydroxyl-kinase(b) - 2.7.1.78(g))</t>
  </si>
  <si>
    <t>4α g (Rho GTPase(b)-3.6.5.2(g))</t>
  </si>
  <si>
    <t>4α g small GTPase(b)-3.6.5.2(g))</t>
  </si>
  <si>
    <t>5,6α a (2.7.11.22)</t>
  </si>
  <si>
    <t>5,6α d (2.5.1.1)</t>
  </si>
  <si>
    <t>1 a,h (1.1.1.34, 2.A.6.#.#)</t>
  </si>
  <si>
    <t>1 a,h (1.16.1.7, 5.B.1.#.#)</t>
  </si>
  <si>
    <t>1 a,h (1.3.5.1, 3.A.8.#.#)</t>
  </si>
  <si>
    <t>1 a,h (1.9.3.1, 3.D.4.#.#)</t>
  </si>
  <si>
    <t>1 a,h (2.4.1.119, 3.A.2.#.#)</t>
  </si>
  <si>
    <t>1 a,h (2.4.1.119, 9.A.45.#.#)</t>
  </si>
  <si>
    <t>1 a,h (3.6.3.1, 3.A.3.#.#)</t>
  </si>
  <si>
    <t>1 a,h (3.6.3.14, 3.A.2.#.#)</t>
  </si>
  <si>
    <t>4 a,h (1.16.3.1, 9.A.10.#.#)</t>
  </si>
  <si>
    <t>4 a,h (3.6.3.1, 3.A.3.#.#)</t>
  </si>
  <si>
    <t>4 a,h (3.6.3.48, 3.A.1.#.#)</t>
  </si>
  <si>
    <t>1 c,h (3.6.3.14, 3.A.8.#.#)</t>
  </si>
  <si>
    <t>1 d,h (3.A.3.#.#, 3.6.3.1)</t>
  </si>
  <si>
    <t>4α g,h (palmitoyl-CoA:protein S-palmitoyltransferase(b)-2.3.1.B1(g)) (2.3.1.B1, 9.B.37.#.#)</t>
  </si>
  <si>
    <t>BRENDA FLAGED - HGT1 klla</t>
  </si>
  <si>
    <t>TC Superfamily - after specific blast 6.0e-18</t>
  </si>
  <si>
    <t>Putative mitochondrial redox protein which could be involved in the reduction of small toxic molecules - after specif blast 5e-22</t>
  </si>
  <si>
    <t>Required to form the C-22(23) double bond in the sterol side chain - after specif blast e = 3e-19</t>
  </si>
  <si>
    <t>Secreted aspartic-type endopeptidase which is secreted and contributes to virulence - after specif blast e = 2E-38</t>
  </si>
  <si>
    <t>Catalyzes the reductive cleavage of azo bond in aromatic azo compounds to the corresponding amines - after specif blast e = 3e-41</t>
  </si>
  <si>
    <t>May be involved in the metabolism of aromatic compounds - after specif blast e = 5E-30</t>
  </si>
  <si>
    <t>Acyl-CoA thioesterases - after specif blast e = 9e-37</t>
  </si>
  <si>
    <t>NADP(+)-dependent dehydrogenase; acts on serine, L-allo-threonine, and other 3-hydroxy acids - after specif blast e=1e-20</t>
  </si>
  <si>
    <t>NADP(+)-dependent dehydrogenase; acts on serine, L-allo-threonine, and other 3-hydroxy acids - after specif blast e=1e-24</t>
  </si>
  <si>
    <t>Putative dioxygenase - after specif blast e=2e-84</t>
  </si>
  <si>
    <t>Required for sphingosine biosynthesis - after specif blast e=4e-99</t>
  </si>
  <si>
    <t>Hypothetical protein - after specif blast e=7e-28</t>
  </si>
  <si>
    <t>new annotation</t>
  </si>
  <si>
    <t>KEGG</t>
  </si>
  <si>
    <t>6.3.5.6, 6.3.5.7</t>
  </si>
  <si>
    <t>4.2.1.51, 5.4.99.5</t>
  </si>
  <si>
    <t>2.4.1.15, 3.1.3.12</t>
  </si>
  <si>
    <t>1.4.1.13, 1.4.1.14</t>
  </si>
  <si>
    <t>2.8.1.1, 2.8.1.2</t>
  </si>
  <si>
    <t>2.6.1.19, 2.6.1.22</t>
  </si>
  <si>
    <t>2.1.1.114</t>
  </si>
  <si>
    <t>2.6.1.28, 2.6.1.58</t>
  </si>
  <si>
    <t>2.5.1.78</t>
  </si>
  <si>
    <t>6.3.4.10, 6.3.4.11, 6.3.4.15, 6.3.4.9</t>
  </si>
  <si>
    <t>1.1.1.302</t>
  </si>
  <si>
    <t>1.4.3.21</t>
  </si>
  <si>
    <t>2.3.1.179</t>
  </si>
  <si>
    <t>2.5.1.82, 2.5.1.83</t>
  </si>
  <si>
    <t>KLLA0C08261g</t>
  </si>
  <si>
    <t>1.3.99.5</t>
  </si>
  <si>
    <t>KLLA0D02838g</t>
  </si>
  <si>
    <t>1.6.5.3, 1.6.99.3</t>
  </si>
  <si>
    <t>KLLA0F18865g</t>
  </si>
  <si>
    <t>KLLA0C11341g</t>
  </si>
  <si>
    <t>KLLA0B11792g</t>
  </si>
  <si>
    <t>KLLA0F02211g</t>
  </si>
  <si>
    <t>KLLA0A04543g</t>
  </si>
  <si>
    <t>KLLA0D03883g</t>
  </si>
  <si>
    <t>KLLA0F05269g</t>
  </si>
  <si>
    <t>KLLA0E04027g</t>
  </si>
  <si>
    <t>KLLA0E24663g</t>
  </si>
  <si>
    <t>KLLA0C12199g</t>
  </si>
  <si>
    <t>KLLA0C09988g</t>
  </si>
  <si>
    <t>KLLA0B05973g</t>
  </si>
  <si>
    <t>KLLA0A07381g</t>
  </si>
  <si>
    <t xml:space="preserve">3.6.3.6, </t>
  </si>
  <si>
    <t>--</t>
  </si>
  <si>
    <t>KEGG exclusive annotations</t>
  </si>
  <si>
    <t>new annotation exclusive annotations</t>
  </si>
  <si>
    <t>identical annotations</t>
  </si>
  <si>
    <t>new annotation as KEGG subset annotation</t>
  </si>
  <si>
    <t>KEGG as new Annotation subset annotation</t>
  </si>
  <si>
    <t>distinct  annotations</t>
  </si>
  <si>
    <t>comparison</t>
  </si>
  <si>
    <t>Accessory subunit</t>
  </si>
  <si>
    <t>homologue locus tag</t>
  </si>
  <si>
    <t>merlin</t>
  </si>
  <si>
    <t>putative uncharacterized protein</t>
  </si>
  <si>
    <t>YOL114C</t>
  </si>
  <si>
    <t>ATP synthase subunit</t>
  </si>
  <si>
    <t>YLR295C</t>
  </si>
  <si>
    <t>Ribonucleases P/MRP protein subunit</t>
  </si>
  <si>
    <t>YGR030C</t>
  </si>
  <si>
    <t>YIR015W</t>
  </si>
  <si>
    <t>Ubiquitin fusion degradation protein</t>
  </si>
  <si>
    <t>Ubiquitin-activating enzyme</t>
  </si>
  <si>
    <t>General negative regulator of transcription</t>
  </si>
  <si>
    <t>YIL049W</t>
  </si>
  <si>
    <t>Probable polyprenol reductase - 1.3.1.-</t>
  </si>
  <si>
    <t>Component of the cleavage factor IA</t>
  </si>
  <si>
    <t>YOR250C</t>
  </si>
  <si>
    <t>YIL139C</t>
  </si>
  <si>
    <t>YNL282W</t>
  </si>
  <si>
    <t>Vesicular-fusion protein</t>
  </si>
  <si>
    <t>Protein phosphatase 1 regulatory subunit</t>
  </si>
  <si>
    <t>YKL192C</t>
  </si>
  <si>
    <t>Acyl carrier protein</t>
  </si>
  <si>
    <t>Pre-mRNA-splicing factor</t>
  </si>
  <si>
    <t>YLL036C</t>
  </si>
  <si>
    <t>Protein URE2</t>
  </si>
  <si>
    <t>ribosomal protein</t>
  </si>
  <si>
    <t>Pyruvate dehydrogenase complex protein X component</t>
  </si>
  <si>
    <t>YGR133W</t>
  </si>
  <si>
    <t>Trehalose synthase complex regulatory subunit</t>
  </si>
  <si>
    <t>Uncharacterized protein</t>
  </si>
  <si>
    <t>Coenzyme A biosynthesis protein</t>
  </si>
  <si>
    <t>protease subunit</t>
  </si>
  <si>
    <t>RNA-processing protein</t>
  </si>
  <si>
    <t>YBR257W</t>
  </si>
  <si>
    <t>YBR167C</t>
  </si>
  <si>
    <t>Septation protein</t>
  </si>
  <si>
    <t>YNL066W</t>
  </si>
  <si>
    <t>YDL190C</t>
  </si>
  <si>
    <t>DNA base excision repair N-glycosylase</t>
  </si>
  <si>
    <t>N-terminal acetyltransferase A complex subunit</t>
  </si>
  <si>
    <t>Multicopy enhancer</t>
  </si>
  <si>
    <t>YBR070C</t>
  </si>
  <si>
    <t>UDP-N-acetylglucosamine transferase subunit</t>
  </si>
  <si>
    <t>RING finger protein</t>
  </si>
  <si>
    <r>
      <t>NAD</t>
    </r>
    <r>
      <rPr>
        <vertAlign val="superscript"/>
        <sz val="9"/>
        <color theme="1"/>
        <rFont val="Calibri"/>
        <family val="2"/>
        <scheme val="minor"/>
      </rPr>
      <t>+</t>
    </r>
    <r>
      <rPr>
        <sz val="9"/>
        <color theme="1"/>
        <rFont val="Calibri"/>
        <family val="2"/>
        <scheme val="minor"/>
      </rPr>
      <t xml:space="preserve"> + an acetylprotein = nicotinamide + O-acetyl-ADP-ribose + a protein</t>
    </r>
  </si>
  <si>
    <r>
      <t>Plays a central role in 2-thiolation of mcm</t>
    </r>
    <r>
      <rPr>
        <vertAlign val="subscript"/>
        <sz val="9"/>
        <color theme="1"/>
        <rFont val="Calibri"/>
        <family val="2"/>
        <scheme val="minor"/>
      </rPr>
      <t>5</t>
    </r>
    <r>
      <rPr>
        <sz val="9"/>
        <color theme="1"/>
        <rFont val="Calibri"/>
        <family val="2"/>
        <scheme val="minor"/>
      </rPr>
      <t>S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U at tRNA wobble positions of tRNA(Lys), tRNA(Glu) and tRNA(Gln)</t>
    </r>
  </si>
  <si>
    <r>
      <t>Could be a iron transport multicopper oxidase, which is required for Fe</t>
    </r>
    <r>
      <rPr>
        <vertAlign val="superscript"/>
        <sz val="9"/>
        <color theme="1"/>
        <rFont val="Calibri"/>
        <family val="2"/>
        <scheme val="minor"/>
      </rPr>
      <t>2+</t>
    </r>
    <r>
      <rPr>
        <sz val="9"/>
        <color theme="1"/>
        <rFont val="Calibri"/>
        <family val="2"/>
        <scheme val="minor"/>
      </rPr>
      <t xml:space="preserve"> high affinity uptake</t>
    </r>
  </si>
  <si>
    <r>
      <t>Diacylglycerol pyrophosphate +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 = phosphatidate + phosphate</t>
    </r>
  </si>
  <si>
    <r>
      <t>8-oxo-dGTP +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 = 8-oxo-dGMP + diphosphate</t>
    </r>
  </si>
  <si>
    <r>
      <t>Catalytic core subunit of the Anaphase-Promoting Complex/Cyclosome (APC/C), which is a</t>
    </r>
    <r>
      <rPr>
        <b/>
        <sz val="9"/>
        <color theme="1"/>
        <rFont val="Calibri"/>
        <family val="2"/>
        <scheme val="minor"/>
      </rPr>
      <t xml:space="preserve"> ubiquitin-protein ligase</t>
    </r>
    <r>
      <rPr>
        <sz val="9"/>
        <color theme="1"/>
        <rFont val="Calibri"/>
        <family val="2"/>
        <scheme val="minor"/>
      </rPr>
      <t xml:space="preserve"> required for degradation of anaphase inhibitors</t>
    </r>
  </si>
  <si>
    <r>
      <t>Plays a central role in 2-thiolation of mcm</t>
    </r>
    <r>
      <rPr>
        <vertAlign val="subscript"/>
        <sz val="9"/>
        <color theme="1"/>
        <rFont val="Calibri"/>
        <family val="2"/>
        <scheme val="minor"/>
      </rPr>
      <t>5</t>
    </r>
    <r>
      <rPr>
        <sz val="9"/>
        <color theme="1"/>
        <rFont val="Calibri"/>
        <family val="2"/>
        <scheme val="minor"/>
      </rPr>
      <t>S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U at tRNA wobble positions</t>
    </r>
  </si>
  <si>
    <r>
      <t>Triacylglycerol +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 = diacylglycerol + a fatty acid anion</t>
    </r>
  </si>
  <si>
    <r>
      <t>5-[(5-phospho-1-deoxyribulos-1-ylamino)methylideneamino]-1-(5-phosphoribosyl)imidazole-4-carboxamide + L-glutamine = imidazole-glycerol phosphate + 5-aminoimidazol-4-carboxamide ribonucleotide + L-glutamate +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</t>
    </r>
  </si>
  <si>
    <r>
      <t>Palmitoyl-protein +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 = palmitate + protein</t>
    </r>
  </si>
  <si>
    <t>source</t>
  </si>
  <si>
    <t>uniprot</t>
  </si>
  <si>
    <t>annotation source</t>
  </si>
  <si>
    <t>Inferred from homology</t>
  </si>
  <si>
    <t>Evidence at protein level</t>
  </si>
  <si>
    <t>3.6.3.6</t>
  </si>
  <si>
    <t>3.2.2.-</t>
  </si>
  <si>
    <t>1.3.98.-</t>
  </si>
  <si>
    <t>3.1.26.-</t>
  </si>
  <si>
    <t>4.1.3.-</t>
  </si>
  <si>
    <t>Evidence at transcript level</t>
  </si>
  <si>
    <t>Predicted</t>
  </si>
  <si>
    <t>1α a</t>
  </si>
  <si>
    <t>1α a (6.2.1.1)</t>
  </si>
  <si>
    <t>1α a (Lon protease(b) - 3.4.21.53 (g) )</t>
  </si>
  <si>
    <t>1α a,h (1.9.3.1, 3.D.4.#.#)</t>
  </si>
  <si>
    <t>1α b</t>
  </si>
  <si>
    <t>1α b,h (2.-.-.-, 9.A.6.#.#)</t>
  </si>
  <si>
    <t>1α d</t>
  </si>
  <si>
    <t xml:space="preserve">1α g </t>
  </si>
  <si>
    <t>1α,9 d</t>
  </si>
  <si>
    <t>2α a</t>
  </si>
  <si>
    <t>3α a</t>
  </si>
  <si>
    <t>4α a (3.6.4.12)</t>
  </si>
  <si>
    <t>4α d (1.3.5.2)</t>
  </si>
  <si>
    <t>4α g  (SET domain histone lysine methyltransferase (b) - 2.1.1.43 (g))</t>
  </si>
  <si>
    <t>4α g (pro-apoptotic serine protease(e)-3.4.21.108(g))</t>
  </si>
  <si>
    <t xml:space="preserve">4α g (small GTPase(b)-3.6.5.2(g)) </t>
  </si>
  <si>
    <t>5,6α a (1.1.1.1, 1.1.1.2)</t>
  </si>
  <si>
    <t>5α a,literature (2.4.1.138) (Lopez-Avalos et al, 2001)</t>
  </si>
  <si>
    <t>1α a (2.5.1.78(g))</t>
  </si>
  <si>
    <t>1α g (DNA-directed RNA polymerase (b))</t>
  </si>
  <si>
    <t>1α i(3.6.3.6, 3.A.3.#.#)</t>
  </si>
  <si>
    <t>1α b,h (2.5.1α .-, 3.D.4.#.#)</t>
  </si>
  <si>
    <t>1α a,h (6.3.2.19, 3.A.20.#.#)</t>
  </si>
  <si>
    <t xml:space="preserve">4α a (3.4.24.-) </t>
  </si>
  <si>
    <t>1α c,h (3.6.3.14, 3.A.2.#.#)</t>
  </si>
  <si>
    <t>1α c,h (3.6.3.14, 3.D.4.#.#)</t>
  </si>
  <si>
    <t>name</t>
  </si>
  <si>
    <t>alcohol dehydrogenase</t>
  </si>
  <si>
    <t>BRENDA</t>
  </si>
  <si>
    <t>1.1.1.184</t>
  </si>
  <si>
    <t>carbonyl reductase (NADPH)</t>
  </si>
  <si>
    <t>alcohol dehydrogenase (NADP+)</t>
  </si>
  <si>
    <t>glucose-6-phosphate dehydrogenase</t>
  </si>
  <si>
    <t>D-lactate dehydrogenase (cytochrome)</t>
  </si>
  <si>
    <t>DELTA8-fatty-acid desaturase</t>
  </si>
  <si>
    <t>DELTA12-fatty-acid desaturase</t>
  </si>
  <si>
    <t>glyceraldehyde-3-phosphate dehydrogenase (NADP+) (phosphorylating)</t>
  </si>
  <si>
    <t>L-aminoadipate-semialdehyde dehydrogenase</t>
  </si>
  <si>
    <t>2-enoate reductase</t>
  </si>
  <si>
    <t>coproporphyrinogen oxidase</t>
  </si>
  <si>
    <t>NADPH-hemoprotein reductase</t>
  </si>
  <si>
    <t>glutathione-disulfide reductase</t>
  </si>
  <si>
    <t>18S rRNA (adenine1779-N6/adenine1780-N6)-dimethyltransferase</t>
  </si>
  <si>
    <t>sterol 24-C-methyltransferase</t>
  </si>
  <si>
    <t>alcohol O-acetyltransferase</t>
  </si>
  <si>
    <t>2.4.1.138</t>
  </si>
  <si>
    <t>mannotetraose 2-alpha-N-acetylglucosaminyltransferase</t>
  </si>
  <si>
    <t>initiation-specific alpha-1,6-mannosyltransferase</t>
  </si>
  <si>
    <t>hexokinase</t>
  </si>
  <si>
    <t>6-phosphofructokinase</t>
  </si>
  <si>
    <t>2.7.1.69</t>
  </si>
  <si>
    <t>protein-Npi-phosphohistidine-sugar phosphotransferase</t>
  </si>
  <si>
    <t>mannose-1-phosphate guanylyltransferase</t>
  </si>
  <si>
    <t>mRNA guanylyltransferase</t>
  </si>
  <si>
    <t>CDP-diacylglycerol-glycerol-3-phosphate 3-phosphatidyltransferase</t>
  </si>
  <si>
    <t>lysophospholipase</t>
  </si>
  <si>
    <t>yeast ribonuclease</t>
  </si>
  <si>
    <t>ribonuclease III</t>
  </si>
  <si>
    <t>beta-galactosidase</t>
  </si>
  <si>
    <t>carboxypeptidase D</t>
  </si>
  <si>
    <t>guanosine-diphosphatase</t>
  </si>
  <si>
    <t>H+-exporting ATPase</t>
  </si>
  <si>
    <t>Pyruvate decarboxylase</t>
  </si>
  <si>
    <t>isocitrate lyase</t>
  </si>
  <si>
    <t>6.3.4.6</t>
  </si>
  <si>
    <t>Urea carboxylase</t>
  </si>
  <si>
    <t>1.4.1.15</t>
  </si>
  <si>
    <t>lysine dehydrogenase</t>
  </si>
  <si>
    <t>no activity in Kluyveromyces lactis</t>
  </si>
  <si>
    <t>3.1.3.26</t>
  </si>
  <si>
    <t>VECTORS 4-phytase (Phytases: microbial sources, production, purification, and potential biotechnological applications)</t>
  </si>
  <si>
    <t>3.1.3.8</t>
  </si>
  <si>
    <t>VECTORS 3-phytase (Phytases: microbial sources, production, purification, and potential biotechnological applications)</t>
  </si>
  <si>
    <t>3.2.1.52</t>
  </si>
  <si>
    <t>PLASMIDS beta-N-acetylhexosaminidase</t>
  </si>
  <si>
    <t>comments</t>
  </si>
  <si>
    <t>present in new annotation</t>
  </si>
  <si>
    <t>Homologue tag</t>
  </si>
  <si>
    <t>SPECIES</t>
  </si>
  <si>
    <t xml:space="preserve">SUPERKINGDOM </t>
  </si>
  <si>
    <t>cluster</t>
  </si>
  <si>
    <t>UniProt</t>
  </si>
  <si>
    <t>SGD</t>
  </si>
  <si>
    <t>Bacteria</t>
  </si>
  <si>
    <t>Eukaryota</t>
  </si>
  <si>
    <t>no</t>
  </si>
  <si>
    <t>yes</t>
  </si>
  <si>
    <t>no, '--</t>
  </si>
  <si>
    <t>no, no</t>
  </si>
  <si>
    <t>yes, no</t>
  </si>
  <si>
    <t>EC number</t>
  </si>
  <si>
    <r>
      <rPr>
        <b/>
        <i/>
        <sz val="10"/>
        <color theme="1"/>
        <rFont val="Calibri"/>
        <family val="2"/>
        <scheme val="minor"/>
      </rPr>
      <t>Kluveromyces lactis</t>
    </r>
    <r>
      <rPr>
        <b/>
        <sz val="10"/>
        <color theme="1"/>
        <rFont val="Calibri"/>
        <family val="2"/>
        <scheme val="minor"/>
      </rPr>
      <t xml:space="preserve"> tag</t>
    </r>
  </si>
  <si>
    <r>
      <rPr>
        <b/>
        <i/>
        <sz val="9"/>
        <color theme="1"/>
        <rFont val="Calibri"/>
        <family val="2"/>
        <scheme val="minor"/>
      </rPr>
      <t>Kluveromyces lactis</t>
    </r>
    <r>
      <rPr>
        <b/>
        <sz val="9"/>
        <color theme="1"/>
        <rFont val="Calibri"/>
        <family val="2"/>
        <scheme val="minor"/>
      </rPr>
      <t xml:space="preserve"> tag</t>
    </r>
  </si>
  <si>
    <t>3.A.1.106:  The Lipid Exporter (LipidE) Family</t>
  </si>
  <si>
    <t>3.A.1.201:  The Multidrug Resistance Exporter (MDR) Family (ABCB)</t>
  </si>
  <si>
    <t>3.A.1.203:  The Peroxysomal Fatty Acyl CoA Transporter (P-FAT) Family (ABCD)</t>
  </si>
  <si>
    <t>3.A.1.204:  The Eye Pigment Precursor Transporter (EPP) Family (ABCG)</t>
  </si>
  <si>
    <t>3.A.1.205:  The Pleiotropic Drug Resistance (PDR) Family (ABCG)</t>
  </si>
  <si>
    <t>3.A.1.208:  The Drug Conjugate Transporter (DCT) Family (ABCC)</t>
  </si>
  <si>
    <t>3.A.1.210:  The Heavy Metal Transporter (HMT) Family (ABCB)</t>
  </si>
  <si>
    <t>1.A.1.11.#</t>
  </si>
  <si>
    <t>1.A.1.7.#</t>
  </si>
  <si>
    <t>1.A.11.3.#</t>
  </si>
  <si>
    <t>1.A.15.1.#</t>
  </si>
  <si>
    <t>1.A.27.1.#</t>
  </si>
  <si>
    <t>1.A.33.1.#</t>
  </si>
  <si>
    <t>1.A.35.2.#</t>
  </si>
  <si>
    <t>1.A.35.5.#</t>
  </si>
  <si>
    <t>1.A.4.4.#</t>
  </si>
  <si>
    <t>1.A.55.4.#</t>
  </si>
  <si>
    <t>1.A.56.1.#</t>
  </si>
  <si>
    <t>1.A.56.2.#</t>
  </si>
  <si>
    <t>1.A.72.1.#</t>
  </si>
  <si>
    <t>1.A.8.5.#</t>
  </si>
  <si>
    <t>1.A.8.9.#</t>
  </si>
  <si>
    <t>1.C.17.1.#</t>
  </si>
  <si>
    <t>1.C.19.1.#</t>
  </si>
  <si>
    <t>1.E.1.1.#</t>
  </si>
  <si>
    <t>1.E.9.1.#</t>
  </si>
  <si>
    <t>1.F.1.1.#</t>
  </si>
  <si>
    <t>2.A.1.1.#</t>
  </si>
  <si>
    <t>2.A.1.12.#</t>
  </si>
  <si>
    <t>2.A.1.13.#</t>
  </si>
  <si>
    <t>2.A.1.14.#</t>
  </si>
  <si>
    <t>2.A.1.16.#</t>
  </si>
  <si>
    <t>2.A.1.2.#</t>
  </si>
  <si>
    <t>2.A.1.24.#</t>
  </si>
  <si>
    <t>2.A.1.25.#</t>
  </si>
  <si>
    <t>2.A.1.3.#</t>
  </si>
  <si>
    <t>2.A.1.44.#</t>
  </si>
  <si>
    <t>2.A.1.48.#</t>
  </si>
  <si>
    <t>2.A.1.50.#</t>
  </si>
  <si>
    <t>2.A.1.7.#</t>
  </si>
  <si>
    <t>2.A.1.9.#</t>
  </si>
  <si>
    <t>2.A.16.3.#</t>
  </si>
  <si>
    <t>2.A.17.2.#</t>
  </si>
  <si>
    <t>2.A.18.4.#</t>
  </si>
  <si>
    <t>2.A.18.5.#</t>
  </si>
  <si>
    <t>2.A.18.6.#</t>
  </si>
  <si>
    <t>2.A.18.8.#</t>
  </si>
  <si>
    <t>2.A.19.2.#</t>
  </si>
  <si>
    <t>2.A.19.4.#</t>
  </si>
  <si>
    <t>2.A.19.7.#</t>
  </si>
  <si>
    <t>9.A.2.1.#</t>
  </si>
  <si>
    <t>2.A.20.2.#</t>
  </si>
  <si>
    <t>2.A.21.5.#</t>
  </si>
  <si>
    <t>2.A.21.6.#</t>
  </si>
  <si>
    <t>2.A.29.1.#</t>
  </si>
  <si>
    <t>2.A.29.10.#</t>
  </si>
  <si>
    <t>2.A.29.17.#</t>
  </si>
  <si>
    <t>2.A.29.23.#</t>
  </si>
  <si>
    <t>2.A.29.7.#</t>
  </si>
  <si>
    <t>2.A.3.10.#</t>
  </si>
  <si>
    <t>2.A.3.4.#</t>
  </si>
  <si>
    <t>2.A.3.8.#</t>
  </si>
  <si>
    <t>2.A.30.3.#</t>
  </si>
  <si>
    <t>2.A.31.3.#</t>
  </si>
  <si>
    <t>2.A.36.1.#</t>
  </si>
  <si>
    <t>2.A.36.4.#</t>
  </si>
  <si>
    <t>2.A.37.4.#</t>
  </si>
  <si>
    <t>2.A.38.2.#</t>
  </si>
  <si>
    <t>2.A.39.2.#</t>
  </si>
  <si>
    <t>2.A.39.4.#</t>
  </si>
  <si>
    <t>2.A.4.2.#</t>
  </si>
  <si>
    <t>2.A.4.4.#</t>
  </si>
  <si>
    <t>2.A.40.5.#</t>
  </si>
  <si>
    <t>2.A.43.2.#</t>
  </si>
  <si>
    <t>2.A.44.2.#</t>
  </si>
  <si>
    <t>2.a.47.1.#</t>
  </si>
  <si>
    <t>2.A.49.2.#</t>
  </si>
  <si>
    <t>2.A.5.1.#</t>
  </si>
  <si>
    <t>2.A.5.2.#</t>
  </si>
  <si>
    <t>2.A.5.4.#</t>
  </si>
  <si>
    <t>2.A.50.1.#</t>
  </si>
  <si>
    <t>2.A.53.2.#</t>
  </si>
  <si>
    <t>2.A.53.7.#</t>
  </si>
  <si>
    <t>2.A.54.1.#</t>
  </si>
  <si>
    <t>2.A.55.1.#</t>
  </si>
  <si>
    <t>2.A.57.3.#</t>
  </si>
  <si>
    <t>2.A.59.1.#</t>
  </si>
  <si>
    <t>2.A.6.6.#</t>
  </si>
  <si>
    <t>2.A.66.1.#</t>
  </si>
  <si>
    <t>2.A.66.3.#</t>
  </si>
  <si>
    <t>2.A.67.1.#</t>
  </si>
  <si>
    <t>2.A.67.2.#</t>
  </si>
  <si>
    <t>2.A.7.1.#</t>
  </si>
  <si>
    <t>2.A.7.10.#</t>
  </si>
  <si>
    <t>2.A.7.11.#</t>
  </si>
  <si>
    <t>2.A.7.12.#</t>
  </si>
  <si>
    <t>2.A.7.13.#</t>
  </si>
  <si>
    <t>2.A.7.24.#</t>
  </si>
  <si>
    <t>2.A.7.25.#</t>
  </si>
  <si>
    <t>2.A.7.9.#</t>
  </si>
  <si>
    <t>2.A.89.1.#</t>
  </si>
  <si>
    <t>2.A.9.1.#</t>
  </si>
  <si>
    <t>2.A.93.1.#</t>
  </si>
  <si>
    <t>2.A.94.1.#</t>
  </si>
  <si>
    <t>2.A.96.1.#</t>
  </si>
  <si>
    <t>2.A.97.1.#</t>
  </si>
  <si>
    <t>3.A.1.106.#</t>
  </si>
  <si>
    <t>3.A.1.201.#</t>
  </si>
  <si>
    <t>3.A.1.203.#</t>
  </si>
  <si>
    <t>3.A.1.204.#</t>
  </si>
  <si>
    <t>3.A.1.205.#</t>
  </si>
  <si>
    <t>3.A.1.208.#</t>
  </si>
  <si>
    <t>3.A.1.210.#</t>
  </si>
  <si>
    <t>3.A.16.1.#</t>
  </si>
  <si>
    <t>3.A.2.1.#</t>
  </si>
  <si>
    <t>3.A.2.2.#</t>
  </si>
  <si>
    <t>3.A.20.1.#</t>
  </si>
  <si>
    <t>3.A.3.14.#</t>
  </si>
  <si>
    <t>3.A.3.2.#</t>
  </si>
  <si>
    <t>3.A.3.5.#</t>
  </si>
  <si>
    <t>3.A.3.8.#</t>
  </si>
  <si>
    <t>3.A.3.9.#</t>
  </si>
  <si>
    <t>3.A.5.8.#</t>
  </si>
  <si>
    <t>3.A.8.1.#</t>
  </si>
  <si>
    <t>3.C.1.1.#</t>
  </si>
  <si>
    <t>3.D.1.6.#</t>
  </si>
  <si>
    <t>3.D.3.3.#</t>
  </si>
  <si>
    <t>3.D.4.11.#</t>
  </si>
  <si>
    <t>3.D.4.8.#</t>
  </si>
  <si>
    <t>4.C.1.1.#</t>
  </si>
  <si>
    <t>5.B.1.5.#</t>
  </si>
  <si>
    <t>5.B.1.7.#</t>
  </si>
  <si>
    <t>8.A.27.1.#</t>
  </si>
  <si>
    <t>8.A.6.1.#</t>
  </si>
  <si>
    <t>8.B.9.1.#</t>
  </si>
  <si>
    <t>9.A.10.1.#</t>
  </si>
  <si>
    <t>9.A.14.1.#</t>
  </si>
  <si>
    <t>9.A.17.1.#</t>
  </si>
  <si>
    <t>9.A.26.1.#</t>
  </si>
  <si>
    <t>9.A.27.1.#</t>
  </si>
  <si>
    <t>9.A.40.3.#</t>
  </si>
  <si>
    <t>9.A.45.1.#</t>
  </si>
  <si>
    <t>9.A.46.1.#</t>
  </si>
  <si>
    <t>9.A.6.1.#</t>
  </si>
  <si>
    <t>9.A.9.1.#</t>
  </si>
  <si>
    <t>9.B.1.1.#</t>
  </si>
  <si>
    <t>9.B.12.3.#</t>
  </si>
  <si>
    <t>9.B.17.1.#</t>
  </si>
  <si>
    <t>9.B.26.3.#</t>
  </si>
  <si>
    <t>9.B.37.1.#</t>
  </si>
  <si>
    <t>9.B.37.2.#</t>
  </si>
  <si>
    <t>9.B.7.2.#</t>
  </si>
  <si>
    <t>9.B.82.1.#</t>
  </si>
  <si>
    <t>9.C.6.1.#</t>
  </si>
  <si>
    <t>The Amino Acid-Polyamine-Organocation (APC) Family</t>
  </si>
  <si>
    <t>The Amino Acid/Auxin Permease (AAAP) Family</t>
  </si>
  <si>
    <t>The Solute:Sodium Symporter (SSS) Family</t>
  </si>
  <si>
    <t>The Cation-Chloride Cotransporter (CCC) Family</t>
  </si>
  <si>
    <t>The Nucleobase:Cation Symporter-1 (NCS1) Family</t>
  </si>
  <si>
    <t>The Nucleobase:Cation Symporter-2 (NCS2) Family</t>
  </si>
  <si>
    <t>The Sulfate Permease (SulP) Family</t>
  </si>
  <si>
    <t>The Arsenical Resistance-3 (ACR3) Family</t>
  </si>
  <si>
    <t>The Unknown BART Superfamily-1 (UBS1) Family</t>
  </si>
  <si>
    <t>The Cecropin (Cecropin) Family</t>
  </si>
  <si>
    <t>The Monovalent Cation:Proton Antiporter-1 (CPA1) Family</t>
  </si>
  <si>
    <t>The Monovalent Cation:Proton Antiporter-2 (CPA2) Family</t>
  </si>
  <si>
    <t>The Defensin (Defensin) Family</t>
  </si>
  <si>
    <t>The Divalent Anion:Na+ Symporter (DASS) Family</t>
  </si>
  <si>
    <t>The Phosphate Permease (Pho1) Family</t>
  </si>
  <si>
    <t>The Mer Superfamily</t>
  </si>
  <si>
    <t>The Major Facilitator Superfamily (MFS)</t>
  </si>
  <si>
    <t>The Proton-dependent Oligopeptide Transporter (POT) Family</t>
  </si>
  <si>
    <t>The Transient Receptor Potential Ca2+ Channel (TRP-CC) Family</t>
  </si>
  <si>
    <t>The K+ Transporter (Trk) Family</t>
  </si>
  <si>
    <t>2.A.1.1.6</t>
  </si>
  <si>
    <t>2.A.3.10.12</t>
  </si>
  <si>
    <t>2.A.59.1.1</t>
  </si>
  <si>
    <t>2.A.97.1.2</t>
  </si>
  <si>
    <t>3.A.5.8.1</t>
  </si>
  <si>
    <t>8.A.6.1.1</t>
  </si>
  <si>
    <t>9.A.14.1.1</t>
  </si>
  <si>
    <t>9.A.50.1.1</t>
  </si>
  <si>
    <t xml:space="preserve">The Voltage-gated Ion Channel (VIC) Superfamily </t>
  </si>
  <si>
    <t>The Ammonia Transporter Channel (Amt) Family</t>
  </si>
  <si>
    <t>The Non-selective Cation Channel-2 (NSCC2) Family</t>
  </si>
  <si>
    <t>The Phospholemman (PLM) Family</t>
  </si>
  <si>
    <t>The Cation Channel-forming Heat Shock Protein-70 (Hsp70) Family</t>
  </si>
  <si>
    <t>The CorA Metal Ion Transporter (MIT) Family</t>
  </si>
  <si>
    <t>The Copper Transporter (Ctr) Family</t>
  </si>
  <si>
    <t>The Major Intrinsic Protein (MIP) Family</t>
  </si>
  <si>
    <t>The P21 Holin S (P21 Holin) Family</t>
  </si>
  <si>
    <t>The T4 Immunity Holin (T4 Immunity Holin) Family</t>
  </si>
  <si>
    <t>The Synaptosomal Vesicle Fusion Pore (SVF-Pore) Family</t>
  </si>
  <si>
    <t>The Telurite-resistance/Dicarboxylate Transporter (TDT) Family</t>
  </si>
  <si>
    <t>The Inorganic Phosphate Transporter (PiT) Family</t>
  </si>
  <si>
    <t xml:space="preserve">The Mitochondrial Carrier (MC) Family </t>
  </si>
  <si>
    <t>The Anion Exchanger (AE) Family</t>
  </si>
  <si>
    <t>The Cation Diffusion Facilitator (CDF) Family</t>
  </si>
  <si>
    <t>The Lysosomal Cystine Transporter (LCT) Family</t>
  </si>
  <si>
    <t>The Formate-Nitrite Transporter (FNT) Family</t>
  </si>
  <si>
    <t>The Chloride Carrier/Channel (ClC) Family</t>
  </si>
  <si>
    <t>The Glycerol Uptake (GUP) Family</t>
  </si>
  <si>
    <t>The Mitochondrial Tricarboxylate Carrier (MTC) Family</t>
  </si>
  <si>
    <t>The Equilibrative Nucleoside Transporter (ENT) Family</t>
  </si>
  <si>
    <t>The Resistance-Nodulation-Cell Division (RND) Superfamily</t>
  </si>
  <si>
    <t>The Multidrug/Oligosaccharidyl-lipid/Polysaccharide (MOP) Flippase Superfamily</t>
  </si>
  <si>
    <t>The Oligopeptide Transporter (OPT) Family</t>
  </si>
  <si>
    <t>The Drug/Metabolite Transporter (DMT) Superfamily</t>
  </si>
  <si>
    <t>The Vacuolar Iron Transporter (VIT) Family</t>
  </si>
  <si>
    <t>The Cytochrome Oxidase Biogenesis (Oxa1) Family</t>
  </si>
  <si>
    <t>The YaaH (YaaH) Family</t>
  </si>
  <si>
    <t>The ATP-binding Cassette (ABC) Superfamily</t>
  </si>
  <si>
    <t>The Endoplasmic Reticular Retrotranslocon (ER-RT) Family</t>
  </si>
  <si>
    <t>The Peroxisomal Protein Importer (PPI) Family</t>
  </si>
  <si>
    <t>The P-type ATPase (P-ATPase) Superfamily</t>
  </si>
  <si>
    <t>The General Secretory Pathway (Sec) Family</t>
  </si>
  <si>
    <t>The Mitochondrial Protein Translocase (MPT) Family</t>
  </si>
  <si>
    <t>The Proton-translocating Quinol:Cytochrome c Reductase (QCR) Superfamily</t>
  </si>
  <si>
    <t>The Proton-translocating Cytochrome Oxidase (COX) Superfamily</t>
  </si>
  <si>
    <t>The Proposed Fatty Acid Transporter (FAT) Family</t>
  </si>
  <si>
    <t>The Auxiliary Nutrient Transporter (ANT) Family</t>
  </si>
  <si>
    <t>The Triflin Toxin (Triflin or CRISP) Family</t>
  </si>
  <si>
    <t>The Iron/Lead Transporter (ILT) Superfamily</t>
  </si>
  <si>
    <t>The Nuclear Pore Complex (NPC) Family</t>
  </si>
  <si>
    <t>The Integral Membrane Peroxisomal Protein Importer-2 (PPI2) Family</t>
  </si>
  <si>
    <t>The Lipid-translocating Exporter (LTE) Family</t>
  </si>
  <si>
    <t>The Non-Classical Protein Exporter (NCPE) Family</t>
  </si>
  <si>
    <t>The HlyC/CorC (HCC) Family</t>
  </si>
  <si>
    <t>The Magnesium Transporter1 (MagT1) Family</t>
  </si>
  <si>
    <t>The ATP Exporter (ATP-E)  Family</t>
  </si>
  <si>
    <t>The Metal Homeostasis Protein (MHP) Family</t>
  </si>
  <si>
    <t>The (Salt or Low Temperature) Stress-induced Hydrophobic Peptide (SHP) Family</t>
  </si>
  <si>
    <t>The VAMP-associated protein (VAP) Family</t>
  </si>
  <si>
    <t>The PF27 (PF27) Family</t>
  </si>
  <si>
    <t>The Huntington-interacting Protein 14 (HIP14) Family</t>
  </si>
  <si>
    <t>The Putative Sulfate Transporter (CysZ) Family</t>
  </si>
  <si>
    <t>Endoplasmic Reticulum Retrieval Protein1 (Putative Heavy Metal Transporter) (Rer1) Family</t>
  </si>
  <si>
    <t>The Mitochondrial Outer Membrane Insertion Pathway (MOM-IP) Family</t>
  </si>
  <si>
    <t>The Synaptic Vesicle-Associated Ca2+ Channel, Flower (Flower or Cg6151-p) Family</t>
  </si>
  <si>
    <t>The Ca2+:Cation Antiporter (CaCA) Family</t>
  </si>
  <si>
    <t>The Zinc (Zn2+)-Iron (Fe2+) Permease (ZIP) Family</t>
  </si>
  <si>
    <t>The Metal Ion (Mn2+-iron) Transporter (Nramp) Family</t>
  </si>
  <si>
    <t>The Mitochondrial Inner Membrane K+/H+ and Ca2+/H+ Exchanger (LetM1) Family</t>
  </si>
  <si>
    <t>The H+- or Na+-translocating F-type, V-type and A-type ATPase (F-ATPase) Superfamily</t>
  </si>
  <si>
    <t>The Na+ Transporting Methyltetrahydromethanopterin:Coenzyme M Methyltransferase (NaT-MMM) Family</t>
  </si>
  <si>
    <t>The H+ or Na+-translocating NADH Dehydrogenase (NDH) Family</t>
  </si>
  <si>
    <t>The Phagocyte (gp91phox) NADPH Oxidase Family</t>
  </si>
  <si>
    <t>The MerTP Mercuric Ion (Hg2+) Permease (MerTP) Family</t>
  </si>
  <si>
    <t>The Putative Low Affinity Ca2+ Channel (LACC) Family</t>
  </si>
  <si>
    <t>The Low Affinity Fe2+ Transporter (FeT) Family</t>
  </si>
  <si>
    <t>The Phospholipid Importer-subunit Family</t>
  </si>
  <si>
    <t>The 4 TMS Small Multidrug Resistance (SMR) Family</t>
  </si>
  <si>
    <t>The UDP-N-Acetylglucosamine:UMP Antiporter (UAA) Family</t>
  </si>
  <si>
    <t>The UDP-Galactose:UMP Antiporter (UGA) Family</t>
  </si>
  <si>
    <t>The CMP-Sialate:CMP Antiporter (CSA) Family</t>
  </si>
  <si>
    <t>The GDP-Mannose:GMP Antiporter (GMA) Family</t>
  </si>
  <si>
    <t>The Thiamine Pyrophosphate Transporter (TPPT) Family</t>
  </si>
  <si>
    <t>The NIPA Mg2+ Uptake Permease (NIPA) Family</t>
  </si>
  <si>
    <t>The Triose-phosphate Transporter (TPT) Family</t>
  </si>
  <si>
    <t>2.a.47.#.#</t>
  </si>
  <si>
    <t>3.A.3.#.#</t>
  </si>
  <si>
    <t>5.B.1.#.#</t>
  </si>
  <si>
    <t>9.A.45.#.#</t>
  </si>
  <si>
    <t>9.A.6.#.#</t>
  </si>
  <si>
    <t>9.B.37.#.#</t>
  </si>
  <si>
    <t>TC superfamily number</t>
  </si>
  <si>
    <t>TC Family number</t>
  </si>
  <si>
    <t>TC superfamily description</t>
  </si>
  <si>
    <t>TC Family description</t>
  </si>
  <si>
    <t>The Sugar Porter (SP) Family</t>
  </si>
  <si>
    <t>The Sialate:H+ Symporter (SHS) Family</t>
  </si>
  <si>
    <t>The Monocarboxylate Porter (MCP) Family</t>
  </si>
  <si>
    <t>The Anion:Cation Symporter (ACS) Family</t>
  </si>
  <si>
    <t>The Siderophore-Iron Transporter (SIT) Family</t>
  </si>
  <si>
    <t>The Sugar Efflux Transporter (SET) Family</t>
  </si>
  <si>
    <t>The Drug:H+ Antiporter-1 (12 Spanner) (DHA1) Family</t>
  </si>
  <si>
    <t>The Unknown Major Facilitator-1 (UMF1) Family</t>
  </si>
  <si>
    <t>The Peptide-Acetyl-Coenzyme A Transporter (PAT) Family</t>
  </si>
  <si>
    <t>The Drug:H+ Antiporter-2 (14 Spanner) (DHA2) Family</t>
  </si>
  <si>
    <t>The L-Amino Acid Transporter-3 (LAT3) Family (also called the SLC43 family)</t>
  </si>
  <si>
    <t>The Vacuolar Basic Amino Acid Transporter (V-BAAT) Family</t>
  </si>
  <si>
    <t>The Proton Coupled Folate Transporter/Heme Carrier Protein (PCFT/HCP) Family</t>
  </si>
  <si>
    <t>The Fucose: H+ Symporter (FHS) Family</t>
  </si>
  <si>
    <t>The Phosphate: H+ Symporter (PHS) Family</t>
  </si>
  <si>
    <t>The MerF Mercuric Ion (Hg²⁺) Uptake (MerF) Family</t>
  </si>
  <si>
    <t>Total</t>
  </si>
  <si>
    <t>Metabolism</t>
  </si>
  <si>
    <t>1- Carbohydrate Metabolism</t>
  </si>
  <si>
    <t>00010  Glycolysis / Gluconeogenesis</t>
  </si>
  <si>
    <t>00040  Pentose and glucuronate interconversions</t>
  </si>
  <si>
    <t>00051  Fructose and mannose metabolism</t>
  </si>
  <si>
    <t>00052  Galactose metabolism</t>
  </si>
  <si>
    <t>00053  Ascorbate and aldarate metabolism</t>
  </si>
  <si>
    <t>00500  Starch and sucrose metabolism</t>
  </si>
  <si>
    <t>00520  Amino sugar and nucleotide sugar metabolism</t>
  </si>
  <si>
    <t>00562  Inositol phosphate metabolism</t>
  </si>
  <si>
    <t>00620  Pyruvate metabolism</t>
  </si>
  <si>
    <t>00630  Glyoxylate and dicarboxylate metabolism</t>
  </si>
  <si>
    <t>00640  Propanoate metabolism</t>
  </si>
  <si>
    <t>00650  Butanoate metabolism</t>
  </si>
  <si>
    <t>2- Energy Metabolism</t>
  </si>
  <si>
    <t>00910  Nitrogen metabolism</t>
  </si>
  <si>
    <t>3- Lipid Metabolism</t>
  </si>
  <si>
    <t>00061  Fatty acid biosynthesis</t>
  </si>
  <si>
    <t>00062  Fatty acid elongation</t>
  </si>
  <si>
    <t>00071  Fatty acid metabolism</t>
  </si>
  <si>
    <t>00100  Steroid biosynthesis</t>
  </si>
  <si>
    <t>00561  Glycerolipid metabolism</t>
  </si>
  <si>
    <t>00565  Ether lipid metabolism</t>
  </si>
  <si>
    <t>00590  Arachidonic acid metabolism</t>
  </si>
  <si>
    <t>00600  Sphingolipid metabolism</t>
  </si>
  <si>
    <t>01040  Biosynthesis of unsaturated fatty acids</t>
  </si>
  <si>
    <t>4- Nucleotide Metabolism</t>
  </si>
  <si>
    <t>00230  Purine metabolism</t>
  </si>
  <si>
    <t>00240  Pyrimidine metabolism</t>
  </si>
  <si>
    <t>5- Amino Acid Metabolism</t>
  </si>
  <si>
    <t>00260  Glycine, serine and threonine metabolism</t>
  </si>
  <si>
    <t>00270  Cysteine and methionine metabolism</t>
  </si>
  <si>
    <t>00280  Valine, leucine and isoleucine degradation</t>
  </si>
  <si>
    <t>00300  Lysine biosynthesis</t>
  </si>
  <si>
    <t>00310  Lysine degradation</t>
  </si>
  <si>
    <t>00330  Arginine and proline metabolism</t>
  </si>
  <si>
    <t>00340  Histidine metabolism</t>
  </si>
  <si>
    <t>00350  Tyrosine metabolism</t>
  </si>
  <si>
    <t>00360  Phenylalanine metabolism</t>
  </si>
  <si>
    <t>00380  Tryptophan metabolism</t>
  </si>
  <si>
    <t>6- Metabolism of Other Amino Acids</t>
  </si>
  <si>
    <t>00410  beta-Alanine metabolism</t>
  </si>
  <si>
    <t>00460  Cyanoamino acid metabolism</t>
  </si>
  <si>
    <t>7- Glycan Biosynthesis and Metabolism</t>
  </si>
  <si>
    <t>00510  N-Glycan biosynthesis</t>
  </si>
  <si>
    <t>00513  Various types of N-glycan biosynthesis</t>
  </si>
  <si>
    <t>8- Metabolism of Cofactors and Vitamins</t>
  </si>
  <si>
    <t>00130  Ubiquinone and other terpenoid-quinone biosynthesis</t>
  </si>
  <si>
    <t>00740  Riboflavin metabolism</t>
  </si>
  <si>
    <t>00760  Nicotinate and nicotinamide metabolism</t>
  </si>
  <si>
    <t>00770  Pantothenate and CoA biosynthesis</t>
  </si>
  <si>
    <t>00785  Lipoic acid metabolism</t>
  </si>
  <si>
    <t>00790  Folate biosynthesis</t>
  </si>
  <si>
    <t>00860  Porphyrin and chlorophyll metabolism</t>
  </si>
  <si>
    <t>9- Metabolism of Terpenoids and Polyketides</t>
  </si>
  <si>
    <t>00281  Geraniol degradation</t>
  </si>
  <si>
    <t>00900  Terpenoid backbone biosynthesis</t>
  </si>
  <si>
    <t>10- Biosynthesis of Other Secondary Metabolites</t>
  </si>
  <si>
    <t>00524  Butirosin and neomycin biosynthesis</t>
  </si>
  <si>
    <t>00521  Streptomycin biosynthesis</t>
  </si>
  <si>
    <t>11-Xenobiotics Biodegradation and Metabolism</t>
  </si>
  <si>
    <t>00627  Aminobenzoate degradation</t>
  </si>
  <si>
    <t>00930  Caprolactam degradation</t>
  </si>
  <si>
    <t>00625  Chloroalkane and chloroalkene degradation</t>
  </si>
  <si>
    <t>00983  Drug metabolism - other enzymes</t>
  </si>
  <si>
    <t>00980  Metabolism of xenobiotics by cytochrome P450</t>
  </si>
  <si>
    <t>00643  Styrene degradation</t>
  </si>
  <si>
    <t>00623  Toluene degradation</t>
  </si>
  <si>
    <t>annotated</t>
  </si>
  <si>
    <t>unannotated</t>
  </si>
  <si>
    <t>LEGEND</t>
  </si>
  <si>
    <r>
      <t>identified by KEGG as present in</t>
    </r>
    <r>
      <rPr>
        <i/>
        <sz val="11"/>
        <color theme="0"/>
        <rFont val="Calibri"/>
        <family val="2"/>
        <scheme val="minor"/>
      </rPr>
      <t xml:space="preserve"> K. Lactis</t>
    </r>
  </si>
  <si>
    <t>Comparison Annotation</t>
  </si>
  <si>
    <t>YDR541C</t>
  </si>
  <si>
    <t>COMPLETED</t>
  </si>
  <si>
    <t>1.1.1.284, 1.1.1.1, 1.1.1.-</t>
  </si>
  <si>
    <t>YKR076W</t>
  </si>
  <si>
    <t>YLR081W</t>
  </si>
  <si>
    <t>YDR160W</t>
  </si>
  <si>
    <t>YPR201W</t>
  </si>
  <si>
    <t>YOL027C</t>
  </si>
  <si>
    <t>3.6.3.-</t>
  </si>
  <si>
    <t>YLR292C</t>
  </si>
  <si>
    <t>KLLA0C05104g</t>
  </si>
  <si>
    <t>no ec</t>
  </si>
  <si>
    <t>4.1.1.-</t>
  </si>
  <si>
    <t>6.2.1.5</t>
  </si>
  <si>
    <t>YLR087C</t>
  </si>
  <si>
    <t>YPL169C</t>
  </si>
  <si>
    <t>KLLA0C09801g</t>
  </si>
  <si>
    <t>YKL068W</t>
  </si>
  <si>
    <t>YKL205W</t>
  </si>
  <si>
    <t>KLLA0B14036g</t>
  </si>
  <si>
    <r>
      <t xml:space="preserve">not identified by KEGG as </t>
    </r>
    <r>
      <rPr>
        <i/>
        <sz val="11"/>
        <color theme="0"/>
        <rFont val="Calibri"/>
        <family val="2"/>
        <scheme val="minor"/>
      </rPr>
      <t>K. Lactis</t>
    </r>
    <r>
      <rPr>
        <sz val="11"/>
        <color theme="0"/>
        <rFont val="Calibri"/>
        <family val="2"/>
        <scheme val="minor"/>
      </rPr>
      <t xml:space="preserve"> pathway</t>
    </r>
  </si>
  <si>
    <r>
      <rPr>
        <b/>
        <i/>
        <sz val="11"/>
        <color theme="1"/>
        <rFont val="Calibri"/>
        <family val="2"/>
        <scheme val="minor"/>
      </rPr>
      <t>S. cerevisiae</t>
    </r>
    <r>
      <rPr>
        <b/>
        <sz val="11"/>
        <color theme="1"/>
        <rFont val="Calibri"/>
        <family val="2"/>
        <scheme val="minor"/>
      </rPr>
      <t xml:space="preserve"> annotation</t>
    </r>
  </si>
  <si>
    <r>
      <rPr>
        <b/>
        <i/>
        <sz val="11"/>
        <color theme="1"/>
        <rFont val="Calibri"/>
        <family val="2"/>
        <scheme val="minor"/>
      </rPr>
      <t>K. lactis</t>
    </r>
    <r>
      <rPr>
        <b/>
        <sz val="11"/>
        <color theme="1"/>
        <rFont val="Calibri"/>
        <family val="2"/>
        <scheme val="minor"/>
      </rPr>
      <t xml:space="preserve"> annotation</t>
    </r>
  </si>
  <si>
    <r>
      <rPr>
        <b/>
        <i/>
        <sz val="11"/>
        <color theme="1"/>
        <rFont val="Calibri"/>
        <family val="2"/>
        <scheme val="minor"/>
      </rPr>
      <t>S. cerevisiae</t>
    </r>
    <r>
      <rPr>
        <b/>
        <sz val="11"/>
        <color theme="1"/>
        <rFont val="Calibri"/>
        <family val="2"/>
        <scheme val="minor"/>
      </rPr>
      <t xml:space="preserve"> locus tag</t>
    </r>
  </si>
  <si>
    <r>
      <rPr>
        <b/>
        <i/>
        <sz val="11"/>
        <color theme="1"/>
        <rFont val="Calibri"/>
        <family val="2"/>
        <scheme val="minor"/>
      </rPr>
      <t>K. lactis</t>
    </r>
    <r>
      <rPr>
        <b/>
        <sz val="11"/>
        <color theme="1"/>
        <rFont val="Calibri"/>
        <family val="2"/>
        <scheme val="minor"/>
      </rPr>
      <t xml:space="preserve"> locus tag</t>
    </r>
  </si>
  <si>
    <t>Enzyme Comission number</t>
  </si>
  <si>
    <t>FRT1</t>
  </si>
  <si>
    <t>YEA4</t>
  </si>
  <si>
    <t>LAC12</t>
  </si>
  <si>
    <t>2.A.1.1.39</t>
  </si>
  <si>
    <t>HGT1</t>
  </si>
  <si>
    <t>TC number</t>
  </si>
  <si>
    <t>Gene</t>
  </si>
  <si>
    <t>Locus tag</t>
  </si>
  <si>
    <t>matches</t>
  </si>
  <si>
    <t>distinct</t>
  </si>
  <si>
    <t>yeastDB</t>
  </si>
  <si>
    <t>TC(S)</t>
  </si>
  <si>
    <t>a</t>
  </si>
  <si>
    <t>b</t>
  </si>
  <si>
    <t>c</t>
  </si>
  <si>
    <t>d</t>
  </si>
  <si>
    <t>e</t>
  </si>
  <si>
    <t>f</t>
  </si>
  <si>
    <t>g</t>
  </si>
  <si>
    <t>h</t>
  </si>
  <si>
    <t>l</t>
  </si>
  <si>
    <t>5/6</t>
  </si>
  <si>
    <r>
      <t>1</t>
    </r>
    <r>
      <rPr>
        <b/>
        <sz val="11"/>
        <color theme="0"/>
        <rFont val="Symbol"/>
        <family val="1"/>
        <charset val="2"/>
      </rPr>
      <t>a</t>
    </r>
  </si>
  <si>
    <r>
      <t>1</t>
    </r>
    <r>
      <rPr>
        <b/>
        <sz val="11"/>
        <color theme="0"/>
        <rFont val="Symbol"/>
        <family val="1"/>
        <charset val="2"/>
      </rPr>
      <t>b</t>
    </r>
  </si>
  <si>
    <r>
      <t>2</t>
    </r>
    <r>
      <rPr>
        <b/>
        <sz val="11"/>
        <color theme="0"/>
        <rFont val="Symbol"/>
        <family val="1"/>
        <charset val="2"/>
      </rPr>
      <t>a</t>
    </r>
  </si>
  <si>
    <r>
      <t>3</t>
    </r>
    <r>
      <rPr>
        <b/>
        <sz val="11"/>
        <color theme="0"/>
        <rFont val="Symbol"/>
        <family val="1"/>
        <charset val="2"/>
      </rPr>
      <t>a</t>
    </r>
  </si>
  <si>
    <r>
      <t>4</t>
    </r>
    <r>
      <rPr>
        <b/>
        <sz val="11"/>
        <color theme="0"/>
        <rFont val="Symbol"/>
        <family val="1"/>
        <charset val="2"/>
      </rPr>
      <t>a</t>
    </r>
  </si>
  <si>
    <r>
      <t>4</t>
    </r>
    <r>
      <rPr>
        <b/>
        <sz val="11"/>
        <color theme="0"/>
        <rFont val="Symbol"/>
        <family val="1"/>
        <charset val="2"/>
      </rPr>
      <t>b</t>
    </r>
  </si>
  <si>
    <r>
      <t>7</t>
    </r>
    <r>
      <rPr>
        <b/>
        <sz val="11"/>
        <color theme="0"/>
        <rFont val="Symbol"/>
        <family val="1"/>
        <charset val="2"/>
      </rPr>
      <t>a</t>
    </r>
  </si>
  <si>
    <r>
      <t>7</t>
    </r>
    <r>
      <rPr>
        <b/>
        <sz val="11"/>
        <color theme="0"/>
        <rFont val="Symbol"/>
        <family val="1"/>
        <charset val="2"/>
      </rPr>
      <t>b</t>
    </r>
  </si>
  <si>
    <t>Subtotal</t>
  </si>
  <si>
    <t>EC/TC numbers</t>
  </si>
  <si>
    <t>Literature </t>
  </si>
  <si>
    <t>description</t>
  </si>
  <si>
    <r>
      <t xml:space="preserve">Stanev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8</t>
    </r>
  </si>
  <si>
    <r>
      <t xml:space="preserve">Lopez-Avalos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1</t>
    </r>
  </si>
  <si>
    <r>
      <t xml:space="preserve">Rintal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7</t>
    </r>
  </si>
  <si>
    <r>
      <t xml:space="preserve">Verh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2</t>
    </r>
  </si>
  <si>
    <r>
      <t xml:space="preserve">Tarrío N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5</t>
    </r>
  </si>
  <si>
    <r>
      <t xml:space="preserve">Tarrío N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6</t>
    </r>
  </si>
  <si>
    <r>
      <t xml:space="preserve">L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8</t>
    </r>
  </si>
  <si>
    <r>
      <t xml:space="preserve">Baruffin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6</t>
    </r>
  </si>
  <si>
    <t>Genes annotated using literature as main source.</t>
  </si>
  <si>
    <r>
      <t xml:space="preserve">"Cloning, sequence and functional analyses of the </t>
    </r>
    <r>
      <rPr>
        <i/>
        <sz val="11"/>
        <color theme="1"/>
        <rFont val="Calibri"/>
        <family val="2"/>
        <scheme val="minor"/>
      </rPr>
      <t>Kluyveromyces lactis</t>
    </r>
    <r>
      <rPr>
        <sz val="11"/>
        <color theme="1"/>
        <rFont val="Calibri"/>
        <family val="2"/>
        <scheme val="minor"/>
      </rPr>
      <t xml:space="preserve"> genes KlNDI1 and KlNDE1 are reported. These genes encode for proteins with high homology to the mitochondrial internal (Ndi1p) and external (Nde1p)"</t>
    </r>
  </si>
  <si>
    <t>"The KlPCL1 nucleotide sequence was identical to the KLLAOC17490g ORF of K. lactis and showed &gt;55 % identity with S. cerevisiae YBR139w and PRC1 genes encoding carboxypeptidases"</t>
  </si>
  <si>
    <t>"enhances cleavage of unmodified tRNA and anticodon stem loops by gamma-toxin-GST"</t>
  </si>
  <si>
    <r>
      <t xml:space="preserve">"The recent availability through the Génolevures database of the complete sequence of the </t>
    </r>
    <r>
      <rPr>
        <i/>
        <sz val="11"/>
        <color theme="1"/>
        <rFont val="Calibri"/>
        <family val="2"/>
        <scheme val="minor"/>
      </rPr>
      <t>K. lactis</t>
    </r>
    <r>
      <rPr>
        <sz val="11"/>
        <color theme="1"/>
        <rFont val="Calibri"/>
        <family val="2"/>
        <scheme val="minor"/>
      </rPr>
      <t xml:space="preserve"> genome revealed the existence of another putative alternative external dehydrogenase (we named it Klnde2p)"</t>
    </r>
  </si>
  <si>
    <t>"The enzyme glyoxylate reductase reversibly reduces glyoxylate to glycolate, or alternatively hydroxypyruvate to D-glycerate, using either NADPH or NADH as a co-factor"</t>
  </si>
  <si>
    <t>"We found a gene (GDP1) which encodes a phosphorylating glyceraldehyde-3-phosphate dehydrogenase, NADP-GAPDH (EC 1.2.1.13), that accepts both NADP and NAD"</t>
  </si>
  <si>
    <t>"also acts on UDP but not on other nucleoside diphosphates and triphosphates"; "enzyme depends on the UDPase, which generates UDP as antiporter to transport UDP-N-acetyl-D-glucosamine into the Golgi lumen"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</t>
  </si>
  <si>
    <t>Description</t>
  </si>
  <si>
    <r>
      <rPr>
        <i/>
        <sz val="11"/>
        <color theme="1"/>
        <rFont val="Calibri"/>
        <family val="2"/>
        <scheme val="minor"/>
      </rPr>
      <t>K.lactis</t>
    </r>
    <r>
      <rPr>
        <sz val="11"/>
        <color theme="1"/>
        <rFont val="Calibri"/>
        <family val="2"/>
        <scheme val="minor"/>
      </rPr>
      <t xml:space="preserve"> genes TCDB annotation.</t>
    </r>
  </si>
  <si>
    <r>
      <t xml:space="preserve">Comparison between the </t>
    </r>
    <r>
      <rPr>
        <i/>
        <sz val="11"/>
        <color theme="1"/>
        <rFont val="Calibri"/>
        <family val="2"/>
        <scheme val="minor"/>
      </rPr>
      <t>new annotation</t>
    </r>
    <r>
      <rPr>
        <sz val="11"/>
        <color theme="1"/>
        <rFont val="Calibri"/>
        <family val="2"/>
        <scheme val="minor"/>
      </rPr>
      <t xml:space="preserve"> and KEGG’s annotation.</t>
    </r>
  </si>
  <si>
    <r>
      <t xml:space="preserve">Comparison between the </t>
    </r>
    <r>
      <rPr>
        <i/>
        <sz val="11"/>
        <color theme="1"/>
        <rFont val="Calibri"/>
        <family val="2"/>
        <scheme val="minor"/>
      </rPr>
      <t>new annotation</t>
    </r>
    <r>
      <rPr>
        <sz val="11"/>
        <color theme="1"/>
        <rFont val="Calibri"/>
        <family val="2"/>
        <scheme val="minor"/>
      </rPr>
      <t xml:space="preserve"> and BRENDA’s annotation.</t>
    </r>
  </si>
  <si>
    <r>
      <t xml:space="preserve">List of genes assigned with metabolic functions by homology to organisms other than </t>
    </r>
    <r>
      <rPr>
        <i/>
        <sz val="11"/>
        <color theme="1"/>
        <rFont val="Calibri"/>
        <family val="2"/>
        <scheme val="minor"/>
      </rPr>
      <t>Saccharomyces cerevisiae</t>
    </r>
    <r>
      <rPr>
        <sz val="11"/>
        <color theme="1"/>
        <rFont val="Calibri"/>
        <family val="2"/>
        <scheme val="minor"/>
      </rPr>
      <t xml:space="preserve"> in the new annotation.</t>
    </r>
  </si>
  <si>
    <t>Alphanumeric homologues classification.</t>
  </si>
  <si>
    <t>α - KLA annotated; β - other organism homologue.</t>
  </si>
  <si>
    <t>List of genes assigned with transport functions and corresponding Superfamilies' and families numbers.</t>
  </si>
  <si>
    <t>Comparison between the new annotation and UniProt’s annotation.</t>
  </si>
  <si>
    <t>Final annotation of the 2000 genes reviewed throughout in this publication.</t>
  </si>
  <si>
    <t>a - SGD, UniProt and BRENDA, b - SGD and UniProt; c - SGD and BRENDA; d - UniProt and BRENDA; e – SGD; f – UniProt; g – BRENDA; h – TCDB; l-literature; x – no data.</t>
  </si>
  <si>
    <r>
      <t xml:space="preserve">1 - </t>
    </r>
    <r>
      <rPr>
        <i/>
        <sz val="11"/>
        <color theme="1"/>
        <rFont val="Calibri"/>
        <family val="2"/>
        <scheme val="minor"/>
      </rPr>
      <t>nrDB</t>
    </r>
    <r>
      <rPr>
        <sz val="11"/>
        <color theme="1"/>
        <rFont val="Calibri"/>
        <family val="2"/>
        <scheme val="minor"/>
      </rPr>
      <t xml:space="preserve"> entry is the correct one; 2 - </t>
    </r>
    <r>
      <rPr>
        <i/>
        <sz val="11"/>
        <color theme="1"/>
        <rFont val="Calibri"/>
        <family val="2"/>
        <scheme val="minor"/>
      </rPr>
      <t>yeastDB</t>
    </r>
    <r>
      <rPr>
        <sz val="11"/>
        <color theme="1"/>
        <rFont val="Calibri"/>
        <family val="2"/>
        <scheme val="minor"/>
      </rPr>
      <t xml:space="preserve"> entry is the correct one; 3 - both are correct (merge entries); 4 - both incorrect; 5 - </t>
    </r>
    <r>
      <rPr>
        <i/>
        <sz val="11"/>
        <color theme="1"/>
        <rFont val="Calibri"/>
        <family val="2"/>
        <scheme val="minor"/>
      </rPr>
      <t>nrDB</t>
    </r>
    <r>
      <rPr>
        <sz val="11"/>
        <color theme="1"/>
        <rFont val="Calibri"/>
        <family val="2"/>
        <scheme val="minor"/>
      </rPr>
      <t xml:space="preserve"> entry incomplete; 6 - </t>
    </r>
    <r>
      <rPr>
        <i/>
        <sz val="11"/>
        <color theme="1"/>
        <rFont val="Calibri"/>
        <family val="2"/>
        <scheme val="minor"/>
      </rPr>
      <t>yeastDB</t>
    </r>
    <r>
      <rPr>
        <sz val="11"/>
        <color theme="1"/>
        <rFont val="Calibri"/>
        <family val="2"/>
        <scheme val="minor"/>
      </rPr>
      <t xml:space="preserve"> entry incomplete; 7 - no encumber;</t>
    </r>
  </si>
  <si>
    <r>
      <t xml:space="preserve">KEGG Pathways where new enzymes have been identified, in the </t>
    </r>
    <r>
      <rPr>
        <i/>
        <sz val="11"/>
        <color theme="1"/>
        <rFont val="Calibri"/>
        <family val="2"/>
        <scheme val="minor"/>
      </rPr>
      <t>new annotation</t>
    </r>
    <r>
      <rPr>
        <sz val="11"/>
        <color theme="1"/>
        <rFont val="Calibri"/>
        <family val="2"/>
        <scheme val="minor"/>
      </rPr>
      <t>.</t>
    </r>
  </si>
  <si>
    <r>
      <t xml:space="preserve">Comparison between Ozier-Kalogeropoulos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(1998) annotation and the </t>
    </r>
    <r>
      <rPr>
        <i/>
        <sz val="11"/>
        <color theme="1"/>
        <rFont val="Calibri"/>
        <family val="2"/>
        <scheme val="minor"/>
      </rPr>
      <t>new annotation</t>
    </r>
    <r>
      <rPr>
        <sz val="11"/>
        <color theme="1"/>
        <rFont val="Calibri"/>
        <family val="2"/>
        <scheme val="minor"/>
      </rPr>
      <t>.</t>
    </r>
  </si>
  <si>
    <r>
      <t xml:space="preserve">List of genes annotated as metabolic by KEGG but ruled out as metabolic in the </t>
    </r>
    <r>
      <rPr>
        <i/>
        <sz val="11"/>
        <rFont val="Calibri"/>
        <family val="2"/>
        <scheme val="minor"/>
      </rPr>
      <t>new annotation.</t>
    </r>
  </si>
  <si>
    <t>REFERENCES:</t>
  </si>
  <si>
    <r>
      <t xml:space="preserve">Rintala E, Pitkänen JP, Vehkomäki ML, Penttilä M, Ruohonen L: The ORF YNL274c (GOR1) codes for glyoxylate reductase in </t>
    </r>
    <r>
      <rPr>
        <i/>
        <sz val="11"/>
        <color theme="1"/>
        <rFont val="Calibri"/>
        <family val="2"/>
        <scheme val="minor"/>
      </rPr>
      <t>Saccharomyces cerevisiae</t>
    </r>
    <r>
      <rPr>
        <sz val="11"/>
        <color theme="1"/>
        <rFont val="Calibri"/>
        <family val="2"/>
        <scheme val="minor"/>
      </rPr>
      <t>. Yeast  2007, 24:129-136.</t>
    </r>
  </si>
  <si>
    <r>
      <t xml:space="preserve">Lopez-Avalos M D: The UDPase activity of the </t>
    </r>
    <r>
      <rPr>
        <i/>
        <sz val="11"/>
        <color theme="1"/>
        <rFont val="Calibri"/>
        <family val="2"/>
        <scheme val="minor"/>
      </rPr>
      <t>Kluyveromyces lactis</t>
    </r>
    <r>
      <rPr>
        <sz val="11"/>
        <color theme="1"/>
        <rFont val="Calibri"/>
        <family val="2"/>
        <scheme val="minor"/>
      </rPr>
      <t xml:space="preserve"> Golgi GDPase has a role in uridine nucleotide sugar transport into Golgi vesicles. Glycobiology  2001, 11:413-422.</t>
    </r>
  </si>
  <si>
    <r>
      <t xml:space="preserve">Baruffini E, Goffrini P, Donnini C, Lodi T: Galactose transport in </t>
    </r>
    <r>
      <rPr>
        <i/>
        <sz val="11"/>
        <color theme="1"/>
        <rFont val="Calibri"/>
        <family val="2"/>
        <scheme val="minor"/>
      </rPr>
      <t>Kluyveromyces lactis</t>
    </r>
    <r>
      <rPr>
        <sz val="11"/>
        <color theme="1"/>
        <rFont val="Calibri"/>
        <family val="2"/>
        <scheme val="minor"/>
      </rPr>
      <t>: major role of the glucose permease Hgt1. FEMS yeast research 2006, 6:1235-1242.</t>
    </r>
  </si>
  <si>
    <r>
      <t xml:space="preserve">Lu J, Esberg A, Huang B, Byström AS: </t>
    </r>
    <r>
      <rPr>
        <i/>
        <sz val="11"/>
        <color theme="1"/>
        <rFont val="Calibri"/>
        <family val="2"/>
        <scheme val="minor"/>
      </rPr>
      <t>Kluyveromyces lactis</t>
    </r>
    <r>
      <rPr>
        <sz val="11"/>
        <color theme="1"/>
        <rFont val="Calibri"/>
        <family val="2"/>
        <scheme val="minor"/>
      </rPr>
      <t xml:space="preserve"> gamma-toxin, a ribonuclease that recognizes the anticodon stem loop of tRNA. Nucleic acids research  2008, 36:1072-1080.</t>
    </r>
  </si>
  <si>
    <r>
      <t xml:space="preserve">Staneva D, Uccelletti D, Venkovc P, Miloshev G, Palleschi C: The </t>
    </r>
    <r>
      <rPr>
        <i/>
        <sz val="11"/>
        <color theme="1"/>
        <rFont val="Calibri"/>
        <family val="2"/>
        <scheme val="minor"/>
      </rPr>
      <t>Kluyveromyces lactis</t>
    </r>
    <r>
      <rPr>
        <sz val="11"/>
        <color theme="1"/>
        <rFont val="Calibri"/>
        <family val="2"/>
        <scheme val="minor"/>
      </rPr>
      <t xml:space="preserve"> CPY homologous genes - Cloning and characterization of the KlPCL1 gene. Folia microbiologica  2008, 53:325-332.</t>
    </r>
  </si>
  <si>
    <r>
      <t xml:space="preserve">Tarrío N, Díaz Prado S, Cerdán M E, González Siso M I: The nuclear genes encoding the internal (KlNDI1) and external (KlNDE1) alternative NAD(P)H:ubiquinone oxidoreductases of mitochondria from </t>
    </r>
    <r>
      <rPr>
        <i/>
        <sz val="11"/>
        <color theme="1"/>
        <rFont val="Calibri"/>
        <family val="2"/>
        <scheme val="minor"/>
      </rPr>
      <t>Kluyveromyces lactis</t>
    </r>
    <r>
      <rPr>
        <sz val="11"/>
        <color theme="1"/>
        <rFont val="Calibri"/>
        <family val="2"/>
        <scheme val="minor"/>
      </rPr>
      <t>. Biochimica et biophysica acta 2005, 1707:199-210.</t>
    </r>
  </si>
  <si>
    <r>
      <t xml:space="preserve">Tarrío N, Becerra M, Cerdán ME, González Siso MI: Reoxidation of cytosolic NADPH in </t>
    </r>
    <r>
      <rPr>
        <i/>
        <sz val="11"/>
        <color theme="1"/>
        <rFont val="Calibri"/>
        <family val="2"/>
        <scheme val="minor"/>
      </rPr>
      <t>Kluyveromyces lactis</t>
    </r>
    <r>
      <rPr>
        <sz val="11"/>
        <color theme="1"/>
        <rFont val="Calibri"/>
        <family val="2"/>
        <scheme val="minor"/>
      </rPr>
      <t>. FEMS yeast research  2006, 6:371-380.</t>
    </r>
  </si>
  <si>
    <r>
      <t xml:space="preserve">Verho R, Richard P, Jonson PH, Sundqvist L, Londesborough J, Penttilä M:Identification of the First Fungal NADP-GAPDH from </t>
    </r>
    <r>
      <rPr>
        <i/>
        <sz val="11"/>
        <color theme="1"/>
        <rFont val="Calibri"/>
        <family val="2"/>
        <scheme val="minor"/>
      </rPr>
      <t>Kluyveromyces lactis</t>
    </r>
    <r>
      <rPr>
        <sz val="11"/>
        <color theme="1"/>
        <rFont val="Calibri"/>
        <family val="2"/>
        <scheme val="minor"/>
      </rPr>
      <t>. Biochemistry  2002, 41:13833-13838.</t>
    </r>
  </si>
  <si>
    <t>7β h</t>
  </si>
  <si>
    <t>7b</t>
  </si>
  <si>
    <t>7α b</t>
  </si>
  <si>
    <t>7α g</t>
  </si>
  <si>
    <t>7h (3.A.1.#.#)</t>
  </si>
  <si>
    <t>7β c</t>
  </si>
  <si>
    <t>7h (4.C.1.#.#)</t>
  </si>
  <si>
    <t>7h (3.D.1.#.#)</t>
  </si>
  <si>
    <t>7β d</t>
  </si>
  <si>
    <t>7h (2.A.3.#.#)</t>
  </si>
  <si>
    <t>7x</t>
  </si>
  <si>
    <t>7a</t>
  </si>
  <si>
    <t>7αβ h (1.A.33.#.#)</t>
  </si>
  <si>
    <t>7α a</t>
  </si>
  <si>
    <t>7h (2.A.1.#.#)</t>
  </si>
  <si>
    <t>7h (2.A.50.#.#)</t>
  </si>
  <si>
    <t>7h (3.D.3.#.#)</t>
  </si>
  <si>
    <t>7h (2.A.4.#.#)</t>
  </si>
  <si>
    <t>7h (2.A.44.#.#)</t>
  </si>
  <si>
    <t>7h (3.A.8.#.#)</t>
  </si>
  <si>
    <t>Legend:</t>
  </si>
  <si>
    <t>perfect match between the S. cerevisiae annotation and the K. lactis homologue annotation</t>
  </si>
  <si>
    <t>partial EC number annotation on S. cerevisiae but complete EC number (of the same family as the S. cerevisiae gene) on K. lactis homologue annotation</t>
  </si>
  <si>
    <t>mismatch between both annotations, either because of missing EC numbers on either side or because the EC numbers annotated to each gene are different</t>
  </si>
  <si>
    <t>Note:</t>
  </si>
  <si>
    <t>The species name was automatically retrieved; thus, instead of the last taxonomic name the organism name may be a synony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4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9"/>
      <color rgb="FF0070C0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0"/>
      <name val="Calibri"/>
      <family val="2"/>
      <scheme val="minor"/>
    </font>
    <font>
      <b/>
      <sz val="9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i/>
      <sz val="9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1"/>
      <color theme="0"/>
      <name val="Symbol"/>
      <family val="1"/>
      <charset val="2"/>
    </font>
    <font>
      <b/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5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39997558519241921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theme="0"/>
      </top>
      <bottom/>
      <diagonal/>
    </border>
    <border>
      <left style="medium">
        <color theme="0"/>
      </left>
      <right/>
      <top/>
      <bottom/>
      <diagonal/>
    </border>
    <border>
      <left style="medium">
        <color theme="0"/>
      </left>
      <right/>
      <top/>
      <bottom style="medium">
        <color theme="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3" borderId="0" applyNumberFormat="0" applyBorder="0" applyAlignment="0" applyProtection="0"/>
    <xf numFmtId="0" fontId="8" fillId="24" borderId="0" applyNumberFormat="0" applyBorder="0" applyAlignment="0" applyProtection="0"/>
    <xf numFmtId="0" fontId="9" fillId="25" borderId="0" applyNumberFormat="0" applyBorder="0" applyAlignment="0" applyProtection="0"/>
    <xf numFmtId="0" fontId="10" fillId="26" borderId="4" applyNumberFormat="0" applyAlignment="0" applyProtection="0"/>
    <xf numFmtId="0" fontId="11" fillId="27" borderId="5" applyNumberFormat="0" applyAlignment="0" applyProtection="0"/>
    <xf numFmtId="0" fontId="12" fillId="27" borderId="4" applyNumberFormat="0" applyAlignment="0" applyProtection="0"/>
    <xf numFmtId="0" fontId="13" fillId="0" borderId="6" applyNumberFormat="0" applyFill="0" applyAlignment="0" applyProtection="0"/>
    <xf numFmtId="0" fontId="14" fillId="28" borderId="7" applyNumberFormat="0" applyAlignment="0" applyProtection="0"/>
    <xf numFmtId="0" fontId="15" fillId="0" borderId="0" applyNumberFormat="0" applyFill="0" applyBorder="0" applyAlignment="0" applyProtection="0"/>
    <xf numFmtId="0" fontId="2" fillId="29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2" fillId="35" borderId="0" applyNumberFormat="0" applyBorder="0" applyAlignment="0" applyProtection="0"/>
    <xf numFmtId="0" fontId="2" fillId="36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2" fillId="39" borderId="0" applyNumberFormat="0" applyBorder="0" applyAlignment="0" applyProtection="0"/>
    <xf numFmtId="0" fontId="2" fillId="40" borderId="0" applyNumberFormat="0" applyBorder="0" applyAlignment="0" applyProtection="0"/>
    <xf numFmtId="0" fontId="1" fillId="41" borderId="0" applyNumberFormat="0" applyBorder="0" applyAlignment="0" applyProtection="0"/>
    <xf numFmtId="0" fontId="1" fillId="42" borderId="0" applyNumberFormat="0" applyBorder="0" applyAlignment="0" applyProtection="0"/>
    <xf numFmtId="0" fontId="2" fillId="43" borderId="0" applyNumberFormat="0" applyBorder="0" applyAlignment="0" applyProtection="0"/>
    <xf numFmtId="0" fontId="2" fillId="44" borderId="0" applyNumberFormat="0" applyBorder="0" applyAlignment="0" applyProtection="0"/>
    <xf numFmtId="0" fontId="1" fillId="45" borderId="0" applyNumberFormat="0" applyBorder="0" applyAlignment="0" applyProtection="0"/>
    <xf numFmtId="0" fontId="1" fillId="46" borderId="0" applyNumberFormat="0" applyBorder="0" applyAlignment="0" applyProtection="0"/>
    <xf numFmtId="0" fontId="2" fillId="47" borderId="0" applyNumberFormat="0" applyBorder="0" applyAlignment="0" applyProtection="0"/>
    <xf numFmtId="0" fontId="2" fillId="48" borderId="0" applyNumberFormat="0" applyBorder="0" applyAlignment="0" applyProtection="0"/>
    <xf numFmtId="0" fontId="1" fillId="49" borderId="0" applyNumberFormat="0" applyBorder="0" applyAlignment="0" applyProtection="0"/>
    <xf numFmtId="0" fontId="1" fillId="50" borderId="0" applyNumberFormat="0" applyBorder="0" applyAlignment="0" applyProtection="0"/>
    <xf numFmtId="0" fontId="2" fillId="51" borderId="0" applyNumberFormat="0" applyBorder="0" applyAlignment="0" applyProtection="0"/>
    <xf numFmtId="0" fontId="2" fillId="52" borderId="0" applyNumberFormat="0" applyBorder="0" applyAlignment="0" applyProtection="0"/>
    <xf numFmtId="0" fontId="1" fillId="53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  <xf numFmtId="43" fontId="2" fillId="0" borderId="0" applyFont="0" applyFill="0" applyBorder="0" applyAlignment="0" applyProtection="0"/>
  </cellStyleXfs>
  <cellXfs count="202">
    <xf numFmtId="0" fontId="0" fillId="0" borderId="0" xfId="0"/>
    <xf numFmtId="0" fontId="0" fillId="54" borderId="0" xfId="0" applyFill="1"/>
    <xf numFmtId="0" fontId="20" fillId="54" borderId="0" xfId="0" applyFont="1" applyFill="1" applyBorder="1"/>
    <xf numFmtId="0" fontId="19" fillId="54" borderId="0" xfId="0" applyFont="1" applyFill="1" applyBorder="1"/>
    <xf numFmtId="0" fontId="20" fillId="4" borderId="0" xfId="0" applyFont="1" applyFill="1" applyBorder="1"/>
    <xf numFmtId="0" fontId="0" fillId="54" borderId="0" xfId="0" applyFill="1" applyProtection="1"/>
    <xf numFmtId="0" fontId="0" fillId="54" borderId="12" xfId="0" applyFill="1" applyBorder="1"/>
    <xf numFmtId="0" fontId="0" fillId="54" borderId="11" xfId="0" applyFill="1" applyBorder="1"/>
    <xf numFmtId="0" fontId="0" fillId="54" borderId="10" xfId="0" applyFill="1" applyBorder="1"/>
    <xf numFmtId="0" fontId="0" fillId="54" borderId="13" xfId="0" applyFill="1" applyBorder="1"/>
    <xf numFmtId="0" fontId="17" fillId="54" borderId="17" xfId="0" applyFont="1" applyFill="1" applyBorder="1"/>
    <xf numFmtId="0" fontId="17" fillId="54" borderId="16" xfId="0" applyFont="1" applyFill="1" applyBorder="1"/>
    <xf numFmtId="0" fontId="17" fillId="54" borderId="20" xfId="0" applyFont="1" applyFill="1" applyBorder="1"/>
    <xf numFmtId="0" fontId="0" fillId="54" borderId="14" xfId="0" applyFill="1" applyBorder="1"/>
    <xf numFmtId="0" fontId="33" fillId="54" borderId="0" xfId="0" applyFont="1" applyFill="1"/>
    <xf numFmtId="0" fontId="0" fillId="54" borderId="0" xfId="0" applyFill="1"/>
    <xf numFmtId="0" fontId="0" fillId="54" borderId="0" xfId="0" applyFill="1"/>
    <xf numFmtId="0" fontId="0" fillId="54" borderId="0" xfId="0" applyFill="1" applyBorder="1"/>
    <xf numFmtId="0" fontId="19" fillId="54" borderId="17" xfId="0" applyFont="1" applyFill="1" applyBorder="1" applyAlignment="1" applyProtection="1">
      <alignment horizontal="center" vertical="center"/>
    </xf>
    <xf numFmtId="0" fontId="0" fillId="55" borderId="10" xfId="0" applyFill="1" applyBorder="1"/>
    <xf numFmtId="0" fontId="0" fillId="55" borderId="0" xfId="0" applyFill="1" applyBorder="1"/>
    <xf numFmtId="0" fontId="0" fillId="55" borderId="11" xfId="0" applyFill="1" applyBorder="1"/>
    <xf numFmtId="0" fontId="0" fillId="20" borderId="10" xfId="0" applyFill="1" applyBorder="1"/>
    <xf numFmtId="0" fontId="0" fillId="20" borderId="0" xfId="0" applyFill="1" applyBorder="1"/>
    <xf numFmtId="0" fontId="0" fillId="20" borderId="11" xfId="0" applyFill="1" applyBorder="1"/>
    <xf numFmtId="0" fontId="0" fillId="20" borderId="12" xfId="0" applyFill="1" applyBorder="1"/>
    <xf numFmtId="0" fontId="0" fillId="20" borderId="13" xfId="0" applyFill="1" applyBorder="1"/>
    <xf numFmtId="0" fontId="0" fillId="20" borderId="14" xfId="0" applyFill="1" applyBorder="1"/>
    <xf numFmtId="0" fontId="20" fillId="54" borderId="10" xfId="0" applyFont="1" applyFill="1" applyBorder="1"/>
    <xf numFmtId="0" fontId="20" fillId="54" borderId="11" xfId="0" applyFont="1" applyFill="1" applyBorder="1"/>
    <xf numFmtId="0" fontId="20" fillId="54" borderId="12" xfId="0" applyFont="1" applyFill="1" applyBorder="1"/>
    <xf numFmtId="0" fontId="20" fillId="54" borderId="13" xfId="0" applyFont="1" applyFill="1" applyBorder="1"/>
    <xf numFmtId="0" fontId="20" fillId="54" borderId="14" xfId="0" applyFont="1" applyFill="1" applyBorder="1"/>
    <xf numFmtId="0" fontId="19" fillId="54" borderId="16" xfId="0" applyFont="1" applyFill="1" applyBorder="1"/>
    <xf numFmtId="0" fontId="19" fillId="54" borderId="20" xfId="0" applyFont="1" applyFill="1" applyBorder="1"/>
    <xf numFmtId="0" fontId="19" fillId="54" borderId="17" xfId="0" applyFont="1" applyFill="1" applyBorder="1"/>
    <xf numFmtId="0" fontId="24" fillId="54" borderId="0" xfId="0" applyFont="1" applyFill="1" applyBorder="1" applyAlignment="1">
      <alignment horizontal="center" vertical="center"/>
    </xf>
    <xf numFmtId="0" fontId="24" fillId="54" borderId="13" xfId="0" applyFont="1" applyFill="1" applyBorder="1" applyAlignment="1">
      <alignment horizontal="center" vertical="center"/>
    </xf>
    <xf numFmtId="0" fontId="19" fillId="54" borderId="20" xfId="0" applyFont="1" applyFill="1" applyBorder="1" applyAlignment="1">
      <alignment horizontal="center" vertical="center"/>
    </xf>
    <xf numFmtId="0" fontId="19" fillId="54" borderId="17" xfId="0" applyFont="1" applyFill="1" applyBorder="1" applyAlignment="1">
      <alignment horizontal="center" vertical="center" wrapText="1"/>
    </xf>
    <xf numFmtId="0" fontId="20" fillId="54" borderId="0" xfId="0" applyFont="1" applyFill="1" applyBorder="1" applyAlignment="1">
      <alignment horizontal="center" vertical="center"/>
    </xf>
    <xf numFmtId="0" fontId="20" fillId="54" borderId="0" xfId="0" applyFont="1" applyFill="1" applyBorder="1" applyAlignment="1">
      <alignment horizontal="left" vertical="center"/>
    </xf>
    <xf numFmtId="0" fontId="20" fillId="54" borderId="11" xfId="0" applyFont="1" applyFill="1" applyBorder="1" applyAlignment="1">
      <alignment horizontal="center" vertical="center" wrapText="1"/>
    </xf>
    <xf numFmtId="0" fontId="20" fillId="54" borderId="13" xfId="0" applyFont="1" applyFill="1" applyBorder="1" applyAlignment="1">
      <alignment horizontal="center" vertical="center"/>
    </xf>
    <xf numFmtId="0" fontId="20" fillId="54" borderId="13" xfId="0" applyFont="1" applyFill="1" applyBorder="1" applyAlignment="1">
      <alignment horizontal="left" vertical="center"/>
    </xf>
    <xf numFmtId="0" fontId="20" fillId="54" borderId="14" xfId="0" applyFont="1" applyFill="1" applyBorder="1" applyAlignment="1">
      <alignment horizontal="center" vertical="center" wrapText="1"/>
    </xf>
    <xf numFmtId="0" fontId="19" fillId="54" borderId="16" xfId="0" applyFont="1" applyFill="1" applyBorder="1" applyAlignment="1">
      <alignment vertical="center"/>
    </xf>
    <xf numFmtId="0" fontId="20" fillId="54" borderId="10" xfId="0" applyFont="1" applyFill="1" applyBorder="1" applyAlignment="1">
      <alignment horizontal="left" vertical="center"/>
    </xf>
    <xf numFmtId="0" fontId="20" fillId="54" borderId="12" xfId="0" applyFont="1" applyFill="1" applyBorder="1" applyAlignment="1">
      <alignment horizontal="left" vertical="center"/>
    </xf>
    <xf numFmtId="0" fontId="35" fillId="54" borderId="20" xfId="0" applyFont="1" applyFill="1" applyBorder="1"/>
    <xf numFmtId="0" fontId="24" fillId="54" borderId="12" xfId="0" applyFont="1" applyFill="1" applyBorder="1" applyAlignment="1">
      <alignment vertical="center"/>
    </xf>
    <xf numFmtId="0" fontId="24" fillId="54" borderId="11" xfId="0" applyFont="1" applyFill="1" applyBorder="1" applyAlignment="1">
      <alignment vertical="center"/>
    </xf>
    <xf numFmtId="0" fontId="24" fillId="54" borderId="0" xfId="0" applyFont="1" applyFill="1" applyBorder="1" applyAlignment="1">
      <alignment vertical="center"/>
    </xf>
    <xf numFmtId="0" fontId="24" fillId="54" borderId="10" xfId="0" applyFont="1" applyFill="1" applyBorder="1" applyAlignment="1">
      <alignment vertical="center"/>
    </xf>
    <xf numFmtId="0" fontId="24" fillId="54" borderId="13" xfId="0" applyFont="1" applyFill="1" applyBorder="1" applyAlignment="1">
      <alignment vertical="center"/>
    </xf>
    <xf numFmtId="0" fontId="23" fillId="54" borderId="20" xfId="0" applyFont="1" applyFill="1" applyBorder="1" applyAlignment="1">
      <alignment vertical="center"/>
    </xf>
    <xf numFmtId="0" fontId="0" fillId="54" borderId="0" xfId="0" applyFill="1" applyBorder="1" applyAlignment="1">
      <alignment vertical="center"/>
    </xf>
    <xf numFmtId="0" fontId="24" fillId="54" borderId="14" xfId="0" applyFont="1" applyFill="1" applyBorder="1" applyAlignment="1">
      <alignment vertical="center"/>
    </xf>
    <xf numFmtId="0" fontId="1" fillId="56" borderId="0" xfId="0" applyFont="1" applyFill="1"/>
    <xf numFmtId="0" fontId="1" fillId="4" borderId="0" xfId="0" applyFont="1" applyFill="1"/>
    <xf numFmtId="0" fontId="0" fillId="54" borderId="11" xfId="0" applyFill="1" applyBorder="1" applyAlignment="1">
      <alignment vertical="center"/>
    </xf>
    <xf numFmtId="0" fontId="23" fillId="54" borderId="17" xfId="0" applyFont="1" applyFill="1" applyBorder="1" applyAlignment="1">
      <alignment vertical="center"/>
    </xf>
    <xf numFmtId="0" fontId="0" fillId="54" borderId="0" xfId="0" applyFill="1"/>
    <xf numFmtId="0" fontId="0" fillId="54" borderId="0" xfId="0" applyFill="1" applyBorder="1"/>
    <xf numFmtId="0" fontId="21" fillId="56" borderId="0" xfId="0" applyFont="1" applyFill="1" applyBorder="1"/>
    <xf numFmtId="0" fontId="21" fillId="4" borderId="0" xfId="0" applyFont="1" applyFill="1" applyBorder="1"/>
    <xf numFmtId="0" fontId="22" fillId="56" borderId="0" xfId="0" applyFont="1" applyFill="1" applyBorder="1"/>
    <xf numFmtId="0" fontId="20" fillId="54" borderId="0" xfId="0" applyNumberFormat="1" applyFont="1" applyFill="1" applyBorder="1" applyAlignment="1">
      <alignment horizontal="center" vertical="center"/>
    </xf>
    <xf numFmtId="0" fontId="23" fillId="54" borderId="16" xfId="0" applyFont="1" applyFill="1" applyBorder="1" applyProtection="1">
      <protection hidden="1"/>
    </xf>
    <xf numFmtId="0" fontId="23" fillId="54" borderId="22" xfId="0" applyFont="1" applyFill="1" applyBorder="1" applyProtection="1">
      <protection hidden="1"/>
    </xf>
    <xf numFmtId="0" fontId="23" fillId="0" borderId="22" xfId="0" applyFont="1" applyFill="1" applyBorder="1" applyProtection="1">
      <protection hidden="1"/>
    </xf>
    <xf numFmtId="0" fontId="23" fillId="0" borderId="23" xfId="0" applyFont="1" applyBorder="1" applyProtection="1">
      <protection hidden="1"/>
    </xf>
    <xf numFmtId="0" fontId="23" fillId="0" borderId="22" xfId="0" applyFont="1" applyBorder="1" applyProtection="1">
      <protection hidden="1"/>
    </xf>
    <xf numFmtId="0" fontId="23" fillId="0" borderId="21" xfId="0" applyFont="1" applyBorder="1" applyProtection="1">
      <protection hidden="1"/>
    </xf>
    <xf numFmtId="0" fontId="24" fillId="2" borderId="10" xfId="0" applyFont="1" applyFill="1" applyBorder="1" applyProtection="1">
      <protection hidden="1"/>
    </xf>
    <xf numFmtId="0" fontId="24" fillId="54" borderId="0" xfId="0" applyNumberFormat="1" applyFont="1" applyFill="1" applyBorder="1" applyProtection="1">
      <protection hidden="1"/>
    </xf>
    <xf numFmtId="0" fontId="24" fillId="54" borderId="0" xfId="0" applyFont="1" applyFill="1" applyBorder="1" applyProtection="1">
      <protection hidden="1"/>
    </xf>
    <xf numFmtId="43" fontId="24" fillId="54" borderId="0" xfId="43" applyFont="1" applyFill="1" applyBorder="1" applyProtection="1">
      <protection hidden="1"/>
    </xf>
    <xf numFmtId="0" fontId="24" fillId="3" borderId="0" xfId="0" applyFont="1" applyFill="1" applyBorder="1" applyProtection="1">
      <protection hidden="1"/>
    </xf>
    <xf numFmtId="0" fontId="24" fillId="54" borderId="11" xfId="0" applyFont="1" applyFill="1" applyBorder="1" applyProtection="1">
      <protection hidden="1"/>
    </xf>
    <xf numFmtId="0" fontId="24" fillId="21" borderId="0" xfId="0" applyFont="1" applyFill="1" applyBorder="1" applyProtection="1">
      <protection hidden="1"/>
    </xf>
    <xf numFmtId="0" fontId="24" fillId="5" borderId="0" xfId="0" applyFont="1" applyFill="1" applyBorder="1" applyProtection="1">
      <protection hidden="1"/>
    </xf>
    <xf numFmtId="0" fontId="24" fillId="7" borderId="0" xfId="0" applyFont="1" applyFill="1" applyBorder="1" applyProtection="1">
      <protection hidden="1"/>
    </xf>
    <xf numFmtId="0" fontId="24" fillId="8" borderId="0" xfId="0" applyFont="1" applyFill="1" applyBorder="1" applyProtection="1">
      <protection hidden="1"/>
    </xf>
    <xf numFmtId="0" fontId="24" fillId="6" borderId="0" xfId="0" applyFont="1" applyFill="1" applyBorder="1" applyProtection="1">
      <protection hidden="1"/>
    </xf>
    <xf numFmtId="0" fontId="24" fillId="22" borderId="0" xfId="0" applyFont="1" applyFill="1" applyBorder="1" applyProtection="1">
      <protection hidden="1"/>
    </xf>
    <xf numFmtId="0" fontId="23" fillId="54" borderId="0" xfId="0" applyFont="1" applyFill="1" applyBorder="1" applyProtection="1">
      <protection hidden="1"/>
    </xf>
    <xf numFmtId="0" fontId="24" fillId="54" borderId="0" xfId="0" applyFont="1" applyFill="1" applyBorder="1" applyAlignment="1" applyProtection="1">
      <protection hidden="1"/>
    </xf>
    <xf numFmtId="0" fontId="24" fillId="54" borderId="0" xfId="0" applyFont="1" applyFill="1" applyBorder="1" applyAlignment="1" applyProtection="1">
      <alignment wrapText="1"/>
      <protection hidden="1"/>
    </xf>
    <xf numFmtId="0" fontId="26" fillId="54" borderId="0" xfId="0" applyFont="1" applyFill="1" applyBorder="1" applyProtection="1">
      <protection hidden="1"/>
    </xf>
    <xf numFmtId="0" fontId="24" fillId="19" borderId="0" xfId="0" applyFont="1" applyFill="1" applyBorder="1" applyProtection="1">
      <protection hidden="1"/>
    </xf>
    <xf numFmtId="0" fontId="26" fillId="9" borderId="0" xfId="0" applyFont="1" applyFill="1" applyBorder="1" applyProtection="1">
      <protection hidden="1"/>
    </xf>
    <xf numFmtId="0" fontId="24" fillId="11" borderId="0" xfId="0" applyFont="1" applyFill="1" applyBorder="1" applyProtection="1">
      <protection hidden="1"/>
    </xf>
    <xf numFmtId="0" fontId="24" fillId="12" borderId="10" xfId="0" applyFont="1" applyFill="1" applyBorder="1" applyProtection="1">
      <protection hidden="1"/>
    </xf>
    <xf numFmtId="0" fontId="24" fillId="13" borderId="0" xfId="0" applyFont="1" applyFill="1" applyBorder="1" applyProtection="1">
      <protection hidden="1"/>
    </xf>
    <xf numFmtId="0" fontId="24" fillId="54" borderId="0" xfId="0" applyNumberFormat="1" applyFont="1" applyFill="1" applyBorder="1" applyAlignment="1" applyProtection="1">
      <protection hidden="1"/>
    </xf>
    <xf numFmtId="0" fontId="24" fillId="54" borderId="11" xfId="0" applyNumberFormat="1" applyFont="1" applyFill="1" applyBorder="1" applyProtection="1">
      <protection hidden="1"/>
    </xf>
    <xf numFmtId="0" fontId="23" fillId="13" borderId="0" xfId="0" applyFont="1" applyFill="1" applyBorder="1" applyProtection="1">
      <protection hidden="1"/>
    </xf>
    <xf numFmtId="0" fontId="24" fillId="54" borderId="0" xfId="0" quotePrefix="1" applyFont="1" applyFill="1" applyBorder="1" applyProtection="1">
      <protection hidden="1"/>
    </xf>
    <xf numFmtId="0" fontId="24" fillId="21" borderId="0" xfId="0" applyFont="1" applyFill="1" applyBorder="1" applyAlignment="1" applyProtection="1">
      <protection hidden="1"/>
    </xf>
    <xf numFmtId="18" fontId="24" fillId="54" borderId="0" xfId="0" applyNumberFormat="1" applyFont="1" applyFill="1" applyBorder="1" applyProtection="1">
      <protection hidden="1"/>
    </xf>
    <xf numFmtId="0" fontId="24" fillId="14" borderId="10" xfId="0" applyFont="1" applyFill="1" applyBorder="1" applyProtection="1">
      <protection hidden="1"/>
    </xf>
    <xf numFmtId="0" fontId="28" fillId="54" borderId="0" xfId="0" applyNumberFormat="1" applyFont="1" applyFill="1" applyBorder="1" applyProtection="1">
      <protection hidden="1"/>
    </xf>
    <xf numFmtId="0" fontId="24" fillId="54" borderId="0" xfId="0" applyFont="1" applyFill="1" applyBorder="1" applyAlignment="1" applyProtection="1">
      <alignment vertical="center"/>
      <protection hidden="1"/>
    </xf>
    <xf numFmtId="0" fontId="24" fillId="54" borderId="0" xfId="0" applyNumberFormat="1" applyFont="1" applyFill="1" applyBorder="1" applyAlignment="1" applyProtection="1">
      <alignment vertical="center"/>
      <protection hidden="1"/>
    </xf>
    <xf numFmtId="0" fontId="24" fillId="21" borderId="0" xfId="0" applyFont="1" applyFill="1" applyBorder="1" applyAlignment="1" applyProtection="1">
      <alignment vertical="center"/>
      <protection hidden="1"/>
    </xf>
    <xf numFmtId="0" fontId="24" fillId="6" borderId="0" xfId="0" applyFont="1" applyFill="1" applyBorder="1" applyAlignment="1" applyProtection="1">
      <alignment vertical="center"/>
      <protection hidden="1"/>
    </xf>
    <xf numFmtId="0" fontId="24" fillId="20" borderId="0" xfId="0" applyFont="1" applyFill="1" applyBorder="1" applyProtection="1">
      <protection hidden="1"/>
    </xf>
    <xf numFmtId="0" fontId="29" fillId="15" borderId="10" xfId="0" applyFont="1" applyFill="1" applyBorder="1" applyProtection="1">
      <protection hidden="1"/>
    </xf>
    <xf numFmtId="0" fontId="30" fillId="10" borderId="0" xfId="0" applyFont="1" applyFill="1" applyBorder="1" applyProtection="1">
      <protection hidden="1"/>
    </xf>
    <xf numFmtId="11" fontId="24" fillId="54" borderId="0" xfId="0" applyNumberFormat="1" applyFont="1" applyFill="1" applyBorder="1" applyProtection="1">
      <protection hidden="1"/>
    </xf>
    <xf numFmtId="43" fontId="26" fillId="54" borderId="0" xfId="43" applyFont="1" applyFill="1" applyBorder="1" applyProtection="1">
      <protection hidden="1"/>
    </xf>
    <xf numFmtId="0" fontId="29" fillId="16" borderId="10" xfId="0" applyFont="1" applyFill="1" applyBorder="1" applyProtection="1">
      <protection hidden="1"/>
    </xf>
    <xf numFmtId="0" fontId="24" fillId="54" borderId="0" xfId="0" applyFont="1" applyFill="1" applyBorder="1" applyAlignment="1" applyProtection="1">
      <alignment vertical="center" wrapText="1"/>
      <protection hidden="1"/>
    </xf>
    <xf numFmtId="0" fontId="29" fillId="17" borderId="10" xfId="0" applyFont="1" applyFill="1" applyBorder="1" applyProtection="1">
      <protection hidden="1"/>
    </xf>
    <xf numFmtId="0" fontId="24" fillId="4" borderId="0" xfId="0" applyFont="1" applyFill="1" applyBorder="1" applyProtection="1">
      <protection hidden="1"/>
    </xf>
    <xf numFmtId="0" fontId="24" fillId="18" borderId="10" xfId="0" applyFont="1" applyFill="1" applyBorder="1" applyProtection="1">
      <protection hidden="1"/>
    </xf>
    <xf numFmtId="0" fontId="24" fillId="18" borderId="12" xfId="0" applyFont="1" applyFill="1" applyBorder="1" applyProtection="1">
      <protection hidden="1"/>
    </xf>
    <xf numFmtId="0" fontId="24" fillId="54" borderId="13" xfId="0" applyNumberFormat="1" applyFont="1" applyFill="1" applyBorder="1" applyAlignment="1" applyProtection="1">
      <protection hidden="1"/>
    </xf>
    <xf numFmtId="0" fontId="24" fillId="21" borderId="13" xfId="0" applyFont="1" applyFill="1" applyBorder="1" applyProtection="1">
      <protection hidden="1"/>
    </xf>
    <xf numFmtId="0" fontId="24" fillId="3" borderId="13" xfId="0" applyFont="1" applyFill="1" applyBorder="1" applyProtection="1">
      <protection hidden="1"/>
    </xf>
    <xf numFmtId="0" fontId="24" fillId="54" borderId="14" xfId="0" applyFont="1" applyFill="1" applyBorder="1" applyProtection="1">
      <protection hidden="1"/>
    </xf>
    <xf numFmtId="0" fontId="19" fillId="54" borderId="16" xfId="0" applyFont="1" applyFill="1" applyBorder="1" applyProtection="1">
      <protection hidden="1"/>
    </xf>
    <xf numFmtId="0" fontId="19" fillId="54" borderId="20" xfId="0" applyFont="1" applyFill="1" applyBorder="1" applyAlignment="1" applyProtection="1">
      <alignment horizontal="center" vertical="center"/>
      <protection hidden="1"/>
    </xf>
    <xf numFmtId="0" fontId="19" fillId="54" borderId="17" xfId="0" applyFont="1" applyFill="1" applyBorder="1" applyAlignment="1" applyProtection="1">
      <alignment horizontal="center" vertical="center"/>
      <protection hidden="1"/>
    </xf>
    <xf numFmtId="0" fontId="19" fillId="54" borderId="10" xfId="0" applyFont="1" applyFill="1" applyBorder="1" applyAlignment="1" applyProtection="1">
      <alignment vertical="center"/>
      <protection hidden="1"/>
    </xf>
    <xf numFmtId="0" fontId="20" fillId="54" borderId="0" xfId="0" applyFont="1" applyFill="1" applyBorder="1" applyAlignment="1" applyProtection="1">
      <alignment vertical="center"/>
      <protection hidden="1"/>
    </xf>
    <xf numFmtId="0" fontId="20" fillId="54" borderId="11" xfId="0" applyFont="1" applyFill="1" applyBorder="1" applyAlignment="1" applyProtection="1">
      <alignment vertical="center"/>
      <protection hidden="1"/>
    </xf>
    <xf numFmtId="0" fontId="20" fillId="54" borderId="0" xfId="0" quotePrefix="1" applyFont="1" applyFill="1" applyBorder="1" applyAlignment="1" applyProtection="1">
      <alignment vertical="center"/>
      <protection hidden="1"/>
    </xf>
    <xf numFmtId="0" fontId="19" fillId="54" borderId="12" xfId="0" applyFont="1" applyFill="1" applyBorder="1" applyAlignment="1" applyProtection="1">
      <alignment vertical="center"/>
      <protection hidden="1"/>
    </xf>
    <xf numFmtId="0" fontId="20" fillId="54" borderId="13" xfId="0" quotePrefix="1" applyFont="1" applyFill="1" applyBorder="1" applyAlignment="1" applyProtection="1">
      <alignment vertical="center"/>
      <protection hidden="1"/>
    </xf>
    <xf numFmtId="0" fontId="20" fillId="54" borderId="13" xfId="0" applyFont="1" applyFill="1" applyBorder="1" applyAlignment="1" applyProtection="1">
      <alignment vertical="center"/>
      <protection hidden="1"/>
    </xf>
    <xf numFmtId="0" fontId="20" fillId="54" borderId="14" xfId="0" applyFont="1" applyFill="1" applyBorder="1" applyAlignment="1" applyProtection="1">
      <alignment vertical="center"/>
      <protection hidden="1"/>
    </xf>
    <xf numFmtId="0" fontId="14" fillId="57" borderId="26" xfId="0" applyFont="1" applyFill="1" applyBorder="1" applyAlignment="1">
      <alignment horizontal="center"/>
    </xf>
    <xf numFmtId="0" fontId="14" fillId="57" borderId="27" xfId="0" applyFont="1" applyFill="1" applyBorder="1" applyAlignment="1">
      <alignment horizontal="center"/>
    </xf>
    <xf numFmtId="0" fontId="14" fillId="57" borderId="28" xfId="0" applyFont="1" applyFill="1" applyBorder="1" applyAlignment="1">
      <alignment horizontal="center"/>
    </xf>
    <xf numFmtId="0" fontId="14" fillId="57" borderId="30" xfId="0" applyFont="1" applyFill="1" applyBorder="1" applyAlignment="1">
      <alignment horizontal="center"/>
    </xf>
    <xf numFmtId="0" fontId="14" fillId="57" borderId="31" xfId="0" applyFont="1" applyFill="1" applyBorder="1" applyAlignment="1">
      <alignment horizontal="center"/>
    </xf>
    <xf numFmtId="0" fontId="14" fillId="57" borderId="32" xfId="0" applyFont="1" applyFill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54" borderId="0" xfId="0" applyFont="1" applyFill="1" applyBorder="1"/>
    <xf numFmtId="16" fontId="14" fillId="57" borderId="30" xfId="0" quotePrefix="1" applyNumberFormat="1" applyFont="1" applyFill="1" applyBorder="1" applyAlignment="1">
      <alignment horizontal="center"/>
    </xf>
    <xf numFmtId="0" fontId="14" fillId="57" borderId="30" xfId="0" quotePrefix="1" applyFont="1" applyFill="1" applyBorder="1" applyAlignment="1">
      <alignment horizontal="center"/>
    </xf>
    <xf numFmtId="0" fontId="14" fillId="57" borderId="24" xfId="0" applyFont="1" applyFill="1" applyBorder="1" applyAlignment="1">
      <alignment horizontal="center" vertical="center"/>
    </xf>
    <xf numFmtId="0" fontId="14" fillId="57" borderId="0" xfId="0" applyFont="1" applyFill="1" applyBorder="1" applyAlignment="1">
      <alignment horizontal="center" vertical="center"/>
    </xf>
    <xf numFmtId="0" fontId="14" fillId="57" borderId="11" xfId="0" applyFont="1" applyFill="1" applyBorder="1" applyAlignment="1">
      <alignment horizontal="center" vertical="center"/>
    </xf>
    <xf numFmtId="0" fontId="14" fillId="57" borderId="29" xfId="0" applyFont="1" applyFill="1" applyBorder="1" applyAlignment="1">
      <alignment horizontal="center"/>
    </xf>
    <xf numFmtId="0" fontId="14" fillId="57" borderId="10" xfId="0" applyFont="1" applyFill="1" applyBorder="1" applyAlignment="1">
      <alignment horizontal="center" vertical="center"/>
    </xf>
    <xf numFmtId="0" fontId="14" fillId="57" borderId="29" xfId="0" applyFont="1" applyFill="1" applyBorder="1" applyAlignment="1">
      <alignment horizontal="center" vertical="center"/>
    </xf>
    <xf numFmtId="0" fontId="0" fillId="54" borderId="0" xfId="0" applyFill="1" applyAlignment="1">
      <alignment vertical="center"/>
    </xf>
    <xf numFmtId="0" fontId="17" fillId="54" borderId="17" xfId="0" applyFont="1" applyFill="1" applyBorder="1" applyAlignment="1">
      <alignment vertical="center"/>
    </xf>
    <xf numFmtId="0" fontId="0" fillId="54" borderId="11" xfId="0" applyFill="1" applyBorder="1" applyAlignment="1">
      <alignment vertical="center" wrapText="1"/>
    </xf>
    <xf numFmtId="0" fontId="0" fillId="54" borderId="10" xfId="0" applyFill="1" applyBorder="1" applyAlignment="1">
      <alignment vertical="center"/>
    </xf>
    <xf numFmtId="0" fontId="0" fillId="54" borderId="12" xfId="0" applyFill="1" applyBorder="1" applyAlignment="1">
      <alignment vertical="center"/>
    </xf>
    <xf numFmtId="0" fontId="0" fillId="54" borderId="13" xfId="0" applyFill="1" applyBorder="1" applyAlignment="1">
      <alignment vertical="center"/>
    </xf>
    <xf numFmtId="0" fontId="0" fillId="54" borderId="14" xfId="0" applyFill="1" applyBorder="1" applyAlignment="1">
      <alignment vertical="center" wrapText="1"/>
    </xf>
    <xf numFmtId="0" fontId="17" fillId="54" borderId="0" xfId="0" applyFont="1" applyFill="1"/>
    <xf numFmtId="0" fontId="0" fillId="54" borderId="0" xfId="0" applyFill="1" applyAlignment="1">
      <alignment horizontal="right" vertical="center"/>
    </xf>
    <xf numFmtId="0" fontId="39" fillId="54" borderId="0" xfId="0" applyFont="1" applyFill="1" applyBorder="1"/>
    <xf numFmtId="0" fontId="39" fillId="54" borderId="13" xfId="0" applyFont="1" applyFill="1" applyBorder="1"/>
    <xf numFmtId="0" fontId="40" fillId="54" borderId="0" xfId="0" applyFont="1" applyFill="1"/>
    <xf numFmtId="0" fontId="17" fillId="54" borderId="16" xfId="0" applyFont="1" applyFill="1" applyBorder="1" applyAlignment="1">
      <alignment vertical="center"/>
    </xf>
    <xf numFmtId="0" fontId="17" fillId="54" borderId="20" xfId="0" applyFont="1" applyFill="1" applyBorder="1" applyAlignment="1">
      <alignment vertical="center"/>
    </xf>
    <xf numFmtId="0" fontId="0" fillId="54" borderId="10" xfId="0" applyFill="1" applyBorder="1" applyAlignment="1" applyProtection="1">
      <alignment vertical="center"/>
      <protection locked="0"/>
    </xf>
    <xf numFmtId="0" fontId="0" fillId="54" borderId="0" xfId="0" applyFill="1" applyBorder="1" applyAlignment="1" applyProtection="1">
      <alignment vertical="center"/>
      <protection locked="0"/>
    </xf>
    <xf numFmtId="0" fontId="0" fillId="54" borderId="11" xfId="0" applyFill="1" applyBorder="1" applyAlignment="1" applyProtection="1">
      <alignment vertical="center"/>
      <protection locked="0"/>
    </xf>
    <xf numFmtId="0" fontId="0" fillId="54" borderId="12" xfId="0" applyFill="1" applyBorder="1" applyAlignment="1" applyProtection="1">
      <alignment vertical="center"/>
      <protection locked="0"/>
    </xf>
    <xf numFmtId="0" fontId="0" fillId="54" borderId="13" xfId="0" applyFill="1" applyBorder="1" applyAlignment="1" applyProtection="1">
      <alignment vertical="center"/>
      <protection locked="0"/>
    </xf>
    <xf numFmtId="0" fontId="0" fillId="54" borderId="14" xfId="0" applyFill="1" applyBorder="1" applyAlignment="1" applyProtection="1">
      <alignment vertical="center"/>
      <protection locked="0"/>
    </xf>
    <xf numFmtId="0" fontId="0" fillId="54" borderId="0" xfId="0" applyFill="1" applyAlignment="1">
      <alignment horizontal="left" vertical="center"/>
    </xf>
    <xf numFmtId="0" fontId="0" fillId="54" borderId="0" xfId="0" applyFill="1" applyAlignment="1">
      <alignment horizontal="left" vertical="center" wrapText="1"/>
    </xf>
    <xf numFmtId="0" fontId="14" fillId="57" borderId="10" xfId="0" applyFont="1" applyFill="1" applyBorder="1" applyAlignment="1">
      <alignment horizontal="center" vertical="center"/>
    </xf>
    <xf numFmtId="0" fontId="14" fillId="57" borderId="0" xfId="0" applyFont="1" applyFill="1" applyBorder="1" applyAlignment="1">
      <alignment horizontal="center" vertical="center"/>
    </xf>
    <xf numFmtId="0" fontId="14" fillId="57" borderId="11" xfId="0" applyFont="1" applyFill="1" applyBorder="1" applyAlignment="1">
      <alignment horizontal="center" vertical="center"/>
    </xf>
    <xf numFmtId="0" fontId="14" fillId="57" borderId="0" xfId="0" applyFont="1" applyFill="1" applyAlignment="1">
      <alignment horizontal="center" vertical="center"/>
    </xf>
    <xf numFmtId="0" fontId="17" fillId="58" borderId="0" xfId="0" applyFont="1" applyFill="1" applyAlignment="1">
      <alignment horizontal="center" vertical="center"/>
    </xf>
    <xf numFmtId="0" fontId="37" fillId="58" borderId="24" xfId="0" applyFont="1" applyFill="1" applyBorder="1" applyAlignment="1">
      <alignment horizontal="center" vertical="center"/>
    </xf>
    <xf numFmtId="0" fontId="37" fillId="58" borderId="29" xfId="0" applyFont="1" applyFill="1" applyBorder="1" applyAlignment="1">
      <alignment horizontal="center" vertical="center"/>
    </xf>
    <xf numFmtId="0" fontId="17" fillId="14" borderId="0" xfId="0" applyFont="1" applyFill="1" applyAlignment="1">
      <alignment horizontal="center" vertical="center"/>
    </xf>
    <xf numFmtId="0" fontId="37" fillId="14" borderId="24" xfId="0" applyFont="1" applyFill="1" applyBorder="1" applyAlignment="1">
      <alignment horizontal="center" vertical="center"/>
    </xf>
    <xf numFmtId="0" fontId="37" fillId="14" borderId="29" xfId="0" applyFont="1" applyFill="1" applyBorder="1" applyAlignment="1">
      <alignment horizontal="center" vertical="center"/>
    </xf>
    <xf numFmtId="0" fontId="17" fillId="13" borderId="0" xfId="0" applyFont="1" applyFill="1" applyAlignment="1">
      <alignment horizontal="center" vertical="center"/>
    </xf>
    <xf numFmtId="0" fontId="37" fillId="13" borderId="24" xfId="0" applyFont="1" applyFill="1" applyBorder="1" applyAlignment="1">
      <alignment horizontal="center" vertical="center"/>
    </xf>
    <xf numFmtId="0" fontId="37" fillId="13" borderId="29" xfId="0" applyFont="1" applyFill="1" applyBorder="1" applyAlignment="1">
      <alignment horizontal="center" vertical="center"/>
    </xf>
    <xf numFmtId="0" fontId="14" fillId="57" borderId="0" xfId="0" applyFont="1" applyFill="1" applyAlignment="1">
      <alignment horizontal="center"/>
    </xf>
    <xf numFmtId="0" fontId="14" fillId="57" borderId="25" xfId="0" applyFont="1" applyFill="1" applyBorder="1" applyAlignment="1">
      <alignment horizontal="center"/>
    </xf>
    <xf numFmtId="0" fontId="17" fillId="4" borderId="0" xfId="0" applyFont="1" applyFill="1" applyAlignment="1">
      <alignment horizontal="center" vertical="center"/>
    </xf>
    <xf numFmtId="0" fontId="37" fillId="4" borderId="24" xfId="0" applyFont="1" applyFill="1" applyBorder="1" applyAlignment="1">
      <alignment horizontal="center" vertical="center"/>
    </xf>
    <xf numFmtId="0" fontId="37" fillId="4" borderId="29" xfId="0" applyFont="1" applyFill="1" applyBorder="1" applyAlignment="1">
      <alignment horizontal="center" vertical="center"/>
    </xf>
    <xf numFmtId="0" fontId="17" fillId="9" borderId="0" xfId="0" applyFont="1" applyFill="1" applyAlignment="1">
      <alignment horizontal="center" vertical="center"/>
    </xf>
    <xf numFmtId="0" fontId="37" fillId="9" borderId="24" xfId="0" applyFont="1" applyFill="1" applyBorder="1" applyAlignment="1">
      <alignment horizontal="center" vertical="center"/>
    </xf>
    <xf numFmtId="0" fontId="37" fillId="9" borderId="29" xfId="0" applyFont="1" applyFill="1" applyBorder="1" applyAlignment="1">
      <alignment horizontal="center" vertical="center"/>
    </xf>
    <xf numFmtId="0" fontId="0" fillId="54" borderId="33" xfId="0" applyFill="1" applyBorder="1" applyAlignment="1">
      <alignment horizontal="left" vertical="center" wrapText="1"/>
    </xf>
    <xf numFmtId="0" fontId="22" fillId="17" borderId="0" xfId="0" applyFont="1" applyFill="1" applyBorder="1" applyAlignment="1">
      <alignment horizontal="center" vertical="center"/>
    </xf>
    <xf numFmtId="0" fontId="22" fillId="10" borderId="0" xfId="0" applyFont="1" applyFill="1" applyBorder="1" applyAlignment="1">
      <alignment horizontal="center"/>
    </xf>
    <xf numFmtId="0" fontId="17" fillId="54" borderId="15" xfId="0" applyFont="1" applyFill="1" applyBorder="1" applyAlignment="1">
      <alignment horizontal="center" vertical="center"/>
    </xf>
    <xf numFmtId="0" fontId="17" fillId="54" borderId="18" xfId="0" applyFont="1" applyFill="1" applyBorder="1" applyAlignment="1">
      <alignment horizontal="center" vertical="center"/>
    </xf>
    <xf numFmtId="0" fontId="17" fillId="54" borderId="19" xfId="0" applyFont="1" applyFill="1" applyBorder="1" applyAlignment="1">
      <alignment horizontal="center" vertical="center"/>
    </xf>
    <xf numFmtId="0" fontId="0" fillId="54" borderId="34" xfId="0" applyFill="1" applyBorder="1" applyAlignment="1">
      <alignment vertical="center" wrapText="1"/>
    </xf>
    <xf numFmtId="0" fontId="0" fillId="54" borderId="34" xfId="0" applyFill="1" applyBorder="1" applyAlignment="1">
      <alignment horizontal="left" vertical="center"/>
    </xf>
    <xf numFmtId="0" fontId="0" fillId="54" borderId="35" xfId="0" applyFill="1" applyBorder="1" applyAlignment="1">
      <alignment horizontal="left" vertical="center"/>
    </xf>
    <xf numFmtId="0" fontId="0" fillId="54" borderId="36" xfId="0" applyFill="1" applyBorder="1" applyAlignment="1">
      <alignment horizontal="left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2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5">
    <dxf>
      <fill>
        <patternFill>
          <bgColor rgb="FFFFFF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1"/>
        </patternFill>
      </fill>
    </dxf>
    <dxf>
      <fill>
        <patternFill>
          <bgColor theme="6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5C5C5C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9"/>
  <sheetViews>
    <sheetView tabSelected="1" workbookViewId="0"/>
  </sheetViews>
  <sheetFormatPr defaultRowHeight="15" x14ac:dyDescent="0.25"/>
  <cols>
    <col min="1" max="1" width="2.85546875" style="62" customWidth="1"/>
    <col min="2" max="2" width="9.140625" style="62"/>
    <col min="3" max="3" width="4.7109375" style="62" customWidth="1"/>
    <col min="4" max="4" width="11.140625" style="62" bestFit="1" customWidth="1"/>
    <col min="5" max="16384" width="9.140625" style="62"/>
  </cols>
  <sheetData>
    <row r="2" spans="2:12" x14ac:dyDescent="0.25">
      <c r="B2" s="156" t="s">
        <v>5667</v>
      </c>
      <c r="C2" s="156"/>
      <c r="D2" s="156" t="s">
        <v>5668</v>
      </c>
    </row>
    <row r="4" spans="2:12" x14ac:dyDescent="0.25">
      <c r="B4" s="157" t="s">
        <v>5655</v>
      </c>
      <c r="D4" s="62" t="s">
        <v>5669</v>
      </c>
    </row>
    <row r="5" spans="2:12" x14ac:dyDescent="0.25">
      <c r="B5" s="157"/>
    </row>
    <row r="6" spans="2:12" x14ac:dyDescent="0.25">
      <c r="B6" s="157" t="s">
        <v>5656</v>
      </c>
      <c r="D6" s="62" t="s">
        <v>5677</v>
      </c>
    </row>
    <row r="7" spans="2:12" x14ac:dyDescent="0.25">
      <c r="B7" s="157"/>
    </row>
    <row r="8" spans="2:12" x14ac:dyDescent="0.25">
      <c r="B8" s="157" t="s">
        <v>5657</v>
      </c>
      <c r="D8" s="62" t="s">
        <v>5670</v>
      </c>
    </row>
    <row r="9" spans="2:12" x14ac:dyDescent="0.25">
      <c r="B9" s="157"/>
    </row>
    <row r="10" spans="2:12" x14ac:dyDescent="0.25">
      <c r="B10" s="157" t="s">
        <v>5658</v>
      </c>
      <c r="D10" s="160" t="s">
        <v>5682</v>
      </c>
      <c r="E10" s="160"/>
      <c r="F10" s="160"/>
      <c r="G10" s="160"/>
      <c r="H10" s="160"/>
      <c r="I10" s="160"/>
      <c r="J10" s="160"/>
      <c r="K10" s="160"/>
      <c r="L10" s="160"/>
    </row>
    <row r="11" spans="2:12" x14ac:dyDescent="0.25">
      <c r="B11" s="157"/>
    </row>
    <row r="12" spans="2:12" x14ac:dyDescent="0.25">
      <c r="B12" s="157" t="s">
        <v>5659</v>
      </c>
      <c r="D12" s="62" t="s">
        <v>5676</v>
      </c>
    </row>
    <row r="13" spans="2:12" x14ac:dyDescent="0.25">
      <c r="B13" s="157"/>
    </row>
    <row r="14" spans="2:12" x14ac:dyDescent="0.25">
      <c r="B14" s="157" t="s">
        <v>5660</v>
      </c>
      <c r="D14" s="62" t="s">
        <v>5671</v>
      </c>
    </row>
    <row r="15" spans="2:12" x14ac:dyDescent="0.25">
      <c r="B15" s="157"/>
    </row>
    <row r="16" spans="2:12" x14ac:dyDescent="0.25">
      <c r="B16" s="157" t="s">
        <v>5661</v>
      </c>
      <c r="D16" s="62" t="s">
        <v>5672</v>
      </c>
    </row>
    <row r="17" spans="2:4" x14ac:dyDescent="0.25">
      <c r="B17" s="157"/>
    </row>
    <row r="18" spans="2:4" x14ac:dyDescent="0.25">
      <c r="B18" s="157" t="s">
        <v>5662</v>
      </c>
      <c r="D18" s="62" t="s">
        <v>5673</v>
      </c>
    </row>
    <row r="19" spans="2:4" x14ac:dyDescent="0.25">
      <c r="B19" s="157"/>
      <c r="D19" s="62" t="s">
        <v>5679</v>
      </c>
    </row>
    <row r="20" spans="2:4" x14ac:dyDescent="0.25">
      <c r="B20" s="157"/>
      <c r="D20" s="62" t="s">
        <v>5674</v>
      </c>
    </row>
    <row r="21" spans="2:4" x14ac:dyDescent="0.25">
      <c r="B21" s="157"/>
      <c r="D21" s="62" t="s">
        <v>5678</v>
      </c>
    </row>
    <row r="22" spans="2:4" x14ac:dyDescent="0.25">
      <c r="B22" s="157"/>
    </row>
    <row r="23" spans="2:4" x14ac:dyDescent="0.25">
      <c r="B23" s="157" t="s">
        <v>5663</v>
      </c>
      <c r="D23" s="62" t="s">
        <v>5647</v>
      </c>
    </row>
    <row r="24" spans="2:4" x14ac:dyDescent="0.25">
      <c r="B24" s="157"/>
    </row>
    <row r="25" spans="2:4" x14ac:dyDescent="0.25">
      <c r="B25" s="157" t="s">
        <v>5664</v>
      </c>
      <c r="D25" s="62" t="s">
        <v>5675</v>
      </c>
    </row>
    <row r="26" spans="2:4" x14ac:dyDescent="0.25">
      <c r="B26" s="157"/>
    </row>
    <row r="27" spans="2:4" x14ac:dyDescent="0.25">
      <c r="B27" s="157" t="s">
        <v>5665</v>
      </c>
      <c r="D27" s="62" t="s">
        <v>5680</v>
      </c>
    </row>
    <row r="28" spans="2:4" x14ac:dyDescent="0.25">
      <c r="B28" s="157"/>
    </row>
    <row r="29" spans="2:4" x14ac:dyDescent="0.25">
      <c r="B29" s="157" t="s">
        <v>5666</v>
      </c>
      <c r="D29" s="62" t="s">
        <v>5681</v>
      </c>
    </row>
  </sheetData>
  <sheetProtection sheet="1" objects="1" scenarios="1" selectLockedCells="1" selectUnlockedCells="1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9"/>
  <sheetViews>
    <sheetView workbookViewId="0"/>
  </sheetViews>
  <sheetFormatPr defaultRowHeight="15" x14ac:dyDescent="0.25"/>
  <cols>
    <col min="1" max="1" width="9.140625" style="62"/>
    <col min="2" max="2" width="13.5703125" style="62" bestFit="1" customWidth="1"/>
    <col min="3" max="3" width="17.5703125" style="62" bestFit="1" customWidth="1"/>
    <col min="4" max="4" width="23.140625" style="62" bestFit="1" customWidth="1"/>
    <col min="5" max="5" width="109" style="62" customWidth="1"/>
    <col min="6" max="16384" width="9.140625" style="62"/>
  </cols>
  <sheetData>
    <row r="1" spans="2:5" ht="15.75" thickBot="1" x14ac:dyDescent="0.3"/>
    <row r="2" spans="2:5" ht="15.75" thickBot="1" x14ac:dyDescent="0.3">
      <c r="B2" s="11" t="s">
        <v>5611</v>
      </c>
      <c r="C2" s="12" t="s">
        <v>5636</v>
      </c>
      <c r="D2" s="12" t="s">
        <v>5637</v>
      </c>
      <c r="E2" s="150" t="s">
        <v>5638</v>
      </c>
    </row>
    <row r="3" spans="2:5" ht="30" x14ac:dyDescent="0.25">
      <c r="B3" s="152" t="s">
        <v>355</v>
      </c>
      <c r="C3" s="56" t="s">
        <v>358</v>
      </c>
      <c r="D3" s="56" t="s">
        <v>5644</v>
      </c>
      <c r="E3" s="151" t="s">
        <v>5651</v>
      </c>
    </row>
    <row r="4" spans="2:5" x14ac:dyDescent="0.25">
      <c r="B4" s="152" t="s">
        <v>508</v>
      </c>
      <c r="C4" s="56" t="s">
        <v>510</v>
      </c>
      <c r="D4" s="56" t="s">
        <v>5646</v>
      </c>
      <c r="E4" s="60"/>
    </row>
    <row r="5" spans="2:5" ht="30" x14ac:dyDescent="0.25">
      <c r="B5" s="152" t="s">
        <v>1315</v>
      </c>
      <c r="C5" s="56" t="s">
        <v>1317</v>
      </c>
      <c r="D5" s="56" t="s">
        <v>5641</v>
      </c>
      <c r="E5" s="151" t="s">
        <v>5652</v>
      </c>
    </row>
    <row r="6" spans="2:5" ht="30" x14ac:dyDescent="0.25">
      <c r="B6" s="152" t="s">
        <v>1923</v>
      </c>
      <c r="C6" s="56" t="s">
        <v>445</v>
      </c>
      <c r="D6" s="56" t="s">
        <v>5639</v>
      </c>
      <c r="E6" s="151" t="s">
        <v>5649</v>
      </c>
    </row>
    <row r="7" spans="2:5" x14ac:dyDescent="0.25">
      <c r="B7" s="152" t="s">
        <v>2029</v>
      </c>
      <c r="C7" s="56" t="s">
        <v>2031</v>
      </c>
      <c r="D7" s="56" t="s">
        <v>5645</v>
      </c>
      <c r="E7" s="60" t="s">
        <v>5650</v>
      </c>
    </row>
    <row r="8" spans="2:5" ht="30" x14ac:dyDescent="0.25">
      <c r="B8" s="152" t="s">
        <v>3662</v>
      </c>
      <c r="C8" s="56" t="s">
        <v>358</v>
      </c>
      <c r="D8" s="56" t="s">
        <v>5643</v>
      </c>
      <c r="E8" s="151" t="s">
        <v>5648</v>
      </c>
    </row>
    <row r="9" spans="2:5" ht="30" x14ac:dyDescent="0.25">
      <c r="B9" s="152" t="s">
        <v>4182</v>
      </c>
      <c r="C9" s="56" t="s">
        <v>4184</v>
      </c>
      <c r="D9" s="56" t="s">
        <v>5642</v>
      </c>
      <c r="E9" s="151" t="s">
        <v>5653</v>
      </c>
    </row>
    <row r="10" spans="2:5" ht="30.75" thickBot="1" x14ac:dyDescent="0.3">
      <c r="B10" s="153" t="s">
        <v>4463</v>
      </c>
      <c r="C10" s="154" t="s">
        <v>4465</v>
      </c>
      <c r="D10" s="154" t="s">
        <v>5640</v>
      </c>
      <c r="E10" s="155" t="s">
        <v>5654</v>
      </c>
    </row>
    <row r="11" spans="2:5" x14ac:dyDescent="0.25">
      <c r="E11" s="149"/>
    </row>
    <row r="12" spans="2:5" x14ac:dyDescent="0.25">
      <c r="E12" s="149"/>
    </row>
    <row r="13" spans="2:5" x14ac:dyDescent="0.25">
      <c r="C13" s="156" t="s">
        <v>5683</v>
      </c>
    </row>
    <row r="14" spans="2:5" ht="15" customHeight="1" x14ac:dyDescent="0.25">
      <c r="C14" s="192" t="s">
        <v>5686</v>
      </c>
      <c r="D14" s="192"/>
      <c r="E14" s="192"/>
    </row>
    <row r="15" spans="2:5" x14ac:dyDescent="0.25">
      <c r="C15" s="192"/>
      <c r="D15" s="192"/>
      <c r="E15" s="192"/>
    </row>
    <row r="16" spans="2:5" x14ac:dyDescent="0.25">
      <c r="C16" s="192" t="s">
        <v>5685</v>
      </c>
      <c r="D16" s="192"/>
      <c r="E16" s="192"/>
    </row>
    <row r="17" spans="3:5" x14ac:dyDescent="0.25">
      <c r="C17" s="192"/>
      <c r="D17" s="192"/>
      <c r="E17" s="192"/>
    </row>
    <row r="18" spans="3:5" x14ac:dyDescent="0.25">
      <c r="C18" s="192" t="s">
        <v>5687</v>
      </c>
      <c r="D18" s="192"/>
      <c r="E18" s="192"/>
    </row>
    <row r="19" spans="3:5" x14ac:dyDescent="0.25">
      <c r="C19" s="192"/>
      <c r="D19" s="192"/>
      <c r="E19" s="192"/>
    </row>
    <row r="20" spans="3:5" x14ac:dyDescent="0.25">
      <c r="C20" s="192" t="s">
        <v>5684</v>
      </c>
      <c r="D20" s="192"/>
      <c r="E20" s="192"/>
    </row>
    <row r="21" spans="3:5" x14ac:dyDescent="0.25">
      <c r="C21" s="192"/>
      <c r="D21" s="192"/>
      <c r="E21" s="192"/>
    </row>
    <row r="22" spans="3:5" x14ac:dyDescent="0.25">
      <c r="C22" s="192" t="s">
        <v>5688</v>
      </c>
      <c r="D22" s="192"/>
      <c r="E22" s="192"/>
    </row>
    <row r="23" spans="3:5" x14ac:dyDescent="0.25">
      <c r="C23" s="192"/>
      <c r="D23" s="192"/>
      <c r="E23" s="192"/>
    </row>
    <row r="24" spans="3:5" x14ac:dyDescent="0.25">
      <c r="C24" s="192" t="s">
        <v>5689</v>
      </c>
      <c r="D24" s="192"/>
      <c r="E24" s="192"/>
    </row>
    <row r="25" spans="3:5" x14ac:dyDescent="0.25">
      <c r="C25" s="192"/>
      <c r="D25" s="192"/>
      <c r="E25" s="192"/>
    </row>
    <row r="26" spans="3:5" x14ac:dyDescent="0.25">
      <c r="C26" s="192" t="s">
        <v>5690</v>
      </c>
      <c r="D26" s="192"/>
      <c r="E26" s="192"/>
    </row>
    <row r="27" spans="3:5" x14ac:dyDescent="0.25">
      <c r="C27" s="192"/>
      <c r="D27" s="192"/>
      <c r="E27" s="192"/>
    </row>
    <row r="28" spans="3:5" x14ac:dyDescent="0.25">
      <c r="C28" s="192" t="s">
        <v>5691</v>
      </c>
      <c r="D28" s="192"/>
      <c r="E28" s="192"/>
    </row>
    <row r="29" spans="3:5" x14ac:dyDescent="0.25">
      <c r="C29" s="192"/>
      <c r="D29" s="192"/>
      <c r="E29" s="192"/>
    </row>
  </sheetData>
  <sheetProtection sheet="1" objects="1" scenarios="1" selectLockedCells="1" selectUnlockedCells="1"/>
  <sortState ref="B5:E12">
    <sortCondition ref="B5:B12"/>
  </sortState>
  <mergeCells count="8">
    <mergeCell ref="C14:E15"/>
    <mergeCell ref="C16:E17"/>
    <mergeCell ref="C26:E27"/>
    <mergeCell ref="C28:E29"/>
    <mergeCell ref="C18:E19"/>
    <mergeCell ref="C20:E21"/>
    <mergeCell ref="C22:E23"/>
    <mergeCell ref="C24:E2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51"/>
  <sheetViews>
    <sheetView workbookViewId="0"/>
  </sheetViews>
  <sheetFormatPr defaultRowHeight="15" x14ac:dyDescent="0.25"/>
  <cols>
    <col min="1" max="1" width="9.140625" style="63"/>
    <col min="2" max="2" width="21.5703125" style="56" bestFit="1" customWidth="1"/>
    <col min="3" max="3" width="20" style="56" bestFit="1" customWidth="1"/>
    <col min="4" max="4" width="69" style="56" bestFit="1" customWidth="1"/>
    <col min="5" max="5" width="16.28515625" style="56" bestFit="1" customWidth="1"/>
    <col min="6" max="6" width="85.28515625" style="56" bestFit="1" customWidth="1"/>
    <col min="7" max="7" width="15.85546875" style="63" customWidth="1"/>
    <col min="8" max="16384" width="9.140625" style="63"/>
  </cols>
  <sheetData>
    <row r="1" spans="2:6" ht="15.75" thickBot="1" x14ac:dyDescent="0.3"/>
    <row r="2" spans="2:6" ht="15.75" thickBot="1" x14ac:dyDescent="0.3">
      <c r="B2" s="46" t="s">
        <v>5218</v>
      </c>
      <c r="C2" s="55" t="s">
        <v>5485</v>
      </c>
      <c r="D2" s="55" t="s">
        <v>5487</v>
      </c>
      <c r="E2" s="55" t="s">
        <v>5486</v>
      </c>
      <c r="F2" s="61" t="s">
        <v>5488</v>
      </c>
    </row>
    <row r="3" spans="2:6" x14ac:dyDescent="0.25">
      <c r="B3" s="53" t="s">
        <v>3424</v>
      </c>
      <c r="C3" s="36" t="s">
        <v>3425</v>
      </c>
      <c r="D3" s="52" t="s">
        <v>5402</v>
      </c>
      <c r="E3" s="36" t="s">
        <v>5227</v>
      </c>
      <c r="F3" s="60"/>
    </row>
    <row r="4" spans="2:6" x14ac:dyDescent="0.25">
      <c r="B4" s="53" t="s">
        <v>4357</v>
      </c>
      <c r="C4" s="36" t="s">
        <v>3425</v>
      </c>
      <c r="D4" s="52" t="s">
        <v>5402</v>
      </c>
      <c r="E4" s="36" t="s">
        <v>5228</v>
      </c>
      <c r="F4" s="60"/>
    </row>
    <row r="5" spans="2:6" x14ac:dyDescent="0.25">
      <c r="B5" s="53" t="s">
        <v>2336</v>
      </c>
      <c r="C5" s="36" t="s">
        <v>1034</v>
      </c>
      <c r="D5" s="52" t="s">
        <v>26</v>
      </c>
      <c r="E5" s="36" t="s">
        <v>5229</v>
      </c>
      <c r="F5" s="51" t="s">
        <v>5403</v>
      </c>
    </row>
    <row r="6" spans="2:6" x14ac:dyDescent="0.25">
      <c r="B6" s="53" t="s">
        <v>2337</v>
      </c>
      <c r="C6" s="36" t="s">
        <v>1034</v>
      </c>
      <c r="D6" s="52" t="s">
        <v>26</v>
      </c>
      <c r="E6" s="36" t="s">
        <v>5229</v>
      </c>
      <c r="F6" s="51" t="s">
        <v>5403</v>
      </c>
    </row>
    <row r="7" spans="2:6" x14ac:dyDescent="0.25">
      <c r="B7" s="53" t="s">
        <v>1033</v>
      </c>
      <c r="C7" s="36" t="s">
        <v>1034</v>
      </c>
      <c r="D7" s="52" t="s">
        <v>26</v>
      </c>
      <c r="E7" s="36" t="s">
        <v>5229</v>
      </c>
      <c r="F7" s="51" t="s">
        <v>5403</v>
      </c>
    </row>
    <row r="8" spans="2:6" x14ac:dyDescent="0.25">
      <c r="B8" s="53" t="s">
        <v>3765</v>
      </c>
      <c r="C8" s="36" t="s">
        <v>3766</v>
      </c>
      <c r="D8" s="52" t="s">
        <v>26</v>
      </c>
      <c r="E8" s="36" t="s">
        <v>5230</v>
      </c>
      <c r="F8" s="51" t="s">
        <v>5404</v>
      </c>
    </row>
    <row r="9" spans="2:6" x14ac:dyDescent="0.25">
      <c r="B9" s="53" t="s">
        <v>3160</v>
      </c>
      <c r="C9" s="36" t="s">
        <v>3161</v>
      </c>
      <c r="D9" s="52" t="s">
        <v>26</v>
      </c>
      <c r="E9" s="36" t="s">
        <v>5231</v>
      </c>
      <c r="F9" s="51" t="s">
        <v>5405</v>
      </c>
    </row>
    <row r="10" spans="2:6" x14ac:dyDescent="0.25">
      <c r="B10" s="53" t="s">
        <v>2392</v>
      </c>
      <c r="C10" s="36" t="s">
        <v>2393</v>
      </c>
      <c r="D10" s="52" t="s">
        <v>26</v>
      </c>
      <c r="E10" s="36" t="s">
        <v>5232</v>
      </c>
      <c r="F10" s="51" t="s">
        <v>5406</v>
      </c>
    </row>
    <row r="11" spans="2:6" x14ac:dyDescent="0.25">
      <c r="B11" s="53" t="s">
        <v>4848</v>
      </c>
      <c r="C11" s="36" t="s">
        <v>3067</v>
      </c>
      <c r="D11" s="52" t="s">
        <v>26</v>
      </c>
      <c r="E11" s="36" t="s">
        <v>5233</v>
      </c>
      <c r="F11" s="51" t="s">
        <v>5407</v>
      </c>
    </row>
    <row r="12" spans="2:6" x14ac:dyDescent="0.25">
      <c r="B12" s="53" t="s">
        <v>3066</v>
      </c>
      <c r="C12" s="36" t="s">
        <v>3067</v>
      </c>
      <c r="D12" s="52"/>
      <c r="E12" s="36" t="s">
        <v>5233</v>
      </c>
      <c r="F12" s="51" t="s">
        <v>5407</v>
      </c>
    </row>
    <row r="13" spans="2:6" x14ac:dyDescent="0.25">
      <c r="B13" s="53" t="s">
        <v>4897</v>
      </c>
      <c r="C13" s="36" t="s">
        <v>3067</v>
      </c>
      <c r="D13" s="52" t="s">
        <v>26</v>
      </c>
      <c r="E13" s="36" t="s">
        <v>5234</v>
      </c>
      <c r="F13" s="51" t="s">
        <v>5407</v>
      </c>
    </row>
    <row r="14" spans="2:6" x14ac:dyDescent="0.25">
      <c r="B14" s="53" t="s">
        <v>3904</v>
      </c>
      <c r="C14" s="36" t="s">
        <v>3067</v>
      </c>
      <c r="D14" s="52"/>
      <c r="E14" s="36" t="s">
        <v>5234</v>
      </c>
      <c r="F14" s="51" t="s">
        <v>5407</v>
      </c>
    </row>
    <row r="15" spans="2:6" x14ac:dyDescent="0.25">
      <c r="B15" s="53" t="s">
        <v>1772</v>
      </c>
      <c r="C15" s="36" t="s">
        <v>1773</v>
      </c>
      <c r="D15" s="52"/>
      <c r="E15" s="36" t="s">
        <v>5235</v>
      </c>
      <c r="F15" s="51" t="s">
        <v>5392</v>
      </c>
    </row>
    <row r="16" spans="2:6" x14ac:dyDescent="0.25">
      <c r="B16" s="53" t="s">
        <v>3522</v>
      </c>
      <c r="C16" s="36" t="s">
        <v>3523</v>
      </c>
      <c r="D16" s="52" t="s">
        <v>26</v>
      </c>
      <c r="E16" s="36" t="s">
        <v>5236</v>
      </c>
      <c r="F16" s="51" t="s">
        <v>5458</v>
      </c>
    </row>
    <row r="17" spans="2:6" x14ac:dyDescent="0.25">
      <c r="B17" s="53" t="s">
        <v>402</v>
      </c>
      <c r="C17" s="36" t="s">
        <v>403</v>
      </c>
      <c r="D17" s="52" t="s">
        <v>26</v>
      </c>
      <c r="E17" s="36" t="s">
        <v>5237</v>
      </c>
      <c r="F17" s="51" t="s">
        <v>5408</v>
      </c>
    </row>
    <row r="18" spans="2:6" x14ac:dyDescent="0.25">
      <c r="B18" s="53" t="s">
        <v>1046</v>
      </c>
      <c r="C18" s="36" t="s">
        <v>403</v>
      </c>
      <c r="D18" s="52" t="s">
        <v>26</v>
      </c>
      <c r="E18" s="36" t="s">
        <v>5238</v>
      </c>
      <c r="F18" s="51" t="s">
        <v>5408</v>
      </c>
    </row>
    <row r="19" spans="2:6" x14ac:dyDescent="0.25">
      <c r="B19" s="53" t="s">
        <v>4531</v>
      </c>
      <c r="C19" s="36" t="s">
        <v>4532</v>
      </c>
      <c r="D19" s="52" t="s">
        <v>5389</v>
      </c>
      <c r="E19" s="36" t="s">
        <v>5239</v>
      </c>
      <c r="F19" s="51" t="s">
        <v>5504</v>
      </c>
    </row>
    <row r="20" spans="2:6" x14ac:dyDescent="0.25">
      <c r="B20" s="53" t="s">
        <v>2822</v>
      </c>
      <c r="C20" s="36" t="s">
        <v>1008</v>
      </c>
      <c r="D20" s="52" t="s">
        <v>26</v>
      </c>
      <c r="E20" s="36" t="s">
        <v>5240</v>
      </c>
      <c r="F20" s="51" t="s">
        <v>5409</v>
      </c>
    </row>
    <row r="21" spans="2:6" x14ac:dyDescent="0.25">
      <c r="B21" s="53" t="s">
        <v>1007</v>
      </c>
      <c r="C21" s="36" t="s">
        <v>1008</v>
      </c>
      <c r="D21" s="52" t="s">
        <v>26</v>
      </c>
      <c r="E21" s="36" t="s">
        <v>5241</v>
      </c>
      <c r="F21" s="51" t="s">
        <v>5409</v>
      </c>
    </row>
    <row r="22" spans="2:6" x14ac:dyDescent="0.25">
      <c r="B22" s="53" t="s">
        <v>3150</v>
      </c>
      <c r="C22" s="36" t="s">
        <v>3151</v>
      </c>
      <c r="D22" s="52"/>
      <c r="E22" s="36" t="s">
        <v>5242</v>
      </c>
      <c r="F22" s="51" t="s">
        <v>5383</v>
      </c>
    </row>
    <row r="23" spans="2:6" x14ac:dyDescent="0.25">
      <c r="B23" s="53" t="s">
        <v>2641</v>
      </c>
      <c r="C23" s="36" t="s">
        <v>2642</v>
      </c>
      <c r="D23" s="52"/>
      <c r="E23" s="36" t="s">
        <v>5243</v>
      </c>
      <c r="F23" s="51" t="s">
        <v>5386</v>
      </c>
    </row>
    <row r="24" spans="2:6" x14ac:dyDescent="0.25">
      <c r="B24" s="53" t="s">
        <v>72</v>
      </c>
      <c r="C24" s="36" t="s">
        <v>73</v>
      </c>
      <c r="D24" s="52" t="s">
        <v>26</v>
      </c>
      <c r="E24" s="36" t="s">
        <v>5244</v>
      </c>
      <c r="F24" s="51" t="s">
        <v>5410</v>
      </c>
    </row>
    <row r="25" spans="2:6" x14ac:dyDescent="0.25">
      <c r="B25" s="53" t="s">
        <v>3257</v>
      </c>
      <c r="C25" s="36" t="s">
        <v>3258</v>
      </c>
      <c r="D25" s="52" t="s">
        <v>26</v>
      </c>
      <c r="E25" s="36" t="s">
        <v>5245</v>
      </c>
      <c r="F25" s="51" t="s">
        <v>5411</v>
      </c>
    </row>
    <row r="26" spans="2:6" x14ac:dyDescent="0.25">
      <c r="B26" s="53" t="s">
        <v>488</v>
      </c>
      <c r="C26" s="36" t="s">
        <v>182</v>
      </c>
      <c r="D26" s="52" t="s">
        <v>26</v>
      </c>
      <c r="E26" s="36" t="s">
        <v>5246</v>
      </c>
      <c r="F26" s="51" t="s">
        <v>5412</v>
      </c>
    </row>
    <row r="27" spans="2:6" x14ac:dyDescent="0.25">
      <c r="B27" s="53" t="s">
        <v>4572</v>
      </c>
      <c r="C27" s="36" t="s">
        <v>182</v>
      </c>
      <c r="D27" s="52" t="s">
        <v>26</v>
      </c>
      <c r="E27" s="36" t="s">
        <v>5246</v>
      </c>
      <c r="F27" s="51" t="s">
        <v>5412</v>
      </c>
    </row>
    <row r="28" spans="2:6" x14ac:dyDescent="0.25">
      <c r="B28" s="53" t="s">
        <v>181</v>
      </c>
      <c r="C28" s="36" t="s">
        <v>182</v>
      </c>
      <c r="D28" s="52" t="s">
        <v>26</v>
      </c>
      <c r="E28" s="36" t="s">
        <v>5246</v>
      </c>
      <c r="F28" s="51" t="s">
        <v>5412</v>
      </c>
    </row>
    <row r="29" spans="2:6" x14ac:dyDescent="0.25">
      <c r="B29" s="53" t="s">
        <v>1863</v>
      </c>
      <c r="C29" s="36" t="s">
        <v>182</v>
      </c>
      <c r="D29" s="52" t="s">
        <v>26</v>
      </c>
      <c r="E29" s="36" t="s">
        <v>5246</v>
      </c>
      <c r="F29" s="51" t="s">
        <v>5412</v>
      </c>
    </row>
    <row r="30" spans="2:6" x14ac:dyDescent="0.25">
      <c r="B30" s="53" t="s">
        <v>1757</v>
      </c>
      <c r="C30" s="36" t="s">
        <v>182</v>
      </c>
      <c r="D30" s="52" t="s">
        <v>26</v>
      </c>
      <c r="E30" s="36" t="s">
        <v>5246</v>
      </c>
      <c r="F30" s="51" t="s">
        <v>5412</v>
      </c>
    </row>
    <row r="31" spans="2:6" x14ac:dyDescent="0.25">
      <c r="B31" s="53" t="s">
        <v>3652</v>
      </c>
      <c r="C31" s="36" t="s">
        <v>182</v>
      </c>
      <c r="D31" s="52" t="s">
        <v>26</v>
      </c>
      <c r="E31" s="36" t="s">
        <v>5246</v>
      </c>
      <c r="F31" s="51" t="s">
        <v>5412</v>
      </c>
    </row>
    <row r="32" spans="2:6" x14ac:dyDescent="0.25">
      <c r="B32" s="53" t="s">
        <v>552</v>
      </c>
      <c r="C32" s="36" t="s">
        <v>7</v>
      </c>
      <c r="D32" s="52" t="s">
        <v>5390</v>
      </c>
      <c r="E32" s="36" t="s">
        <v>5247</v>
      </c>
      <c r="F32" s="51" t="s">
        <v>5489</v>
      </c>
    </row>
    <row r="33" spans="2:6" x14ac:dyDescent="0.25">
      <c r="B33" s="53" t="s">
        <v>3050</v>
      </c>
      <c r="C33" s="36" t="s">
        <v>7</v>
      </c>
      <c r="D33" s="52" t="s">
        <v>5390</v>
      </c>
      <c r="E33" s="36" t="s">
        <v>5247</v>
      </c>
      <c r="F33" s="51" t="s">
        <v>5489</v>
      </c>
    </row>
    <row r="34" spans="2:6" x14ac:dyDescent="0.25">
      <c r="B34" s="53" t="s">
        <v>2577</v>
      </c>
      <c r="C34" s="36" t="s">
        <v>7</v>
      </c>
      <c r="D34" s="52" t="s">
        <v>5390</v>
      </c>
      <c r="E34" s="36" t="s">
        <v>5247</v>
      </c>
      <c r="F34" s="51" t="s">
        <v>5489</v>
      </c>
    </row>
    <row r="35" spans="2:6" x14ac:dyDescent="0.25">
      <c r="B35" s="53" t="s">
        <v>508</v>
      </c>
      <c r="C35" s="36" t="s">
        <v>7</v>
      </c>
      <c r="D35" s="52" t="s">
        <v>5390</v>
      </c>
      <c r="E35" s="36" t="s">
        <v>5247</v>
      </c>
      <c r="F35" s="51" t="s">
        <v>5489</v>
      </c>
    </row>
    <row r="36" spans="2:6" x14ac:dyDescent="0.25">
      <c r="B36" s="53" t="s">
        <v>153</v>
      </c>
      <c r="C36" s="36" t="s">
        <v>7</v>
      </c>
      <c r="D36" s="52" t="s">
        <v>5390</v>
      </c>
      <c r="E36" s="36" t="s">
        <v>5247</v>
      </c>
      <c r="F36" s="51" t="s">
        <v>5489</v>
      </c>
    </row>
    <row r="37" spans="2:6" x14ac:dyDescent="0.25">
      <c r="B37" s="53" t="s">
        <v>3140</v>
      </c>
      <c r="C37" s="36" t="s">
        <v>7</v>
      </c>
      <c r="D37" s="52" t="s">
        <v>5390</v>
      </c>
      <c r="E37" s="36" t="s">
        <v>5247</v>
      </c>
      <c r="F37" s="51" t="s">
        <v>5489</v>
      </c>
    </row>
    <row r="38" spans="2:6" x14ac:dyDescent="0.25">
      <c r="B38" s="53" t="s">
        <v>2805</v>
      </c>
      <c r="C38" s="36" t="s">
        <v>7</v>
      </c>
      <c r="D38" s="52" t="s">
        <v>5390</v>
      </c>
      <c r="E38" s="36" t="s">
        <v>5247</v>
      </c>
      <c r="F38" s="51" t="s">
        <v>5489</v>
      </c>
    </row>
    <row r="39" spans="2:6" x14ac:dyDescent="0.25">
      <c r="B39" s="53" t="s">
        <v>4829</v>
      </c>
      <c r="C39" s="36" t="s">
        <v>7</v>
      </c>
      <c r="D39" s="52" t="s">
        <v>5390</v>
      </c>
      <c r="E39" s="36" t="s">
        <v>5247</v>
      </c>
      <c r="F39" s="51" t="s">
        <v>5489</v>
      </c>
    </row>
    <row r="40" spans="2:6" x14ac:dyDescent="0.25">
      <c r="B40" s="53" t="s">
        <v>2811</v>
      </c>
      <c r="C40" s="36" t="s">
        <v>7</v>
      </c>
      <c r="D40" s="52" t="s">
        <v>5390</v>
      </c>
      <c r="E40" s="36" t="s">
        <v>5247</v>
      </c>
      <c r="F40" s="51" t="s">
        <v>5489</v>
      </c>
    </row>
    <row r="41" spans="2:6" x14ac:dyDescent="0.25">
      <c r="B41" s="53" t="s">
        <v>2023</v>
      </c>
      <c r="C41" s="36" t="s">
        <v>7</v>
      </c>
      <c r="D41" s="52" t="s">
        <v>5390</v>
      </c>
      <c r="E41" s="36" t="s">
        <v>5247</v>
      </c>
      <c r="F41" s="51" t="s">
        <v>5489</v>
      </c>
    </row>
    <row r="42" spans="2:6" x14ac:dyDescent="0.25">
      <c r="B42" s="53" t="s">
        <v>2028</v>
      </c>
      <c r="C42" s="36" t="s">
        <v>7</v>
      </c>
      <c r="D42" s="52" t="s">
        <v>5390</v>
      </c>
      <c r="E42" s="36" t="s">
        <v>5247</v>
      </c>
      <c r="F42" s="51" t="s">
        <v>5489</v>
      </c>
    </row>
    <row r="43" spans="2:6" x14ac:dyDescent="0.25">
      <c r="B43" s="53" t="s">
        <v>1226</v>
      </c>
      <c r="C43" s="36" t="s">
        <v>7</v>
      </c>
      <c r="D43" s="52" t="s">
        <v>5390</v>
      </c>
      <c r="E43" s="36" t="s">
        <v>5247</v>
      </c>
      <c r="F43" s="51" t="s">
        <v>5489</v>
      </c>
    </row>
    <row r="44" spans="2:6" x14ac:dyDescent="0.25">
      <c r="B44" s="53" t="s">
        <v>2246</v>
      </c>
      <c r="C44" s="36" t="s">
        <v>7</v>
      </c>
      <c r="D44" s="52" t="s">
        <v>5390</v>
      </c>
      <c r="E44" s="36" t="s">
        <v>5247</v>
      </c>
      <c r="F44" s="51" t="s">
        <v>5489</v>
      </c>
    </row>
    <row r="45" spans="2:6" x14ac:dyDescent="0.25">
      <c r="B45" s="53" t="s">
        <v>4012</v>
      </c>
      <c r="C45" s="36" t="s">
        <v>7</v>
      </c>
      <c r="D45" s="52" t="s">
        <v>5390</v>
      </c>
      <c r="E45" s="36" t="s">
        <v>5247</v>
      </c>
      <c r="F45" s="51" t="s">
        <v>5489</v>
      </c>
    </row>
    <row r="46" spans="2:6" x14ac:dyDescent="0.25">
      <c r="B46" s="53" t="s">
        <v>4081</v>
      </c>
      <c r="C46" s="36" t="s">
        <v>7</v>
      </c>
      <c r="D46" s="52" t="s">
        <v>5390</v>
      </c>
      <c r="E46" s="36" t="s">
        <v>5247</v>
      </c>
      <c r="F46" s="51" t="s">
        <v>5489</v>
      </c>
    </row>
    <row r="47" spans="2:6" x14ac:dyDescent="0.25">
      <c r="B47" s="53" t="s">
        <v>1738</v>
      </c>
      <c r="C47" s="36" t="s">
        <v>7</v>
      </c>
      <c r="D47" s="52" t="s">
        <v>5390</v>
      </c>
      <c r="E47" s="36" t="s">
        <v>5247</v>
      </c>
      <c r="F47" s="51" t="s">
        <v>5489</v>
      </c>
    </row>
    <row r="48" spans="2:6" x14ac:dyDescent="0.25">
      <c r="B48" s="53" t="s">
        <v>2869</v>
      </c>
      <c r="C48" s="36" t="s">
        <v>7</v>
      </c>
      <c r="D48" s="52" t="s">
        <v>5390</v>
      </c>
      <c r="E48" s="36" t="s">
        <v>5247</v>
      </c>
      <c r="F48" s="51" t="s">
        <v>5489</v>
      </c>
    </row>
    <row r="49" spans="2:6" x14ac:dyDescent="0.25">
      <c r="B49" s="53" t="s">
        <v>2932</v>
      </c>
      <c r="C49" s="36" t="s">
        <v>7</v>
      </c>
      <c r="D49" s="52" t="s">
        <v>5390</v>
      </c>
      <c r="E49" s="36" t="s">
        <v>5247</v>
      </c>
      <c r="F49" s="51" t="s">
        <v>5489</v>
      </c>
    </row>
    <row r="50" spans="2:6" x14ac:dyDescent="0.25">
      <c r="B50" s="53" t="s">
        <v>3364</v>
      </c>
      <c r="C50" s="36" t="s">
        <v>7</v>
      </c>
      <c r="D50" s="52" t="s">
        <v>5390</v>
      </c>
      <c r="E50" s="36" t="s">
        <v>5247</v>
      </c>
      <c r="F50" s="51" t="s">
        <v>5489</v>
      </c>
    </row>
    <row r="51" spans="2:6" x14ac:dyDescent="0.25">
      <c r="B51" s="53" t="s">
        <v>3803</v>
      </c>
      <c r="C51" s="36" t="s">
        <v>7</v>
      </c>
      <c r="D51" s="52" t="s">
        <v>5390</v>
      </c>
      <c r="E51" s="36" t="s">
        <v>5247</v>
      </c>
      <c r="F51" s="51" t="s">
        <v>5489</v>
      </c>
    </row>
    <row r="52" spans="2:6" x14ac:dyDescent="0.25">
      <c r="B52" s="53" t="s">
        <v>3615</v>
      </c>
      <c r="C52" s="36" t="s">
        <v>7</v>
      </c>
      <c r="D52" s="52" t="s">
        <v>5390</v>
      </c>
      <c r="E52" s="36" t="s">
        <v>5247</v>
      </c>
      <c r="F52" s="51" t="s">
        <v>5489</v>
      </c>
    </row>
    <row r="53" spans="2:6" x14ac:dyDescent="0.25">
      <c r="B53" s="53" t="s">
        <v>4222</v>
      </c>
      <c r="C53" s="36" t="s">
        <v>7</v>
      </c>
      <c r="D53" s="52" t="s">
        <v>5390</v>
      </c>
      <c r="E53" s="36" t="s">
        <v>5248</v>
      </c>
      <c r="F53" s="51" t="s">
        <v>5490</v>
      </c>
    </row>
    <row r="54" spans="2:6" x14ac:dyDescent="0.25">
      <c r="B54" s="53" t="s">
        <v>3431</v>
      </c>
      <c r="C54" s="36" t="s">
        <v>7</v>
      </c>
      <c r="D54" s="52" t="s">
        <v>5390</v>
      </c>
      <c r="E54" s="36" t="s">
        <v>5248</v>
      </c>
      <c r="F54" s="51" t="s">
        <v>5490</v>
      </c>
    </row>
    <row r="55" spans="2:6" x14ac:dyDescent="0.25">
      <c r="B55" s="53" t="s">
        <v>546</v>
      </c>
      <c r="C55" s="36" t="s">
        <v>7</v>
      </c>
      <c r="D55" s="52" t="s">
        <v>5390</v>
      </c>
      <c r="E55" s="36" t="s">
        <v>5249</v>
      </c>
      <c r="F55" s="51" t="s">
        <v>5491</v>
      </c>
    </row>
    <row r="56" spans="2:6" x14ac:dyDescent="0.25">
      <c r="B56" s="53" t="s">
        <v>2414</v>
      </c>
      <c r="C56" s="36" t="s">
        <v>7</v>
      </c>
      <c r="D56" s="52" t="s">
        <v>5390</v>
      </c>
      <c r="E56" s="36" t="s">
        <v>5249</v>
      </c>
      <c r="F56" s="51" t="s">
        <v>5491</v>
      </c>
    </row>
    <row r="57" spans="2:6" x14ac:dyDescent="0.25">
      <c r="B57" s="53" t="s">
        <v>6</v>
      </c>
      <c r="C57" s="36" t="s">
        <v>7</v>
      </c>
      <c r="D57" s="52" t="s">
        <v>5390</v>
      </c>
      <c r="E57" s="36" t="s">
        <v>5249</v>
      </c>
      <c r="F57" s="51" t="s">
        <v>5491</v>
      </c>
    </row>
    <row r="58" spans="2:6" x14ac:dyDescent="0.25">
      <c r="B58" s="53" t="s">
        <v>2807</v>
      </c>
      <c r="C58" s="36" t="s">
        <v>7</v>
      </c>
      <c r="D58" s="52" t="s">
        <v>5390</v>
      </c>
      <c r="E58" s="36" t="s">
        <v>5249</v>
      </c>
      <c r="F58" s="51" t="s">
        <v>5491</v>
      </c>
    </row>
    <row r="59" spans="2:6" x14ac:dyDescent="0.25">
      <c r="B59" s="53" t="s">
        <v>331</v>
      </c>
      <c r="C59" s="36" t="s">
        <v>7</v>
      </c>
      <c r="D59" s="52" t="s">
        <v>5390</v>
      </c>
      <c r="E59" s="36" t="s">
        <v>5249</v>
      </c>
      <c r="F59" s="51" t="s">
        <v>5491</v>
      </c>
    </row>
    <row r="60" spans="2:6" x14ac:dyDescent="0.25">
      <c r="B60" s="53" t="s">
        <v>4743</v>
      </c>
      <c r="C60" s="36" t="s">
        <v>7</v>
      </c>
      <c r="D60" s="52" t="s">
        <v>5390</v>
      </c>
      <c r="E60" s="36" t="s">
        <v>5249</v>
      </c>
      <c r="F60" s="51" t="s">
        <v>5491</v>
      </c>
    </row>
    <row r="61" spans="2:6" x14ac:dyDescent="0.25">
      <c r="B61" s="53" t="s">
        <v>2808</v>
      </c>
      <c r="C61" s="36" t="s">
        <v>7</v>
      </c>
      <c r="D61" s="52" t="s">
        <v>5390</v>
      </c>
      <c r="E61" s="36" t="s">
        <v>5249</v>
      </c>
      <c r="F61" s="51" t="s">
        <v>5491</v>
      </c>
    </row>
    <row r="62" spans="2:6" x14ac:dyDescent="0.25">
      <c r="B62" s="53" t="s">
        <v>1916</v>
      </c>
      <c r="C62" s="36" t="s">
        <v>7</v>
      </c>
      <c r="D62" s="52" t="s">
        <v>5390</v>
      </c>
      <c r="E62" s="36" t="s">
        <v>5249</v>
      </c>
      <c r="F62" s="51" t="s">
        <v>5491</v>
      </c>
    </row>
    <row r="63" spans="2:6" x14ac:dyDescent="0.25">
      <c r="B63" s="53" t="s">
        <v>2020</v>
      </c>
      <c r="C63" s="36" t="s">
        <v>7</v>
      </c>
      <c r="D63" s="52" t="s">
        <v>5390</v>
      </c>
      <c r="E63" s="36" t="s">
        <v>5249</v>
      </c>
      <c r="F63" s="51" t="s">
        <v>5491</v>
      </c>
    </row>
    <row r="64" spans="2:6" x14ac:dyDescent="0.25">
      <c r="B64" s="53" t="s">
        <v>4253</v>
      </c>
      <c r="C64" s="36" t="s">
        <v>7</v>
      </c>
      <c r="D64" s="52" t="s">
        <v>5390</v>
      </c>
      <c r="E64" s="36" t="s">
        <v>5249</v>
      </c>
      <c r="F64" s="51" t="s">
        <v>5491</v>
      </c>
    </row>
    <row r="65" spans="2:6" x14ac:dyDescent="0.25">
      <c r="B65" s="53" t="s">
        <v>1233</v>
      </c>
      <c r="C65" s="36" t="s">
        <v>7</v>
      </c>
      <c r="D65" s="52" t="s">
        <v>5390</v>
      </c>
      <c r="E65" s="36" t="s">
        <v>5249</v>
      </c>
      <c r="F65" s="51" t="s">
        <v>5491</v>
      </c>
    </row>
    <row r="66" spans="2:6" x14ac:dyDescent="0.25">
      <c r="B66" s="53" t="s">
        <v>3922</v>
      </c>
      <c r="C66" s="36" t="s">
        <v>7</v>
      </c>
      <c r="D66" s="52" t="s">
        <v>5390</v>
      </c>
      <c r="E66" s="36" t="s">
        <v>5249</v>
      </c>
      <c r="F66" s="51" t="s">
        <v>5491</v>
      </c>
    </row>
    <row r="67" spans="2:6" x14ac:dyDescent="0.25">
      <c r="B67" s="53" t="s">
        <v>1512</v>
      </c>
      <c r="C67" s="36" t="s">
        <v>7</v>
      </c>
      <c r="D67" s="52" t="s">
        <v>5390</v>
      </c>
      <c r="E67" s="36" t="s">
        <v>5249</v>
      </c>
      <c r="F67" s="51" t="s">
        <v>5491</v>
      </c>
    </row>
    <row r="68" spans="2:6" x14ac:dyDescent="0.25">
      <c r="B68" s="53" t="s">
        <v>4144</v>
      </c>
      <c r="C68" s="36" t="s">
        <v>7</v>
      </c>
      <c r="D68" s="52" t="s">
        <v>5390</v>
      </c>
      <c r="E68" s="36" t="s">
        <v>5249</v>
      </c>
      <c r="F68" s="51" t="s">
        <v>5491</v>
      </c>
    </row>
    <row r="69" spans="2:6" x14ac:dyDescent="0.25">
      <c r="B69" s="53" t="s">
        <v>3805</v>
      </c>
      <c r="C69" s="36" t="s">
        <v>7</v>
      </c>
      <c r="D69" s="52" t="s">
        <v>5390</v>
      </c>
      <c r="E69" s="36" t="s">
        <v>5249</v>
      </c>
      <c r="F69" s="51" t="s">
        <v>5491</v>
      </c>
    </row>
    <row r="70" spans="2:6" x14ac:dyDescent="0.25">
      <c r="B70" s="53" t="s">
        <v>2488</v>
      </c>
      <c r="C70" s="36" t="s">
        <v>7</v>
      </c>
      <c r="D70" s="52" t="s">
        <v>5390</v>
      </c>
      <c r="E70" s="36" t="s">
        <v>5250</v>
      </c>
      <c r="F70" s="51" t="s">
        <v>5492</v>
      </c>
    </row>
    <row r="71" spans="2:6" x14ac:dyDescent="0.25">
      <c r="B71" s="53" t="s">
        <v>415</v>
      </c>
      <c r="C71" s="36" t="s">
        <v>7</v>
      </c>
      <c r="D71" s="52" t="s">
        <v>5390</v>
      </c>
      <c r="E71" s="36" t="s">
        <v>5250</v>
      </c>
      <c r="F71" s="51" t="s">
        <v>5492</v>
      </c>
    </row>
    <row r="72" spans="2:6" x14ac:dyDescent="0.25">
      <c r="B72" s="53" t="s">
        <v>2551</v>
      </c>
      <c r="C72" s="36" t="s">
        <v>7</v>
      </c>
      <c r="D72" s="52" t="s">
        <v>5390</v>
      </c>
      <c r="E72" s="36" t="s">
        <v>5250</v>
      </c>
      <c r="F72" s="51" t="s">
        <v>5492</v>
      </c>
    </row>
    <row r="73" spans="2:6" x14ac:dyDescent="0.25">
      <c r="B73" s="53" t="s">
        <v>3155</v>
      </c>
      <c r="C73" s="36" t="s">
        <v>7</v>
      </c>
      <c r="D73" s="52" t="s">
        <v>5390</v>
      </c>
      <c r="E73" s="36" t="s">
        <v>5250</v>
      </c>
      <c r="F73" s="51" t="s">
        <v>5492</v>
      </c>
    </row>
    <row r="74" spans="2:6" x14ac:dyDescent="0.25">
      <c r="B74" s="53" t="s">
        <v>291</v>
      </c>
      <c r="C74" s="36" t="s">
        <v>7</v>
      </c>
      <c r="D74" s="52" t="s">
        <v>5390</v>
      </c>
      <c r="E74" s="36" t="s">
        <v>5250</v>
      </c>
      <c r="F74" s="51" t="s">
        <v>5492</v>
      </c>
    </row>
    <row r="75" spans="2:6" x14ac:dyDescent="0.25">
      <c r="B75" s="53" t="s">
        <v>192</v>
      </c>
      <c r="C75" s="36" t="s">
        <v>7</v>
      </c>
      <c r="D75" s="52" t="s">
        <v>5390</v>
      </c>
      <c r="E75" s="36" t="s">
        <v>5250</v>
      </c>
      <c r="F75" s="51" t="s">
        <v>5492</v>
      </c>
    </row>
    <row r="76" spans="2:6" x14ac:dyDescent="0.25">
      <c r="B76" s="53" t="s">
        <v>1982</v>
      </c>
      <c r="C76" s="36" t="s">
        <v>7</v>
      </c>
      <c r="D76" s="52" t="s">
        <v>5390</v>
      </c>
      <c r="E76" s="36" t="s">
        <v>5250</v>
      </c>
      <c r="F76" s="51" t="s">
        <v>5492</v>
      </c>
    </row>
    <row r="77" spans="2:6" x14ac:dyDescent="0.25">
      <c r="B77" s="53" t="s">
        <v>1999</v>
      </c>
      <c r="C77" s="36" t="s">
        <v>7</v>
      </c>
      <c r="D77" s="52" t="s">
        <v>5390</v>
      </c>
      <c r="E77" s="36" t="s">
        <v>5250</v>
      </c>
      <c r="F77" s="51" t="s">
        <v>5492</v>
      </c>
    </row>
    <row r="78" spans="2:6" x14ac:dyDescent="0.25">
      <c r="B78" s="53" t="s">
        <v>2143</v>
      </c>
      <c r="C78" s="36" t="s">
        <v>7</v>
      </c>
      <c r="D78" s="52" t="s">
        <v>5390</v>
      </c>
      <c r="E78" s="36" t="s">
        <v>5250</v>
      </c>
      <c r="F78" s="51" t="s">
        <v>5492</v>
      </c>
    </row>
    <row r="79" spans="2:6" x14ac:dyDescent="0.25">
      <c r="B79" s="53" t="s">
        <v>911</v>
      </c>
      <c r="C79" s="36" t="s">
        <v>7</v>
      </c>
      <c r="D79" s="52" t="s">
        <v>5390</v>
      </c>
      <c r="E79" s="36" t="s">
        <v>5250</v>
      </c>
      <c r="F79" s="51" t="s">
        <v>5492</v>
      </c>
    </row>
    <row r="80" spans="2:6" x14ac:dyDescent="0.25">
      <c r="B80" s="53" t="s">
        <v>2325</v>
      </c>
      <c r="C80" s="36" t="s">
        <v>7</v>
      </c>
      <c r="D80" s="52" t="s">
        <v>5390</v>
      </c>
      <c r="E80" s="36" t="s">
        <v>5250</v>
      </c>
      <c r="F80" s="51" t="s">
        <v>5492</v>
      </c>
    </row>
    <row r="81" spans="2:6" x14ac:dyDescent="0.25">
      <c r="B81" s="53" t="s">
        <v>4193</v>
      </c>
      <c r="C81" s="36" t="s">
        <v>7</v>
      </c>
      <c r="D81" s="52" t="s">
        <v>5390</v>
      </c>
      <c r="E81" s="36" t="s">
        <v>5250</v>
      </c>
      <c r="F81" s="51" t="s">
        <v>5492</v>
      </c>
    </row>
    <row r="82" spans="2:6" x14ac:dyDescent="0.25">
      <c r="B82" s="53" t="s">
        <v>3809</v>
      </c>
      <c r="C82" s="36" t="s">
        <v>7</v>
      </c>
      <c r="D82" s="52" t="s">
        <v>5390</v>
      </c>
      <c r="E82" s="36" t="s">
        <v>5250</v>
      </c>
      <c r="F82" s="51" t="s">
        <v>5492</v>
      </c>
    </row>
    <row r="83" spans="2:6" x14ac:dyDescent="0.25">
      <c r="B83" s="53" t="s">
        <v>479</v>
      </c>
      <c r="C83" s="36" t="s">
        <v>7</v>
      </c>
      <c r="D83" s="52" t="s">
        <v>5390</v>
      </c>
      <c r="E83" s="36" t="s">
        <v>5251</v>
      </c>
      <c r="F83" s="51" t="s">
        <v>5493</v>
      </c>
    </row>
    <row r="84" spans="2:6" x14ac:dyDescent="0.25">
      <c r="B84" s="53" t="s">
        <v>2804</v>
      </c>
      <c r="C84" s="36" t="s">
        <v>7</v>
      </c>
      <c r="D84" s="52" t="s">
        <v>5390</v>
      </c>
      <c r="E84" s="36" t="s">
        <v>5251</v>
      </c>
      <c r="F84" s="51" t="s">
        <v>5493</v>
      </c>
    </row>
    <row r="85" spans="2:6" x14ac:dyDescent="0.25">
      <c r="B85" s="53" t="s">
        <v>1234</v>
      </c>
      <c r="C85" s="36" t="s">
        <v>7</v>
      </c>
      <c r="D85" s="52" t="s">
        <v>5390</v>
      </c>
      <c r="E85" s="36" t="s">
        <v>5251</v>
      </c>
      <c r="F85" s="51" t="s">
        <v>5493</v>
      </c>
    </row>
    <row r="86" spans="2:6" x14ac:dyDescent="0.25">
      <c r="B86" s="53" t="s">
        <v>2007</v>
      </c>
      <c r="C86" s="36" t="s">
        <v>7</v>
      </c>
      <c r="D86" s="52" t="s">
        <v>5390</v>
      </c>
      <c r="E86" s="36" t="s">
        <v>5251</v>
      </c>
      <c r="F86" s="51" t="s">
        <v>5493</v>
      </c>
    </row>
    <row r="87" spans="2:6" x14ac:dyDescent="0.25">
      <c r="B87" s="53" t="s">
        <v>3361</v>
      </c>
      <c r="C87" s="36" t="s">
        <v>7</v>
      </c>
      <c r="D87" s="52" t="s">
        <v>5390</v>
      </c>
      <c r="E87" s="36" t="s">
        <v>5251</v>
      </c>
      <c r="F87" s="51" t="s">
        <v>5493</v>
      </c>
    </row>
    <row r="88" spans="2:6" x14ac:dyDescent="0.25">
      <c r="B88" s="53" t="s">
        <v>2547</v>
      </c>
      <c r="C88" s="36" t="s">
        <v>7</v>
      </c>
      <c r="D88" s="52" t="s">
        <v>5390</v>
      </c>
      <c r="E88" s="36" t="s">
        <v>5252</v>
      </c>
      <c r="F88" s="51" t="s">
        <v>5494</v>
      </c>
    </row>
    <row r="89" spans="2:6" x14ac:dyDescent="0.25">
      <c r="B89" s="53" t="s">
        <v>3156</v>
      </c>
      <c r="C89" s="36" t="s">
        <v>7</v>
      </c>
      <c r="D89" s="52" t="s">
        <v>5390</v>
      </c>
      <c r="E89" s="36" t="s">
        <v>5252</v>
      </c>
      <c r="F89" s="51" t="s">
        <v>5495</v>
      </c>
    </row>
    <row r="90" spans="2:6" x14ac:dyDescent="0.25">
      <c r="B90" s="53" t="s">
        <v>4508</v>
      </c>
      <c r="C90" s="36" t="s">
        <v>7</v>
      </c>
      <c r="D90" s="52" t="s">
        <v>5390</v>
      </c>
      <c r="E90" s="36" t="s">
        <v>5252</v>
      </c>
      <c r="F90" s="51" t="s">
        <v>5495</v>
      </c>
    </row>
    <row r="91" spans="2:6" x14ac:dyDescent="0.25">
      <c r="B91" s="53" t="s">
        <v>864</v>
      </c>
      <c r="C91" s="36" t="s">
        <v>7</v>
      </c>
      <c r="D91" s="52" t="s">
        <v>5390</v>
      </c>
      <c r="E91" s="36" t="s">
        <v>5252</v>
      </c>
      <c r="F91" s="51" t="s">
        <v>5495</v>
      </c>
    </row>
    <row r="92" spans="2:6" x14ac:dyDescent="0.25">
      <c r="B92" s="53" t="s">
        <v>3928</v>
      </c>
      <c r="C92" s="36" t="s">
        <v>7</v>
      </c>
      <c r="D92" s="52" t="s">
        <v>5390</v>
      </c>
      <c r="E92" s="36" t="s">
        <v>5252</v>
      </c>
      <c r="F92" s="51" t="s">
        <v>5495</v>
      </c>
    </row>
    <row r="93" spans="2:6" x14ac:dyDescent="0.25">
      <c r="B93" s="53" t="s">
        <v>2959</v>
      </c>
      <c r="C93" s="36" t="s">
        <v>7</v>
      </c>
      <c r="D93" s="52" t="s">
        <v>5390</v>
      </c>
      <c r="E93" s="36" t="s">
        <v>5252</v>
      </c>
      <c r="F93" s="51" t="s">
        <v>5495</v>
      </c>
    </row>
    <row r="94" spans="2:6" x14ac:dyDescent="0.25">
      <c r="B94" s="53" t="s">
        <v>3764</v>
      </c>
      <c r="C94" s="36" t="s">
        <v>7</v>
      </c>
      <c r="D94" s="52" t="s">
        <v>5390</v>
      </c>
      <c r="E94" s="36" t="s">
        <v>5252</v>
      </c>
      <c r="F94" s="51" t="s">
        <v>5495</v>
      </c>
    </row>
    <row r="95" spans="2:6" x14ac:dyDescent="0.25">
      <c r="B95" s="53" t="s">
        <v>1276</v>
      </c>
      <c r="C95" s="36" t="s">
        <v>7</v>
      </c>
      <c r="D95" s="52" t="s">
        <v>5390</v>
      </c>
      <c r="E95" s="36" t="s">
        <v>5253</v>
      </c>
      <c r="F95" s="51" t="s">
        <v>5496</v>
      </c>
    </row>
    <row r="96" spans="2:6" x14ac:dyDescent="0.25">
      <c r="B96" s="53" t="s">
        <v>4194</v>
      </c>
      <c r="C96" s="36" t="s">
        <v>7</v>
      </c>
      <c r="D96" s="52" t="s">
        <v>5390</v>
      </c>
      <c r="E96" s="36" t="s">
        <v>5254</v>
      </c>
      <c r="F96" s="51" t="s">
        <v>5497</v>
      </c>
    </row>
    <row r="97" spans="2:6" x14ac:dyDescent="0.25">
      <c r="B97" s="53" t="s">
        <v>555</v>
      </c>
      <c r="C97" s="36" t="s">
        <v>7</v>
      </c>
      <c r="D97" s="52" t="s">
        <v>5390</v>
      </c>
      <c r="E97" s="36" t="s">
        <v>5255</v>
      </c>
      <c r="F97" s="51" t="s">
        <v>5498</v>
      </c>
    </row>
    <row r="98" spans="2:6" x14ac:dyDescent="0.25">
      <c r="B98" s="53" t="s">
        <v>3174</v>
      </c>
      <c r="C98" s="36" t="s">
        <v>7</v>
      </c>
      <c r="D98" s="52" t="s">
        <v>5390</v>
      </c>
      <c r="E98" s="36" t="s">
        <v>5255</v>
      </c>
      <c r="F98" s="51" t="s">
        <v>5498</v>
      </c>
    </row>
    <row r="99" spans="2:6" x14ac:dyDescent="0.25">
      <c r="B99" s="53" t="s">
        <v>2803</v>
      </c>
      <c r="C99" s="36" t="s">
        <v>7</v>
      </c>
      <c r="D99" s="52" t="s">
        <v>5390</v>
      </c>
      <c r="E99" s="36" t="s">
        <v>5255</v>
      </c>
      <c r="F99" s="51" t="s">
        <v>5498</v>
      </c>
    </row>
    <row r="100" spans="2:6" x14ac:dyDescent="0.25">
      <c r="B100" s="53" t="s">
        <v>4501</v>
      </c>
      <c r="C100" s="36" t="s">
        <v>7</v>
      </c>
      <c r="D100" s="52" t="s">
        <v>5390</v>
      </c>
      <c r="E100" s="36" t="s">
        <v>5255</v>
      </c>
      <c r="F100" s="51" t="s">
        <v>5498</v>
      </c>
    </row>
    <row r="101" spans="2:6" x14ac:dyDescent="0.25">
      <c r="B101" s="53" t="s">
        <v>1997</v>
      </c>
      <c r="C101" s="36" t="s">
        <v>7</v>
      </c>
      <c r="D101" s="52" t="s">
        <v>5390</v>
      </c>
      <c r="E101" s="36" t="s">
        <v>5255</v>
      </c>
      <c r="F101" s="51" t="s">
        <v>5498</v>
      </c>
    </row>
    <row r="102" spans="2:6" x14ac:dyDescent="0.25">
      <c r="B102" s="53" t="s">
        <v>1534</v>
      </c>
      <c r="C102" s="36" t="s">
        <v>7</v>
      </c>
      <c r="D102" s="52" t="s">
        <v>5390</v>
      </c>
      <c r="E102" s="36" t="s">
        <v>5256</v>
      </c>
      <c r="F102" s="51" t="s">
        <v>5499</v>
      </c>
    </row>
    <row r="103" spans="2:6" x14ac:dyDescent="0.25">
      <c r="B103" s="53" t="s">
        <v>212</v>
      </c>
      <c r="C103" s="36" t="s">
        <v>7</v>
      </c>
      <c r="D103" s="52" t="s">
        <v>5390</v>
      </c>
      <c r="E103" s="36" t="s">
        <v>5257</v>
      </c>
      <c r="F103" s="51" t="s">
        <v>5500</v>
      </c>
    </row>
    <row r="104" spans="2:6" x14ac:dyDescent="0.25">
      <c r="B104" s="53" t="s">
        <v>4344</v>
      </c>
      <c r="C104" s="36" t="s">
        <v>7</v>
      </c>
      <c r="D104" s="52" t="s">
        <v>5390</v>
      </c>
      <c r="E104" s="36" t="s">
        <v>5257</v>
      </c>
      <c r="F104" s="51" t="s">
        <v>5500</v>
      </c>
    </row>
    <row r="105" spans="2:6" x14ac:dyDescent="0.25">
      <c r="B105" s="53" t="s">
        <v>887</v>
      </c>
      <c r="C105" s="36" t="s">
        <v>7</v>
      </c>
      <c r="D105" s="52" t="s">
        <v>5390</v>
      </c>
      <c r="E105" s="36" t="s">
        <v>5258</v>
      </c>
      <c r="F105" s="51" t="s">
        <v>5501</v>
      </c>
    </row>
    <row r="106" spans="2:6" x14ac:dyDescent="0.25">
      <c r="B106" s="53" t="s">
        <v>3058</v>
      </c>
      <c r="C106" s="36" t="s">
        <v>7</v>
      </c>
      <c r="D106" s="52" t="s">
        <v>5390</v>
      </c>
      <c r="E106" s="36" t="s">
        <v>5259</v>
      </c>
      <c r="F106" s="51" t="s">
        <v>5502</v>
      </c>
    </row>
    <row r="107" spans="2:6" x14ac:dyDescent="0.25">
      <c r="B107" s="53" t="s">
        <v>83</v>
      </c>
      <c r="C107" s="36" t="s">
        <v>7</v>
      </c>
      <c r="D107" s="52" t="s">
        <v>5390</v>
      </c>
      <c r="E107" s="36" t="s">
        <v>5260</v>
      </c>
      <c r="F107" s="51" t="s">
        <v>5503</v>
      </c>
    </row>
    <row r="108" spans="2:6" x14ac:dyDescent="0.25">
      <c r="B108" s="53" t="s">
        <v>3762</v>
      </c>
      <c r="C108" s="36" t="s">
        <v>3763</v>
      </c>
      <c r="D108" s="52" t="s">
        <v>26</v>
      </c>
      <c r="E108" s="36" t="s">
        <v>5261</v>
      </c>
      <c r="F108" s="51" t="s">
        <v>5413</v>
      </c>
    </row>
    <row r="109" spans="2:6" x14ac:dyDescent="0.25">
      <c r="B109" s="53" t="s">
        <v>3295</v>
      </c>
      <c r="C109" s="36" t="s">
        <v>3296</v>
      </c>
      <c r="D109" s="52"/>
      <c r="E109" s="36" t="s">
        <v>5262</v>
      </c>
      <c r="F109" s="51" t="s">
        <v>5391</v>
      </c>
    </row>
    <row r="110" spans="2:6" x14ac:dyDescent="0.25">
      <c r="B110" s="53" t="s">
        <v>3962</v>
      </c>
      <c r="C110" s="36" t="s">
        <v>1320</v>
      </c>
      <c r="D110" s="52"/>
      <c r="E110" s="36" t="s">
        <v>5263</v>
      </c>
      <c r="F110" s="51" t="s">
        <v>5375</v>
      </c>
    </row>
    <row r="111" spans="2:6" x14ac:dyDescent="0.25">
      <c r="B111" s="53" t="s">
        <v>3969</v>
      </c>
      <c r="C111" s="36" t="s">
        <v>1320</v>
      </c>
      <c r="D111" s="52"/>
      <c r="E111" s="36" t="s">
        <v>5263</v>
      </c>
      <c r="F111" s="51" t="s">
        <v>5375</v>
      </c>
    </row>
    <row r="112" spans="2:6" x14ac:dyDescent="0.25">
      <c r="B112" s="53" t="s">
        <v>2401</v>
      </c>
      <c r="C112" s="36" t="s">
        <v>1320</v>
      </c>
      <c r="D112" s="52"/>
      <c r="E112" s="36" t="s">
        <v>5264</v>
      </c>
      <c r="F112" s="51" t="s">
        <v>5375</v>
      </c>
    </row>
    <row r="113" spans="2:6" x14ac:dyDescent="0.25">
      <c r="B113" s="53" t="s">
        <v>3055</v>
      </c>
      <c r="C113" s="36" t="s">
        <v>1320</v>
      </c>
      <c r="D113" s="52"/>
      <c r="E113" s="36" t="s">
        <v>5265</v>
      </c>
      <c r="F113" s="51" t="s">
        <v>5375</v>
      </c>
    </row>
    <row r="114" spans="2:6" x14ac:dyDescent="0.25">
      <c r="B114" s="53" t="s">
        <v>3319</v>
      </c>
      <c r="C114" s="36" t="s">
        <v>1320</v>
      </c>
      <c r="D114" s="52"/>
      <c r="E114" s="36" t="s">
        <v>5265</v>
      </c>
      <c r="F114" s="51" t="s">
        <v>5375</v>
      </c>
    </row>
    <row r="115" spans="2:6" x14ac:dyDescent="0.25">
      <c r="B115" s="53" t="s">
        <v>1319</v>
      </c>
      <c r="C115" s="36" t="s">
        <v>1320</v>
      </c>
      <c r="D115" s="52"/>
      <c r="E115" s="36" t="s">
        <v>5265</v>
      </c>
      <c r="F115" s="51" t="s">
        <v>5375</v>
      </c>
    </row>
    <row r="116" spans="2:6" x14ac:dyDescent="0.25">
      <c r="B116" s="53" t="s">
        <v>3120</v>
      </c>
      <c r="C116" s="36" t="s">
        <v>1320</v>
      </c>
      <c r="D116" s="52"/>
      <c r="E116" s="36" t="s">
        <v>5266</v>
      </c>
      <c r="F116" s="51" t="s">
        <v>5375</v>
      </c>
    </row>
    <row r="117" spans="2:6" x14ac:dyDescent="0.25">
      <c r="B117" s="53" t="s">
        <v>1760</v>
      </c>
      <c r="C117" s="36" t="s">
        <v>1320</v>
      </c>
      <c r="D117" s="52"/>
      <c r="E117" s="36" t="s">
        <v>5266</v>
      </c>
      <c r="F117" s="51" t="s">
        <v>5375</v>
      </c>
    </row>
    <row r="118" spans="2:6" x14ac:dyDescent="0.25">
      <c r="B118" s="53" t="s">
        <v>4707</v>
      </c>
      <c r="C118" s="36" t="s">
        <v>1840</v>
      </c>
      <c r="D118" s="52" t="s">
        <v>26</v>
      </c>
      <c r="E118" s="36" t="s">
        <v>5267</v>
      </c>
      <c r="F118" s="51" t="s">
        <v>5459</v>
      </c>
    </row>
    <row r="119" spans="2:6" x14ac:dyDescent="0.25">
      <c r="B119" s="53" t="s">
        <v>4021</v>
      </c>
      <c r="C119" s="36" t="s">
        <v>1840</v>
      </c>
      <c r="D119" s="52" t="s">
        <v>26</v>
      </c>
      <c r="E119" s="36" t="s">
        <v>5267</v>
      </c>
      <c r="F119" s="51" t="s">
        <v>5459</v>
      </c>
    </row>
    <row r="120" spans="2:6" x14ac:dyDescent="0.25">
      <c r="B120" s="53" t="s">
        <v>2453</v>
      </c>
      <c r="C120" s="36" t="s">
        <v>1840</v>
      </c>
      <c r="D120" s="52" t="s">
        <v>26</v>
      </c>
      <c r="E120" s="36" t="s">
        <v>5268</v>
      </c>
      <c r="F120" s="51" t="s">
        <v>5459</v>
      </c>
    </row>
    <row r="121" spans="2:6" x14ac:dyDescent="0.25">
      <c r="B121" s="53" t="s">
        <v>1839</v>
      </c>
      <c r="C121" s="36" t="s">
        <v>1840</v>
      </c>
      <c r="D121" s="52" t="s">
        <v>26</v>
      </c>
      <c r="E121" s="36" t="s">
        <v>5268</v>
      </c>
      <c r="F121" s="51" t="s">
        <v>5459</v>
      </c>
    </row>
    <row r="122" spans="2:6" x14ac:dyDescent="0.25">
      <c r="B122" s="53" t="s">
        <v>3616</v>
      </c>
      <c r="C122" s="36" t="s">
        <v>1840</v>
      </c>
      <c r="D122" s="52" t="s">
        <v>26</v>
      </c>
      <c r="E122" s="36" t="s">
        <v>5269</v>
      </c>
      <c r="F122" s="51" t="s">
        <v>5459</v>
      </c>
    </row>
    <row r="123" spans="2:6" x14ac:dyDescent="0.25">
      <c r="B123" s="53" t="s">
        <v>3963</v>
      </c>
      <c r="C123" s="36" t="s">
        <v>3964</v>
      </c>
      <c r="D123" s="52" t="s">
        <v>26</v>
      </c>
      <c r="E123" s="36" t="s">
        <v>5271</v>
      </c>
      <c r="F123" s="51" t="s">
        <v>5414</v>
      </c>
    </row>
    <row r="124" spans="2:6" x14ac:dyDescent="0.25">
      <c r="B124" s="53" t="s">
        <v>4899</v>
      </c>
      <c r="C124" s="36" t="s">
        <v>1922</v>
      </c>
      <c r="D124" s="52"/>
      <c r="E124" s="36" t="s">
        <v>5272</v>
      </c>
      <c r="F124" s="51" t="s">
        <v>5376</v>
      </c>
    </row>
    <row r="125" spans="2:6" x14ac:dyDescent="0.25">
      <c r="B125" s="53" t="s">
        <v>1921</v>
      </c>
      <c r="C125" s="36" t="s">
        <v>1922</v>
      </c>
      <c r="D125" s="52"/>
      <c r="E125" s="36" t="s">
        <v>5273</v>
      </c>
      <c r="F125" s="51" t="s">
        <v>5376</v>
      </c>
    </row>
    <row r="126" spans="2:6" x14ac:dyDescent="0.25">
      <c r="B126" s="53" t="s">
        <v>1996</v>
      </c>
      <c r="C126" s="36" t="s">
        <v>1922</v>
      </c>
      <c r="D126" s="52"/>
      <c r="E126" s="36" t="s">
        <v>5273</v>
      </c>
      <c r="F126" s="51" t="s">
        <v>5376</v>
      </c>
    </row>
    <row r="127" spans="2:6" x14ac:dyDescent="0.25">
      <c r="B127" s="53" t="s">
        <v>3529</v>
      </c>
      <c r="C127" s="36" t="s">
        <v>1043</v>
      </c>
      <c r="D127" s="52"/>
      <c r="E127" s="36" t="s">
        <v>5274</v>
      </c>
      <c r="F127" s="51" t="s">
        <v>5415</v>
      </c>
    </row>
    <row r="128" spans="2:6" x14ac:dyDescent="0.25">
      <c r="B128" s="53" t="s">
        <v>2605</v>
      </c>
      <c r="C128" s="36" t="s">
        <v>1043</v>
      </c>
      <c r="D128" s="52"/>
      <c r="E128" s="36" t="s">
        <v>5275</v>
      </c>
      <c r="F128" s="51" t="s">
        <v>5415</v>
      </c>
    </row>
    <row r="129" spans="2:6" x14ac:dyDescent="0.25">
      <c r="B129" s="53" t="s">
        <v>1042</v>
      </c>
      <c r="C129" s="36" t="s">
        <v>1043</v>
      </c>
      <c r="D129" s="52"/>
      <c r="E129" s="36" t="s">
        <v>5276</v>
      </c>
      <c r="F129" s="51" t="s">
        <v>5415</v>
      </c>
    </row>
    <row r="130" spans="2:6" x14ac:dyDescent="0.25">
      <c r="B130" s="53" t="s">
        <v>1724</v>
      </c>
      <c r="C130" s="36" t="s">
        <v>1043</v>
      </c>
      <c r="D130" s="52"/>
      <c r="E130" s="36" t="s">
        <v>5277</v>
      </c>
      <c r="F130" s="51" t="s">
        <v>5415</v>
      </c>
    </row>
    <row r="131" spans="2:6" x14ac:dyDescent="0.25">
      <c r="B131" s="53" t="s">
        <v>2632</v>
      </c>
      <c r="C131" s="36" t="s">
        <v>1043</v>
      </c>
      <c r="D131" s="52"/>
      <c r="E131" s="36" t="s">
        <v>5278</v>
      </c>
      <c r="F131" s="51" t="s">
        <v>5415</v>
      </c>
    </row>
    <row r="132" spans="2:6" x14ac:dyDescent="0.25">
      <c r="B132" s="53" t="s">
        <v>3135</v>
      </c>
      <c r="C132" s="36" t="s">
        <v>1043</v>
      </c>
      <c r="D132" s="52"/>
      <c r="E132" s="36" t="s">
        <v>5278</v>
      </c>
      <c r="F132" s="51" t="s">
        <v>5415</v>
      </c>
    </row>
    <row r="133" spans="2:6" x14ac:dyDescent="0.25">
      <c r="B133" s="53" t="s">
        <v>3159</v>
      </c>
      <c r="C133" s="36" t="s">
        <v>1043</v>
      </c>
      <c r="D133" s="52"/>
      <c r="E133" s="36" t="s">
        <v>5278</v>
      </c>
      <c r="F133" s="51" t="s">
        <v>5415</v>
      </c>
    </row>
    <row r="134" spans="2:6" x14ac:dyDescent="0.25">
      <c r="B134" s="53" t="s">
        <v>3272</v>
      </c>
      <c r="C134" s="36" t="s">
        <v>1043</v>
      </c>
      <c r="D134" s="52"/>
      <c r="E134" s="36" t="s">
        <v>5278</v>
      </c>
      <c r="F134" s="51" t="s">
        <v>5415</v>
      </c>
    </row>
    <row r="135" spans="2:6" x14ac:dyDescent="0.25">
      <c r="B135" s="53" t="s">
        <v>1110</v>
      </c>
      <c r="C135" s="36" t="s">
        <v>1043</v>
      </c>
      <c r="D135" s="52"/>
      <c r="E135" s="36" t="s">
        <v>5278</v>
      </c>
      <c r="F135" s="51" t="s">
        <v>5415</v>
      </c>
    </row>
    <row r="136" spans="2:6" x14ac:dyDescent="0.25">
      <c r="B136" s="53" t="s">
        <v>2318</v>
      </c>
      <c r="C136" s="36" t="s">
        <v>1043</v>
      </c>
      <c r="D136" s="52"/>
      <c r="E136" s="36" t="s">
        <v>5278</v>
      </c>
      <c r="F136" s="51" t="s">
        <v>5415</v>
      </c>
    </row>
    <row r="137" spans="2:6" x14ac:dyDescent="0.25">
      <c r="B137" s="53" t="s">
        <v>2236</v>
      </c>
      <c r="C137" s="36" t="s">
        <v>1043</v>
      </c>
      <c r="D137" s="52"/>
      <c r="E137" s="36" t="s">
        <v>5278</v>
      </c>
      <c r="F137" s="51" t="s">
        <v>5415</v>
      </c>
    </row>
    <row r="138" spans="2:6" x14ac:dyDescent="0.25">
      <c r="B138" s="53" t="s">
        <v>3981</v>
      </c>
      <c r="C138" s="36" t="s">
        <v>1043</v>
      </c>
      <c r="D138" s="52"/>
      <c r="E138" s="36" t="s">
        <v>5278</v>
      </c>
      <c r="F138" s="51" t="s">
        <v>5415</v>
      </c>
    </row>
    <row r="139" spans="2:6" x14ac:dyDescent="0.25">
      <c r="B139" s="53" t="s">
        <v>2921</v>
      </c>
      <c r="C139" s="36" t="s">
        <v>1043</v>
      </c>
      <c r="D139" s="52"/>
      <c r="E139" s="36" t="s">
        <v>5278</v>
      </c>
      <c r="F139" s="51" t="s">
        <v>5415</v>
      </c>
    </row>
    <row r="140" spans="2:6" x14ac:dyDescent="0.25">
      <c r="B140" s="53" t="s">
        <v>3415</v>
      </c>
      <c r="C140" s="36" t="s">
        <v>1043</v>
      </c>
      <c r="D140" s="52"/>
      <c r="E140" s="36" t="s">
        <v>5278</v>
      </c>
      <c r="F140" s="51" t="s">
        <v>5415</v>
      </c>
    </row>
    <row r="141" spans="2:6" x14ac:dyDescent="0.25">
      <c r="B141" s="53" t="s">
        <v>539</v>
      </c>
      <c r="C141" s="36" t="s">
        <v>304</v>
      </c>
      <c r="D141" s="52"/>
      <c r="E141" s="36" t="s">
        <v>5279</v>
      </c>
      <c r="F141" s="51" t="s">
        <v>5374</v>
      </c>
    </row>
    <row r="142" spans="2:6" x14ac:dyDescent="0.25">
      <c r="B142" s="53" t="s">
        <v>4860</v>
      </c>
      <c r="C142" s="36" t="s">
        <v>304</v>
      </c>
      <c r="D142" s="52"/>
      <c r="E142" s="36" t="s">
        <v>5279</v>
      </c>
      <c r="F142" s="51" t="s">
        <v>5374</v>
      </c>
    </row>
    <row r="143" spans="2:6" x14ac:dyDescent="0.25">
      <c r="B143" s="53" t="s">
        <v>491</v>
      </c>
      <c r="C143" s="36" t="s">
        <v>304</v>
      </c>
      <c r="D143" s="52"/>
      <c r="E143" s="36" t="s">
        <v>5279</v>
      </c>
      <c r="F143" s="51" t="s">
        <v>5374</v>
      </c>
    </row>
    <row r="144" spans="2:6" x14ac:dyDescent="0.25">
      <c r="B144" s="53" t="s">
        <v>318</v>
      </c>
      <c r="C144" s="36" t="s">
        <v>304</v>
      </c>
      <c r="D144" s="52"/>
      <c r="E144" s="36" t="s">
        <v>5279</v>
      </c>
      <c r="F144" s="51" t="s">
        <v>5374</v>
      </c>
    </row>
    <row r="145" spans="2:6" x14ac:dyDescent="0.25">
      <c r="B145" s="53" t="s">
        <v>317</v>
      </c>
      <c r="C145" s="36" t="s">
        <v>304</v>
      </c>
      <c r="D145" s="52"/>
      <c r="E145" s="36" t="s">
        <v>5279</v>
      </c>
      <c r="F145" s="51" t="s">
        <v>5374</v>
      </c>
    </row>
    <row r="146" spans="2:6" x14ac:dyDescent="0.25">
      <c r="B146" s="53" t="s">
        <v>2698</v>
      </c>
      <c r="C146" s="36" t="s">
        <v>304</v>
      </c>
      <c r="D146" s="52"/>
      <c r="E146" s="36" t="s">
        <v>5279</v>
      </c>
      <c r="F146" s="51" t="s">
        <v>5374</v>
      </c>
    </row>
    <row r="147" spans="2:6" x14ac:dyDescent="0.25">
      <c r="B147" s="53" t="s">
        <v>4716</v>
      </c>
      <c r="C147" s="36" t="s">
        <v>304</v>
      </c>
      <c r="D147" s="52"/>
      <c r="E147" s="36" t="s">
        <v>5279</v>
      </c>
      <c r="F147" s="51" t="s">
        <v>5374</v>
      </c>
    </row>
    <row r="148" spans="2:6" x14ac:dyDescent="0.25">
      <c r="B148" s="53" t="s">
        <v>1858</v>
      </c>
      <c r="C148" s="36" t="s">
        <v>304</v>
      </c>
      <c r="D148" s="52"/>
      <c r="E148" s="36" t="s">
        <v>5279</v>
      </c>
      <c r="F148" s="51" t="s">
        <v>5374</v>
      </c>
    </row>
    <row r="149" spans="2:6" x14ac:dyDescent="0.25">
      <c r="B149" s="53" t="s">
        <v>1285</v>
      </c>
      <c r="C149" s="36" t="s">
        <v>304</v>
      </c>
      <c r="D149" s="52"/>
      <c r="E149" s="36" t="s">
        <v>5279</v>
      </c>
      <c r="F149" s="51" t="s">
        <v>5374</v>
      </c>
    </row>
    <row r="150" spans="2:6" x14ac:dyDescent="0.25">
      <c r="B150" s="53" t="s">
        <v>1321</v>
      </c>
      <c r="C150" s="36" t="s">
        <v>304</v>
      </c>
      <c r="D150" s="52"/>
      <c r="E150" s="36" t="s">
        <v>5279</v>
      </c>
      <c r="F150" s="51" t="s">
        <v>5374</v>
      </c>
    </row>
    <row r="151" spans="2:6" x14ac:dyDescent="0.25">
      <c r="B151" s="53" t="s">
        <v>1322</v>
      </c>
      <c r="C151" s="36" t="s">
        <v>304</v>
      </c>
      <c r="D151" s="52"/>
      <c r="E151" s="36" t="s">
        <v>5279</v>
      </c>
      <c r="F151" s="51" t="s">
        <v>5374</v>
      </c>
    </row>
    <row r="152" spans="2:6" x14ac:dyDescent="0.25">
      <c r="B152" s="53" t="s">
        <v>1210</v>
      </c>
      <c r="C152" s="36" t="s">
        <v>304</v>
      </c>
      <c r="D152" s="52"/>
      <c r="E152" s="36" t="s">
        <v>5279</v>
      </c>
      <c r="F152" s="51" t="s">
        <v>5374</v>
      </c>
    </row>
    <row r="153" spans="2:6" x14ac:dyDescent="0.25">
      <c r="B153" s="53" t="s">
        <v>1004</v>
      </c>
      <c r="C153" s="36" t="s">
        <v>304</v>
      </c>
      <c r="D153" s="52"/>
      <c r="E153" s="36" t="s">
        <v>5279</v>
      </c>
      <c r="F153" s="51" t="s">
        <v>5374</v>
      </c>
    </row>
    <row r="154" spans="2:6" x14ac:dyDescent="0.25">
      <c r="B154" s="53" t="s">
        <v>863</v>
      </c>
      <c r="C154" s="36" t="s">
        <v>304</v>
      </c>
      <c r="D154" s="52"/>
      <c r="E154" s="36" t="s">
        <v>5279</v>
      </c>
      <c r="F154" s="51" t="s">
        <v>5374</v>
      </c>
    </row>
    <row r="155" spans="2:6" x14ac:dyDescent="0.25">
      <c r="B155" s="53" t="s">
        <v>3853</v>
      </c>
      <c r="C155" s="36" t="s">
        <v>304</v>
      </c>
      <c r="D155" s="52"/>
      <c r="E155" s="36" t="s">
        <v>5279</v>
      </c>
      <c r="F155" s="51" t="s">
        <v>5374</v>
      </c>
    </row>
    <row r="156" spans="2:6" x14ac:dyDescent="0.25">
      <c r="B156" s="53" t="s">
        <v>3432</v>
      </c>
      <c r="C156" s="36" t="s">
        <v>304</v>
      </c>
      <c r="D156" s="52"/>
      <c r="E156" s="36" t="s">
        <v>5279</v>
      </c>
      <c r="F156" s="51" t="s">
        <v>5374</v>
      </c>
    </row>
    <row r="157" spans="2:6" x14ac:dyDescent="0.25">
      <c r="B157" s="53" t="s">
        <v>556</v>
      </c>
      <c r="C157" s="36" t="s">
        <v>304</v>
      </c>
      <c r="D157" s="52"/>
      <c r="E157" s="36" t="s">
        <v>5280</v>
      </c>
      <c r="F157" s="51" t="s">
        <v>5374</v>
      </c>
    </row>
    <row r="158" spans="2:6" x14ac:dyDescent="0.25">
      <c r="B158" s="53" t="s">
        <v>303</v>
      </c>
      <c r="C158" s="36" t="s">
        <v>304</v>
      </c>
      <c r="D158" s="52"/>
      <c r="E158" s="36" t="s">
        <v>5280</v>
      </c>
      <c r="F158" s="51" t="s">
        <v>5374</v>
      </c>
    </row>
    <row r="159" spans="2:6" x14ac:dyDescent="0.25">
      <c r="B159" s="53" t="s">
        <v>3297</v>
      </c>
      <c r="C159" s="36" t="s">
        <v>304</v>
      </c>
      <c r="D159" s="52"/>
      <c r="E159" s="36" t="s">
        <v>5280</v>
      </c>
      <c r="F159" s="51" t="s">
        <v>5374</v>
      </c>
    </row>
    <row r="160" spans="2:6" x14ac:dyDescent="0.25">
      <c r="B160" s="53" t="s">
        <v>1851</v>
      </c>
      <c r="C160" s="36" t="s">
        <v>304</v>
      </c>
      <c r="D160" s="52"/>
      <c r="E160" s="36" t="s">
        <v>5280</v>
      </c>
      <c r="F160" s="51" t="s">
        <v>5374</v>
      </c>
    </row>
    <row r="161" spans="2:6" x14ac:dyDescent="0.25">
      <c r="B161" s="53" t="s">
        <v>3365</v>
      </c>
      <c r="C161" s="36" t="s">
        <v>304</v>
      </c>
      <c r="D161" s="52"/>
      <c r="E161" s="36" t="s">
        <v>5280</v>
      </c>
      <c r="F161" s="51" t="s">
        <v>5374</v>
      </c>
    </row>
    <row r="162" spans="2:6" x14ac:dyDescent="0.25">
      <c r="B162" s="53" t="s">
        <v>3802</v>
      </c>
      <c r="C162" s="36" t="s">
        <v>304</v>
      </c>
      <c r="D162" s="52"/>
      <c r="E162" s="36" t="s">
        <v>5280</v>
      </c>
      <c r="F162" s="51" t="s">
        <v>5374</v>
      </c>
    </row>
    <row r="163" spans="2:6" x14ac:dyDescent="0.25">
      <c r="B163" s="53" t="s">
        <v>2816</v>
      </c>
      <c r="C163" s="36" t="s">
        <v>304</v>
      </c>
      <c r="D163" s="52"/>
      <c r="E163" s="36" t="s">
        <v>5281</v>
      </c>
      <c r="F163" s="51" t="s">
        <v>5374</v>
      </c>
    </row>
    <row r="164" spans="2:6" x14ac:dyDescent="0.25">
      <c r="B164" s="53" t="s">
        <v>1136</v>
      </c>
      <c r="C164" s="36" t="s">
        <v>304</v>
      </c>
      <c r="D164" s="52"/>
      <c r="E164" s="36" t="s">
        <v>5281</v>
      </c>
      <c r="F164" s="51" t="s">
        <v>5374</v>
      </c>
    </row>
    <row r="165" spans="2:6" x14ac:dyDescent="0.25">
      <c r="B165" s="53" t="s">
        <v>4117</v>
      </c>
      <c r="C165" s="36" t="s">
        <v>304</v>
      </c>
      <c r="D165" s="52"/>
      <c r="E165" s="36" t="s">
        <v>5281</v>
      </c>
      <c r="F165" s="51" t="s">
        <v>5374</v>
      </c>
    </row>
    <row r="166" spans="2:6" x14ac:dyDescent="0.25">
      <c r="B166" s="53" t="s">
        <v>4240</v>
      </c>
      <c r="C166" s="36" t="s">
        <v>4241</v>
      </c>
      <c r="D166" s="52"/>
      <c r="E166" s="36" t="s">
        <v>5282</v>
      </c>
      <c r="F166" s="51" t="s">
        <v>5377</v>
      </c>
    </row>
    <row r="167" spans="2:6" x14ac:dyDescent="0.25">
      <c r="B167" s="53" t="s">
        <v>1313</v>
      </c>
      <c r="C167" s="36" t="s">
        <v>1314</v>
      </c>
      <c r="D167" s="52"/>
      <c r="E167" s="36" t="s">
        <v>5283</v>
      </c>
      <c r="F167" s="51" t="s">
        <v>5416</v>
      </c>
    </row>
    <row r="168" spans="2:6" x14ac:dyDescent="0.25">
      <c r="B168" s="53" t="s">
        <v>623</v>
      </c>
      <c r="C168" s="36" t="s">
        <v>624</v>
      </c>
      <c r="D168" s="52"/>
      <c r="E168" s="36" t="s">
        <v>5284</v>
      </c>
      <c r="F168" s="51" t="s">
        <v>5384</v>
      </c>
    </row>
    <row r="169" spans="2:6" x14ac:dyDescent="0.25">
      <c r="B169" s="53" t="s">
        <v>2697</v>
      </c>
      <c r="C169" s="36" t="s">
        <v>624</v>
      </c>
      <c r="D169" s="52"/>
      <c r="E169" s="36" t="s">
        <v>5285</v>
      </c>
      <c r="F169" s="51" t="s">
        <v>5384</v>
      </c>
    </row>
    <row r="170" spans="2:6" x14ac:dyDescent="0.25">
      <c r="B170" s="53" t="s">
        <v>2289</v>
      </c>
      <c r="C170" s="36" t="s">
        <v>2290</v>
      </c>
      <c r="D170" s="52"/>
      <c r="E170" s="36" t="s">
        <v>5286</v>
      </c>
      <c r="F170" s="51" t="s">
        <v>5385</v>
      </c>
    </row>
    <row r="171" spans="2:6" x14ac:dyDescent="0.25">
      <c r="B171" s="53" t="s">
        <v>3409</v>
      </c>
      <c r="C171" s="36" t="s">
        <v>3410</v>
      </c>
      <c r="D171" s="52"/>
      <c r="E171" s="36" t="s">
        <v>5287</v>
      </c>
      <c r="F171" s="51" t="s">
        <v>5393</v>
      </c>
    </row>
    <row r="172" spans="2:6" x14ac:dyDescent="0.25">
      <c r="B172" s="53" t="s">
        <v>2239</v>
      </c>
      <c r="C172" s="36" t="s">
        <v>1597</v>
      </c>
      <c r="D172" s="52"/>
      <c r="E172" s="36" t="s">
        <v>5288</v>
      </c>
      <c r="F172" s="51" t="s">
        <v>5378</v>
      </c>
    </row>
    <row r="173" spans="2:6" x14ac:dyDescent="0.25">
      <c r="B173" s="53" t="s">
        <v>1596</v>
      </c>
      <c r="C173" s="36" t="s">
        <v>1597</v>
      </c>
      <c r="D173" s="52"/>
      <c r="E173" s="36" t="s">
        <v>5288</v>
      </c>
      <c r="F173" s="51" t="s">
        <v>5378</v>
      </c>
    </row>
    <row r="174" spans="2:6" x14ac:dyDescent="0.25">
      <c r="B174" s="53" t="s">
        <v>3010</v>
      </c>
      <c r="C174" s="36" t="s">
        <v>1597</v>
      </c>
      <c r="D174" s="52"/>
      <c r="E174" s="36" t="s">
        <v>5289</v>
      </c>
      <c r="F174" s="51" t="s">
        <v>5378</v>
      </c>
    </row>
    <row r="175" spans="2:6" x14ac:dyDescent="0.25">
      <c r="B175" s="53" t="s">
        <v>2039</v>
      </c>
      <c r="C175" s="36" t="s">
        <v>1597</v>
      </c>
      <c r="D175" s="52"/>
      <c r="E175" s="36" t="s">
        <v>5289</v>
      </c>
      <c r="F175" s="51" t="s">
        <v>5378</v>
      </c>
    </row>
    <row r="176" spans="2:6" x14ac:dyDescent="0.25">
      <c r="B176" s="53" t="s">
        <v>2165</v>
      </c>
      <c r="C176" s="36" t="s">
        <v>1597</v>
      </c>
      <c r="D176" s="52"/>
      <c r="E176" s="36" t="s">
        <v>5289</v>
      </c>
      <c r="F176" s="51" t="s">
        <v>5378</v>
      </c>
    </row>
    <row r="177" spans="2:6" x14ac:dyDescent="0.25">
      <c r="B177" s="53" t="s">
        <v>4634</v>
      </c>
      <c r="C177" s="36" t="s">
        <v>4084</v>
      </c>
      <c r="D177" s="52"/>
      <c r="E177" s="36" t="s">
        <v>5290</v>
      </c>
      <c r="F177" s="51" t="s">
        <v>5417</v>
      </c>
    </row>
    <row r="178" spans="2:6" x14ac:dyDescent="0.25">
      <c r="B178" s="53" t="s">
        <v>4151</v>
      </c>
      <c r="C178" s="36" t="s">
        <v>4084</v>
      </c>
      <c r="D178" s="52"/>
      <c r="E178" s="36" t="s">
        <v>5290</v>
      </c>
      <c r="F178" s="51" t="s">
        <v>5417</v>
      </c>
    </row>
    <row r="179" spans="2:6" x14ac:dyDescent="0.25">
      <c r="B179" s="53" t="s">
        <v>4083</v>
      </c>
      <c r="C179" s="36" t="s">
        <v>4084</v>
      </c>
      <c r="D179" s="52"/>
      <c r="E179" s="36" t="s">
        <v>5291</v>
      </c>
      <c r="F179" s="51" t="s">
        <v>5417</v>
      </c>
    </row>
    <row r="180" spans="2:6" x14ac:dyDescent="0.25">
      <c r="B180" s="53" t="s">
        <v>2203</v>
      </c>
      <c r="C180" s="36" t="s">
        <v>2204</v>
      </c>
      <c r="D180" s="52"/>
      <c r="E180" s="36" t="s">
        <v>5292</v>
      </c>
      <c r="F180" s="51" t="s">
        <v>5379</v>
      </c>
    </row>
    <row r="181" spans="2:6" x14ac:dyDescent="0.25">
      <c r="B181" s="53" t="s">
        <v>4867</v>
      </c>
      <c r="C181" s="36" t="s">
        <v>4868</v>
      </c>
      <c r="D181" s="52"/>
      <c r="E181" s="36" t="s">
        <v>5293</v>
      </c>
      <c r="F181" s="51" t="s">
        <v>5418</v>
      </c>
    </row>
    <row r="182" spans="2:6" x14ac:dyDescent="0.25">
      <c r="B182" s="53" t="s">
        <v>4808</v>
      </c>
      <c r="C182" s="36" t="s">
        <v>4809</v>
      </c>
      <c r="D182" s="52"/>
      <c r="E182" s="36" t="s">
        <v>5294</v>
      </c>
      <c r="F182" s="51" t="s">
        <v>5419</v>
      </c>
    </row>
    <row r="183" spans="2:6" x14ac:dyDescent="0.25">
      <c r="B183" s="53" t="s">
        <v>4047</v>
      </c>
      <c r="C183" s="36" t="s">
        <v>5479</v>
      </c>
      <c r="D183" s="52"/>
      <c r="E183" s="36" t="s">
        <v>5295</v>
      </c>
      <c r="F183" s="51" t="s">
        <v>5387</v>
      </c>
    </row>
    <row r="184" spans="2:6" x14ac:dyDescent="0.25">
      <c r="B184" s="53" t="s">
        <v>1349</v>
      </c>
      <c r="C184" s="36" t="s">
        <v>5479</v>
      </c>
      <c r="D184" s="52"/>
      <c r="E184" s="36" t="s">
        <v>5295</v>
      </c>
      <c r="F184" s="51" t="s">
        <v>5387</v>
      </c>
    </row>
    <row r="185" spans="2:6" x14ac:dyDescent="0.25">
      <c r="B185" s="53" t="s">
        <v>3685</v>
      </c>
      <c r="C185" s="36" t="s">
        <v>3686</v>
      </c>
      <c r="D185" s="52"/>
      <c r="E185" s="36" t="s">
        <v>5296</v>
      </c>
      <c r="F185" s="51" t="s">
        <v>5420</v>
      </c>
    </row>
    <row r="186" spans="2:6" x14ac:dyDescent="0.25">
      <c r="B186" s="53" t="s">
        <v>2680</v>
      </c>
      <c r="C186" s="36" t="s">
        <v>342</v>
      </c>
      <c r="D186" s="52"/>
      <c r="E186" s="36" t="s">
        <v>5297</v>
      </c>
      <c r="F186" s="51" t="s">
        <v>5460</v>
      </c>
    </row>
    <row r="187" spans="2:6" x14ac:dyDescent="0.25">
      <c r="B187" s="53" t="s">
        <v>341</v>
      </c>
      <c r="C187" s="36" t="s">
        <v>342</v>
      </c>
      <c r="D187" s="52"/>
      <c r="E187" s="36" t="s">
        <v>5298</v>
      </c>
      <c r="F187" s="51" t="s">
        <v>5460</v>
      </c>
    </row>
    <row r="188" spans="2:6" x14ac:dyDescent="0.25">
      <c r="B188" s="53" t="s">
        <v>4502</v>
      </c>
      <c r="C188" s="36" t="s">
        <v>342</v>
      </c>
      <c r="D188" s="52"/>
      <c r="E188" s="36" t="s">
        <v>5299</v>
      </c>
      <c r="F188" s="51" t="s">
        <v>5460</v>
      </c>
    </row>
    <row r="189" spans="2:6" x14ac:dyDescent="0.25">
      <c r="B189" s="53" t="s">
        <v>3546</v>
      </c>
      <c r="C189" s="36" t="s">
        <v>3547</v>
      </c>
      <c r="D189" s="52"/>
      <c r="E189" s="36" t="s">
        <v>5300</v>
      </c>
      <c r="F189" s="51" t="s">
        <v>5421</v>
      </c>
    </row>
    <row r="190" spans="2:6" x14ac:dyDescent="0.25">
      <c r="B190" s="53" t="s">
        <v>4562</v>
      </c>
      <c r="C190" s="36" t="s">
        <v>2985</v>
      </c>
      <c r="D190" s="52"/>
      <c r="E190" s="36" t="s">
        <v>5301</v>
      </c>
      <c r="F190" s="51" t="s">
        <v>5380</v>
      </c>
    </row>
    <row r="191" spans="2:6" x14ac:dyDescent="0.25">
      <c r="B191" s="53" t="s">
        <v>3331</v>
      </c>
      <c r="C191" s="36" t="s">
        <v>2985</v>
      </c>
      <c r="D191" s="52"/>
      <c r="E191" s="36" t="s">
        <v>5301</v>
      </c>
      <c r="F191" s="51" t="s">
        <v>5380</v>
      </c>
    </row>
    <row r="192" spans="2:6" x14ac:dyDescent="0.25">
      <c r="B192" s="53" t="s">
        <v>2984</v>
      </c>
      <c r="C192" s="36" t="s">
        <v>2985</v>
      </c>
      <c r="D192" s="52"/>
      <c r="E192" s="36" t="s">
        <v>5302</v>
      </c>
      <c r="F192" s="51" t="s">
        <v>5380</v>
      </c>
    </row>
    <row r="193" spans="2:6" x14ac:dyDescent="0.25">
      <c r="B193" s="53" t="s">
        <v>1554</v>
      </c>
      <c r="C193" s="36" t="s">
        <v>1555</v>
      </c>
      <c r="D193" s="52"/>
      <c r="E193" s="36" t="s">
        <v>5303</v>
      </c>
      <c r="F193" s="51" t="s">
        <v>5422</v>
      </c>
    </row>
    <row r="194" spans="2:6" x14ac:dyDescent="0.25">
      <c r="B194" s="53" t="s">
        <v>2395</v>
      </c>
      <c r="C194" s="36" t="s">
        <v>177</v>
      </c>
      <c r="D194" s="52"/>
      <c r="E194" s="36" t="s">
        <v>5304</v>
      </c>
      <c r="F194" s="51" t="s">
        <v>5461</v>
      </c>
    </row>
    <row r="195" spans="2:6" x14ac:dyDescent="0.25">
      <c r="B195" s="53" t="s">
        <v>176</v>
      </c>
      <c r="C195" s="36" t="s">
        <v>177</v>
      </c>
      <c r="D195" s="52"/>
      <c r="E195" s="36" t="s">
        <v>5304</v>
      </c>
      <c r="F195" s="51" t="s">
        <v>5461</v>
      </c>
    </row>
    <row r="196" spans="2:6" x14ac:dyDescent="0.25">
      <c r="B196" s="53" t="s">
        <v>4488</v>
      </c>
      <c r="C196" s="36" t="s">
        <v>177</v>
      </c>
      <c r="D196" s="52"/>
      <c r="E196" s="36" t="s">
        <v>5304</v>
      </c>
      <c r="F196" s="51" t="s">
        <v>5461</v>
      </c>
    </row>
    <row r="197" spans="2:6" x14ac:dyDescent="0.25">
      <c r="B197" s="53" t="s">
        <v>4420</v>
      </c>
      <c r="C197" s="36" t="s">
        <v>4421</v>
      </c>
      <c r="D197" s="52"/>
      <c r="E197" s="36" t="s">
        <v>5305</v>
      </c>
      <c r="F197" s="51" t="s">
        <v>5423</v>
      </c>
    </row>
    <row r="198" spans="2:6" x14ac:dyDescent="0.25">
      <c r="B198" s="53" t="s">
        <v>2809</v>
      </c>
      <c r="C198" s="36" t="s">
        <v>2810</v>
      </c>
      <c r="D198" s="52"/>
      <c r="E198" s="36" t="s">
        <v>5306</v>
      </c>
      <c r="F198" s="51" t="s">
        <v>5381</v>
      </c>
    </row>
    <row r="199" spans="2:6" x14ac:dyDescent="0.25">
      <c r="B199" s="53" t="s">
        <v>3806</v>
      </c>
      <c r="C199" s="36" t="s">
        <v>2810</v>
      </c>
      <c r="D199" s="52"/>
      <c r="E199" s="36" t="s">
        <v>5306</v>
      </c>
      <c r="F199" s="51" t="s">
        <v>5381</v>
      </c>
    </row>
    <row r="200" spans="2:6" x14ac:dyDescent="0.25">
      <c r="B200" s="53" t="s">
        <v>4861</v>
      </c>
      <c r="C200" s="36" t="s">
        <v>4862</v>
      </c>
      <c r="D200" s="52" t="s">
        <v>5424</v>
      </c>
      <c r="E200" s="36" t="s">
        <v>5307</v>
      </c>
      <c r="F200" s="60"/>
    </row>
    <row r="201" spans="2:6" x14ac:dyDescent="0.25">
      <c r="B201" s="53" t="s">
        <v>772</v>
      </c>
      <c r="C201" s="36" t="s">
        <v>4862</v>
      </c>
      <c r="D201" s="52" t="s">
        <v>5424</v>
      </c>
      <c r="E201" s="36" t="s">
        <v>5307</v>
      </c>
      <c r="F201" s="60"/>
    </row>
    <row r="202" spans="2:6" x14ac:dyDescent="0.25">
      <c r="B202" s="53" t="s">
        <v>319</v>
      </c>
      <c r="C202" s="36" t="s">
        <v>320</v>
      </c>
      <c r="D202" s="52" t="s">
        <v>5425</v>
      </c>
      <c r="E202" s="36" t="s">
        <v>5308</v>
      </c>
      <c r="F202" s="60"/>
    </row>
    <row r="203" spans="2:6" x14ac:dyDescent="0.25">
      <c r="B203" s="53" t="s">
        <v>4662</v>
      </c>
      <c r="C203" s="36" t="s">
        <v>320</v>
      </c>
      <c r="D203" s="52" t="s">
        <v>5425</v>
      </c>
      <c r="E203" s="36" t="s">
        <v>5308</v>
      </c>
      <c r="F203" s="60"/>
    </row>
    <row r="204" spans="2:6" x14ac:dyDescent="0.25">
      <c r="B204" s="53" t="s">
        <v>3970</v>
      </c>
      <c r="C204" s="36" t="s">
        <v>320</v>
      </c>
      <c r="D204" s="52" t="s">
        <v>5425</v>
      </c>
      <c r="E204" s="36" t="s">
        <v>5308</v>
      </c>
      <c r="F204" s="60"/>
    </row>
    <row r="205" spans="2:6" x14ac:dyDescent="0.25">
      <c r="B205" s="53" t="s">
        <v>1678</v>
      </c>
      <c r="C205" s="36" t="s">
        <v>320</v>
      </c>
      <c r="D205" s="52" t="s">
        <v>5425</v>
      </c>
      <c r="E205" s="36" t="s">
        <v>5308</v>
      </c>
      <c r="F205" s="60"/>
    </row>
    <row r="206" spans="2:6" x14ac:dyDescent="0.25">
      <c r="B206" s="53" t="s">
        <v>3201</v>
      </c>
      <c r="C206" s="36" t="s">
        <v>320</v>
      </c>
      <c r="D206" s="52" t="s">
        <v>5425</v>
      </c>
      <c r="E206" s="36" t="s">
        <v>5309</v>
      </c>
      <c r="F206" s="60"/>
    </row>
    <row r="207" spans="2:6" x14ac:dyDescent="0.25">
      <c r="B207" s="53" t="s">
        <v>2643</v>
      </c>
      <c r="C207" s="36" t="s">
        <v>2644</v>
      </c>
      <c r="D207" s="52" t="s">
        <v>26</v>
      </c>
      <c r="E207" s="36" t="s">
        <v>5310</v>
      </c>
      <c r="F207" s="51" t="s">
        <v>5426</v>
      </c>
    </row>
    <row r="208" spans="2:6" x14ac:dyDescent="0.25">
      <c r="B208" s="53" t="s">
        <v>2812</v>
      </c>
      <c r="C208" s="36" t="s">
        <v>2644</v>
      </c>
      <c r="D208" s="52" t="s">
        <v>26</v>
      </c>
      <c r="E208" s="36" t="s">
        <v>5310</v>
      </c>
      <c r="F208" s="51" t="s">
        <v>5426</v>
      </c>
    </row>
    <row r="209" spans="2:6" x14ac:dyDescent="0.25">
      <c r="B209" s="53" t="s">
        <v>2813</v>
      </c>
      <c r="C209" s="36" t="s">
        <v>2644</v>
      </c>
      <c r="D209" s="52" t="s">
        <v>26</v>
      </c>
      <c r="E209" s="36" t="s">
        <v>5310</v>
      </c>
      <c r="F209" s="51" t="s">
        <v>5426</v>
      </c>
    </row>
    <row r="210" spans="2:6" x14ac:dyDescent="0.25">
      <c r="B210" s="53" t="s">
        <v>4242</v>
      </c>
      <c r="C210" s="36" t="s">
        <v>2644</v>
      </c>
      <c r="D210" s="52" t="s">
        <v>26</v>
      </c>
      <c r="E210" s="36" t="s">
        <v>5311</v>
      </c>
      <c r="F210" s="51" t="s">
        <v>5426</v>
      </c>
    </row>
    <row r="211" spans="2:6" x14ac:dyDescent="0.25">
      <c r="B211" s="53" t="s">
        <v>3029</v>
      </c>
      <c r="C211" s="36" t="s">
        <v>78</v>
      </c>
      <c r="D211" s="52" t="s">
        <v>5427</v>
      </c>
      <c r="E211" s="36" t="s">
        <v>5312</v>
      </c>
      <c r="F211" s="51" t="s">
        <v>5471</v>
      </c>
    </row>
    <row r="212" spans="2:6" x14ac:dyDescent="0.25">
      <c r="B212" s="53" t="s">
        <v>693</v>
      </c>
      <c r="C212" s="36" t="s">
        <v>78</v>
      </c>
      <c r="D212" s="52" t="s">
        <v>5427</v>
      </c>
      <c r="E212" s="36" t="s">
        <v>5313</v>
      </c>
      <c r="F212" s="51" t="s">
        <v>5472</v>
      </c>
    </row>
    <row r="213" spans="2:6" x14ac:dyDescent="0.25">
      <c r="B213" s="53" t="s">
        <v>2600</v>
      </c>
      <c r="C213" s="36" t="s">
        <v>78</v>
      </c>
      <c r="D213" s="52" t="s">
        <v>5427</v>
      </c>
      <c r="E213" s="36" t="s">
        <v>5313</v>
      </c>
      <c r="F213" s="51" t="s">
        <v>5472</v>
      </c>
    </row>
    <row r="214" spans="2:6" x14ac:dyDescent="0.25">
      <c r="B214" s="53" t="s">
        <v>2559</v>
      </c>
      <c r="C214" s="36" t="s">
        <v>78</v>
      </c>
      <c r="D214" s="52" t="s">
        <v>5427</v>
      </c>
      <c r="E214" s="36" t="s">
        <v>5314</v>
      </c>
      <c r="F214" s="51" t="s">
        <v>5473</v>
      </c>
    </row>
    <row r="215" spans="2:6" x14ac:dyDescent="0.25">
      <c r="B215" s="53" t="s">
        <v>1413</v>
      </c>
      <c r="C215" s="36" t="s">
        <v>78</v>
      </c>
      <c r="D215" s="52" t="s">
        <v>5427</v>
      </c>
      <c r="E215" s="36" t="s">
        <v>5315</v>
      </c>
      <c r="F215" s="51" t="s">
        <v>5474</v>
      </c>
    </row>
    <row r="216" spans="2:6" x14ac:dyDescent="0.25">
      <c r="B216" s="53" t="s">
        <v>77</v>
      </c>
      <c r="C216" s="36" t="s">
        <v>78</v>
      </c>
      <c r="D216" s="52" t="s">
        <v>5427</v>
      </c>
      <c r="E216" s="36" t="s">
        <v>5316</v>
      </c>
      <c r="F216" s="51" t="s">
        <v>5475</v>
      </c>
    </row>
    <row r="217" spans="2:6" x14ac:dyDescent="0.25">
      <c r="B217" s="53" t="s">
        <v>591</v>
      </c>
      <c r="C217" s="36" t="s">
        <v>78</v>
      </c>
      <c r="D217" s="52" t="s">
        <v>5427</v>
      </c>
      <c r="E217" s="36" t="s">
        <v>5317</v>
      </c>
      <c r="F217" s="51" t="s">
        <v>5476</v>
      </c>
    </row>
    <row r="218" spans="2:6" x14ac:dyDescent="0.25">
      <c r="B218" s="53" t="s">
        <v>3238</v>
      </c>
      <c r="C218" s="36" t="s">
        <v>78</v>
      </c>
      <c r="D218" s="52" t="s">
        <v>5427</v>
      </c>
      <c r="E218" s="36" t="s">
        <v>5318</v>
      </c>
      <c r="F218" s="51" t="s">
        <v>5477</v>
      </c>
    </row>
    <row r="219" spans="2:6" x14ac:dyDescent="0.25">
      <c r="B219" s="53" t="s">
        <v>900</v>
      </c>
      <c r="C219" s="36" t="s">
        <v>78</v>
      </c>
      <c r="D219" s="52" t="s">
        <v>5427</v>
      </c>
      <c r="E219" s="36" t="s">
        <v>5319</v>
      </c>
      <c r="F219" s="51" t="s">
        <v>5478</v>
      </c>
    </row>
    <row r="220" spans="2:6" x14ac:dyDescent="0.25">
      <c r="B220" s="53" t="s">
        <v>4145</v>
      </c>
      <c r="C220" s="36" t="s">
        <v>78</v>
      </c>
      <c r="D220" s="52" t="s">
        <v>5427</v>
      </c>
      <c r="E220" s="36" t="s">
        <v>5319</v>
      </c>
      <c r="F220" s="51" t="s">
        <v>5478</v>
      </c>
    </row>
    <row r="221" spans="2:6" x14ac:dyDescent="0.25">
      <c r="B221" s="53" t="s">
        <v>4329</v>
      </c>
      <c r="C221" s="36" t="s">
        <v>4330</v>
      </c>
      <c r="D221" s="52" t="s">
        <v>26</v>
      </c>
      <c r="E221" s="36" t="s">
        <v>5320</v>
      </c>
      <c r="F221" s="51" t="s">
        <v>5428</v>
      </c>
    </row>
    <row r="222" spans="2:6" x14ac:dyDescent="0.25">
      <c r="B222" s="53" t="s">
        <v>2830</v>
      </c>
      <c r="C222" s="36" t="s">
        <v>2831</v>
      </c>
      <c r="D222" s="52" t="s">
        <v>26</v>
      </c>
      <c r="E222" s="36" t="s">
        <v>5321</v>
      </c>
      <c r="F222" s="51" t="s">
        <v>5429</v>
      </c>
    </row>
    <row r="223" spans="2:6" x14ac:dyDescent="0.25">
      <c r="B223" s="53" t="s">
        <v>4856</v>
      </c>
      <c r="C223" s="36" t="s">
        <v>4857</v>
      </c>
      <c r="D223" s="52"/>
      <c r="E223" s="36" t="s">
        <v>5322</v>
      </c>
      <c r="F223" s="51" t="s">
        <v>5382</v>
      </c>
    </row>
    <row r="224" spans="2:6" x14ac:dyDescent="0.25">
      <c r="B224" s="53" t="s">
        <v>4869</v>
      </c>
      <c r="C224" s="36" t="s">
        <v>4870</v>
      </c>
      <c r="D224" s="52"/>
      <c r="E224" s="36" t="s">
        <v>5323</v>
      </c>
      <c r="F224" s="51" t="s">
        <v>5388</v>
      </c>
    </row>
    <row r="225" spans="2:6" x14ac:dyDescent="0.25">
      <c r="B225" s="53" t="s">
        <v>15</v>
      </c>
      <c r="C225" s="36" t="s">
        <v>16</v>
      </c>
      <c r="D225" s="52" t="s">
        <v>26</v>
      </c>
      <c r="E225" s="36" t="s">
        <v>5324</v>
      </c>
      <c r="F225" s="51" t="s">
        <v>5430</v>
      </c>
    </row>
    <row r="226" spans="2:6" x14ac:dyDescent="0.25">
      <c r="B226" s="53" t="s">
        <v>3261</v>
      </c>
      <c r="C226" s="36" t="s">
        <v>16</v>
      </c>
      <c r="D226" s="52" t="s">
        <v>26</v>
      </c>
      <c r="E226" s="36" t="s">
        <v>5324</v>
      </c>
      <c r="F226" s="51" t="s">
        <v>5430</v>
      </c>
    </row>
    <row r="227" spans="2:6" x14ac:dyDescent="0.25">
      <c r="B227" s="53" t="s">
        <v>2923</v>
      </c>
      <c r="C227" s="36" t="s">
        <v>16</v>
      </c>
      <c r="D227" s="52" t="s">
        <v>26</v>
      </c>
      <c r="E227" s="36" t="s">
        <v>5324</v>
      </c>
      <c r="F227" s="51" t="s">
        <v>5430</v>
      </c>
    </row>
    <row r="228" spans="2:6" x14ac:dyDescent="0.25">
      <c r="B228" s="53" t="s">
        <v>2922</v>
      </c>
      <c r="C228" s="36" t="s">
        <v>16</v>
      </c>
      <c r="D228" s="52" t="s">
        <v>26</v>
      </c>
      <c r="E228" s="36" t="s">
        <v>5324</v>
      </c>
      <c r="F228" s="51" t="s">
        <v>5430</v>
      </c>
    </row>
    <row r="229" spans="2:6" x14ac:dyDescent="0.25">
      <c r="B229" s="53" t="s">
        <v>1044</v>
      </c>
      <c r="C229" s="36" t="s">
        <v>1045</v>
      </c>
      <c r="D229" s="52" t="s">
        <v>26</v>
      </c>
      <c r="E229" s="36" t="s">
        <v>5325</v>
      </c>
      <c r="F229" s="51" t="s">
        <v>5462</v>
      </c>
    </row>
    <row r="230" spans="2:6" x14ac:dyDescent="0.25">
      <c r="B230" s="53" t="s">
        <v>1064</v>
      </c>
      <c r="C230" s="36" t="s">
        <v>1045</v>
      </c>
      <c r="D230" s="52" t="s">
        <v>26</v>
      </c>
      <c r="E230" s="36" t="s">
        <v>5325</v>
      </c>
      <c r="F230" s="51" t="s">
        <v>5462</v>
      </c>
    </row>
    <row r="231" spans="2:6" x14ac:dyDescent="0.25">
      <c r="B231" s="53" t="s">
        <v>1301</v>
      </c>
      <c r="C231" s="36" t="s">
        <v>458</v>
      </c>
      <c r="D231" s="52" t="s">
        <v>5431</v>
      </c>
      <c r="E231" s="36" t="s">
        <v>5326</v>
      </c>
      <c r="F231" s="51" t="s">
        <v>5220</v>
      </c>
    </row>
    <row r="232" spans="2:6" x14ac:dyDescent="0.25">
      <c r="B232" s="53" t="s">
        <v>2052</v>
      </c>
      <c r="C232" s="36" t="s">
        <v>458</v>
      </c>
      <c r="D232" s="52" t="s">
        <v>5431</v>
      </c>
      <c r="E232" s="36" t="s">
        <v>5326</v>
      </c>
      <c r="F232" s="51" t="s">
        <v>5220</v>
      </c>
    </row>
    <row r="233" spans="2:6" x14ac:dyDescent="0.25">
      <c r="B233" s="53" t="s">
        <v>1186</v>
      </c>
      <c r="C233" s="36" t="s">
        <v>458</v>
      </c>
      <c r="D233" s="52" t="s">
        <v>5431</v>
      </c>
      <c r="E233" s="36" t="s">
        <v>5327</v>
      </c>
      <c r="F233" s="51" t="s">
        <v>5221</v>
      </c>
    </row>
    <row r="234" spans="2:6" x14ac:dyDescent="0.25">
      <c r="B234" s="53" t="s">
        <v>4277</v>
      </c>
      <c r="C234" s="36" t="s">
        <v>458</v>
      </c>
      <c r="D234" s="52" t="s">
        <v>5431</v>
      </c>
      <c r="E234" s="36" t="s">
        <v>5328</v>
      </c>
      <c r="F234" s="51" t="s">
        <v>5222</v>
      </c>
    </row>
    <row r="235" spans="2:6" x14ac:dyDescent="0.25">
      <c r="B235" s="53" t="s">
        <v>2217</v>
      </c>
      <c r="C235" s="36" t="s">
        <v>458</v>
      </c>
      <c r="D235" s="52" t="s">
        <v>5431</v>
      </c>
      <c r="E235" s="36" t="s">
        <v>5329</v>
      </c>
      <c r="F235" s="51" t="s">
        <v>5223</v>
      </c>
    </row>
    <row r="236" spans="2:6" x14ac:dyDescent="0.25">
      <c r="B236" s="53" t="s">
        <v>4658</v>
      </c>
      <c r="C236" s="36" t="s">
        <v>458</v>
      </c>
      <c r="D236" s="52" t="s">
        <v>5431</v>
      </c>
      <c r="E236" s="36" t="s">
        <v>5330</v>
      </c>
      <c r="F236" s="51" t="s">
        <v>5224</v>
      </c>
    </row>
    <row r="237" spans="2:6" x14ac:dyDescent="0.25">
      <c r="B237" s="53" t="s">
        <v>2163</v>
      </c>
      <c r="C237" s="36" t="s">
        <v>458</v>
      </c>
      <c r="D237" s="52" t="s">
        <v>5431</v>
      </c>
      <c r="E237" s="36" t="s">
        <v>5330</v>
      </c>
      <c r="F237" s="51" t="s">
        <v>5224</v>
      </c>
    </row>
    <row r="238" spans="2:6" x14ac:dyDescent="0.25">
      <c r="B238" s="53" t="s">
        <v>986</v>
      </c>
      <c r="C238" s="36" t="s">
        <v>458</v>
      </c>
      <c r="D238" s="52" t="s">
        <v>5431</v>
      </c>
      <c r="E238" s="36" t="s">
        <v>5330</v>
      </c>
      <c r="F238" s="51" t="s">
        <v>5224</v>
      </c>
    </row>
    <row r="239" spans="2:6" x14ac:dyDescent="0.25">
      <c r="B239" s="53" t="s">
        <v>2166</v>
      </c>
      <c r="C239" s="36" t="s">
        <v>458</v>
      </c>
      <c r="D239" s="52" t="s">
        <v>5431</v>
      </c>
      <c r="E239" s="36" t="s">
        <v>5330</v>
      </c>
      <c r="F239" s="51" t="s">
        <v>5224</v>
      </c>
    </row>
    <row r="240" spans="2:6" x14ac:dyDescent="0.25">
      <c r="B240" s="53" t="s">
        <v>1414</v>
      </c>
      <c r="C240" s="36" t="s">
        <v>458</v>
      </c>
      <c r="D240" s="52" t="s">
        <v>5431</v>
      </c>
      <c r="E240" s="36" t="s">
        <v>5330</v>
      </c>
      <c r="F240" s="51" t="s">
        <v>5224</v>
      </c>
    </row>
    <row r="241" spans="2:6" x14ac:dyDescent="0.25">
      <c r="B241" s="53" t="s">
        <v>4599</v>
      </c>
      <c r="C241" s="36" t="s">
        <v>458</v>
      </c>
      <c r="D241" s="52" t="s">
        <v>5431</v>
      </c>
      <c r="E241" s="36" t="s">
        <v>5331</v>
      </c>
      <c r="F241" s="51" t="s">
        <v>5225</v>
      </c>
    </row>
    <row r="242" spans="2:6" x14ac:dyDescent="0.25">
      <c r="B242" s="53" t="s">
        <v>2817</v>
      </c>
      <c r="C242" s="36" t="s">
        <v>458</v>
      </c>
      <c r="D242" s="52" t="s">
        <v>5431</v>
      </c>
      <c r="E242" s="36" t="s">
        <v>5331</v>
      </c>
      <c r="F242" s="51" t="s">
        <v>5225</v>
      </c>
    </row>
    <row r="243" spans="2:6" x14ac:dyDescent="0.25">
      <c r="B243" s="53" t="s">
        <v>2194</v>
      </c>
      <c r="C243" s="36" t="s">
        <v>458</v>
      </c>
      <c r="D243" s="52" t="s">
        <v>5431</v>
      </c>
      <c r="E243" s="36" t="s">
        <v>5331</v>
      </c>
      <c r="F243" s="51" t="s">
        <v>5225</v>
      </c>
    </row>
    <row r="244" spans="2:6" x14ac:dyDescent="0.25">
      <c r="B244" s="53" t="s">
        <v>1794</v>
      </c>
      <c r="C244" s="36" t="s">
        <v>458</v>
      </c>
      <c r="D244" s="52" t="s">
        <v>5431</v>
      </c>
      <c r="E244" s="36" t="s">
        <v>5331</v>
      </c>
      <c r="F244" s="51" t="s">
        <v>5225</v>
      </c>
    </row>
    <row r="245" spans="2:6" x14ac:dyDescent="0.25">
      <c r="B245" s="53" t="s">
        <v>457</v>
      </c>
      <c r="C245" s="36" t="s">
        <v>458</v>
      </c>
      <c r="D245" s="52" t="s">
        <v>5431</v>
      </c>
      <c r="E245" s="36" t="s">
        <v>5332</v>
      </c>
      <c r="F245" s="51" t="s">
        <v>5226</v>
      </c>
    </row>
    <row r="246" spans="2:6" x14ac:dyDescent="0.25">
      <c r="B246" s="53" t="s">
        <v>3718</v>
      </c>
      <c r="C246" s="36" t="s">
        <v>3719</v>
      </c>
      <c r="D246" s="52" t="s">
        <v>26</v>
      </c>
      <c r="E246" s="36" t="s">
        <v>5333</v>
      </c>
      <c r="F246" s="51" t="s">
        <v>5432</v>
      </c>
    </row>
    <row r="247" spans="2:6" x14ac:dyDescent="0.25">
      <c r="B247" s="53" t="s">
        <v>4900</v>
      </c>
      <c r="C247" s="36" t="s">
        <v>1244</v>
      </c>
      <c r="D247" s="52" t="s">
        <v>5463</v>
      </c>
      <c r="E247" s="36" t="s">
        <v>5334</v>
      </c>
      <c r="F247" s="60"/>
    </row>
    <row r="248" spans="2:6" x14ac:dyDescent="0.25">
      <c r="B248" s="53" t="s">
        <v>4904</v>
      </c>
      <c r="C248" s="36" t="s">
        <v>1244</v>
      </c>
      <c r="D248" s="52" t="s">
        <v>5463</v>
      </c>
      <c r="E248" s="36" t="s">
        <v>5334</v>
      </c>
      <c r="F248" s="60"/>
    </row>
    <row r="249" spans="2:6" x14ac:dyDescent="0.25">
      <c r="B249" s="53" t="s">
        <v>4906</v>
      </c>
      <c r="C249" s="36" t="s">
        <v>1244</v>
      </c>
      <c r="D249" s="52" t="s">
        <v>5463</v>
      </c>
      <c r="E249" s="36" t="s">
        <v>5334</v>
      </c>
      <c r="F249" s="60"/>
    </row>
    <row r="250" spans="2:6" x14ac:dyDescent="0.25">
      <c r="B250" s="53" t="s">
        <v>2757</v>
      </c>
      <c r="C250" s="36" t="s">
        <v>1244</v>
      </c>
      <c r="D250" s="52" t="s">
        <v>5463</v>
      </c>
      <c r="E250" s="36" t="s">
        <v>5334</v>
      </c>
      <c r="F250" s="60"/>
    </row>
    <row r="251" spans="2:6" x14ac:dyDescent="0.25">
      <c r="B251" s="53" t="s">
        <v>1243</v>
      </c>
      <c r="C251" s="36" t="s">
        <v>1244</v>
      </c>
      <c r="D251" s="52" t="s">
        <v>5463</v>
      </c>
      <c r="E251" s="36" t="s">
        <v>5334</v>
      </c>
      <c r="F251" s="60"/>
    </row>
    <row r="252" spans="2:6" x14ac:dyDescent="0.25">
      <c r="B252" s="53" t="s">
        <v>1264</v>
      </c>
      <c r="C252" s="36" t="s">
        <v>1244</v>
      </c>
      <c r="D252" s="52" t="s">
        <v>5463</v>
      </c>
      <c r="E252" s="36" t="s">
        <v>5334</v>
      </c>
      <c r="F252" s="60"/>
    </row>
    <row r="253" spans="2:6" x14ac:dyDescent="0.25">
      <c r="B253" s="53" t="s">
        <v>4839</v>
      </c>
      <c r="C253" s="36" t="s">
        <v>1244</v>
      </c>
      <c r="D253" s="52" t="s">
        <v>5463</v>
      </c>
      <c r="E253" s="36" t="s">
        <v>5335</v>
      </c>
      <c r="F253" s="60"/>
    </row>
    <row r="254" spans="2:6" x14ac:dyDescent="0.25">
      <c r="B254" s="53" t="s">
        <v>3247</v>
      </c>
      <c r="C254" s="36" t="s">
        <v>1244</v>
      </c>
      <c r="D254" s="52" t="s">
        <v>5463</v>
      </c>
      <c r="E254" s="36" t="s">
        <v>5335</v>
      </c>
      <c r="F254" s="60"/>
    </row>
    <row r="255" spans="2:6" x14ac:dyDescent="0.25">
      <c r="B255" s="53" t="s">
        <v>1861</v>
      </c>
      <c r="C255" s="36" t="s">
        <v>1244</v>
      </c>
      <c r="D255" s="52" t="s">
        <v>5463</v>
      </c>
      <c r="E255" s="36" t="s">
        <v>5335</v>
      </c>
      <c r="F255" s="60"/>
    </row>
    <row r="256" spans="2:6" x14ac:dyDescent="0.25">
      <c r="B256" s="53" t="s">
        <v>1559</v>
      </c>
      <c r="C256" s="36" t="s">
        <v>1244</v>
      </c>
      <c r="D256" s="52" t="s">
        <v>5463</v>
      </c>
      <c r="E256" s="36" t="s">
        <v>5335</v>
      </c>
      <c r="F256" s="60"/>
    </row>
    <row r="257" spans="2:6" x14ac:dyDescent="0.25">
      <c r="B257" s="53" t="s">
        <v>3683</v>
      </c>
      <c r="C257" s="36" t="s">
        <v>1244</v>
      </c>
      <c r="D257" s="52" t="s">
        <v>5463</v>
      </c>
      <c r="E257" s="36" t="s">
        <v>5335</v>
      </c>
      <c r="F257" s="60"/>
    </row>
    <row r="258" spans="2:6" x14ac:dyDescent="0.25">
      <c r="B258" s="53" t="s">
        <v>3595</v>
      </c>
      <c r="C258" s="36" t="s">
        <v>3562</v>
      </c>
      <c r="D258" s="52" t="s">
        <v>26</v>
      </c>
      <c r="E258" s="36" t="s">
        <v>5336</v>
      </c>
      <c r="F258" s="51" t="s">
        <v>5433</v>
      </c>
    </row>
    <row r="259" spans="2:6" x14ac:dyDescent="0.25">
      <c r="B259" s="53" t="s">
        <v>3561</v>
      </c>
      <c r="C259" s="36" t="s">
        <v>3562</v>
      </c>
      <c r="D259" s="52" t="s">
        <v>26</v>
      </c>
      <c r="E259" s="36" t="s">
        <v>5336</v>
      </c>
      <c r="F259" s="51" t="s">
        <v>5433</v>
      </c>
    </row>
    <row r="260" spans="2:6" x14ac:dyDescent="0.25">
      <c r="B260" s="53" t="s">
        <v>920</v>
      </c>
      <c r="C260" s="36" t="s">
        <v>5480</v>
      </c>
      <c r="D260" s="52" t="s">
        <v>5434</v>
      </c>
      <c r="E260" s="36" t="s">
        <v>5337</v>
      </c>
      <c r="F260" s="60"/>
    </row>
    <row r="261" spans="2:6" x14ac:dyDescent="0.25">
      <c r="B261" s="53" t="s">
        <v>3674</v>
      </c>
      <c r="C261" s="36" t="s">
        <v>5480</v>
      </c>
      <c r="D261" s="52" t="s">
        <v>5434</v>
      </c>
      <c r="E261" s="36" t="s">
        <v>5337</v>
      </c>
      <c r="F261" s="60"/>
    </row>
    <row r="262" spans="2:6" x14ac:dyDescent="0.25">
      <c r="B262" s="53" t="s">
        <v>145</v>
      </c>
      <c r="C262" s="36" t="s">
        <v>5480</v>
      </c>
      <c r="D262" s="52" t="s">
        <v>5434</v>
      </c>
      <c r="E262" s="36" t="s">
        <v>5338</v>
      </c>
      <c r="F262" s="60"/>
    </row>
    <row r="263" spans="2:6" x14ac:dyDescent="0.25">
      <c r="B263" s="53" t="s">
        <v>2196</v>
      </c>
      <c r="C263" s="36" t="s">
        <v>5480</v>
      </c>
      <c r="D263" s="52" t="s">
        <v>5434</v>
      </c>
      <c r="E263" s="36" t="s">
        <v>5339</v>
      </c>
      <c r="F263" s="60"/>
    </row>
    <row r="264" spans="2:6" x14ac:dyDescent="0.25">
      <c r="B264" s="53" t="s">
        <v>4103</v>
      </c>
      <c r="C264" s="36" t="s">
        <v>5480</v>
      </c>
      <c r="D264" s="52" t="s">
        <v>5434</v>
      </c>
      <c r="E264" s="36" t="s">
        <v>5339</v>
      </c>
      <c r="F264" s="60"/>
    </row>
    <row r="265" spans="2:6" x14ac:dyDescent="0.25">
      <c r="B265" s="53" t="s">
        <v>188</v>
      </c>
      <c r="C265" s="36" t="s">
        <v>5480</v>
      </c>
      <c r="D265" s="52" t="s">
        <v>5434</v>
      </c>
      <c r="E265" s="36" t="s">
        <v>5340</v>
      </c>
      <c r="F265" s="60"/>
    </row>
    <row r="266" spans="2:6" x14ac:dyDescent="0.25">
      <c r="B266" s="53" t="s">
        <v>1940</v>
      </c>
      <c r="C266" s="36" t="s">
        <v>5480</v>
      </c>
      <c r="D266" s="52" t="s">
        <v>5434</v>
      </c>
      <c r="E266" s="36" t="s">
        <v>5340</v>
      </c>
      <c r="F266" s="60"/>
    </row>
    <row r="267" spans="2:6" x14ac:dyDescent="0.25">
      <c r="B267" s="53" t="s">
        <v>1598</v>
      </c>
      <c r="C267" s="36" t="s">
        <v>5480</v>
      </c>
      <c r="D267" s="52" t="s">
        <v>5434</v>
      </c>
      <c r="E267" s="36" t="s">
        <v>5340</v>
      </c>
      <c r="F267" s="60"/>
    </row>
    <row r="268" spans="2:6" x14ac:dyDescent="0.25">
      <c r="B268" s="53" t="s">
        <v>2860</v>
      </c>
      <c r="C268" s="36" t="s">
        <v>5480</v>
      </c>
      <c r="D268" s="52" t="s">
        <v>5434</v>
      </c>
      <c r="E268" s="36" t="s">
        <v>5340</v>
      </c>
      <c r="F268" s="60"/>
    </row>
    <row r="269" spans="2:6" x14ac:dyDescent="0.25">
      <c r="B269" s="53" t="s">
        <v>387</v>
      </c>
      <c r="C269" s="36" t="s">
        <v>5480</v>
      </c>
      <c r="D269" s="52" t="s">
        <v>5434</v>
      </c>
      <c r="E269" s="36" t="s">
        <v>5341</v>
      </c>
      <c r="F269" s="60"/>
    </row>
    <row r="270" spans="2:6" x14ac:dyDescent="0.25">
      <c r="B270" s="53" t="s">
        <v>392</v>
      </c>
      <c r="C270" s="36" t="s">
        <v>5480</v>
      </c>
      <c r="D270" s="52" t="s">
        <v>5434</v>
      </c>
      <c r="E270" s="36" t="s">
        <v>5341</v>
      </c>
      <c r="F270" s="60"/>
    </row>
    <row r="271" spans="2:6" x14ac:dyDescent="0.25">
      <c r="B271" s="53" t="s">
        <v>4629</v>
      </c>
      <c r="C271" s="36" t="s">
        <v>5480</v>
      </c>
      <c r="D271" s="52" t="s">
        <v>5434</v>
      </c>
      <c r="E271" s="36" t="s">
        <v>5341</v>
      </c>
      <c r="F271" s="60"/>
    </row>
    <row r="272" spans="2:6" x14ac:dyDescent="0.25">
      <c r="B272" s="53" t="s">
        <v>3358</v>
      </c>
      <c r="C272" s="36" t="s">
        <v>5480</v>
      </c>
      <c r="D272" s="52" t="s">
        <v>5434</v>
      </c>
      <c r="E272" s="36" t="s">
        <v>5341</v>
      </c>
      <c r="F272" s="60"/>
    </row>
    <row r="273" spans="2:6" x14ac:dyDescent="0.25">
      <c r="B273" s="53" t="s">
        <v>4844</v>
      </c>
      <c r="C273" s="36" t="s">
        <v>689</v>
      </c>
      <c r="D273" s="52" t="s">
        <v>26</v>
      </c>
      <c r="E273" s="36" t="s">
        <v>5342</v>
      </c>
      <c r="F273" s="51" t="s">
        <v>5435</v>
      </c>
    </row>
    <row r="274" spans="2:6" x14ac:dyDescent="0.25">
      <c r="B274" s="53" t="s">
        <v>688</v>
      </c>
      <c r="C274" s="36" t="s">
        <v>689</v>
      </c>
      <c r="D274" s="52" t="s">
        <v>26</v>
      </c>
      <c r="E274" s="36" t="s">
        <v>5342</v>
      </c>
      <c r="F274" s="51" t="s">
        <v>5435</v>
      </c>
    </row>
    <row r="275" spans="2:6" x14ac:dyDescent="0.25">
      <c r="B275" s="53" t="s">
        <v>3256</v>
      </c>
      <c r="C275" s="36" t="s">
        <v>689</v>
      </c>
      <c r="D275" s="52" t="s">
        <v>26</v>
      </c>
      <c r="E275" s="36" t="s">
        <v>5342</v>
      </c>
      <c r="F275" s="51" t="s">
        <v>5435</v>
      </c>
    </row>
    <row r="276" spans="2:6" x14ac:dyDescent="0.25">
      <c r="B276" s="53" t="s">
        <v>2841</v>
      </c>
      <c r="C276" s="36" t="s">
        <v>689</v>
      </c>
      <c r="D276" s="52" t="s">
        <v>26</v>
      </c>
      <c r="E276" s="36" t="s">
        <v>5342</v>
      </c>
      <c r="F276" s="51" t="s">
        <v>5435</v>
      </c>
    </row>
    <row r="277" spans="2:6" x14ac:dyDescent="0.25">
      <c r="B277" s="53" t="s">
        <v>3894</v>
      </c>
      <c r="C277" s="36" t="s">
        <v>689</v>
      </c>
      <c r="D277" s="52" t="s">
        <v>26</v>
      </c>
      <c r="E277" s="36" t="s">
        <v>5342</v>
      </c>
      <c r="F277" s="51" t="s">
        <v>5435</v>
      </c>
    </row>
    <row r="278" spans="2:6" x14ac:dyDescent="0.25">
      <c r="B278" s="53" t="s">
        <v>1735</v>
      </c>
      <c r="C278" s="36" t="s">
        <v>689</v>
      </c>
      <c r="D278" s="52" t="s">
        <v>26</v>
      </c>
      <c r="E278" s="36" t="s">
        <v>5342</v>
      </c>
      <c r="F278" s="51" t="s">
        <v>5435</v>
      </c>
    </row>
    <row r="279" spans="2:6" x14ac:dyDescent="0.25">
      <c r="B279" s="53" t="s">
        <v>1661</v>
      </c>
      <c r="C279" s="36" t="s">
        <v>689</v>
      </c>
      <c r="D279" s="52" t="s">
        <v>26</v>
      </c>
      <c r="E279" s="36" t="s">
        <v>5342</v>
      </c>
      <c r="F279" s="51" t="s">
        <v>5435</v>
      </c>
    </row>
    <row r="280" spans="2:6" x14ac:dyDescent="0.25">
      <c r="B280" s="53" t="s">
        <v>3568</v>
      </c>
      <c r="C280" s="36" t="s">
        <v>689</v>
      </c>
      <c r="D280" s="52" t="s">
        <v>26</v>
      </c>
      <c r="E280" s="36" t="s">
        <v>5342</v>
      </c>
      <c r="F280" s="51" t="s">
        <v>5435</v>
      </c>
    </row>
    <row r="281" spans="2:6" x14ac:dyDescent="0.25">
      <c r="B281" s="53" t="s">
        <v>3789</v>
      </c>
      <c r="C281" s="36" t="s">
        <v>689</v>
      </c>
      <c r="D281" s="52" t="s">
        <v>26</v>
      </c>
      <c r="E281" s="36" t="s">
        <v>5342</v>
      </c>
      <c r="F281" s="51" t="s">
        <v>5435</v>
      </c>
    </row>
    <row r="282" spans="2:6" x14ac:dyDescent="0.25">
      <c r="B282" s="53" t="s">
        <v>2365</v>
      </c>
      <c r="C282" s="36" t="s">
        <v>287</v>
      </c>
      <c r="D282" s="52" t="s">
        <v>26</v>
      </c>
      <c r="E282" s="36" t="s">
        <v>5343</v>
      </c>
      <c r="F282" s="51" t="s">
        <v>5436</v>
      </c>
    </row>
    <row r="283" spans="2:6" x14ac:dyDescent="0.25">
      <c r="B283" s="53" t="s">
        <v>286</v>
      </c>
      <c r="C283" s="36" t="s">
        <v>287</v>
      </c>
      <c r="D283" s="52" t="s">
        <v>26</v>
      </c>
      <c r="E283" s="36" t="s">
        <v>5343</v>
      </c>
      <c r="F283" s="51" t="s">
        <v>5436</v>
      </c>
    </row>
    <row r="284" spans="2:6" x14ac:dyDescent="0.25">
      <c r="B284" s="53" t="s">
        <v>2718</v>
      </c>
      <c r="C284" s="36" t="s">
        <v>287</v>
      </c>
      <c r="D284" s="52" t="s">
        <v>26</v>
      </c>
      <c r="E284" s="36" t="s">
        <v>5343</v>
      </c>
      <c r="F284" s="51" t="s">
        <v>5436</v>
      </c>
    </row>
    <row r="285" spans="2:6" x14ac:dyDescent="0.25">
      <c r="B285" s="53" t="s">
        <v>4790</v>
      </c>
      <c r="C285" s="36" t="s">
        <v>287</v>
      </c>
      <c r="D285" s="52" t="s">
        <v>26</v>
      </c>
      <c r="E285" s="36" t="s">
        <v>5343</v>
      </c>
      <c r="F285" s="51" t="s">
        <v>5436</v>
      </c>
    </row>
    <row r="286" spans="2:6" x14ac:dyDescent="0.25">
      <c r="B286" s="53" t="s">
        <v>1852</v>
      </c>
      <c r="C286" s="36" t="s">
        <v>287</v>
      </c>
      <c r="D286" s="52" t="s">
        <v>26</v>
      </c>
      <c r="E286" s="36" t="s">
        <v>5343</v>
      </c>
      <c r="F286" s="51" t="s">
        <v>5436</v>
      </c>
    </row>
    <row r="287" spans="2:6" x14ac:dyDescent="0.25">
      <c r="B287" s="53" t="s">
        <v>1035</v>
      </c>
      <c r="C287" s="36" t="s">
        <v>287</v>
      </c>
      <c r="D287" s="52" t="s">
        <v>26</v>
      </c>
      <c r="E287" s="36" t="s">
        <v>5343</v>
      </c>
      <c r="F287" s="51" t="s">
        <v>5436</v>
      </c>
    </row>
    <row r="288" spans="2:6" x14ac:dyDescent="0.25">
      <c r="B288" s="53" t="s">
        <v>757</v>
      </c>
      <c r="C288" s="36" t="s">
        <v>287</v>
      </c>
      <c r="D288" s="52" t="s">
        <v>26</v>
      </c>
      <c r="E288" s="36" t="s">
        <v>5343</v>
      </c>
      <c r="F288" s="51" t="s">
        <v>5436</v>
      </c>
    </row>
    <row r="289" spans="2:6" x14ac:dyDescent="0.25">
      <c r="B289" s="53" t="s">
        <v>819</v>
      </c>
      <c r="C289" s="36" t="s">
        <v>287</v>
      </c>
      <c r="D289" s="52" t="s">
        <v>26</v>
      </c>
      <c r="E289" s="36" t="s">
        <v>5343</v>
      </c>
      <c r="F289" s="51" t="s">
        <v>5436</v>
      </c>
    </row>
    <row r="290" spans="2:6" x14ac:dyDescent="0.25">
      <c r="B290" s="53" t="s">
        <v>2879</v>
      </c>
      <c r="C290" s="36" t="s">
        <v>287</v>
      </c>
      <c r="D290" s="52" t="s">
        <v>26</v>
      </c>
      <c r="E290" s="36" t="s">
        <v>5343</v>
      </c>
      <c r="F290" s="51" t="s">
        <v>5436</v>
      </c>
    </row>
    <row r="291" spans="2:6" x14ac:dyDescent="0.25">
      <c r="B291" s="53" t="s">
        <v>1148</v>
      </c>
      <c r="C291" s="36" t="s">
        <v>1149</v>
      </c>
      <c r="D291" s="52" t="s">
        <v>26</v>
      </c>
      <c r="E291" s="36" t="s">
        <v>5344</v>
      </c>
      <c r="F291" s="51" t="s">
        <v>5464</v>
      </c>
    </row>
    <row r="292" spans="2:6" x14ac:dyDescent="0.25">
      <c r="B292" s="53" t="s">
        <v>989</v>
      </c>
      <c r="C292" s="36" t="s">
        <v>990</v>
      </c>
      <c r="D292" s="52" t="s">
        <v>26</v>
      </c>
      <c r="E292" s="36" t="s">
        <v>5345</v>
      </c>
      <c r="F292" s="51" t="s">
        <v>5465</v>
      </c>
    </row>
    <row r="293" spans="2:6" x14ac:dyDescent="0.25">
      <c r="B293" s="53" t="s">
        <v>2202</v>
      </c>
      <c r="C293" s="36" t="s">
        <v>990</v>
      </c>
      <c r="D293" s="52" t="s">
        <v>26</v>
      </c>
      <c r="E293" s="36" t="s">
        <v>5345</v>
      </c>
      <c r="F293" s="51" t="s">
        <v>5465</v>
      </c>
    </row>
    <row r="294" spans="2:6" x14ac:dyDescent="0.25">
      <c r="B294" s="53" t="s">
        <v>3878</v>
      </c>
      <c r="C294" s="36" t="s">
        <v>990</v>
      </c>
      <c r="D294" s="52" t="s">
        <v>26</v>
      </c>
      <c r="E294" s="36" t="s">
        <v>5345</v>
      </c>
      <c r="F294" s="51" t="s">
        <v>5465</v>
      </c>
    </row>
    <row r="295" spans="2:6" x14ac:dyDescent="0.25">
      <c r="B295" s="53" t="s">
        <v>4902</v>
      </c>
      <c r="C295" s="36" t="s">
        <v>4449</v>
      </c>
      <c r="D295" s="52" t="s">
        <v>5437</v>
      </c>
      <c r="E295" s="36" t="s">
        <v>5346</v>
      </c>
      <c r="F295" s="60"/>
    </row>
    <row r="296" spans="2:6" x14ac:dyDescent="0.25">
      <c r="B296" s="53" t="s">
        <v>4448</v>
      </c>
      <c r="C296" s="36" t="s">
        <v>4449</v>
      </c>
      <c r="D296" s="52" t="s">
        <v>5437</v>
      </c>
      <c r="E296" s="36" t="s">
        <v>5346</v>
      </c>
      <c r="F296" s="60"/>
    </row>
    <row r="297" spans="2:6" x14ac:dyDescent="0.25">
      <c r="B297" s="53" t="s">
        <v>4843</v>
      </c>
      <c r="C297" s="36" t="s">
        <v>1020</v>
      </c>
      <c r="D297" s="52" t="s">
        <v>5438</v>
      </c>
      <c r="E297" s="36" t="s">
        <v>5347</v>
      </c>
      <c r="F297" s="60"/>
    </row>
    <row r="298" spans="2:6" x14ac:dyDescent="0.25">
      <c r="B298" s="53" t="s">
        <v>2422</v>
      </c>
      <c r="C298" s="36" t="s">
        <v>1020</v>
      </c>
      <c r="D298" s="52" t="s">
        <v>5438</v>
      </c>
      <c r="E298" s="36" t="s">
        <v>5347</v>
      </c>
      <c r="F298" s="60"/>
    </row>
    <row r="299" spans="2:6" x14ac:dyDescent="0.25">
      <c r="B299" s="53" t="s">
        <v>702</v>
      </c>
      <c r="C299" s="36" t="s">
        <v>1020</v>
      </c>
      <c r="D299" s="52" t="s">
        <v>5438</v>
      </c>
      <c r="E299" s="36" t="s">
        <v>5348</v>
      </c>
      <c r="F299" s="60"/>
    </row>
    <row r="300" spans="2:6" x14ac:dyDescent="0.25">
      <c r="B300" s="53" t="s">
        <v>4912</v>
      </c>
      <c r="C300" s="36" t="s">
        <v>1020</v>
      </c>
      <c r="D300" s="52" t="s">
        <v>5438</v>
      </c>
      <c r="E300" s="36" t="s">
        <v>5348</v>
      </c>
      <c r="F300" s="60"/>
    </row>
    <row r="301" spans="2:6" x14ac:dyDescent="0.25">
      <c r="B301" s="53" t="s">
        <v>4908</v>
      </c>
      <c r="C301" s="36" t="s">
        <v>1020</v>
      </c>
      <c r="D301" s="52" t="s">
        <v>5438</v>
      </c>
      <c r="E301" s="36" t="s">
        <v>5348</v>
      </c>
      <c r="F301" s="60"/>
    </row>
    <row r="302" spans="2:6" x14ac:dyDescent="0.25">
      <c r="B302" s="53" t="s">
        <v>4910</v>
      </c>
      <c r="C302" s="36" t="s">
        <v>1020</v>
      </c>
      <c r="D302" s="52" t="s">
        <v>5438</v>
      </c>
      <c r="E302" s="36" t="s">
        <v>5348</v>
      </c>
      <c r="F302" s="60"/>
    </row>
    <row r="303" spans="2:6" x14ac:dyDescent="0.25">
      <c r="B303" s="53" t="s">
        <v>1047</v>
      </c>
      <c r="C303" s="36" t="s">
        <v>1020</v>
      </c>
      <c r="D303" s="52" t="s">
        <v>5438</v>
      </c>
      <c r="E303" s="36" t="s">
        <v>5348</v>
      </c>
      <c r="F303" s="60"/>
    </row>
    <row r="304" spans="2:6" x14ac:dyDescent="0.25">
      <c r="B304" s="53" t="s">
        <v>936</v>
      </c>
      <c r="C304" s="36" t="s">
        <v>1020</v>
      </c>
      <c r="D304" s="52" t="s">
        <v>5438</v>
      </c>
      <c r="E304" s="36" t="s">
        <v>5348</v>
      </c>
      <c r="F304" s="60"/>
    </row>
    <row r="305" spans="2:6" x14ac:dyDescent="0.25">
      <c r="B305" s="53" t="s">
        <v>1019</v>
      </c>
      <c r="C305" s="36" t="s">
        <v>1020</v>
      </c>
      <c r="D305" s="52" t="s">
        <v>5438</v>
      </c>
      <c r="E305" s="36" t="s">
        <v>5348</v>
      </c>
      <c r="F305" s="60"/>
    </row>
    <row r="306" spans="2:6" x14ac:dyDescent="0.25">
      <c r="B306" s="53" t="s">
        <v>2314</v>
      </c>
      <c r="C306" s="36" t="s">
        <v>1020</v>
      </c>
      <c r="D306" s="52" t="s">
        <v>5438</v>
      </c>
      <c r="E306" s="36" t="s">
        <v>5348</v>
      </c>
      <c r="F306" s="60"/>
    </row>
    <row r="307" spans="2:6" x14ac:dyDescent="0.25">
      <c r="B307" s="53" t="s">
        <v>706</v>
      </c>
      <c r="C307" s="36" t="s">
        <v>1020</v>
      </c>
      <c r="D307" s="52" t="s">
        <v>5438</v>
      </c>
      <c r="E307" s="36" t="s">
        <v>5348</v>
      </c>
      <c r="F307" s="60"/>
    </row>
    <row r="308" spans="2:6" x14ac:dyDescent="0.25">
      <c r="B308" s="53" t="s">
        <v>3940</v>
      </c>
      <c r="C308" s="36" t="s">
        <v>1020</v>
      </c>
      <c r="D308" s="52" t="s">
        <v>5438</v>
      </c>
      <c r="E308" s="36" t="s">
        <v>5348</v>
      </c>
      <c r="F308" s="60"/>
    </row>
    <row r="309" spans="2:6" x14ac:dyDescent="0.25">
      <c r="B309" s="53" t="s">
        <v>1646</v>
      </c>
      <c r="C309" s="36" t="s">
        <v>1020</v>
      </c>
      <c r="D309" s="52" t="s">
        <v>5438</v>
      </c>
      <c r="E309" s="36" t="s">
        <v>5348</v>
      </c>
      <c r="F309" s="60"/>
    </row>
    <row r="310" spans="2:6" x14ac:dyDescent="0.25">
      <c r="B310" s="53" t="s">
        <v>3717</v>
      </c>
      <c r="C310" s="36" t="s">
        <v>1020</v>
      </c>
      <c r="D310" s="52" t="s">
        <v>5438</v>
      </c>
      <c r="E310" s="36" t="s">
        <v>5348</v>
      </c>
      <c r="F310" s="60"/>
    </row>
    <row r="311" spans="2:6" x14ac:dyDescent="0.25">
      <c r="B311" s="53" t="s">
        <v>868</v>
      </c>
      <c r="C311" s="36" t="s">
        <v>869</v>
      </c>
      <c r="D311" s="52" t="s">
        <v>26</v>
      </c>
      <c r="E311" s="36" t="s">
        <v>5349</v>
      </c>
      <c r="F311" s="51" t="s">
        <v>5439</v>
      </c>
    </row>
    <row r="312" spans="2:6" x14ac:dyDescent="0.25">
      <c r="B312" s="53" t="s">
        <v>3025</v>
      </c>
      <c r="C312" s="36" t="s">
        <v>5481</v>
      </c>
      <c r="D312" s="52" t="s">
        <v>26</v>
      </c>
      <c r="E312" s="36" t="s">
        <v>5350</v>
      </c>
      <c r="F312" s="51" t="s">
        <v>5466</v>
      </c>
    </row>
    <row r="313" spans="2:6" x14ac:dyDescent="0.25">
      <c r="B313" s="53" t="s">
        <v>3353</v>
      </c>
      <c r="C313" s="36" t="s">
        <v>5481</v>
      </c>
      <c r="D313" s="52" t="s">
        <v>26</v>
      </c>
      <c r="E313" s="36" t="s">
        <v>5350</v>
      </c>
      <c r="F313" s="51" t="s">
        <v>5466</v>
      </c>
    </row>
    <row r="314" spans="2:6" x14ac:dyDescent="0.25">
      <c r="B314" s="53" t="s">
        <v>3997</v>
      </c>
      <c r="C314" s="36" t="s">
        <v>5481</v>
      </c>
      <c r="D314" s="52" t="s">
        <v>26</v>
      </c>
      <c r="E314" s="36" t="s">
        <v>5350</v>
      </c>
      <c r="F314" s="51" t="s">
        <v>5466</v>
      </c>
    </row>
    <row r="315" spans="2:6" x14ac:dyDescent="0.25">
      <c r="B315" s="53" t="s">
        <v>1437</v>
      </c>
      <c r="C315" s="36" t="s">
        <v>5481</v>
      </c>
      <c r="D315" s="52" t="s">
        <v>26</v>
      </c>
      <c r="E315" s="36" t="s">
        <v>5351</v>
      </c>
      <c r="F315" s="51" t="s">
        <v>5466</v>
      </c>
    </row>
    <row r="316" spans="2:6" x14ac:dyDescent="0.25">
      <c r="B316" s="53" t="s">
        <v>3824</v>
      </c>
      <c r="C316" s="36" t="s">
        <v>5481</v>
      </c>
      <c r="D316" s="52" t="s">
        <v>26</v>
      </c>
      <c r="E316" s="36" t="s">
        <v>5351</v>
      </c>
      <c r="F316" s="51" t="s">
        <v>5466</v>
      </c>
    </row>
    <row r="317" spans="2:6" x14ac:dyDescent="0.25">
      <c r="B317" s="53" t="s">
        <v>1978</v>
      </c>
      <c r="C317" s="36" t="s">
        <v>1979</v>
      </c>
      <c r="D317" s="52" t="s">
        <v>26</v>
      </c>
      <c r="E317" s="36" t="s">
        <v>5352</v>
      </c>
      <c r="F317" s="51" t="s">
        <v>5470</v>
      </c>
    </row>
    <row r="318" spans="2:6" x14ac:dyDescent="0.25">
      <c r="B318" s="53" t="s">
        <v>2889</v>
      </c>
      <c r="C318" s="36" t="s">
        <v>1979</v>
      </c>
      <c r="D318" s="52" t="s">
        <v>26</v>
      </c>
      <c r="E318" s="36" t="s">
        <v>5352</v>
      </c>
      <c r="F318" s="51" t="s">
        <v>5470</v>
      </c>
    </row>
    <row r="319" spans="2:6" x14ac:dyDescent="0.25">
      <c r="B319" s="53" t="s">
        <v>4557</v>
      </c>
      <c r="C319" s="36" t="s">
        <v>4558</v>
      </c>
      <c r="D319" s="52" t="s">
        <v>26</v>
      </c>
      <c r="E319" s="36" t="s">
        <v>5353</v>
      </c>
      <c r="F319" s="51" t="s">
        <v>5440</v>
      </c>
    </row>
    <row r="320" spans="2:6" x14ac:dyDescent="0.25">
      <c r="B320" s="53" t="s">
        <v>2120</v>
      </c>
      <c r="C320" s="36" t="s">
        <v>2121</v>
      </c>
      <c r="D320" s="52" t="s">
        <v>26</v>
      </c>
      <c r="E320" s="36" t="s">
        <v>5354</v>
      </c>
      <c r="F320" s="51" t="s">
        <v>5441</v>
      </c>
    </row>
    <row r="321" spans="2:6" x14ac:dyDescent="0.25">
      <c r="B321" s="53" t="s">
        <v>4834</v>
      </c>
      <c r="C321" s="36" t="s">
        <v>138</v>
      </c>
      <c r="D321" s="52" t="s">
        <v>5442</v>
      </c>
      <c r="E321" s="36" t="s">
        <v>5355</v>
      </c>
      <c r="F321" s="60"/>
    </row>
    <row r="322" spans="2:6" x14ac:dyDescent="0.25">
      <c r="B322" s="53" t="s">
        <v>4898</v>
      </c>
      <c r="C322" s="36" t="s">
        <v>138</v>
      </c>
      <c r="D322" s="52" t="s">
        <v>5442</v>
      </c>
      <c r="E322" s="36" t="s">
        <v>5355</v>
      </c>
      <c r="F322" s="60"/>
    </row>
    <row r="323" spans="2:6" x14ac:dyDescent="0.25">
      <c r="B323" s="53" t="s">
        <v>137</v>
      </c>
      <c r="C323" s="36" t="s">
        <v>138</v>
      </c>
      <c r="D323" s="52" t="s">
        <v>5442</v>
      </c>
      <c r="E323" s="36" t="s">
        <v>5355</v>
      </c>
      <c r="F323" s="60"/>
    </row>
    <row r="324" spans="2:6" x14ac:dyDescent="0.25">
      <c r="B324" s="53" t="s">
        <v>2252</v>
      </c>
      <c r="C324" s="36" t="s">
        <v>138</v>
      </c>
      <c r="D324" s="52" t="s">
        <v>5442</v>
      </c>
      <c r="E324" s="36" t="s">
        <v>5355</v>
      </c>
      <c r="F324" s="60"/>
    </row>
    <row r="325" spans="2:6" x14ac:dyDescent="0.25">
      <c r="B325" s="53" t="s">
        <v>625</v>
      </c>
      <c r="C325" s="36" t="s">
        <v>626</v>
      </c>
      <c r="D325" s="52" t="s">
        <v>26</v>
      </c>
      <c r="E325" s="36" t="s">
        <v>5356</v>
      </c>
      <c r="F325" s="51" t="s">
        <v>5443</v>
      </c>
    </row>
    <row r="326" spans="2:6" x14ac:dyDescent="0.25">
      <c r="B326" s="53" t="s">
        <v>2664</v>
      </c>
      <c r="C326" s="36" t="s">
        <v>626</v>
      </c>
      <c r="D326" s="52" t="s">
        <v>26</v>
      </c>
      <c r="E326" s="36" t="s">
        <v>5356</v>
      </c>
      <c r="F326" s="51" t="s">
        <v>5443</v>
      </c>
    </row>
    <row r="327" spans="2:6" x14ac:dyDescent="0.25">
      <c r="B327" s="53" t="s">
        <v>4410</v>
      </c>
      <c r="C327" s="36" t="s">
        <v>626</v>
      </c>
      <c r="D327" s="52" t="s">
        <v>26</v>
      </c>
      <c r="E327" s="36" t="s">
        <v>5356</v>
      </c>
      <c r="F327" s="51" t="s">
        <v>5443</v>
      </c>
    </row>
    <row r="328" spans="2:6" x14ac:dyDescent="0.25">
      <c r="B328" s="53" t="s">
        <v>3463</v>
      </c>
      <c r="C328" s="36" t="s">
        <v>3464</v>
      </c>
      <c r="D328" s="52" t="s">
        <v>26</v>
      </c>
      <c r="E328" s="36" t="s">
        <v>5357</v>
      </c>
      <c r="F328" s="51" t="s">
        <v>5444</v>
      </c>
    </row>
    <row r="329" spans="2:6" x14ac:dyDescent="0.25">
      <c r="B329" s="53" t="s">
        <v>4551</v>
      </c>
      <c r="C329" s="36" t="s">
        <v>1877</v>
      </c>
      <c r="D329" s="52" t="s">
        <v>26</v>
      </c>
      <c r="E329" s="36" t="s">
        <v>5270</v>
      </c>
      <c r="F329" s="51" t="s">
        <v>5467</v>
      </c>
    </row>
    <row r="330" spans="2:6" x14ac:dyDescent="0.25">
      <c r="B330" s="53" t="s">
        <v>3612</v>
      </c>
      <c r="C330" s="36" t="s">
        <v>1877</v>
      </c>
      <c r="D330" s="52" t="s">
        <v>26</v>
      </c>
      <c r="E330" s="36" t="s">
        <v>5270</v>
      </c>
      <c r="F330" s="51" t="s">
        <v>5467</v>
      </c>
    </row>
    <row r="331" spans="2:6" x14ac:dyDescent="0.25">
      <c r="B331" s="53" t="s">
        <v>1876</v>
      </c>
      <c r="C331" s="36" t="s">
        <v>1877</v>
      </c>
      <c r="D331" s="52" t="s">
        <v>26</v>
      </c>
      <c r="E331" s="36" t="s">
        <v>5270</v>
      </c>
      <c r="F331" s="51" t="s">
        <v>5467</v>
      </c>
    </row>
    <row r="332" spans="2:6" x14ac:dyDescent="0.25">
      <c r="B332" s="53" t="s">
        <v>4431</v>
      </c>
      <c r="C332" s="36" t="s">
        <v>3808</v>
      </c>
      <c r="D332" s="52" t="s">
        <v>26</v>
      </c>
      <c r="E332" s="36" t="s">
        <v>5358</v>
      </c>
      <c r="F332" s="51" t="s">
        <v>5445</v>
      </c>
    </row>
    <row r="333" spans="2:6" x14ac:dyDescent="0.25">
      <c r="B333" s="53" t="s">
        <v>3807</v>
      </c>
      <c r="C333" s="36" t="s">
        <v>3808</v>
      </c>
      <c r="D333" s="52" t="s">
        <v>26</v>
      </c>
      <c r="E333" s="36" t="s">
        <v>5358</v>
      </c>
      <c r="F333" s="51" t="s">
        <v>5445</v>
      </c>
    </row>
    <row r="334" spans="2:6" x14ac:dyDescent="0.25">
      <c r="B334" s="53" t="s">
        <v>2674</v>
      </c>
      <c r="C334" s="36" t="s">
        <v>2675</v>
      </c>
      <c r="D334" s="52" t="s">
        <v>26</v>
      </c>
      <c r="E334" s="36" t="s">
        <v>5359</v>
      </c>
      <c r="F334" s="51" t="s">
        <v>5446</v>
      </c>
    </row>
    <row r="335" spans="2:6" x14ac:dyDescent="0.25">
      <c r="B335" s="53" t="s">
        <v>1377</v>
      </c>
      <c r="C335" s="36" t="s">
        <v>1378</v>
      </c>
      <c r="D335" s="52" t="s">
        <v>26</v>
      </c>
      <c r="E335" s="36" t="s">
        <v>5360</v>
      </c>
      <c r="F335" s="51" t="s">
        <v>5447</v>
      </c>
    </row>
    <row r="336" spans="2:6" x14ac:dyDescent="0.25">
      <c r="B336" s="53" t="s">
        <v>1781</v>
      </c>
      <c r="C336" s="36" t="s">
        <v>5482</v>
      </c>
      <c r="D336" s="52" t="s">
        <v>26</v>
      </c>
      <c r="E336" s="36" t="s">
        <v>5361</v>
      </c>
      <c r="F336" s="51" t="s">
        <v>5448</v>
      </c>
    </row>
    <row r="337" spans="2:6" x14ac:dyDescent="0.25">
      <c r="B337" s="53" t="s">
        <v>871</v>
      </c>
      <c r="C337" s="36" t="s">
        <v>872</v>
      </c>
      <c r="D337" s="52" t="s">
        <v>26</v>
      </c>
      <c r="E337" s="36" t="s">
        <v>5362</v>
      </c>
      <c r="F337" s="51" t="s">
        <v>5468</v>
      </c>
    </row>
    <row r="338" spans="2:6" x14ac:dyDescent="0.25">
      <c r="B338" s="53" t="s">
        <v>888</v>
      </c>
      <c r="C338" s="36" t="s">
        <v>5483</v>
      </c>
      <c r="D338" s="52" t="s">
        <v>26</v>
      </c>
      <c r="E338" s="36" t="s">
        <v>5363</v>
      </c>
      <c r="F338" s="51" t="s">
        <v>5449</v>
      </c>
    </row>
    <row r="339" spans="2:6" x14ac:dyDescent="0.25">
      <c r="B339" s="53" t="s">
        <v>3354</v>
      </c>
      <c r="C339" s="36" t="s">
        <v>3355</v>
      </c>
      <c r="D339" s="52" t="s">
        <v>26</v>
      </c>
      <c r="E339" s="36" t="s">
        <v>5364</v>
      </c>
      <c r="F339" s="51" t="s">
        <v>5469</v>
      </c>
    </row>
    <row r="340" spans="2:6" x14ac:dyDescent="0.25">
      <c r="B340" s="53" t="s">
        <v>3530</v>
      </c>
      <c r="C340" s="36" t="s">
        <v>3531</v>
      </c>
      <c r="D340" s="52" t="s">
        <v>26</v>
      </c>
      <c r="E340" s="36" t="s">
        <v>5365</v>
      </c>
      <c r="F340" s="51" t="s">
        <v>5450</v>
      </c>
    </row>
    <row r="341" spans="2:6" x14ac:dyDescent="0.25">
      <c r="B341" s="53" t="s">
        <v>1262</v>
      </c>
      <c r="C341" s="36" t="s">
        <v>1263</v>
      </c>
      <c r="D341" s="52" t="s">
        <v>26</v>
      </c>
      <c r="E341" s="36" t="s">
        <v>5366</v>
      </c>
      <c r="F341" s="51" t="s">
        <v>5451</v>
      </c>
    </row>
    <row r="342" spans="2:6" x14ac:dyDescent="0.25">
      <c r="B342" s="53" t="s">
        <v>4033</v>
      </c>
      <c r="C342" s="36" t="s">
        <v>1263</v>
      </c>
      <c r="D342" s="52" t="s">
        <v>26</v>
      </c>
      <c r="E342" s="36" t="s">
        <v>5366</v>
      </c>
      <c r="F342" s="51" t="s">
        <v>5451</v>
      </c>
    </row>
    <row r="343" spans="2:6" x14ac:dyDescent="0.25">
      <c r="B343" s="53" t="s">
        <v>3051</v>
      </c>
      <c r="C343" s="36" t="s">
        <v>3052</v>
      </c>
      <c r="D343" s="52" t="s">
        <v>26</v>
      </c>
      <c r="E343" s="36" t="s">
        <v>5367</v>
      </c>
      <c r="F343" s="51" t="s">
        <v>5452</v>
      </c>
    </row>
    <row r="344" spans="2:6" x14ac:dyDescent="0.25">
      <c r="B344" s="53" t="s">
        <v>3745</v>
      </c>
      <c r="C344" s="36" t="s">
        <v>3746</v>
      </c>
      <c r="D344" s="52" t="s">
        <v>26</v>
      </c>
      <c r="E344" s="36" t="s">
        <v>5368</v>
      </c>
      <c r="F344" s="51" t="s">
        <v>5453</v>
      </c>
    </row>
    <row r="345" spans="2:6" x14ac:dyDescent="0.25">
      <c r="B345" s="53" t="s">
        <v>3455</v>
      </c>
      <c r="C345" s="36" t="s">
        <v>5484</v>
      </c>
      <c r="D345" s="52" t="s">
        <v>26</v>
      </c>
      <c r="E345" s="36" t="s">
        <v>5369</v>
      </c>
      <c r="F345" s="51" t="s">
        <v>5454</v>
      </c>
    </row>
    <row r="346" spans="2:6" x14ac:dyDescent="0.25">
      <c r="B346" s="53" t="s">
        <v>4578</v>
      </c>
      <c r="C346" s="36" t="s">
        <v>5484</v>
      </c>
      <c r="D346" s="52" t="s">
        <v>26</v>
      </c>
      <c r="E346" s="36" t="s">
        <v>5370</v>
      </c>
      <c r="F346" s="51" t="s">
        <v>5454</v>
      </c>
    </row>
    <row r="347" spans="2:6" x14ac:dyDescent="0.25">
      <c r="B347" s="53" t="s">
        <v>2880</v>
      </c>
      <c r="C347" s="36" t="s">
        <v>5484</v>
      </c>
      <c r="D347" s="52" t="s">
        <v>26</v>
      </c>
      <c r="E347" s="36" t="s">
        <v>5370</v>
      </c>
      <c r="F347" s="51" t="s">
        <v>5454</v>
      </c>
    </row>
    <row r="348" spans="2:6" x14ac:dyDescent="0.25">
      <c r="B348" s="53" t="s">
        <v>2112</v>
      </c>
      <c r="C348" s="36" t="s">
        <v>2113</v>
      </c>
      <c r="D348" s="52" t="s">
        <v>26</v>
      </c>
      <c r="E348" s="36" t="s">
        <v>5371</v>
      </c>
      <c r="F348" s="51" t="s">
        <v>5455</v>
      </c>
    </row>
    <row r="349" spans="2:6" x14ac:dyDescent="0.25">
      <c r="B349" s="53" t="s">
        <v>4114</v>
      </c>
      <c r="C349" s="36" t="s">
        <v>2113</v>
      </c>
      <c r="D349" s="52" t="s">
        <v>26</v>
      </c>
      <c r="E349" s="36" t="s">
        <v>5371</v>
      </c>
      <c r="F349" s="51" t="s">
        <v>5455</v>
      </c>
    </row>
    <row r="350" spans="2:6" x14ac:dyDescent="0.25">
      <c r="B350" s="53" t="s">
        <v>378</v>
      </c>
      <c r="C350" s="36" t="s">
        <v>379</v>
      </c>
      <c r="D350" s="52" t="s">
        <v>26</v>
      </c>
      <c r="E350" s="36" t="s">
        <v>5372</v>
      </c>
      <c r="F350" s="51" t="s">
        <v>5456</v>
      </c>
    </row>
    <row r="351" spans="2:6" ht="15.75" thickBot="1" x14ac:dyDescent="0.3">
      <c r="B351" s="50" t="s">
        <v>13</v>
      </c>
      <c r="C351" s="37" t="s">
        <v>14</v>
      </c>
      <c r="D351" s="54" t="s">
        <v>26</v>
      </c>
      <c r="E351" s="37" t="s">
        <v>5373</v>
      </c>
      <c r="F351" s="57" t="s">
        <v>5457</v>
      </c>
    </row>
  </sheetData>
  <sheetProtection sheet="1" objects="1" scenarios="1" selectLockedCells="1" sort="0" autoFilter="0" selectUnlockedCells="1"/>
  <autoFilter ref="B2:F351">
    <sortState ref="B3:F351">
      <sortCondition ref="C2:C351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6"/>
  <sheetViews>
    <sheetView workbookViewId="0"/>
  </sheetViews>
  <sheetFormatPr defaultRowHeight="12.75" x14ac:dyDescent="0.2"/>
  <cols>
    <col min="1" max="1" width="9.140625" style="2"/>
    <col min="2" max="2" width="50.85546875" style="2" bestFit="1" customWidth="1"/>
    <col min="3" max="3" width="11.140625" style="2" bestFit="1" customWidth="1"/>
    <col min="4" max="4" width="9.140625" style="2" bestFit="1" customWidth="1"/>
    <col min="5" max="5" width="13.5703125" style="2" bestFit="1" customWidth="1"/>
    <col min="6" max="6" width="4.85546875" style="2" bestFit="1" customWidth="1"/>
    <col min="7" max="16384" width="9.140625" style="2"/>
  </cols>
  <sheetData>
    <row r="2" spans="2:6" x14ac:dyDescent="0.2">
      <c r="B2" s="3" t="s">
        <v>5576</v>
      </c>
      <c r="C2" s="67"/>
    </row>
    <row r="3" spans="2:6" ht="15" x14ac:dyDescent="0.25">
      <c r="B3" s="58" t="s">
        <v>5577</v>
      </c>
      <c r="C3" s="67"/>
    </row>
    <row r="4" spans="2:6" ht="15" x14ac:dyDescent="0.25">
      <c r="B4" s="59" t="s">
        <v>5599</v>
      </c>
      <c r="C4" s="67"/>
    </row>
    <row r="5" spans="2:6" x14ac:dyDescent="0.2">
      <c r="C5" s="3" t="s">
        <v>5575</v>
      </c>
      <c r="D5" s="3" t="s">
        <v>5574</v>
      </c>
      <c r="E5" s="3" t="s">
        <v>5018</v>
      </c>
      <c r="F5" s="3" t="s">
        <v>5505</v>
      </c>
    </row>
    <row r="6" spans="2:6" x14ac:dyDescent="0.2">
      <c r="B6" s="193" t="s">
        <v>5506</v>
      </c>
      <c r="C6" s="193"/>
      <c r="D6" s="193"/>
      <c r="E6" s="193"/>
      <c r="F6" s="193"/>
    </row>
    <row r="7" spans="2:6" x14ac:dyDescent="0.2">
      <c r="B7" s="194" t="s">
        <v>5507</v>
      </c>
      <c r="C7" s="194"/>
      <c r="D7" s="194"/>
      <c r="E7" s="194"/>
      <c r="F7" s="194"/>
    </row>
    <row r="8" spans="2:6" x14ac:dyDescent="0.2">
      <c r="B8" s="64" t="s">
        <v>5508</v>
      </c>
      <c r="C8" s="67">
        <v>19</v>
      </c>
      <c r="D8" s="67">
        <v>24</v>
      </c>
      <c r="E8" s="40">
        <v>2</v>
      </c>
      <c r="F8" s="67">
        <v>45</v>
      </c>
    </row>
    <row r="9" spans="2:6" x14ac:dyDescent="0.2">
      <c r="B9" s="64" t="s">
        <v>5509</v>
      </c>
      <c r="C9" s="67">
        <v>52</v>
      </c>
      <c r="D9" s="67">
        <v>4</v>
      </c>
      <c r="E9" s="40">
        <v>1</v>
      </c>
      <c r="F9" s="67">
        <v>57</v>
      </c>
    </row>
    <row r="10" spans="2:6" x14ac:dyDescent="0.2">
      <c r="B10" s="64" t="s">
        <v>5510</v>
      </c>
      <c r="C10" s="67">
        <v>48</v>
      </c>
      <c r="D10" s="67">
        <v>11</v>
      </c>
      <c r="E10" s="40">
        <v>2</v>
      </c>
      <c r="F10" s="67">
        <v>61</v>
      </c>
    </row>
    <row r="11" spans="2:6" x14ac:dyDescent="0.2">
      <c r="B11" s="64" t="s">
        <v>5511</v>
      </c>
      <c r="C11" s="67">
        <v>23</v>
      </c>
      <c r="D11" s="67">
        <v>10</v>
      </c>
      <c r="E11" s="40">
        <v>4</v>
      </c>
      <c r="F11" s="67">
        <v>37</v>
      </c>
    </row>
    <row r="12" spans="2:6" x14ac:dyDescent="0.2">
      <c r="B12" s="65" t="s">
        <v>5512</v>
      </c>
      <c r="C12" s="67">
        <v>36</v>
      </c>
      <c r="D12" s="67">
        <v>1</v>
      </c>
      <c r="E12" s="40">
        <v>2</v>
      </c>
      <c r="F12" s="67">
        <v>39</v>
      </c>
    </row>
    <row r="13" spans="2:6" x14ac:dyDescent="0.2">
      <c r="B13" s="64" t="s">
        <v>5513</v>
      </c>
      <c r="C13" s="67">
        <v>51</v>
      </c>
      <c r="D13" s="67">
        <v>16</v>
      </c>
      <c r="E13" s="40">
        <v>4</v>
      </c>
      <c r="F13" s="67">
        <v>71</v>
      </c>
    </row>
    <row r="14" spans="2:6" x14ac:dyDescent="0.2">
      <c r="B14" s="64" t="s">
        <v>5514</v>
      </c>
      <c r="C14" s="67">
        <v>65</v>
      </c>
      <c r="D14" s="67">
        <v>18</v>
      </c>
      <c r="E14" s="40">
        <v>2</v>
      </c>
      <c r="F14" s="67">
        <v>85</v>
      </c>
    </row>
    <row r="15" spans="2:6" x14ac:dyDescent="0.2">
      <c r="B15" s="64" t="s">
        <v>5515</v>
      </c>
      <c r="C15" s="67">
        <v>23</v>
      </c>
      <c r="D15" s="67">
        <v>10</v>
      </c>
      <c r="E15" s="40">
        <v>5</v>
      </c>
      <c r="F15" s="67">
        <v>38</v>
      </c>
    </row>
    <row r="16" spans="2:6" x14ac:dyDescent="0.2">
      <c r="B16" s="64" t="s">
        <v>5516</v>
      </c>
      <c r="C16" s="67">
        <v>39</v>
      </c>
      <c r="D16" s="67">
        <v>20</v>
      </c>
      <c r="E16" s="40">
        <v>3</v>
      </c>
      <c r="F16" s="67">
        <v>62</v>
      </c>
    </row>
    <row r="17" spans="2:6" x14ac:dyDescent="0.2">
      <c r="B17" s="64" t="s">
        <v>5517</v>
      </c>
      <c r="C17" s="67">
        <v>52</v>
      </c>
      <c r="D17" s="67">
        <v>6</v>
      </c>
      <c r="E17" s="40">
        <v>1</v>
      </c>
      <c r="F17" s="67">
        <v>59</v>
      </c>
    </row>
    <row r="18" spans="2:6" x14ac:dyDescent="0.2">
      <c r="B18" s="64" t="s">
        <v>5518</v>
      </c>
      <c r="C18" s="67">
        <v>33</v>
      </c>
      <c r="D18" s="67">
        <v>10</v>
      </c>
      <c r="E18" s="40">
        <v>2</v>
      </c>
      <c r="F18" s="67">
        <v>45</v>
      </c>
    </row>
    <row r="19" spans="2:6" x14ac:dyDescent="0.2">
      <c r="B19" s="64" t="s">
        <v>5519</v>
      </c>
      <c r="C19" s="67">
        <v>35</v>
      </c>
      <c r="D19" s="67">
        <v>10</v>
      </c>
      <c r="E19" s="40">
        <v>2</v>
      </c>
      <c r="F19" s="67">
        <v>47</v>
      </c>
    </row>
    <row r="20" spans="2:6" x14ac:dyDescent="0.2">
      <c r="B20" s="194" t="s">
        <v>5520</v>
      </c>
      <c r="C20" s="194"/>
      <c r="D20" s="194"/>
      <c r="E20" s="194"/>
      <c r="F20" s="194"/>
    </row>
    <row r="21" spans="2:6" x14ac:dyDescent="0.2">
      <c r="B21" s="64" t="s">
        <v>5521</v>
      </c>
      <c r="C21" s="67">
        <v>42</v>
      </c>
      <c r="D21" s="67">
        <v>12</v>
      </c>
      <c r="E21" s="40">
        <v>1</v>
      </c>
      <c r="F21" s="67">
        <v>55</v>
      </c>
    </row>
    <row r="22" spans="2:6" x14ac:dyDescent="0.2">
      <c r="B22" s="194" t="s">
        <v>5522</v>
      </c>
      <c r="C22" s="194"/>
      <c r="D22" s="194"/>
      <c r="E22" s="194"/>
      <c r="F22" s="194"/>
    </row>
    <row r="23" spans="2:6" x14ac:dyDescent="0.2">
      <c r="B23" s="64" t="s">
        <v>5523</v>
      </c>
      <c r="C23" s="67">
        <v>6</v>
      </c>
      <c r="D23" s="67">
        <v>4</v>
      </c>
      <c r="E23" s="40">
        <v>6</v>
      </c>
      <c r="F23" s="67">
        <v>16</v>
      </c>
    </row>
    <row r="24" spans="2:6" x14ac:dyDescent="0.2">
      <c r="B24" s="64" t="s">
        <v>5524</v>
      </c>
      <c r="C24" s="67">
        <v>3</v>
      </c>
      <c r="D24" s="67">
        <v>4</v>
      </c>
      <c r="E24" s="40">
        <v>2</v>
      </c>
      <c r="F24" s="67">
        <v>9</v>
      </c>
    </row>
    <row r="25" spans="2:6" x14ac:dyDescent="0.2">
      <c r="B25" s="64" t="s">
        <v>5525</v>
      </c>
      <c r="C25" s="67">
        <v>15</v>
      </c>
      <c r="D25" s="67">
        <v>9</v>
      </c>
      <c r="E25" s="40">
        <v>4</v>
      </c>
      <c r="F25" s="67">
        <v>28</v>
      </c>
    </row>
    <row r="26" spans="2:6" x14ac:dyDescent="0.2">
      <c r="B26" s="64" t="s">
        <v>5526</v>
      </c>
      <c r="C26" s="67">
        <v>11</v>
      </c>
      <c r="D26" s="67">
        <v>11</v>
      </c>
      <c r="E26" s="40">
        <v>1</v>
      </c>
      <c r="F26" s="67">
        <v>23</v>
      </c>
    </row>
    <row r="27" spans="2:6" x14ac:dyDescent="0.2">
      <c r="B27" s="64" t="s">
        <v>5527</v>
      </c>
      <c r="C27" s="67">
        <v>21</v>
      </c>
      <c r="D27" s="67">
        <v>10</v>
      </c>
      <c r="E27" s="40">
        <v>4</v>
      </c>
      <c r="F27" s="67">
        <v>35</v>
      </c>
    </row>
    <row r="28" spans="2:6" x14ac:dyDescent="0.2">
      <c r="B28" s="64" t="s">
        <v>5528</v>
      </c>
      <c r="C28" s="67">
        <v>18</v>
      </c>
      <c r="D28" s="67">
        <v>4</v>
      </c>
      <c r="E28" s="40">
        <v>1</v>
      </c>
      <c r="F28" s="67">
        <v>23</v>
      </c>
    </row>
    <row r="29" spans="2:6" x14ac:dyDescent="0.2">
      <c r="B29" s="64" t="s">
        <v>5529</v>
      </c>
      <c r="C29" s="67">
        <v>18</v>
      </c>
      <c r="D29" s="67">
        <v>5</v>
      </c>
      <c r="E29" s="40">
        <v>2</v>
      </c>
      <c r="F29" s="67">
        <v>25</v>
      </c>
    </row>
    <row r="30" spans="2:6" x14ac:dyDescent="0.2">
      <c r="B30" s="64" t="s">
        <v>5530</v>
      </c>
      <c r="C30" s="67">
        <v>14</v>
      </c>
      <c r="D30" s="67">
        <v>7</v>
      </c>
      <c r="E30" s="40">
        <v>3</v>
      </c>
      <c r="F30" s="67">
        <v>24</v>
      </c>
    </row>
    <row r="31" spans="2:6" x14ac:dyDescent="0.2">
      <c r="B31" s="64" t="s">
        <v>5531</v>
      </c>
      <c r="C31" s="67">
        <v>2</v>
      </c>
      <c r="D31" s="67">
        <v>6</v>
      </c>
      <c r="E31" s="40">
        <v>1</v>
      </c>
      <c r="F31" s="67">
        <v>9</v>
      </c>
    </row>
    <row r="32" spans="2:6" x14ac:dyDescent="0.2">
      <c r="B32" s="194" t="s">
        <v>5532</v>
      </c>
      <c r="C32" s="194"/>
      <c r="D32" s="194"/>
      <c r="E32" s="194"/>
      <c r="F32" s="194"/>
    </row>
    <row r="33" spans="2:6" x14ac:dyDescent="0.2">
      <c r="B33" s="64" t="s">
        <v>5533</v>
      </c>
      <c r="C33" s="67">
        <v>52</v>
      </c>
      <c r="D33" s="67">
        <v>43</v>
      </c>
      <c r="E33" s="40">
        <v>5</v>
      </c>
      <c r="F33" s="67">
        <v>100</v>
      </c>
    </row>
    <row r="34" spans="2:6" x14ac:dyDescent="0.2">
      <c r="B34" s="64" t="s">
        <v>5534</v>
      </c>
      <c r="C34" s="67">
        <v>33</v>
      </c>
      <c r="D34" s="67">
        <v>24</v>
      </c>
      <c r="E34" s="40">
        <v>6</v>
      </c>
      <c r="F34" s="67">
        <v>63</v>
      </c>
    </row>
    <row r="35" spans="2:6" x14ac:dyDescent="0.2">
      <c r="B35" s="194" t="s">
        <v>5535</v>
      </c>
      <c r="C35" s="194"/>
      <c r="D35" s="194"/>
      <c r="E35" s="194"/>
      <c r="F35" s="194"/>
    </row>
    <row r="36" spans="2:6" x14ac:dyDescent="0.2">
      <c r="B36" s="64" t="s">
        <v>5536</v>
      </c>
      <c r="C36" s="67">
        <v>30</v>
      </c>
      <c r="D36" s="67">
        <v>25</v>
      </c>
      <c r="E36" s="40">
        <v>1</v>
      </c>
      <c r="F36" s="67">
        <v>56</v>
      </c>
    </row>
    <row r="37" spans="2:6" x14ac:dyDescent="0.2">
      <c r="B37" s="64" t="s">
        <v>5537</v>
      </c>
      <c r="C37" s="67">
        <v>33</v>
      </c>
      <c r="D37" s="67">
        <v>25</v>
      </c>
      <c r="E37" s="67">
        <v>3</v>
      </c>
      <c r="F37" s="67">
        <v>61</v>
      </c>
    </row>
    <row r="38" spans="2:6" x14ac:dyDescent="0.2">
      <c r="B38" s="64" t="s">
        <v>5538</v>
      </c>
      <c r="C38" s="67">
        <v>22</v>
      </c>
      <c r="D38" s="67">
        <v>9</v>
      </c>
      <c r="E38" s="67">
        <v>2</v>
      </c>
      <c r="F38" s="67">
        <v>33</v>
      </c>
    </row>
    <row r="39" spans="2:6" x14ac:dyDescent="0.2">
      <c r="B39" s="64" t="s">
        <v>5539</v>
      </c>
      <c r="C39" s="67">
        <v>15</v>
      </c>
      <c r="D39" s="67">
        <v>11</v>
      </c>
      <c r="E39" s="67">
        <v>1</v>
      </c>
      <c r="F39" s="67">
        <v>27</v>
      </c>
    </row>
    <row r="40" spans="2:6" x14ac:dyDescent="0.2">
      <c r="B40" s="64" t="s">
        <v>5540</v>
      </c>
      <c r="C40" s="67">
        <v>36</v>
      </c>
      <c r="D40" s="67">
        <v>9</v>
      </c>
      <c r="E40" s="67">
        <v>4</v>
      </c>
      <c r="F40" s="67">
        <v>49</v>
      </c>
    </row>
    <row r="41" spans="2:6" x14ac:dyDescent="0.2">
      <c r="B41" s="64" t="s">
        <v>5541</v>
      </c>
      <c r="C41" s="67">
        <v>67</v>
      </c>
      <c r="D41" s="67">
        <v>28</v>
      </c>
      <c r="E41" s="40">
        <v>3</v>
      </c>
      <c r="F41" s="67">
        <v>98</v>
      </c>
    </row>
    <row r="42" spans="2:6" x14ac:dyDescent="0.2">
      <c r="B42" s="64" t="s">
        <v>5542</v>
      </c>
      <c r="C42" s="67">
        <v>22</v>
      </c>
      <c r="D42" s="67">
        <v>10</v>
      </c>
      <c r="E42" s="40">
        <v>1</v>
      </c>
      <c r="F42" s="67">
        <v>33</v>
      </c>
    </row>
    <row r="43" spans="2:6" x14ac:dyDescent="0.2">
      <c r="B43" s="64" t="s">
        <v>5543</v>
      </c>
      <c r="C43" s="67">
        <v>46</v>
      </c>
      <c r="D43" s="67">
        <v>9</v>
      </c>
      <c r="E43" s="40">
        <v>1</v>
      </c>
      <c r="F43" s="67">
        <v>56</v>
      </c>
    </row>
    <row r="44" spans="2:6" x14ac:dyDescent="0.2">
      <c r="B44" s="64" t="s">
        <v>5544</v>
      </c>
      <c r="C44" s="67">
        <v>46</v>
      </c>
      <c r="D44" s="67">
        <v>8</v>
      </c>
      <c r="E44" s="40">
        <v>2</v>
      </c>
      <c r="F44" s="67">
        <v>56</v>
      </c>
    </row>
    <row r="45" spans="2:6" x14ac:dyDescent="0.2">
      <c r="B45" s="64" t="s">
        <v>5545</v>
      </c>
      <c r="C45" s="67">
        <v>39</v>
      </c>
      <c r="D45" s="67">
        <v>9</v>
      </c>
      <c r="E45" s="40">
        <v>4</v>
      </c>
      <c r="F45" s="67">
        <v>52</v>
      </c>
    </row>
    <row r="46" spans="2:6" x14ac:dyDescent="0.2">
      <c r="B46" s="194" t="s">
        <v>5546</v>
      </c>
      <c r="C46" s="194"/>
      <c r="D46" s="194"/>
      <c r="E46" s="194"/>
      <c r="F46" s="194"/>
    </row>
    <row r="47" spans="2:6" x14ac:dyDescent="0.2">
      <c r="B47" s="64" t="s">
        <v>5547</v>
      </c>
      <c r="C47" s="67">
        <v>20</v>
      </c>
      <c r="D47" s="67">
        <v>11</v>
      </c>
      <c r="E47" s="40">
        <v>3</v>
      </c>
      <c r="F47" s="67">
        <v>34</v>
      </c>
    </row>
    <row r="48" spans="2:6" x14ac:dyDescent="0.2">
      <c r="B48" s="64" t="s">
        <v>5548</v>
      </c>
      <c r="C48" s="67">
        <v>21</v>
      </c>
      <c r="D48" s="67">
        <v>5</v>
      </c>
      <c r="E48" s="40">
        <v>1</v>
      </c>
      <c r="F48" s="67">
        <v>27</v>
      </c>
    </row>
    <row r="49" spans="2:6" x14ac:dyDescent="0.2">
      <c r="B49" s="194" t="s">
        <v>5549</v>
      </c>
      <c r="C49" s="194"/>
      <c r="D49" s="194"/>
      <c r="E49" s="194"/>
      <c r="F49" s="194"/>
    </row>
    <row r="50" spans="2:6" x14ac:dyDescent="0.2">
      <c r="B50" s="64" t="s">
        <v>5550</v>
      </c>
      <c r="C50" s="67">
        <v>13</v>
      </c>
      <c r="D50" s="67">
        <v>19</v>
      </c>
      <c r="E50" s="40">
        <v>2</v>
      </c>
      <c r="F50" s="67">
        <v>34</v>
      </c>
    </row>
    <row r="51" spans="2:6" x14ac:dyDescent="0.2">
      <c r="B51" s="64" t="s">
        <v>5551</v>
      </c>
      <c r="C51" s="67">
        <v>11</v>
      </c>
      <c r="D51" s="67">
        <v>10</v>
      </c>
      <c r="E51" s="40">
        <v>1</v>
      </c>
      <c r="F51" s="67">
        <v>22</v>
      </c>
    </row>
    <row r="52" spans="2:6" x14ac:dyDescent="0.2">
      <c r="B52" s="194" t="s">
        <v>5552</v>
      </c>
      <c r="C52" s="194"/>
      <c r="D52" s="194"/>
      <c r="E52" s="194"/>
      <c r="F52" s="194"/>
    </row>
    <row r="53" spans="2:6" x14ac:dyDescent="0.2">
      <c r="B53" s="64" t="s">
        <v>5553</v>
      </c>
      <c r="C53" s="67">
        <v>19</v>
      </c>
      <c r="D53" s="67">
        <v>2</v>
      </c>
      <c r="E53" s="40">
        <v>2</v>
      </c>
      <c r="F53" s="67">
        <v>23</v>
      </c>
    </row>
    <row r="54" spans="2:6" x14ac:dyDescent="0.2">
      <c r="B54" s="64" t="s">
        <v>5554</v>
      </c>
      <c r="C54" s="67">
        <v>9</v>
      </c>
      <c r="D54" s="67">
        <v>8</v>
      </c>
      <c r="E54" s="40">
        <v>3</v>
      </c>
      <c r="F54" s="67">
        <v>20</v>
      </c>
    </row>
    <row r="55" spans="2:6" x14ac:dyDescent="0.2">
      <c r="B55" s="66" t="s">
        <v>5555</v>
      </c>
      <c r="C55" s="67">
        <v>32</v>
      </c>
      <c r="D55" s="67">
        <v>7</v>
      </c>
      <c r="E55" s="40">
        <v>5</v>
      </c>
      <c r="F55" s="67">
        <v>44</v>
      </c>
    </row>
    <row r="56" spans="2:6" x14ac:dyDescent="0.2">
      <c r="B56" s="64" t="s">
        <v>5556</v>
      </c>
      <c r="C56" s="67">
        <v>15</v>
      </c>
      <c r="D56" s="67">
        <v>13</v>
      </c>
      <c r="E56" s="40">
        <v>2</v>
      </c>
      <c r="F56" s="67">
        <v>30</v>
      </c>
    </row>
    <row r="57" spans="2:6" x14ac:dyDescent="0.2">
      <c r="B57" s="64" t="s">
        <v>5557</v>
      </c>
      <c r="C57" s="67">
        <v>0</v>
      </c>
      <c r="D57" s="67">
        <v>2</v>
      </c>
      <c r="E57" s="40">
        <v>1</v>
      </c>
      <c r="F57" s="67">
        <v>3</v>
      </c>
    </row>
    <row r="58" spans="2:6" x14ac:dyDescent="0.2">
      <c r="B58" s="64" t="s">
        <v>5558</v>
      </c>
      <c r="C58" s="67">
        <v>6</v>
      </c>
      <c r="D58" s="67">
        <v>8</v>
      </c>
      <c r="E58" s="40">
        <v>1</v>
      </c>
      <c r="F58" s="67">
        <v>15</v>
      </c>
    </row>
    <row r="59" spans="2:6" x14ac:dyDescent="0.2">
      <c r="B59" s="64" t="s">
        <v>5559</v>
      </c>
      <c r="C59" s="67">
        <v>57</v>
      </c>
      <c r="D59" s="67">
        <v>13</v>
      </c>
      <c r="E59" s="40">
        <v>2</v>
      </c>
      <c r="F59" s="67">
        <v>72</v>
      </c>
    </row>
    <row r="60" spans="2:6" x14ac:dyDescent="0.2">
      <c r="B60" s="194" t="s">
        <v>5560</v>
      </c>
      <c r="C60" s="194"/>
      <c r="D60" s="194"/>
      <c r="E60" s="194"/>
      <c r="F60" s="194"/>
    </row>
    <row r="61" spans="2:6" x14ac:dyDescent="0.2">
      <c r="B61" s="65" t="s">
        <v>5561</v>
      </c>
      <c r="C61" s="67">
        <v>5</v>
      </c>
      <c r="D61" s="67">
        <v>2</v>
      </c>
      <c r="E61" s="40">
        <v>1</v>
      </c>
      <c r="F61" s="67">
        <v>8</v>
      </c>
    </row>
    <row r="62" spans="2:6" x14ac:dyDescent="0.2">
      <c r="B62" s="64" t="s">
        <v>5562</v>
      </c>
      <c r="C62" s="67">
        <v>18</v>
      </c>
      <c r="D62" s="67">
        <v>12</v>
      </c>
      <c r="E62" s="40">
        <v>2</v>
      </c>
      <c r="F62" s="67">
        <v>32</v>
      </c>
    </row>
    <row r="63" spans="2:6" x14ac:dyDescent="0.2">
      <c r="B63" s="194" t="s">
        <v>5563</v>
      </c>
      <c r="C63" s="194"/>
      <c r="D63" s="194"/>
      <c r="E63" s="194"/>
      <c r="F63" s="194"/>
    </row>
    <row r="64" spans="2:6" x14ac:dyDescent="0.2">
      <c r="B64" s="65" t="s">
        <v>5564</v>
      </c>
      <c r="C64" s="67">
        <v>1</v>
      </c>
      <c r="D64" s="67">
        <v>1</v>
      </c>
      <c r="E64" s="67">
        <v>1</v>
      </c>
      <c r="F64" s="67">
        <v>3</v>
      </c>
    </row>
    <row r="65" spans="2:6" x14ac:dyDescent="0.2">
      <c r="B65" s="65" t="s">
        <v>5565</v>
      </c>
      <c r="C65" s="67">
        <v>14</v>
      </c>
      <c r="D65" s="67">
        <v>3</v>
      </c>
      <c r="E65" s="67">
        <v>1</v>
      </c>
      <c r="F65" s="67">
        <v>18</v>
      </c>
    </row>
    <row r="66" spans="2:6" x14ac:dyDescent="0.2">
      <c r="B66" s="194" t="s">
        <v>5566</v>
      </c>
      <c r="C66" s="194"/>
      <c r="D66" s="194"/>
      <c r="E66" s="194"/>
      <c r="F66" s="194"/>
    </row>
    <row r="67" spans="2:6" x14ac:dyDescent="0.2">
      <c r="B67" s="65" t="s">
        <v>5567</v>
      </c>
      <c r="C67" s="67">
        <v>38</v>
      </c>
      <c r="D67" s="67">
        <v>6</v>
      </c>
      <c r="E67" s="40">
        <v>1</v>
      </c>
      <c r="F67" s="67">
        <v>45</v>
      </c>
    </row>
    <row r="68" spans="2:6" x14ac:dyDescent="0.2">
      <c r="B68" s="65" t="s">
        <v>5568</v>
      </c>
      <c r="C68" s="67">
        <v>10</v>
      </c>
      <c r="D68" s="67">
        <v>2</v>
      </c>
      <c r="E68" s="40">
        <v>3</v>
      </c>
      <c r="F68" s="67">
        <v>15</v>
      </c>
    </row>
    <row r="69" spans="2:6" x14ac:dyDescent="0.2">
      <c r="B69" s="65" t="s">
        <v>5569</v>
      </c>
      <c r="C69" s="67">
        <v>12</v>
      </c>
      <c r="D69" s="67">
        <v>2</v>
      </c>
      <c r="E69" s="40">
        <v>1</v>
      </c>
      <c r="F69" s="67">
        <v>15</v>
      </c>
    </row>
    <row r="70" spans="2:6" x14ac:dyDescent="0.2">
      <c r="B70" s="65" t="s">
        <v>5570</v>
      </c>
      <c r="C70" s="67">
        <v>11</v>
      </c>
      <c r="D70" s="67">
        <v>7</v>
      </c>
      <c r="E70" s="40">
        <v>2</v>
      </c>
      <c r="F70" s="67">
        <v>20</v>
      </c>
    </row>
    <row r="71" spans="2:6" x14ac:dyDescent="0.2">
      <c r="B71" s="65" t="s">
        <v>5571</v>
      </c>
      <c r="C71" s="67">
        <v>5</v>
      </c>
      <c r="D71" s="67">
        <v>4</v>
      </c>
      <c r="E71" s="40">
        <v>1</v>
      </c>
      <c r="F71" s="67">
        <v>10</v>
      </c>
    </row>
    <row r="72" spans="2:6" x14ac:dyDescent="0.2">
      <c r="B72" s="65" t="s">
        <v>5572</v>
      </c>
      <c r="C72" s="67">
        <v>15</v>
      </c>
      <c r="D72" s="67">
        <v>1</v>
      </c>
      <c r="E72" s="40">
        <v>1</v>
      </c>
      <c r="F72" s="67">
        <v>17</v>
      </c>
    </row>
    <row r="73" spans="2:6" x14ac:dyDescent="0.2">
      <c r="B73" s="65" t="s">
        <v>5573</v>
      </c>
      <c r="C73" s="67">
        <v>20</v>
      </c>
      <c r="D73" s="67">
        <v>1</v>
      </c>
      <c r="E73" s="40">
        <v>2</v>
      </c>
      <c r="F73" s="67">
        <v>23</v>
      </c>
    </row>
    <row r="75" spans="2:6" x14ac:dyDescent="0.2">
      <c r="C75" s="67"/>
    </row>
    <row r="76" spans="2:6" x14ac:dyDescent="0.2">
      <c r="C76" s="67"/>
    </row>
  </sheetData>
  <sheetProtection sheet="1" objects="1" scenarios="1" selectLockedCells="1" sort="0" autoFilter="0" selectUnlockedCells="1"/>
  <mergeCells count="12">
    <mergeCell ref="B6:F6"/>
    <mergeCell ref="B66:F66"/>
    <mergeCell ref="B7:F7"/>
    <mergeCell ref="B20:F20"/>
    <mergeCell ref="B22:F22"/>
    <mergeCell ref="B32:F32"/>
    <mergeCell ref="B35:F35"/>
    <mergeCell ref="B46:F46"/>
    <mergeCell ref="B49:F49"/>
    <mergeCell ref="B52:F52"/>
    <mergeCell ref="B60:F60"/>
    <mergeCell ref="B63:F63"/>
  </mergeCells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16"/>
  <sheetViews>
    <sheetView workbookViewId="0"/>
  </sheetViews>
  <sheetFormatPr defaultRowHeight="15" x14ac:dyDescent="0.25"/>
  <cols>
    <col min="1" max="1" width="9.140625" style="149"/>
    <col min="2" max="2" width="22.7109375" style="149" bestFit="1" customWidth="1"/>
    <col min="3" max="3" width="24.85546875" style="149" bestFit="1" customWidth="1"/>
    <col min="4" max="4" width="18.7109375" style="149" bestFit="1" customWidth="1"/>
    <col min="5" max="5" width="20.85546875" style="149" bestFit="1" customWidth="1"/>
    <col min="6" max="6" width="14.5703125" style="149" bestFit="1" customWidth="1"/>
    <col min="7" max="8" width="9.140625" style="149"/>
    <col min="9" max="9" width="11.5703125" style="149" bestFit="1" customWidth="1"/>
    <col min="10" max="10" width="81.42578125" style="169" customWidth="1"/>
    <col min="11" max="16384" width="9.140625" style="149"/>
  </cols>
  <sheetData>
    <row r="1" spans="2:10" ht="15.75" thickBot="1" x14ac:dyDescent="0.3"/>
    <row r="2" spans="2:10" ht="15.75" thickBot="1" x14ac:dyDescent="0.3">
      <c r="B2" s="195" t="s">
        <v>5578</v>
      </c>
      <c r="C2" s="196"/>
      <c r="D2" s="196"/>
      <c r="E2" s="196"/>
      <c r="F2" s="197"/>
    </row>
    <row r="3" spans="2:10" ht="15.75" thickBot="1" x14ac:dyDescent="0.3">
      <c r="B3" s="161" t="s">
        <v>5602</v>
      </c>
      <c r="C3" s="162" t="s">
        <v>5600</v>
      </c>
      <c r="D3" s="162" t="s">
        <v>5603</v>
      </c>
      <c r="E3" s="162" t="s">
        <v>5601</v>
      </c>
      <c r="F3" s="18" t="s">
        <v>5059</v>
      </c>
    </row>
    <row r="4" spans="2:10" x14ac:dyDescent="0.25">
      <c r="B4" s="163" t="s">
        <v>5579</v>
      </c>
      <c r="C4" s="164" t="s">
        <v>1001</v>
      </c>
      <c r="D4" s="164" t="s">
        <v>2460</v>
      </c>
      <c r="E4" s="164" t="s">
        <v>2462</v>
      </c>
      <c r="F4" s="165" t="s">
        <v>5580</v>
      </c>
    </row>
    <row r="5" spans="2:10" x14ac:dyDescent="0.25">
      <c r="B5" s="163" t="s">
        <v>2827</v>
      </c>
      <c r="C5" s="164" t="s">
        <v>220</v>
      </c>
      <c r="D5" s="164" t="s">
        <v>2825</v>
      </c>
      <c r="E5" s="164" t="s">
        <v>2826</v>
      </c>
      <c r="F5" s="165" t="s">
        <v>5580</v>
      </c>
    </row>
    <row r="6" spans="2:10" x14ac:dyDescent="0.25">
      <c r="B6" s="163" t="s">
        <v>1201</v>
      </c>
      <c r="C6" s="164" t="s">
        <v>114</v>
      </c>
      <c r="D6" s="164" t="s">
        <v>1198</v>
      </c>
      <c r="E6" s="164" t="s">
        <v>1200</v>
      </c>
      <c r="F6" s="165" t="s">
        <v>5580</v>
      </c>
      <c r="I6" s="149" t="s">
        <v>5712</v>
      </c>
    </row>
    <row r="7" spans="2:10" x14ac:dyDescent="0.25">
      <c r="B7" s="163" t="s">
        <v>3000</v>
      </c>
      <c r="C7" s="164" t="s">
        <v>214</v>
      </c>
      <c r="D7" s="164" t="s">
        <v>2997</v>
      </c>
      <c r="E7" s="164" t="s">
        <v>2999</v>
      </c>
      <c r="F7" s="165" t="s">
        <v>5580</v>
      </c>
      <c r="I7" s="199" t="b">
        <v>1</v>
      </c>
      <c r="J7" s="199" t="s">
        <v>5713</v>
      </c>
    </row>
    <row r="8" spans="2:10" x14ac:dyDescent="0.25">
      <c r="B8" s="163" t="s">
        <v>3675</v>
      </c>
      <c r="C8" s="164" t="s">
        <v>5587</v>
      </c>
      <c r="D8" s="164" t="s">
        <v>3674</v>
      </c>
      <c r="E8" s="164" t="s">
        <v>190</v>
      </c>
      <c r="F8" s="165" t="s">
        <v>5580</v>
      </c>
      <c r="I8" s="199"/>
      <c r="J8" s="199"/>
    </row>
    <row r="9" spans="2:10" x14ac:dyDescent="0.25">
      <c r="B9" s="163" t="s">
        <v>4476</v>
      </c>
      <c r="C9" s="164" t="s">
        <v>5591</v>
      </c>
      <c r="D9" s="164" t="s">
        <v>4473</v>
      </c>
      <c r="E9" s="164" t="s">
        <v>4475</v>
      </c>
      <c r="F9" s="165" t="s">
        <v>5580</v>
      </c>
      <c r="I9" s="199" t="s">
        <v>5580</v>
      </c>
      <c r="J9" s="198" t="s">
        <v>5714</v>
      </c>
    </row>
    <row r="10" spans="2:10" x14ac:dyDescent="0.25">
      <c r="B10" s="163" t="s">
        <v>4888</v>
      </c>
      <c r="C10" s="164" t="s">
        <v>529</v>
      </c>
      <c r="D10" s="164" t="s">
        <v>4887</v>
      </c>
      <c r="E10" s="164" t="s">
        <v>105</v>
      </c>
      <c r="F10" s="165" t="s">
        <v>5580</v>
      </c>
      <c r="I10" s="199"/>
      <c r="J10" s="198"/>
    </row>
    <row r="11" spans="2:10" x14ac:dyDescent="0.25">
      <c r="B11" s="163" t="s">
        <v>5588</v>
      </c>
      <c r="C11" s="164" t="s">
        <v>5398</v>
      </c>
      <c r="D11" s="164" t="s">
        <v>5589</v>
      </c>
      <c r="E11" s="164"/>
      <c r="F11" s="165" t="s">
        <v>5590</v>
      </c>
      <c r="I11" s="200" t="b">
        <v>0</v>
      </c>
      <c r="J11" s="198" t="s">
        <v>5715</v>
      </c>
    </row>
    <row r="12" spans="2:10" x14ac:dyDescent="0.25">
      <c r="B12" s="163" t="s">
        <v>5594</v>
      </c>
      <c r="C12" s="164" t="s">
        <v>5400</v>
      </c>
      <c r="D12" s="164" t="s">
        <v>5595</v>
      </c>
      <c r="E12" s="164"/>
      <c r="F12" s="165" t="s">
        <v>5590</v>
      </c>
      <c r="I12" s="201"/>
      <c r="J12" s="198"/>
    </row>
    <row r="13" spans="2:10" x14ac:dyDescent="0.25">
      <c r="B13" s="163" t="s">
        <v>5596</v>
      </c>
      <c r="C13" s="164" t="s">
        <v>5400</v>
      </c>
      <c r="D13" s="164" t="s">
        <v>4841</v>
      </c>
      <c r="E13" s="164"/>
      <c r="F13" s="165" t="s">
        <v>5590</v>
      </c>
    </row>
    <row r="14" spans="2:10" x14ac:dyDescent="0.25">
      <c r="B14" s="163" t="s">
        <v>5597</v>
      </c>
      <c r="C14" s="164" t="s">
        <v>5401</v>
      </c>
      <c r="D14" s="164" t="s">
        <v>5598</v>
      </c>
      <c r="E14" s="164"/>
      <c r="F14" s="165" t="s">
        <v>5590</v>
      </c>
    </row>
    <row r="15" spans="2:10" x14ac:dyDescent="0.25">
      <c r="B15" s="163" t="s">
        <v>2537</v>
      </c>
      <c r="C15" s="164" t="s">
        <v>5581</v>
      </c>
      <c r="D15" s="164" t="s">
        <v>2535</v>
      </c>
      <c r="E15" s="164" t="s">
        <v>2536</v>
      </c>
      <c r="F15" s="165" t="b">
        <v>0</v>
      </c>
    </row>
    <row r="16" spans="2:10" x14ac:dyDescent="0.25">
      <c r="B16" s="163" t="s">
        <v>2482</v>
      </c>
      <c r="C16" s="164" t="s">
        <v>2005</v>
      </c>
      <c r="D16" s="164" t="s">
        <v>2481</v>
      </c>
      <c r="E16" s="164" t="s">
        <v>1236</v>
      </c>
      <c r="F16" s="165" t="b">
        <v>0</v>
      </c>
    </row>
    <row r="17" spans="2:6" x14ac:dyDescent="0.25">
      <c r="B17" s="163" t="s">
        <v>3814</v>
      </c>
      <c r="C17" s="164" t="s">
        <v>1097</v>
      </c>
      <c r="D17" s="164" t="s">
        <v>3813</v>
      </c>
      <c r="E17" s="164" t="s">
        <v>1572</v>
      </c>
      <c r="F17" s="165" t="b">
        <v>0</v>
      </c>
    </row>
    <row r="18" spans="2:6" x14ac:dyDescent="0.25">
      <c r="B18" s="163" t="s">
        <v>1372</v>
      </c>
      <c r="C18" s="164" t="s">
        <v>1882</v>
      </c>
      <c r="D18" s="164" t="s">
        <v>1369</v>
      </c>
      <c r="E18" s="164" t="s">
        <v>1371</v>
      </c>
      <c r="F18" s="165" t="b">
        <v>0</v>
      </c>
    </row>
    <row r="19" spans="2:6" x14ac:dyDescent="0.25">
      <c r="B19" s="163" t="s">
        <v>5583</v>
      </c>
      <c r="C19" s="164" t="s">
        <v>5394</v>
      </c>
      <c r="D19" s="164" t="s">
        <v>2577</v>
      </c>
      <c r="E19" s="164" t="s">
        <v>7</v>
      </c>
      <c r="F19" s="165" t="b">
        <v>0</v>
      </c>
    </row>
    <row r="20" spans="2:6" x14ac:dyDescent="0.25">
      <c r="B20" s="163" t="s">
        <v>5584</v>
      </c>
      <c r="C20" s="164" t="s">
        <v>5395</v>
      </c>
      <c r="D20" s="164" t="s">
        <v>1004</v>
      </c>
      <c r="E20" s="164" t="s">
        <v>304</v>
      </c>
      <c r="F20" s="165" t="b">
        <v>0</v>
      </c>
    </row>
    <row r="21" spans="2:6" x14ac:dyDescent="0.25">
      <c r="B21" s="163" t="s">
        <v>5585</v>
      </c>
      <c r="C21" s="164" t="s">
        <v>5396</v>
      </c>
      <c r="D21" s="164" t="s">
        <v>2809</v>
      </c>
      <c r="E21" s="164" t="s">
        <v>2810</v>
      </c>
      <c r="F21" s="165" t="b">
        <v>0</v>
      </c>
    </row>
    <row r="22" spans="2:6" x14ac:dyDescent="0.25">
      <c r="B22" s="163" t="s">
        <v>5586</v>
      </c>
      <c r="C22" s="164" t="s">
        <v>5397</v>
      </c>
      <c r="D22" s="164" t="s">
        <v>1064</v>
      </c>
      <c r="E22" s="164" t="s">
        <v>1045</v>
      </c>
      <c r="F22" s="165" t="b">
        <v>0</v>
      </c>
    </row>
    <row r="23" spans="2:6" x14ac:dyDescent="0.25">
      <c r="B23" s="163" t="s">
        <v>490</v>
      </c>
      <c r="C23" s="164" t="s">
        <v>2260</v>
      </c>
      <c r="D23" s="164" t="s">
        <v>489</v>
      </c>
      <c r="E23" s="164" t="s">
        <v>30</v>
      </c>
      <c r="F23" s="165" t="b">
        <v>0</v>
      </c>
    </row>
    <row r="24" spans="2:6" x14ac:dyDescent="0.25">
      <c r="B24" s="163" t="s">
        <v>808</v>
      </c>
      <c r="C24" s="164" t="s">
        <v>924</v>
      </c>
      <c r="D24" s="164" t="s">
        <v>807</v>
      </c>
      <c r="E24" s="164" t="s">
        <v>143</v>
      </c>
      <c r="F24" s="165" t="b">
        <v>0</v>
      </c>
    </row>
    <row r="25" spans="2:6" x14ac:dyDescent="0.25">
      <c r="B25" s="163" t="s">
        <v>963</v>
      </c>
      <c r="C25" s="164" t="s">
        <v>924</v>
      </c>
      <c r="D25" s="164" t="s">
        <v>962</v>
      </c>
      <c r="E25" s="164" t="s">
        <v>143</v>
      </c>
      <c r="F25" s="165" t="b">
        <v>0</v>
      </c>
    </row>
    <row r="26" spans="2:6" x14ac:dyDescent="0.25">
      <c r="B26" s="163" t="s">
        <v>262</v>
      </c>
      <c r="C26" s="164" t="s">
        <v>5592</v>
      </c>
      <c r="D26" s="164" t="s">
        <v>259</v>
      </c>
      <c r="E26" s="164" t="s">
        <v>261</v>
      </c>
      <c r="F26" s="165" t="b">
        <v>0</v>
      </c>
    </row>
    <row r="27" spans="2:6" x14ac:dyDescent="0.25">
      <c r="B27" s="163" t="s">
        <v>5593</v>
      </c>
      <c r="C27" s="164" t="s">
        <v>5399</v>
      </c>
      <c r="D27" s="164" t="s">
        <v>4557</v>
      </c>
      <c r="E27" s="164" t="s">
        <v>4558</v>
      </c>
      <c r="F27" s="165" t="b">
        <v>0</v>
      </c>
    </row>
    <row r="28" spans="2:6" x14ac:dyDescent="0.25">
      <c r="B28" s="163" t="s">
        <v>2014</v>
      </c>
      <c r="C28" s="164" t="s">
        <v>564</v>
      </c>
      <c r="D28" s="164" t="s">
        <v>2013</v>
      </c>
      <c r="E28" s="164" t="s">
        <v>564</v>
      </c>
      <c r="F28" s="165" t="b">
        <v>1</v>
      </c>
    </row>
    <row r="29" spans="2:6" x14ac:dyDescent="0.25">
      <c r="B29" s="163" t="s">
        <v>1821</v>
      </c>
      <c r="C29" s="164" t="s">
        <v>1820</v>
      </c>
      <c r="D29" s="164" t="s">
        <v>1819</v>
      </c>
      <c r="E29" s="164" t="s">
        <v>1820</v>
      </c>
      <c r="F29" s="165" t="b">
        <v>1</v>
      </c>
    </row>
    <row r="30" spans="2:6" x14ac:dyDescent="0.25">
      <c r="B30" s="163" t="s">
        <v>961</v>
      </c>
      <c r="C30" s="164" t="s">
        <v>960</v>
      </c>
      <c r="D30" s="164" t="s">
        <v>959</v>
      </c>
      <c r="E30" s="164" t="s">
        <v>960</v>
      </c>
      <c r="F30" s="165" t="b">
        <v>1</v>
      </c>
    </row>
    <row r="31" spans="2:6" x14ac:dyDescent="0.25">
      <c r="B31" s="163" t="s">
        <v>4198</v>
      </c>
      <c r="C31" s="164" t="s">
        <v>4197</v>
      </c>
      <c r="D31" s="164" t="s">
        <v>4196</v>
      </c>
      <c r="E31" s="164" t="s">
        <v>4197</v>
      </c>
      <c r="F31" s="165" t="b">
        <v>1</v>
      </c>
    </row>
    <row r="32" spans="2:6" x14ac:dyDescent="0.25">
      <c r="B32" s="163" t="s">
        <v>2012</v>
      </c>
      <c r="C32" s="164" t="s">
        <v>2011</v>
      </c>
      <c r="D32" s="164" t="s">
        <v>2010</v>
      </c>
      <c r="E32" s="164" t="s">
        <v>2011</v>
      </c>
      <c r="F32" s="165" t="b">
        <v>1</v>
      </c>
    </row>
    <row r="33" spans="2:6" x14ac:dyDescent="0.25">
      <c r="B33" s="163" t="s">
        <v>1929</v>
      </c>
      <c r="C33" s="164" t="s">
        <v>889</v>
      </c>
      <c r="D33" s="164" t="s">
        <v>1928</v>
      </c>
      <c r="E33" s="164" t="s">
        <v>889</v>
      </c>
      <c r="F33" s="165" t="b">
        <v>1</v>
      </c>
    </row>
    <row r="34" spans="2:6" x14ac:dyDescent="0.25">
      <c r="B34" s="163" t="s">
        <v>2436</v>
      </c>
      <c r="C34" s="164" t="s">
        <v>2435</v>
      </c>
      <c r="D34" s="164" t="s">
        <v>2434</v>
      </c>
      <c r="E34" s="164" t="s">
        <v>2435</v>
      </c>
      <c r="F34" s="165" t="b">
        <v>1</v>
      </c>
    </row>
    <row r="35" spans="2:6" x14ac:dyDescent="0.25">
      <c r="B35" s="163" t="s">
        <v>3585</v>
      </c>
      <c r="C35" s="164" t="s">
        <v>3584</v>
      </c>
      <c r="D35" s="164" t="s">
        <v>3583</v>
      </c>
      <c r="E35" s="164" t="s">
        <v>3584</v>
      </c>
      <c r="F35" s="165" t="b">
        <v>1</v>
      </c>
    </row>
    <row r="36" spans="2:6" x14ac:dyDescent="0.25">
      <c r="B36" s="163" t="s">
        <v>86</v>
      </c>
      <c r="C36" s="164" t="s">
        <v>85</v>
      </c>
      <c r="D36" s="164" t="s">
        <v>84</v>
      </c>
      <c r="E36" s="164" t="s">
        <v>85</v>
      </c>
      <c r="F36" s="165" t="b">
        <v>1</v>
      </c>
    </row>
    <row r="37" spans="2:6" x14ac:dyDescent="0.25">
      <c r="B37" s="163" t="s">
        <v>4239</v>
      </c>
      <c r="C37" s="164" t="s">
        <v>4238</v>
      </c>
      <c r="D37" s="164" t="s">
        <v>4237</v>
      </c>
      <c r="E37" s="164" t="s">
        <v>4238</v>
      </c>
      <c r="F37" s="165" t="b">
        <v>1</v>
      </c>
    </row>
    <row r="38" spans="2:6" x14ac:dyDescent="0.25">
      <c r="B38" s="163" t="s">
        <v>4165</v>
      </c>
      <c r="C38" s="164" t="s">
        <v>3860</v>
      </c>
      <c r="D38" s="164" t="s">
        <v>4164</v>
      </c>
      <c r="E38" s="164" t="s">
        <v>3860</v>
      </c>
      <c r="F38" s="165" t="b">
        <v>1</v>
      </c>
    </row>
    <row r="39" spans="2:6" x14ac:dyDescent="0.25">
      <c r="B39" s="163" t="s">
        <v>109</v>
      </c>
      <c r="C39" s="164" t="s">
        <v>108</v>
      </c>
      <c r="D39" s="164" t="s">
        <v>107</v>
      </c>
      <c r="E39" s="164" t="s">
        <v>108</v>
      </c>
      <c r="F39" s="165" t="b">
        <v>1</v>
      </c>
    </row>
    <row r="40" spans="2:6" x14ac:dyDescent="0.25">
      <c r="B40" s="163" t="s">
        <v>2686</v>
      </c>
      <c r="C40" s="164" t="s">
        <v>2685</v>
      </c>
      <c r="D40" s="164" t="s">
        <v>2684</v>
      </c>
      <c r="E40" s="164" t="s">
        <v>2685</v>
      </c>
      <c r="F40" s="165" t="b">
        <v>1</v>
      </c>
    </row>
    <row r="41" spans="2:6" x14ac:dyDescent="0.25">
      <c r="B41" s="163" t="s">
        <v>4322</v>
      </c>
      <c r="C41" s="164" t="s">
        <v>3343</v>
      </c>
      <c r="D41" s="164" t="s">
        <v>4321</v>
      </c>
      <c r="E41" s="164" t="s">
        <v>3343</v>
      </c>
      <c r="F41" s="165" t="b">
        <v>1</v>
      </c>
    </row>
    <row r="42" spans="2:6" x14ac:dyDescent="0.25">
      <c r="B42" s="163" t="s">
        <v>2399</v>
      </c>
      <c r="C42" s="164" t="s">
        <v>293</v>
      </c>
      <c r="D42" s="164" t="s">
        <v>2398</v>
      </c>
      <c r="E42" s="164" t="s">
        <v>293</v>
      </c>
      <c r="F42" s="165" t="b">
        <v>1</v>
      </c>
    </row>
    <row r="43" spans="2:6" x14ac:dyDescent="0.25">
      <c r="B43" s="163" t="s">
        <v>4452</v>
      </c>
      <c r="C43" s="164" t="s">
        <v>293</v>
      </c>
      <c r="D43" s="164" t="s">
        <v>4451</v>
      </c>
      <c r="E43" s="164" t="s">
        <v>293</v>
      </c>
      <c r="F43" s="165" t="b">
        <v>1</v>
      </c>
    </row>
    <row r="44" spans="2:6" x14ac:dyDescent="0.25">
      <c r="B44" s="163" t="s">
        <v>2176</v>
      </c>
      <c r="C44" s="164" t="s">
        <v>2169</v>
      </c>
      <c r="D44" s="164" t="s">
        <v>2175</v>
      </c>
      <c r="E44" s="164" t="s">
        <v>2169</v>
      </c>
      <c r="F44" s="165" t="b">
        <v>1</v>
      </c>
    </row>
    <row r="45" spans="2:6" x14ac:dyDescent="0.25">
      <c r="B45" s="163" t="s">
        <v>1627</v>
      </c>
      <c r="C45" s="164" t="s">
        <v>821</v>
      </c>
      <c r="D45" s="164" t="s">
        <v>1626</v>
      </c>
      <c r="E45" s="164" t="s">
        <v>821</v>
      </c>
      <c r="F45" s="165" t="b">
        <v>1</v>
      </c>
    </row>
    <row r="46" spans="2:6" x14ac:dyDescent="0.25">
      <c r="B46" s="163" t="s">
        <v>5582</v>
      </c>
      <c r="C46" s="164" t="s">
        <v>18</v>
      </c>
      <c r="D46" s="164" t="s">
        <v>4295</v>
      </c>
      <c r="E46" s="164" t="s">
        <v>18</v>
      </c>
      <c r="F46" s="165" t="b">
        <v>1</v>
      </c>
    </row>
    <row r="47" spans="2:6" x14ac:dyDescent="0.25">
      <c r="B47" s="163" t="s">
        <v>2378</v>
      </c>
      <c r="C47" s="164" t="s">
        <v>2377</v>
      </c>
      <c r="D47" s="164" t="s">
        <v>2376</v>
      </c>
      <c r="E47" s="164" t="s">
        <v>2377</v>
      </c>
      <c r="F47" s="165" t="b">
        <v>1</v>
      </c>
    </row>
    <row r="48" spans="2:6" x14ac:dyDescent="0.25">
      <c r="B48" s="163" t="s">
        <v>1960</v>
      </c>
      <c r="C48" s="164" t="s">
        <v>1958</v>
      </c>
      <c r="D48" s="164" t="s">
        <v>3879</v>
      </c>
      <c r="E48" s="164" t="s">
        <v>1958</v>
      </c>
      <c r="F48" s="165" t="b">
        <v>1</v>
      </c>
    </row>
    <row r="49" spans="2:6" x14ac:dyDescent="0.25">
      <c r="B49" s="163" t="s">
        <v>2193</v>
      </c>
      <c r="C49" s="164" t="s">
        <v>4944</v>
      </c>
      <c r="D49" s="164" t="s">
        <v>2192</v>
      </c>
      <c r="E49" s="164" t="s">
        <v>4944</v>
      </c>
      <c r="F49" s="165" t="b">
        <v>1</v>
      </c>
    </row>
    <row r="50" spans="2:6" x14ac:dyDescent="0.25">
      <c r="B50" s="163" t="s">
        <v>2989</v>
      </c>
      <c r="C50" s="164" t="s">
        <v>2388</v>
      </c>
      <c r="D50" s="164" t="s">
        <v>2988</v>
      </c>
      <c r="E50" s="164" t="s">
        <v>2388</v>
      </c>
      <c r="F50" s="165" t="b">
        <v>1</v>
      </c>
    </row>
    <row r="51" spans="2:6" x14ac:dyDescent="0.25">
      <c r="B51" s="163" t="s">
        <v>1551</v>
      </c>
      <c r="C51" s="164" t="s">
        <v>1550</v>
      </c>
      <c r="D51" s="164" t="s">
        <v>1549</v>
      </c>
      <c r="E51" s="164" t="s">
        <v>1550</v>
      </c>
      <c r="F51" s="165" t="b">
        <v>1</v>
      </c>
    </row>
    <row r="52" spans="2:6" x14ac:dyDescent="0.25">
      <c r="B52" s="163" t="s">
        <v>818</v>
      </c>
      <c r="C52" s="164" t="s">
        <v>4940</v>
      </c>
      <c r="D52" s="164" t="s">
        <v>814</v>
      </c>
      <c r="E52" s="164" t="s">
        <v>4940</v>
      </c>
      <c r="F52" s="165" t="b">
        <v>1</v>
      </c>
    </row>
    <row r="53" spans="2:6" x14ac:dyDescent="0.25">
      <c r="B53" s="163" t="s">
        <v>2223</v>
      </c>
      <c r="C53" s="164" t="s">
        <v>2222</v>
      </c>
      <c r="D53" s="164" t="s">
        <v>2221</v>
      </c>
      <c r="E53" s="164" t="s">
        <v>2222</v>
      </c>
      <c r="F53" s="165" t="b">
        <v>1</v>
      </c>
    </row>
    <row r="54" spans="2:6" x14ac:dyDescent="0.25">
      <c r="B54" s="163" t="s">
        <v>3251</v>
      </c>
      <c r="C54" s="164" t="s">
        <v>3250</v>
      </c>
      <c r="D54" s="164" t="s">
        <v>3249</v>
      </c>
      <c r="E54" s="164" t="s">
        <v>3250</v>
      </c>
      <c r="F54" s="165" t="b">
        <v>1</v>
      </c>
    </row>
    <row r="55" spans="2:6" x14ac:dyDescent="0.25">
      <c r="B55" s="163" t="s">
        <v>1325</v>
      </c>
      <c r="C55" s="164" t="s">
        <v>1324</v>
      </c>
      <c r="D55" s="164" t="s">
        <v>1323</v>
      </c>
      <c r="E55" s="164" t="s">
        <v>1324</v>
      </c>
      <c r="F55" s="165" t="b">
        <v>1</v>
      </c>
    </row>
    <row r="56" spans="2:6" x14ac:dyDescent="0.25">
      <c r="B56" s="163" t="s">
        <v>1913</v>
      </c>
      <c r="C56" s="164" t="s">
        <v>1324</v>
      </c>
      <c r="D56" s="164" t="s">
        <v>1912</v>
      </c>
      <c r="E56" s="164" t="s">
        <v>1324</v>
      </c>
      <c r="F56" s="165" t="b">
        <v>1</v>
      </c>
    </row>
    <row r="57" spans="2:6" x14ac:dyDescent="0.25">
      <c r="B57" s="163" t="s">
        <v>314</v>
      </c>
      <c r="C57" s="164" t="s">
        <v>179</v>
      </c>
      <c r="D57" s="164" t="s">
        <v>313</v>
      </c>
      <c r="E57" s="164" t="s">
        <v>179</v>
      </c>
      <c r="F57" s="165" t="b">
        <v>1</v>
      </c>
    </row>
    <row r="58" spans="2:6" x14ac:dyDescent="0.25">
      <c r="B58" s="163" t="s">
        <v>316</v>
      </c>
      <c r="C58" s="164" t="s">
        <v>179</v>
      </c>
      <c r="D58" s="164" t="s">
        <v>315</v>
      </c>
      <c r="E58" s="164" t="s">
        <v>179</v>
      </c>
      <c r="F58" s="165" t="b">
        <v>1</v>
      </c>
    </row>
    <row r="59" spans="2:6" x14ac:dyDescent="0.25">
      <c r="B59" s="163" t="s">
        <v>2974</v>
      </c>
      <c r="C59" s="164" t="s">
        <v>179</v>
      </c>
      <c r="D59" s="164" t="s">
        <v>2973</v>
      </c>
      <c r="E59" s="164" t="s">
        <v>179</v>
      </c>
      <c r="F59" s="165" t="b">
        <v>1</v>
      </c>
    </row>
    <row r="60" spans="2:6" x14ac:dyDescent="0.25">
      <c r="B60" s="163" t="s">
        <v>4356</v>
      </c>
      <c r="C60" s="164" t="s">
        <v>179</v>
      </c>
      <c r="D60" s="164" t="s">
        <v>4355</v>
      </c>
      <c r="E60" s="164" t="s">
        <v>179</v>
      </c>
      <c r="F60" s="165" t="b">
        <v>1</v>
      </c>
    </row>
    <row r="61" spans="2:6" x14ac:dyDescent="0.25">
      <c r="B61" s="163" t="s">
        <v>2510</v>
      </c>
      <c r="C61" s="164" t="s">
        <v>2509</v>
      </c>
      <c r="D61" s="164" t="s">
        <v>2508</v>
      </c>
      <c r="E61" s="164" t="s">
        <v>2509</v>
      </c>
      <c r="F61" s="165" t="b">
        <v>1</v>
      </c>
    </row>
    <row r="62" spans="2:6" x14ac:dyDescent="0.25">
      <c r="B62" s="163" t="s">
        <v>127</v>
      </c>
      <c r="C62" s="164" t="s">
        <v>126</v>
      </c>
      <c r="D62" s="164" t="s">
        <v>125</v>
      </c>
      <c r="E62" s="164" t="s">
        <v>126</v>
      </c>
      <c r="F62" s="165" t="b">
        <v>1</v>
      </c>
    </row>
    <row r="63" spans="2:6" x14ac:dyDescent="0.25">
      <c r="B63" s="163" t="s">
        <v>1068</v>
      </c>
      <c r="C63" s="164" t="s">
        <v>126</v>
      </c>
      <c r="D63" s="164" t="s">
        <v>1067</v>
      </c>
      <c r="E63" s="164" t="s">
        <v>126</v>
      </c>
      <c r="F63" s="165" t="b">
        <v>1</v>
      </c>
    </row>
    <row r="64" spans="2:6" x14ac:dyDescent="0.25">
      <c r="B64" s="163" t="s">
        <v>4685</v>
      </c>
      <c r="C64" s="164" t="s">
        <v>284</v>
      </c>
      <c r="D64" s="164" t="s">
        <v>4684</v>
      </c>
      <c r="E64" s="164" t="s">
        <v>284</v>
      </c>
      <c r="F64" s="165" t="b">
        <v>1</v>
      </c>
    </row>
    <row r="65" spans="2:6" x14ac:dyDescent="0.25">
      <c r="B65" s="163" t="s">
        <v>4711</v>
      </c>
      <c r="C65" s="164" t="s">
        <v>199</v>
      </c>
      <c r="D65" s="164" t="s">
        <v>4710</v>
      </c>
      <c r="E65" s="164" t="s">
        <v>199</v>
      </c>
      <c r="F65" s="165" t="b">
        <v>1</v>
      </c>
    </row>
    <row r="66" spans="2:6" x14ac:dyDescent="0.25">
      <c r="B66" s="163" t="s">
        <v>2245</v>
      </c>
      <c r="C66" s="164" t="s">
        <v>281</v>
      </c>
      <c r="D66" s="164" t="s">
        <v>2244</v>
      </c>
      <c r="E66" s="164" t="s">
        <v>281</v>
      </c>
      <c r="F66" s="165" t="b">
        <v>1</v>
      </c>
    </row>
    <row r="67" spans="2:6" x14ac:dyDescent="0.25">
      <c r="B67" s="163" t="s">
        <v>3625</v>
      </c>
      <c r="C67" s="164" t="s">
        <v>281</v>
      </c>
      <c r="D67" s="164" t="s">
        <v>3624</v>
      </c>
      <c r="E67" s="164" t="s">
        <v>281</v>
      </c>
      <c r="F67" s="165" t="b">
        <v>1</v>
      </c>
    </row>
    <row r="68" spans="2:6" x14ac:dyDescent="0.25">
      <c r="B68" s="163" t="s">
        <v>1327</v>
      </c>
      <c r="C68" s="164" t="s">
        <v>88</v>
      </c>
      <c r="D68" s="164" t="s">
        <v>1326</v>
      </c>
      <c r="E68" s="164" t="s">
        <v>88</v>
      </c>
      <c r="F68" s="165" t="b">
        <v>1</v>
      </c>
    </row>
    <row r="69" spans="2:6" x14ac:dyDescent="0.25">
      <c r="B69" s="163" t="s">
        <v>2055</v>
      </c>
      <c r="C69" s="164" t="s">
        <v>88</v>
      </c>
      <c r="D69" s="164" t="s">
        <v>2054</v>
      </c>
      <c r="E69" s="164" t="s">
        <v>88</v>
      </c>
      <c r="F69" s="165" t="b">
        <v>1</v>
      </c>
    </row>
    <row r="70" spans="2:6" x14ac:dyDescent="0.25">
      <c r="B70" s="163" t="s">
        <v>2859</v>
      </c>
      <c r="C70" s="164" t="s">
        <v>88</v>
      </c>
      <c r="D70" s="164" t="s">
        <v>2858</v>
      </c>
      <c r="E70" s="164" t="s">
        <v>88</v>
      </c>
      <c r="F70" s="165" t="b">
        <v>1</v>
      </c>
    </row>
    <row r="71" spans="2:6" x14ac:dyDescent="0.25">
      <c r="B71" s="163" t="s">
        <v>1653</v>
      </c>
      <c r="C71" s="164" t="s">
        <v>270</v>
      </c>
      <c r="D71" s="164" t="s">
        <v>1652</v>
      </c>
      <c r="E71" s="164" t="s">
        <v>270</v>
      </c>
      <c r="F71" s="165" t="b">
        <v>1</v>
      </c>
    </row>
    <row r="72" spans="2:6" x14ac:dyDescent="0.25">
      <c r="B72" s="163" t="s">
        <v>1496</v>
      </c>
      <c r="C72" s="164" t="s">
        <v>452</v>
      </c>
      <c r="D72" s="164" t="s">
        <v>1495</v>
      </c>
      <c r="E72" s="164" t="s">
        <v>452</v>
      </c>
      <c r="F72" s="165" t="b">
        <v>1</v>
      </c>
    </row>
    <row r="73" spans="2:6" x14ac:dyDescent="0.25">
      <c r="B73" s="163" t="s">
        <v>3210</v>
      </c>
      <c r="C73" s="164" t="s">
        <v>3209</v>
      </c>
      <c r="D73" s="164" t="s">
        <v>3208</v>
      </c>
      <c r="E73" s="164" t="s">
        <v>3209</v>
      </c>
      <c r="F73" s="165" t="b">
        <v>1</v>
      </c>
    </row>
    <row r="74" spans="2:6" x14ac:dyDescent="0.25">
      <c r="B74" s="163" t="s">
        <v>4782</v>
      </c>
      <c r="C74" s="164" t="s">
        <v>4781</v>
      </c>
      <c r="D74" s="164" t="s">
        <v>4780</v>
      </c>
      <c r="E74" s="164" t="s">
        <v>4781</v>
      </c>
      <c r="F74" s="165" t="b">
        <v>1</v>
      </c>
    </row>
    <row r="75" spans="2:6" x14ac:dyDescent="0.25">
      <c r="B75" s="163" t="s">
        <v>4315</v>
      </c>
      <c r="C75" s="164" t="s">
        <v>589</v>
      </c>
      <c r="D75" s="164" t="s">
        <v>4314</v>
      </c>
      <c r="E75" s="164" t="s">
        <v>589</v>
      </c>
      <c r="F75" s="165" t="b">
        <v>1</v>
      </c>
    </row>
    <row r="76" spans="2:6" x14ac:dyDescent="0.25">
      <c r="B76" s="163" t="s">
        <v>3437</v>
      </c>
      <c r="C76" s="164" t="s">
        <v>3436</v>
      </c>
      <c r="D76" s="164" t="s">
        <v>3435</v>
      </c>
      <c r="E76" s="164" t="s">
        <v>3436</v>
      </c>
      <c r="F76" s="165" t="b">
        <v>1</v>
      </c>
    </row>
    <row r="77" spans="2:6" x14ac:dyDescent="0.25">
      <c r="B77" s="163" t="s">
        <v>2852</v>
      </c>
      <c r="C77" s="164" t="s">
        <v>2851</v>
      </c>
      <c r="D77" s="164" t="s">
        <v>2850</v>
      </c>
      <c r="E77" s="164" t="s">
        <v>2851</v>
      </c>
      <c r="F77" s="165" t="b">
        <v>1</v>
      </c>
    </row>
    <row r="78" spans="2:6" x14ac:dyDescent="0.25">
      <c r="B78" s="163" t="s">
        <v>2597</v>
      </c>
      <c r="C78" s="164" t="s">
        <v>2596</v>
      </c>
      <c r="D78" s="164" t="s">
        <v>2593</v>
      </c>
      <c r="E78" s="164" t="s">
        <v>2596</v>
      </c>
      <c r="F78" s="165" t="b">
        <v>1</v>
      </c>
    </row>
    <row r="79" spans="2:6" x14ac:dyDescent="0.25">
      <c r="B79" s="163" t="s">
        <v>4650</v>
      </c>
      <c r="C79" s="164" t="s">
        <v>4649</v>
      </c>
      <c r="D79" s="164" t="s">
        <v>4648</v>
      </c>
      <c r="E79" s="164" t="s">
        <v>4649</v>
      </c>
      <c r="F79" s="165" t="b">
        <v>1</v>
      </c>
    </row>
    <row r="80" spans="2:6" x14ac:dyDescent="0.25">
      <c r="B80" s="163" t="s">
        <v>3827</v>
      </c>
      <c r="C80" s="164" t="s">
        <v>663</v>
      </c>
      <c r="D80" s="164" t="s">
        <v>3826</v>
      </c>
      <c r="E80" s="164" t="s">
        <v>663</v>
      </c>
      <c r="F80" s="165" t="b">
        <v>1</v>
      </c>
    </row>
    <row r="81" spans="2:6" x14ac:dyDescent="0.25">
      <c r="B81" s="163" t="s">
        <v>1062</v>
      </c>
      <c r="C81" s="164" t="s">
        <v>150</v>
      </c>
      <c r="D81" s="164" t="s">
        <v>1061</v>
      </c>
      <c r="E81" s="164" t="s">
        <v>150</v>
      </c>
      <c r="F81" s="165" t="b">
        <v>1</v>
      </c>
    </row>
    <row r="82" spans="2:6" x14ac:dyDescent="0.25">
      <c r="B82" s="163" t="s">
        <v>3091</v>
      </c>
      <c r="C82" s="164" t="s">
        <v>94</v>
      </c>
      <c r="D82" s="164" t="s">
        <v>3090</v>
      </c>
      <c r="E82" s="164" t="s">
        <v>94</v>
      </c>
      <c r="F82" s="165" t="b">
        <v>1</v>
      </c>
    </row>
    <row r="83" spans="2:6" x14ac:dyDescent="0.25">
      <c r="B83" s="163" t="s">
        <v>2638</v>
      </c>
      <c r="C83" s="164" t="s">
        <v>2637</v>
      </c>
      <c r="D83" s="164" t="s">
        <v>2636</v>
      </c>
      <c r="E83" s="164" t="s">
        <v>2637</v>
      </c>
      <c r="F83" s="165" t="b">
        <v>1</v>
      </c>
    </row>
    <row r="84" spans="2:6" x14ac:dyDescent="0.25">
      <c r="B84" s="163" t="s">
        <v>580</v>
      </c>
      <c r="C84" s="164" t="s">
        <v>214</v>
      </c>
      <c r="D84" s="164" t="s">
        <v>579</v>
      </c>
      <c r="E84" s="164" t="s">
        <v>214</v>
      </c>
      <c r="F84" s="165" t="b">
        <v>1</v>
      </c>
    </row>
    <row r="85" spans="2:6" x14ac:dyDescent="0.25">
      <c r="B85" s="163" t="s">
        <v>2652</v>
      </c>
      <c r="C85" s="164" t="s">
        <v>214</v>
      </c>
      <c r="D85" s="164" t="s">
        <v>2651</v>
      </c>
      <c r="E85" s="164" t="s">
        <v>214</v>
      </c>
      <c r="F85" s="165" t="b">
        <v>1</v>
      </c>
    </row>
    <row r="86" spans="2:6" x14ac:dyDescent="0.25">
      <c r="B86" s="163" t="s">
        <v>4346</v>
      </c>
      <c r="C86" s="164" t="s">
        <v>214</v>
      </c>
      <c r="D86" s="164" t="s">
        <v>4345</v>
      </c>
      <c r="E86" s="164" t="s">
        <v>214</v>
      </c>
      <c r="F86" s="165" t="b">
        <v>1</v>
      </c>
    </row>
    <row r="87" spans="2:6" x14ac:dyDescent="0.25">
      <c r="B87" s="163" t="s">
        <v>1160</v>
      </c>
      <c r="C87" s="164" t="s">
        <v>329</v>
      </c>
      <c r="D87" s="164" t="s">
        <v>1159</v>
      </c>
      <c r="E87" s="164" t="s">
        <v>329</v>
      </c>
      <c r="F87" s="165" t="b">
        <v>1</v>
      </c>
    </row>
    <row r="88" spans="2:6" x14ac:dyDescent="0.25">
      <c r="B88" s="163" t="s">
        <v>3840</v>
      </c>
      <c r="C88" s="164" t="s">
        <v>972</v>
      </c>
      <c r="D88" s="164" t="s">
        <v>3838</v>
      </c>
      <c r="E88" s="164" t="s">
        <v>972</v>
      </c>
      <c r="F88" s="165" t="b">
        <v>1</v>
      </c>
    </row>
    <row r="89" spans="2:6" x14ac:dyDescent="0.25">
      <c r="B89" s="163" t="s">
        <v>3830</v>
      </c>
      <c r="C89" s="164" t="s">
        <v>3829</v>
      </c>
      <c r="D89" s="164" t="s">
        <v>3828</v>
      </c>
      <c r="E89" s="164" t="s">
        <v>3829</v>
      </c>
      <c r="F89" s="165" t="b">
        <v>1</v>
      </c>
    </row>
    <row r="90" spans="2:6" x14ac:dyDescent="0.25">
      <c r="B90" s="163" t="s">
        <v>762</v>
      </c>
      <c r="C90" s="164" t="s">
        <v>761</v>
      </c>
      <c r="D90" s="164" t="s">
        <v>760</v>
      </c>
      <c r="E90" s="164" t="s">
        <v>761</v>
      </c>
      <c r="F90" s="165" t="b">
        <v>1</v>
      </c>
    </row>
    <row r="91" spans="2:6" x14ac:dyDescent="0.25">
      <c r="B91" s="163" t="s">
        <v>2708</v>
      </c>
      <c r="C91" s="164" t="s">
        <v>141</v>
      </c>
      <c r="D91" s="164" t="s">
        <v>2707</v>
      </c>
      <c r="E91" s="164" t="s">
        <v>141</v>
      </c>
      <c r="F91" s="165" t="b">
        <v>1</v>
      </c>
    </row>
    <row r="92" spans="2:6" x14ac:dyDescent="0.25">
      <c r="B92" s="163" t="s">
        <v>3490</v>
      </c>
      <c r="C92" s="164" t="s">
        <v>3234</v>
      </c>
      <c r="D92" s="164" t="s">
        <v>3489</v>
      </c>
      <c r="E92" s="164" t="s">
        <v>3234</v>
      </c>
      <c r="F92" s="165" t="b">
        <v>1</v>
      </c>
    </row>
    <row r="93" spans="2:6" x14ac:dyDescent="0.25">
      <c r="B93" s="163" t="s">
        <v>3743</v>
      </c>
      <c r="C93" s="164" t="s">
        <v>924</v>
      </c>
      <c r="D93" s="164" t="s">
        <v>3742</v>
      </c>
      <c r="E93" s="164" t="s">
        <v>924</v>
      </c>
      <c r="F93" s="165" t="b">
        <v>1</v>
      </c>
    </row>
    <row r="94" spans="2:6" x14ac:dyDescent="0.25">
      <c r="B94" s="163" t="s">
        <v>4073</v>
      </c>
      <c r="C94" s="164" t="s">
        <v>924</v>
      </c>
      <c r="D94" s="164" t="s">
        <v>4072</v>
      </c>
      <c r="E94" s="164" t="s">
        <v>924</v>
      </c>
      <c r="F94" s="165" t="b">
        <v>1</v>
      </c>
    </row>
    <row r="95" spans="2:6" x14ac:dyDescent="0.25">
      <c r="B95" s="163" t="s">
        <v>3980</v>
      </c>
      <c r="C95" s="164" t="s">
        <v>251</v>
      </c>
      <c r="D95" s="164" t="s">
        <v>3979</v>
      </c>
      <c r="E95" s="164" t="s">
        <v>251</v>
      </c>
      <c r="F95" s="165" t="b">
        <v>1</v>
      </c>
    </row>
    <row r="96" spans="2:6" x14ac:dyDescent="0.25">
      <c r="B96" s="163" t="s">
        <v>1845</v>
      </c>
      <c r="C96" s="164" t="s">
        <v>247</v>
      </c>
      <c r="D96" s="164" t="s">
        <v>1844</v>
      </c>
      <c r="E96" s="164" t="s">
        <v>247</v>
      </c>
      <c r="F96" s="165" t="b">
        <v>1</v>
      </c>
    </row>
    <row r="97" spans="2:6" x14ac:dyDescent="0.25">
      <c r="B97" s="163" t="s">
        <v>1953</v>
      </c>
      <c r="C97" s="164" t="s">
        <v>247</v>
      </c>
      <c r="D97" s="164" t="s">
        <v>1952</v>
      </c>
      <c r="E97" s="164" t="s">
        <v>247</v>
      </c>
      <c r="F97" s="165" t="b">
        <v>1</v>
      </c>
    </row>
    <row r="98" spans="2:6" x14ac:dyDescent="0.25">
      <c r="B98" s="163" t="s">
        <v>4236</v>
      </c>
      <c r="C98" s="164" t="s">
        <v>247</v>
      </c>
      <c r="D98" s="164" t="s">
        <v>4235</v>
      </c>
      <c r="E98" s="164" t="s">
        <v>247</v>
      </c>
      <c r="F98" s="165" t="b">
        <v>1</v>
      </c>
    </row>
    <row r="99" spans="2:6" x14ac:dyDescent="0.25">
      <c r="B99" s="163" t="s">
        <v>4417</v>
      </c>
      <c r="C99" s="164" t="s">
        <v>247</v>
      </c>
      <c r="D99" s="164" t="s">
        <v>4416</v>
      </c>
      <c r="E99" s="164" t="s">
        <v>247</v>
      </c>
      <c r="F99" s="165" t="b">
        <v>1</v>
      </c>
    </row>
    <row r="100" spans="2:6" x14ac:dyDescent="0.25">
      <c r="B100" s="163" t="s">
        <v>4864</v>
      </c>
      <c r="C100" s="164" t="s">
        <v>247</v>
      </c>
      <c r="D100" s="164" t="s">
        <v>4863</v>
      </c>
      <c r="E100" s="164" t="s">
        <v>247</v>
      </c>
      <c r="F100" s="165" t="b">
        <v>1</v>
      </c>
    </row>
    <row r="101" spans="2:6" x14ac:dyDescent="0.25">
      <c r="B101" s="163" t="s">
        <v>3216</v>
      </c>
      <c r="C101" s="164" t="s">
        <v>3215</v>
      </c>
      <c r="D101" s="164" t="s">
        <v>3214</v>
      </c>
      <c r="E101" s="164" t="s">
        <v>3215</v>
      </c>
      <c r="F101" s="165" t="b">
        <v>1</v>
      </c>
    </row>
    <row r="102" spans="2:6" x14ac:dyDescent="0.25">
      <c r="B102" s="163" t="s">
        <v>1915</v>
      </c>
      <c r="C102" s="164" t="s">
        <v>1347</v>
      </c>
      <c r="D102" s="164" t="s">
        <v>1914</v>
      </c>
      <c r="E102" s="164" t="s">
        <v>1347</v>
      </c>
      <c r="F102" s="165" t="b">
        <v>1</v>
      </c>
    </row>
    <row r="103" spans="2:6" x14ac:dyDescent="0.25">
      <c r="B103" s="163" t="s">
        <v>1835</v>
      </c>
      <c r="C103" s="164" t="s">
        <v>1834</v>
      </c>
      <c r="D103" s="164" t="s">
        <v>1833</v>
      </c>
      <c r="E103" s="164" t="s">
        <v>1834</v>
      </c>
      <c r="F103" s="165" t="b">
        <v>1</v>
      </c>
    </row>
    <row r="104" spans="2:6" x14ac:dyDescent="0.25">
      <c r="B104" s="163" t="s">
        <v>4415</v>
      </c>
      <c r="C104" s="164" t="s">
        <v>2138</v>
      </c>
      <c r="D104" s="164" t="s">
        <v>4414</v>
      </c>
      <c r="E104" s="164" t="s">
        <v>2138</v>
      </c>
      <c r="F104" s="165" t="b">
        <v>1</v>
      </c>
    </row>
    <row r="105" spans="2:6" x14ac:dyDescent="0.25">
      <c r="B105" s="163" t="s">
        <v>3488</v>
      </c>
      <c r="C105" s="164" t="s">
        <v>3487</v>
      </c>
      <c r="D105" s="164" t="s">
        <v>3486</v>
      </c>
      <c r="E105" s="164" t="s">
        <v>3487</v>
      </c>
      <c r="F105" s="165" t="b">
        <v>1</v>
      </c>
    </row>
    <row r="106" spans="2:6" x14ac:dyDescent="0.25">
      <c r="B106" s="163" t="s">
        <v>1769</v>
      </c>
      <c r="C106" s="164" t="s">
        <v>1768</v>
      </c>
      <c r="D106" s="164" t="s">
        <v>1767</v>
      </c>
      <c r="E106" s="164" t="s">
        <v>1768</v>
      </c>
      <c r="F106" s="165" t="b">
        <v>1</v>
      </c>
    </row>
    <row r="107" spans="2:6" x14ac:dyDescent="0.25">
      <c r="B107" s="163" t="s">
        <v>2226</v>
      </c>
      <c r="C107" s="164" t="s">
        <v>2225</v>
      </c>
      <c r="D107" s="164" t="s">
        <v>2224</v>
      </c>
      <c r="E107" s="164" t="s">
        <v>2225</v>
      </c>
      <c r="F107" s="165" t="b">
        <v>1</v>
      </c>
    </row>
    <row r="108" spans="2:6" x14ac:dyDescent="0.25">
      <c r="B108" s="163" t="s">
        <v>1480</v>
      </c>
      <c r="C108" s="164" t="s">
        <v>1479</v>
      </c>
      <c r="D108" s="164" t="s">
        <v>1478</v>
      </c>
      <c r="E108" s="164" t="s">
        <v>1479</v>
      </c>
      <c r="F108" s="165" t="b">
        <v>1</v>
      </c>
    </row>
    <row r="109" spans="2:6" x14ac:dyDescent="0.25">
      <c r="B109" s="163" t="s">
        <v>2188</v>
      </c>
      <c r="C109" s="164" t="s">
        <v>2187</v>
      </c>
      <c r="D109" s="164" t="s">
        <v>2186</v>
      </c>
      <c r="E109" s="164" t="s">
        <v>2187</v>
      </c>
      <c r="F109" s="165" t="b">
        <v>1</v>
      </c>
    </row>
    <row r="110" spans="2:6" x14ac:dyDescent="0.25">
      <c r="B110" s="163" t="s">
        <v>1345</v>
      </c>
      <c r="C110" s="164" t="s">
        <v>1344</v>
      </c>
      <c r="D110" s="164" t="s">
        <v>1343</v>
      </c>
      <c r="E110" s="164" t="s">
        <v>1344</v>
      </c>
      <c r="F110" s="165" t="b">
        <v>1</v>
      </c>
    </row>
    <row r="111" spans="2:6" x14ac:dyDescent="0.25">
      <c r="B111" s="163" t="s">
        <v>4619</v>
      </c>
      <c r="C111" s="164" t="s">
        <v>49</v>
      </c>
      <c r="D111" s="164" t="s">
        <v>4618</v>
      </c>
      <c r="E111" s="164" t="s">
        <v>49</v>
      </c>
      <c r="F111" s="165" t="b">
        <v>1</v>
      </c>
    </row>
    <row r="112" spans="2:6" x14ac:dyDescent="0.25">
      <c r="B112" s="163" t="s">
        <v>1120</v>
      </c>
      <c r="C112" s="164" t="s">
        <v>1049</v>
      </c>
      <c r="D112" s="164" t="s">
        <v>1119</v>
      </c>
      <c r="E112" s="164" t="s">
        <v>1049</v>
      </c>
      <c r="F112" s="165" t="b">
        <v>1</v>
      </c>
    </row>
    <row r="113" spans="2:6" x14ac:dyDescent="0.25">
      <c r="B113" s="163" t="s">
        <v>1384</v>
      </c>
      <c r="C113" s="164" t="s">
        <v>1383</v>
      </c>
      <c r="D113" s="164" t="s">
        <v>1382</v>
      </c>
      <c r="E113" s="164" t="s">
        <v>1383</v>
      </c>
      <c r="F113" s="165" t="b">
        <v>1</v>
      </c>
    </row>
    <row r="114" spans="2:6" x14ac:dyDescent="0.25">
      <c r="B114" s="163" t="s">
        <v>3108</v>
      </c>
      <c r="C114" s="164" t="s">
        <v>3107</v>
      </c>
      <c r="D114" s="164" t="s">
        <v>3106</v>
      </c>
      <c r="E114" s="164" t="s">
        <v>3107</v>
      </c>
      <c r="F114" s="165" t="b">
        <v>1</v>
      </c>
    </row>
    <row r="115" spans="2:6" x14ac:dyDescent="0.25">
      <c r="B115" s="163" t="s">
        <v>1027</v>
      </c>
      <c r="C115" s="164" t="s">
        <v>1026</v>
      </c>
      <c r="D115" s="164" t="s">
        <v>1025</v>
      </c>
      <c r="E115" s="164" t="s">
        <v>1026</v>
      </c>
      <c r="F115" s="165" t="b">
        <v>1</v>
      </c>
    </row>
    <row r="116" spans="2:6" ht="15.75" thickBot="1" x14ac:dyDescent="0.3">
      <c r="B116" s="166" t="s">
        <v>3924</v>
      </c>
      <c r="C116" s="167" t="s">
        <v>2733</v>
      </c>
      <c r="D116" s="167" t="s">
        <v>3923</v>
      </c>
      <c r="E116" s="167" t="s">
        <v>2733</v>
      </c>
      <c r="F116" s="168" t="b">
        <v>1</v>
      </c>
    </row>
  </sheetData>
  <sheetProtection sheet="1" objects="1" scenarios="1" selectLockedCells="1" sort="0" autoFilter="0" selectUnlockedCells="1"/>
  <protectedRanges>
    <protectedRange sqref="F2:F116 B2:E116" name="Range1"/>
  </protectedRanges>
  <autoFilter ref="B3:F116">
    <sortState ref="B4:G116">
      <sortCondition ref="F3:F116"/>
    </sortState>
  </autoFilter>
  <mergeCells count="7">
    <mergeCell ref="B2:F2"/>
    <mergeCell ref="J9:J10"/>
    <mergeCell ref="I9:I10"/>
    <mergeCell ref="J11:J12"/>
    <mergeCell ref="I11:I12"/>
    <mergeCell ref="I7:I8"/>
    <mergeCell ref="J7:J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6"/>
  <sheetViews>
    <sheetView workbookViewId="0">
      <selection activeCell="F9" sqref="F9"/>
    </sheetView>
  </sheetViews>
  <sheetFormatPr defaultRowHeight="15" x14ac:dyDescent="0.25"/>
  <cols>
    <col min="1" max="1" width="9.140625" style="62"/>
    <col min="2" max="2" width="16.28515625" style="62" customWidth="1"/>
    <col min="3" max="3" width="13.28515625" style="62" customWidth="1"/>
    <col min="4" max="4" width="12.28515625" style="62" customWidth="1"/>
    <col min="5" max="16384" width="9.140625" style="62"/>
  </cols>
  <sheetData>
    <row r="1" spans="2:4" ht="15.75" thickBot="1" x14ac:dyDescent="0.3"/>
    <row r="2" spans="2:4" ht="15.75" thickBot="1" x14ac:dyDescent="0.3">
      <c r="B2" s="11" t="s">
        <v>5612</v>
      </c>
      <c r="C2" s="12" t="s">
        <v>5611</v>
      </c>
      <c r="D2" s="10" t="s">
        <v>5610</v>
      </c>
    </row>
    <row r="3" spans="2:4" x14ac:dyDescent="0.25">
      <c r="B3" s="8" t="s">
        <v>508</v>
      </c>
      <c r="C3" s="63" t="s">
        <v>5609</v>
      </c>
      <c r="D3" s="7" t="s">
        <v>5608</v>
      </c>
    </row>
    <row r="4" spans="2:4" x14ac:dyDescent="0.25">
      <c r="B4" s="8" t="s">
        <v>1226</v>
      </c>
      <c r="C4" s="63" t="s">
        <v>5607</v>
      </c>
      <c r="D4" s="7" t="s">
        <v>1227</v>
      </c>
    </row>
    <row r="5" spans="2:4" x14ac:dyDescent="0.25">
      <c r="B5" s="8" t="s">
        <v>693</v>
      </c>
      <c r="C5" s="63" t="s">
        <v>5606</v>
      </c>
      <c r="D5" s="7" t="s">
        <v>694</v>
      </c>
    </row>
    <row r="6" spans="2:4" ht="15.75" thickBot="1" x14ac:dyDescent="0.3">
      <c r="B6" s="6" t="s">
        <v>3140</v>
      </c>
      <c r="C6" s="9" t="s">
        <v>5605</v>
      </c>
      <c r="D6" s="13" t="s">
        <v>3141</v>
      </c>
    </row>
  </sheetData>
  <sheetProtection sheet="1" objects="1" scenarios="1" selectLockedCells="1" sort="0" autoFilter="0" selectUnlockedCells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002"/>
  <sheetViews>
    <sheetView zoomScale="90" zoomScaleNormal="90" workbookViewId="0"/>
  </sheetViews>
  <sheetFormatPr defaultRowHeight="15" x14ac:dyDescent="0.25"/>
  <cols>
    <col min="1" max="1" width="5.140625" style="5" customWidth="1"/>
    <col min="2" max="2" width="21" style="5" bestFit="1" customWidth="1"/>
    <col min="3" max="3" width="43.42578125" style="5" customWidth="1"/>
    <col min="4" max="4" width="18.7109375" style="5" bestFit="1" customWidth="1"/>
    <col min="5" max="5" width="26.42578125" style="5" bestFit="1" customWidth="1"/>
    <col min="6" max="6" width="104" style="5" customWidth="1"/>
    <col min="7" max="7" width="12.42578125" style="5" bestFit="1" customWidth="1"/>
    <col min="8" max="8" width="42.42578125" style="5" bestFit="1" customWidth="1"/>
    <col min="9" max="9" width="7.42578125" style="5" customWidth="1"/>
    <col min="10" max="16384" width="9.140625" style="5"/>
  </cols>
  <sheetData>
    <row r="1" spans="2:8" ht="15.75" thickBot="1" x14ac:dyDescent="0.3"/>
    <row r="2" spans="2:8" ht="15.75" thickBot="1" x14ac:dyDescent="0.3">
      <c r="B2" s="68" t="s">
        <v>5219</v>
      </c>
      <c r="C2" s="69" t="s">
        <v>0</v>
      </c>
      <c r="D2" s="70" t="s">
        <v>1</v>
      </c>
      <c r="E2" s="71" t="s">
        <v>2</v>
      </c>
      <c r="F2" s="72" t="s">
        <v>3</v>
      </c>
      <c r="G2" s="72" t="s">
        <v>4</v>
      </c>
      <c r="H2" s="73" t="s">
        <v>5</v>
      </c>
    </row>
    <row r="3" spans="2:8" x14ac:dyDescent="0.25">
      <c r="B3" s="74" t="s">
        <v>6</v>
      </c>
      <c r="C3" s="75" t="s">
        <v>5692</v>
      </c>
      <c r="D3" s="76"/>
      <c r="E3" s="77"/>
      <c r="F3" s="77"/>
      <c r="G3" s="78" t="s">
        <v>8</v>
      </c>
      <c r="H3" s="79" t="s">
        <v>7</v>
      </c>
    </row>
    <row r="4" spans="2:8" x14ac:dyDescent="0.25">
      <c r="B4" s="74" t="s">
        <v>9</v>
      </c>
      <c r="C4" s="75" t="s">
        <v>5133</v>
      </c>
      <c r="D4" s="80" t="s">
        <v>11</v>
      </c>
      <c r="E4" s="80" t="s">
        <v>4914</v>
      </c>
      <c r="F4" s="76"/>
      <c r="G4" s="81" t="s">
        <v>12</v>
      </c>
      <c r="H4" s="79" t="s">
        <v>10</v>
      </c>
    </row>
    <row r="5" spans="2:8" x14ac:dyDescent="0.25">
      <c r="B5" s="74" t="s">
        <v>13</v>
      </c>
      <c r="C5" s="75" t="s">
        <v>5692</v>
      </c>
      <c r="D5" s="76"/>
      <c r="E5" s="77"/>
      <c r="F5" s="77"/>
      <c r="G5" s="78" t="s">
        <v>8</v>
      </c>
      <c r="H5" s="79" t="s">
        <v>14</v>
      </c>
    </row>
    <row r="6" spans="2:8" x14ac:dyDescent="0.25">
      <c r="B6" s="74" t="s">
        <v>15</v>
      </c>
      <c r="C6" s="75" t="s">
        <v>5692</v>
      </c>
      <c r="D6" s="76"/>
      <c r="E6" s="77"/>
      <c r="F6" s="77"/>
      <c r="G6" s="78" t="s">
        <v>8</v>
      </c>
      <c r="H6" s="79" t="s">
        <v>16</v>
      </c>
    </row>
    <row r="7" spans="2:8" x14ac:dyDescent="0.25">
      <c r="B7" s="74" t="s">
        <v>17</v>
      </c>
      <c r="C7" s="76" t="s">
        <v>19</v>
      </c>
      <c r="D7" s="80" t="s">
        <v>20</v>
      </c>
      <c r="E7" s="80" t="s">
        <v>4914</v>
      </c>
      <c r="F7" s="76"/>
      <c r="G7" s="81" t="s">
        <v>12</v>
      </c>
      <c r="H7" s="79" t="s">
        <v>18</v>
      </c>
    </row>
    <row r="8" spans="2:8" x14ac:dyDescent="0.25">
      <c r="B8" s="74" t="s">
        <v>21</v>
      </c>
      <c r="C8" s="76" t="s">
        <v>23</v>
      </c>
      <c r="D8" s="80" t="s">
        <v>24</v>
      </c>
      <c r="E8" s="80" t="s">
        <v>4914</v>
      </c>
      <c r="F8" s="76"/>
      <c r="G8" s="81" t="s">
        <v>12</v>
      </c>
      <c r="H8" s="79" t="s">
        <v>22</v>
      </c>
    </row>
    <row r="9" spans="2:8" x14ac:dyDescent="0.25">
      <c r="B9" s="74" t="s">
        <v>25</v>
      </c>
      <c r="C9" s="76" t="s">
        <v>5693</v>
      </c>
      <c r="D9" s="80" t="s">
        <v>27</v>
      </c>
      <c r="E9" s="80" t="s">
        <v>4914</v>
      </c>
      <c r="F9" s="76"/>
      <c r="G9" s="82" t="s">
        <v>28</v>
      </c>
      <c r="H9" s="79"/>
    </row>
    <row r="10" spans="2:8" x14ac:dyDescent="0.25">
      <c r="B10" s="74" t="s">
        <v>29</v>
      </c>
      <c r="C10" s="76" t="s">
        <v>5127</v>
      </c>
      <c r="D10" s="80" t="s">
        <v>31</v>
      </c>
      <c r="E10" s="80" t="s">
        <v>4914</v>
      </c>
      <c r="F10" s="76"/>
      <c r="G10" s="81" t="s">
        <v>12</v>
      </c>
      <c r="H10" s="79" t="s">
        <v>30</v>
      </c>
    </row>
    <row r="11" spans="2:8" x14ac:dyDescent="0.25">
      <c r="B11" s="74" t="s">
        <v>32</v>
      </c>
      <c r="C11" s="76" t="s">
        <v>33</v>
      </c>
      <c r="D11" s="80" t="s">
        <v>35</v>
      </c>
      <c r="E11" s="80" t="s">
        <v>4914</v>
      </c>
      <c r="F11" s="76"/>
      <c r="G11" s="81" t="s">
        <v>12</v>
      </c>
      <c r="H11" s="79" t="s">
        <v>34</v>
      </c>
    </row>
    <row r="12" spans="2:8" x14ac:dyDescent="0.25">
      <c r="B12" s="74" t="s">
        <v>36</v>
      </c>
      <c r="C12" s="76" t="s">
        <v>5127</v>
      </c>
      <c r="D12" s="80" t="s">
        <v>38</v>
      </c>
      <c r="E12" s="80" t="s">
        <v>4914</v>
      </c>
      <c r="F12" s="76"/>
      <c r="G12" s="81" t="s">
        <v>12</v>
      </c>
      <c r="H12" s="79" t="s">
        <v>37</v>
      </c>
    </row>
    <row r="13" spans="2:8" x14ac:dyDescent="0.25">
      <c r="B13" s="74" t="s">
        <v>39</v>
      </c>
      <c r="C13" s="76" t="s">
        <v>5127</v>
      </c>
      <c r="D13" s="80" t="s">
        <v>41</v>
      </c>
      <c r="E13" s="80" t="s">
        <v>4914</v>
      </c>
      <c r="F13" s="76"/>
      <c r="G13" s="81" t="s">
        <v>12</v>
      </c>
      <c r="H13" s="79" t="s">
        <v>40</v>
      </c>
    </row>
    <row r="14" spans="2:8" x14ac:dyDescent="0.25">
      <c r="B14" s="74" t="s">
        <v>42</v>
      </c>
      <c r="C14" s="76" t="s">
        <v>44</v>
      </c>
      <c r="D14" s="80" t="s">
        <v>45</v>
      </c>
      <c r="E14" s="80" t="s">
        <v>4914</v>
      </c>
      <c r="F14" s="76"/>
      <c r="G14" s="83" t="s">
        <v>46</v>
      </c>
      <c r="H14" s="79" t="s">
        <v>43</v>
      </c>
    </row>
    <row r="15" spans="2:8" x14ac:dyDescent="0.25">
      <c r="B15" s="74" t="s">
        <v>47</v>
      </c>
      <c r="C15" s="76" t="s">
        <v>19</v>
      </c>
      <c r="D15" s="80" t="s">
        <v>50</v>
      </c>
      <c r="E15" s="80" t="s">
        <v>4914</v>
      </c>
      <c r="F15" s="76"/>
      <c r="G15" s="83" t="s">
        <v>46</v>
      </c>
      <c r="H15" s="79" t="s">
        <v>48</v>
      </c>
    </row>
    <row r="16" spans="2:8" x14ac:dyDescent="0.25">
      <c r="B16" s="74" t="s">
        <v>51</v>
      </c>
      <c r="C16" s="76" t="s">
        <v>53</v>
      </c>
      <c r="D16" s="80" t="s">
        <v>54</v>
      </c>
      <c r="E16" s="80" t="s">
        <v>4914</v>
      </c>
      <c r="F16" s="76"/>
      <c r="G16" s="81" t="s">
        <v>12</v>
      </c>
      <c r="H16" s="79" t="s">
        <v>52</v>
      </c>
    </row>
    <row r="17" spans="2:8" x14ac:dyDescent="0.25">
      <c r="B17" s="74" t="s">
        <v>55</v>
      </c>
      <c r="C17" s="76" t="s">
        <v>56</v>
      </c>
      <c r="D17" s="80" t="s">
        <v>58</v>
      </c>
      <c r="E17" s="80" t="s">
        <v>4914</v>
      </c>
      <c r="F17" s="76"/>
      <c r="G17" s="83" t="s">
        <v>46</v>
      </c>
      <c r="H17" s="79" t="s">
        <v>57</v>
      </c>
    </row>
    <row r="18" spans="2:8" x14ac:dyDescent="0.25">
      <c r="B18" s="74" t="s">
        <v>59</v>
      </c>
      <c r="C18" s="76" t="s">
        <v>61</v>
      </c>
      <c r="D18" s="80" t="s">
        <v>63</v>
      </c>
      <c r="E18" s="80" t="s">
        <v>4914</v>
      </c>
      <c r="F18" s="84" t="s">
        <v>64</v>
      </c>
      <c r="G18" s="82" t="s">
        <v>28</v>
      </c>
      <c r="H18" s="79" t="s">
        <v>62</v>
      </c>
    </row>
    <row r="19" spans="2:8" x14ac:dyDescent="0.25">
      <c r="B19" s="74" t="s">
        <v>65</v>
      </c>
      <c r="C19" s="76" t="s">
        <v>23</v>
      </c>
      <c r="D19" s="80" t="s">
        <v>67</v>
      </c>
      <c r="E19" s="80" t="s">
        <v>4914</v>
      </c>
      <c r="F19" s="84" t="s">
        <v>68</v>
      </c>
      <c r="G19" s="81" t="s">
        <v>12</v>
      </c>
      <c r="H19" s="79" t="s">
        <v>66</v>
      </c>
    </row>
    <row r="20" spans="2:8" x14ac:dyDescent="0.25">
      <c r="B20" s="74" t="s">
        <v>69</v>
      </c>
      <c r="C20" s="76" t="s">
        <v>5127</v>
      </c>
      <c r="D20" s="80" t="s">
        <v>71</v>
      </c>
      <c r="E20" s="80" t="s">
        <v>4914</v>
      </c>
      <c r="F20" s="76"/>
      <c r="G20" s="81" t="s">
        <v>12</v>
      </c>
      <c r="H20" s="79" t="s">
        <v>70</v>
      </c>
    </row>
    <row r="21" spans="2:8" x14ac:dyDescent="0.25">
      <c r="B21" s="74" t="s">
        <v>72</v>
      </c>
      <c r="C21" s="75" t="s">
        <v>5692</v>
      </c>
      <c r="D21" s="76"/>
      <c r="E21" s="77"/>
      <c r="F21" s="77"/>
      <c r="G21" s="78" t="s">
        <v>8</v>
      </c>
      <c r="H21" s="79" t="s">
        <v>73</v>
      </c>
    </row>
    <row r="22" spans="2:8" x14ac:dyDescent="0.25">
      <c r="B22" s="74" t="s">
        <v>74</v>
      </c>
      <c r="C22" s="76" t="s">
        <v>19</v>
      </c>
      <c r="D22" s="80" t="s">
        <v>76</v>
      </c>
      <c r="E22" s="80" t="s">
        <v>4914</v>
      </c>
      <c r="F22" s="76"/>
      <c r="G22" s="81" t="s">
        <v>12</v>
      </c>
      <c r="H22" s="79" t="s">
        <v>75</v>
      </c>
    </row>
    <row r="23" spans="2:8" x14ac:dyDescent="0.25">
      <c r="B23" s="74" t="s">
        <v>77</v>
      </c>
      <c r="C23" s="75" t="s">
        <v>5692</v>
      </c>
      <c r="D23" s="76"/>
      <c r="E23" s="77"/>
      <c r="F23" s="77"/>
      <c r="G23" s="78" t="s">
        <v>8</v>
      </c>
      <c r="H23" s="79" t="s">
        <v>78</v>
      </c>
    </row>
    <row r="24" spans="2:8" x14ac:dyDescent="0.25">
      <c r="B24" s="74" t="s">
        <v>79</v>
      </c>
      <c r="C24" s="76" t="s">
        <v>5693</v>
      </c>
      <c r="D24" s="80" t="s">
        <v>80</v>
      </c>
      <c r="E24" s="80" t="s">
        <v>4914</v>
      </c>
      <c r="F24" s="76"/>
      <c r="G24" s="82" t="s">
        <v>28</v>
      </c>
      <c r="H24" s="79"/>
    </row>
    <row r="25" spans="2:8" x14ac:dyDescent="0.25">
      <c r="B25" s="74" t="s">
        <v>81</v>
      </c>
      <c r="C25" s="76" t="s">
        <v>5693</v>
      </c>
      <c r="D25" s="80" t="s">
        <v>82</v>
      </c>
      <c r="E25" s="80" t="s">
        <v>4914</v>
      </c>
      <c r="F25" s="76"/>
      <c r="G25" s="82" t="s">
        <v>28</v>
      </c>
      <c r="H25" s="79"/>
    </row>
    <row r="26" spans="2:8" x14ac:dyDescent="0.25">
      <c r="B26" s="74" t="s">
        <v>83</v>
      </c>
      <c r="C26" s="75" t="s">
        <v>5692</v>
      </c>
      <c r="D26" s="76"/>
      <c r="E26" s="77"/>
      <c r="F26" s="77"/>
      <c r="G26" s="78" t="s">
        <v>8</v>
      </c>
      <c r="H26" s="79" t="s">
        <v>7</v>
      </c>
    </row>
    <row r="27" spans="2:8" x14ac:dyDescent="0.25">
      <c r="B27" s="74" t="s">
        <v>84</v>
      </c>
      <c r="C27" s="75" t="s">
        <v>5127</v>
      </c>
      <c r="D27" s="80" t="s">
        <v>86</v>
      </c>
      <c r="E27" s="80" t="s">
        <v>4914</v>
      </c>
      <c r="F27" s="76"/>
      <c r="G27" s="81" t="s">
        <v>12</v>
      </c>
      <c r="H27" s="79" t="s">
        <v>85</v>
      </c>
    </row>
    <row r="28" spans="2:8" x14ac:dyDescent="0.25">
      <c r="B28" s="74" t="s">
        <v>87</v>
      </c>
      <c r="C28" s="76" t="s">
        <v>19</v>
      </c>
      <c r="D28" s="80" t="s">
        <v>89</v>
      </c>
      <c r="E28" s="80" t="s">
        <v>4914</v>
      </c>
      <c r="F28" s="76"/>
      <c r="G28" s="81" t="s">
        <v>12</v>
      </c>
      <c r="H28" s="79" t="s">
        <v>88</v>
      </c>
    </row>
    <row r="29" spans="2:8" x14ac:dyDescent="0.25">
      <c r="B29" s="74" t="s">
        <v>90</v>
      </c>
      <c r="C29" s="76" t="s">
        <v>19</v>
      </c>
      <c r="D29" s="80" t="s">
        <v>92</v>
      </c>
      <c r="E29" s="80" t="s">
        <v>4914</v>
      </c>
      <c r="F29" s="76"/>
      <c r="G29" s="81" t="s">
        <v>12</v>
      </c>
      <c r="H29" s="79" t="s">
        <v>91</v>
      </c>
    </row>
    <row r="30" spans="2:8" x14ac:dyDescent="0.25">
      <c r="B30" s="74" t="s">
        <v>93</v>
      </c>
      <c r="C30" s="76" t="s">
        <v>23</v>
      </c>
      <c r="D30" s="80" t="s">
        <v>95</v>
      </c>
      <c r="E30" s="80" t="s">
        <v>4914</v>
      </c>
      <c r="F30" s="84" t="s">
        <v>96</v>
      </c>
      <c r="G30" s="81" t="s">
        <v>12</v>
      </c>
      <c r="H30" s="79" t="s">
        <v>94</v>
      </c>
    </row>
    <row r="31" spans="2:8" x14ac:dyDescent="0.25">
      <c r="B31" s="74" t="s">
        <v>97</v>
      </c>
      <c r="C31" s="76" t="s">
        <v>19</v>
      </c>
      <c r="D31" s="80" t="s">
        <v>99</v>
      </c>
      <c r="E31" s="80" t="s">
        <v>4914</v>
      </c>
      <c r="F31" s="76"/>
      <c r="G31" s="81" t="s">
        <v>12</v>
      </c>
      <c r="H31" s="79" t="s">
        <v>98</v>
      </c>
    </row>
    <row r="32" spans="2:8" x14ac:dyDescent="0.25">
      <c r="B32" s="74" t="s">
        <v>100</v>
      </c>
      <c r="C32" s="76" t="s">
        <v>19</v>
      </c>
      <c r="D32" s="80" t="s">
        <v>102</v>
      </c>
      <c r="E32" s="80" t="s">
        <v>4914</v>
      </c>
      <c r="F32" s="76"/>
      <c r="G32" s="81" t="s">
        <v>12</v>
      </c>
      <c r="H32" s="79" t="s">
        <v>101</v>
      </c>
    </row>
    <row r="33" spans="2:8" x14ac:dyDescent="0.25">
      <c r="B33" s="74" t="s">
        <v>103</v>
      </c>
      <c r="C33" s="76" t="s">
        <v>104</v>
      </c>
      <c r="D33" s="80" t="s">
        <v>106</v>
      </c>
      <c r="E33" s="80" t="s">
        <v>4914</v>
      </c>
      <c r="F33" s="76"/>
      <c r="G33" s="81" t="s">
        <v>12</v>
      </c>
      <c r="H33" s="79" t="s">
        <v>105</v>
      </c>
    </row>
    <row r="34" spans="2:8" x14ac:dyDescent="0.25">
      <c r="B34" s="74" t="s">
        <v>107</v>
      </c>
      <c r="C34" s="76" t="s">
        <v>19</v>
      </c>
      <c r="D34" s="80" t="s">
        <v>109</v>
      </c>
      <c r="E34" s="80" t="s">
        <v>4914</v>
      </c>
      <c r="F34" s="76"/>
      <c r="G34" s="81" t="s">
        <v>12</v>
      </c>
      <c r="H34" s="79" t="s">
        <v>108</v>
      </c>
    </row>
    <row r="35" spans="2:8" x14ac:dyDescent="0.25">
      <c r="B35" s="74" t="s">
        <v>110</v>
      </c>
      <c r="C35" s="76" t="s">
        <v>19</v>
      </c>
      <c r="D35" s="80" t="s">
        <v>112</v>
      </c>
      <c r="E35" s="80" t="s">
        <v>4914</v>
      </c>
      <c r="F35" s="76"/>
      <c r="G35" s="81" t="s">
        <v>12</v>
      </c>
      <c r="H35" s="79" t="s">
        <v>111</v>
      </c>
    </row>
    <row r="36" spans="2:8" x14ac:dyDescent="0.25">
      <c r="B36" s="74" t="s">
        <v>113</v>
      </c>
      <c r="C36" s="75" t="s">
        <v>4983</v>
      </c>
      <c r="D36" s="80" t="s">
        <v>116</v>
      </c>
      <c r="E36" s="80" t="s">
        <v>4914</v>
      </c>
      <c r="F36" s="76"/>
      <c r="G36" s="81" t="s">
        <v>12</v>
      </c>
      <c r="H36" s="79" t="s">
        <v>115</v>
      </c>
    </row>
    <row r="37" spans="2:8" x14ac:dyDescent="0.25">
      <c r="B37" s="74" t="s">
        <v>117</v>
      </c>
      <c r="C37" s="76" t="s">
        <v>118</v>
      </c>
      <c r="D37" s="80" t="s">
        <v>120</v>
      </c>
      <c r="E37" s="80" t="s">
        <v>4914</v>
      </c>
      <c r="F37" s="76"/>
      <c r="G37" s="81" t="s">
        <v>12</v>
      </c>
      <c r="H37" s="79" t="s">
        <v>119</v>
      </c>
    </row>
    <row r="38" spans="2:8" x14ac:dyDescent="0.25">
      <c r="B38" s="74" t="s">
        <v>121</v>
      </c>
      <c r="C38" s="75" t="s">
        <v>4959</v>
      </c>
      <c r="D38" s="85" t="s">
        <v>123</v>
      </c>
      <c r="E38" s="85" t="s">
        <v>4915</v>
      </c>
      <c r="F38" s="86" t="s">
        <v>124</v>
      </c>
      <c r="G38" s="82" t="s">
        <v>28</v>
      </c>
      <c r="H38" s="79" t="s">
        <v>122</v>
      </c>
    </row>
    <row r="39" spans="2:8" x14ac:dyDescent="0.25">
      <c r="B39" s="74" t="s">
        <v>125</v>
      </c>
      <c r="C39" s="76" t="s">
        <v>19</v>
      </c>
      <c r="D39" s="80" t="s">
        <v>127</v>
      </c>
      <c r="E39" s="80" t="s">
        <v>4914</v>
      </c>
      <c r="F39" s="76"/>
      <c r="G39" s="81" t="s">
        <v>12</v>
      </c>
      <c r="H39" s="79" t="s">
        <v>126</v>
      </c>
    </row>
    <row r="40" spans="2:8" x14ac:dyDescent="0.25">
      <c r="B40" s="74" t="s">
        <v>128</v>
      </c>
      <c r="C40" s="75" t="s">
        <v>5127</v>
      </c>
      <c r="D40" s="80" t="s">
        <v>130</v>
      </c>
      <c r="E40" s="80" t="s">
        <v>4914</v>
      </c>
      <c r="F40" s="76"/>
      <c r="G40" s="81" t="s">
        <v>12</v>
      </c>
      <c r="H40" s="79" t="s">
        <v>129</v>
      </c>
    </row>
    <row r="41" spans="2:8" x14ac:dyDescent="0.25">
      <c r="B41" s="74" t="s">
        <v>131</v>
      </c>
      <c r="C41" s="76" t="s">
        <v>19</v>
      </c>
      <c r="D41" s="80" t="s">
        <v>133</v>
      </c>
      <c r="E41" s="80" t="s">
        <v>4914</v>
      </c>
      <c r="F41" s="76"/>
      <c r="G41" s="81" t="s">
        <v>12</v>
      </c>
      <c r="H41" s="79" t="s">
        <v>132</v>
      </c>
    </row>
    <row r="42" spans="2:8" x14ac:dyDescent="0.25">
      <c r="B42" s="74" t="s">
        <v>134</v>
      </c>
      <c r="C42" s="76" t="s">
        <v>19</v>
      </c>
      <c r="D42" s="80" t="s">
        <v>136</v>
      </c>
      <c r="E42" s="80" t="s">
        <v>4914</v>
      </c>
      <c r="F42" s="76"/>
      <c r="G42" s="81" t="s">
        <v>12</v>
      </c>
      <c r="H42" s="79" t="s">
        <v>135</v>
      </c>
    </row>
    <row r="43" spans="2:8" x14ac:dyDescent="0.25">
      <c r="B43" s="74" t="s">
        <v>137</v>
      </c>
      <c r="C43" s="75" t="s">
        <v>5692</v>
      </c>
      <c r="D43" s="76"/>
      <c r="E43" s="77"/>
      <c r="F43" s="77"/>
      <c r="G43" s="78" t="s">
        <v>8</v>
      </c>
      <c r="H43" s="79" t="s">
        <v>138</v>
      </c>
    </row>
    <row r="44" spans="2:8" x14ac:dyDescent="0.25">
      <c r="B44" s="74" t="s">
        <v>139</v>
      </c>
      <c r="C44" s="76" t="s">
        <v>142</v>
      </c>
      <c r="D44" s="80" t="s">
        <v>144</v>
      </c>
      <c r="E44" s="80" t="s">
        <v>4914</v>
      </c>
      <c r="F44" s="76"/>
      <c r="G44" s="83" t="s">
        <v>46</v>
      </c>
      <c r="H44" s="79" t="s">
        <v>143</v>
      </c>
    </row>
    <row r="45" spans="2:8" x14ac:dyDescent="0.25">
      <c r="B45" s="74" t="s">
        <v>145</v>
      </c>
      <c r="C45" s="87" t="s">
        <v>4955</v>
      </c>
      <c r="D45" s="80" t="s">
        <v>148</v>
      </c>
      <c r="E45" s="80" t="s">
        <v>4914</v>
      </c>
      <c r="F45" s="78" t="s">
        <v>8</v>
      </c>
      <c r="G45" s="78" t="s">
        <v>12</v>
      </c>
      <c r="H45" s="79" t="s">
        <v>147</v>
      </c>
    </row>
    <row r="46" spans="2:8" x14ac:dyDescent="0.25">
      <c r="B46" s="74" t="s">
        <v>149</v>
      </c>
      <c r="C46" s="76" t="s">
        <v>23</v>
      </c>
      <c r="D46" s="80" t="s">
        <v>151</v>
      </c>
      <c r="E46" s="80" t="s">
        <v>4914</v>
      </c>
      <c r="F46" s="84" t="s">
        <v>152</v>
      </c>
      <c r="G46" s="81" t="s">
        <v>12</v>
      </c>
      <c r="H46" s="79" t="s">
        <v>150</v>
      </c>
    </row>
    <row r="47" spans="2:8" x14ac:dyDescent="0.25">
      <c r="B47" s="74" t="s">
        <v>153</v>
      </c>
      <c r="C47" s="75" t="s">
        <v>5692</v>
      </c>
      <c r="D47" s="76"/>
      <c r="E47" s="77"/>
      <c r="F47" s="77"/>
      <c r="G47" s="78" t="s">
        <v>8</v>
      </c>
      <c r="H47" s="79" t="s">
        <v>7</v>
      </c>
    </row>
    <row r="48" spans="2:8" x14ac:dyDescent="0.25">
      <c r="B48" s="74" t="s">
        <v>154</v>
      </c>
      <c r="C48" s="75" t="s">
        <v>5127</v>
      </c>
      <c r="D48" s="80" t="s">
        <v>156</v>
      </c>
      <c r="E48" s="80" t="s">
        <v>4914</v>
      </c>
      <c r="F48" s="76"/>
      <c r="G48" s="81" t="s">
        <v>12</v>
      </c>
      <c r="H48" s="79" t="s">
        <v>155</v>
      </c>
    </row>
    <row r="49" spans="2:8" x14ac:dyDescent="0.25">
      <c r="B49" s="74" t="s">
        <v>157</v>
      </c>
      <c r="C49" s="76" t="s">
        <v>158</v>
      </c>
      <c r="D49" s="80" t="s">
        <v>160</v>
      </c>
      <c r="E49" s="80" t="s">
        <v>4914</v>
      </c>
      <c r="F49" s="76"/>
      <c r="G49" s="82" t="s">
        <v>28</v>
      </c>
      <c r="H49" s="79" t="s">
        <v>159</v>
      </c>
    </row>
    <row r="50" spans="2:8" x14ac:dyDescent="0.25">
      <c r="B50" s="74" t="s">
        <v>161</v>
      </c>
      <c r="C50" s="75" t="s">
        <v>5127</v>
      </c>
      <c r="D50" s="80" t="s">
        <v>163</v>
      </c>
      <c r="E50" s="80" t="s">
        <v>4914</v>
      </c>
      <c r="F50" s="76"/>
      <c r="G50" s="81" t="s">
        <v>12</v>
      </c>
      <c r="H50" s="79" t="s">
        <v>162</v>
      </c>
    </row>
    <row r="51" spans="2:8" x14ac:dyDescent="0.25">
      <c r="B51" s="74" t="s">
        <v>164</v>
      </c>
      <c r="C51" s="76" t="s">
        <v>5693</v>
      </c>
      <c r="D51" s="80" t="s">
        <v>166</v>
      </c>
      <c r="E51" s="80" t="s">
        <v>4914</v>
      </c>
      <c r="F51" s="76"/>
      <c r="G51" s="82" t="s">
        <v>28</v>
      </c>
      <c r="H51" s="79"/>
    </row>
    <row r="52" spans="2:8" x14ac:dyDescent="0.25">
      <c r="B52" s="74" t="s">
        <v>167</v>
      </c>
      <c r="C52" s="75" t="s">
        <v>4987</v>
      </c>
      <c r="D52" s="80" t="s">
        <v>170</v>
      </c>
      <c r="E52" s="80" t="s">
        <v>4914</v>
      </c>
      <c r="F52" s="76"/>
      <c r="G52" s="81" t="s">
        <v>12</v>
      </c>
      <c r="H52" s="79" t="s">
        <v>169</v>
      </c>
    </row>
    <row r="53" spans="2:8" x14ac:dyDescent="0.25">
      <c r="B53" s="74" t="s">
        <v>171</v>
      </c>
      <c r="C53" s="76" t="s">
        <v>19</v>
      </c>
      <c r="D53" s="80" t="s">
        <v>172</v>
      </c>
      <c r="E53" s="80" t="s">
        <v>4914</v>
      </c>
      <c r="F53" s="76"/>
      <c r="G53" s="81" t="s">
        <v>12</v>
      </c>
      <c r="H53" s="79" t="s">
        <v>111</v>
      </c>
    </row>
    <row r="54" spans="2:8" x14ac:dyDescent="0.25">
      <c r="B54" s="74" t="s">
        <v>173</v>
      </c>
      <c r="C54" s="76" t="s">
        <v>19</v>
      </c>
      <c r="D54" s="80" t="s">
        <v>175</v>
      </c>
      <c r="E54" s="80" t="s">
        <v>4914</v>
      </c>
      <c r="F54" s="76"/>
      <c r="G54" s="81" t="s">
        <v>12</v>
      </c>
      <c r="H54" s="79" t="s">
        <v>174</v>
      </c>
    </row>
    <row r="55" spans="2:8" x14ac:dyDescent="0.25">
      <c r="B55" s="74" t="s">
        <v>176</v>
      </c>
      <c r="C55" s="75" t="s">
        <v>5692</v>
      </c>
      <c r="D55" s="76"/>
      <c r="E55" s="77"/>
      <c r="F55" s="77"/>
      <c r="G55" s="78" t="s">
        <v>8</v>
      </c>
      <c r="H55" s="79" t="s">
        <v>177</v>
      </c>
    </row>
    <row r="56" spans="2:8" x14ac:dyDescent="0.25">
      <c r="B56" s="74" t="s">
        <v>178</v>
      </c>
      <c r="C56" s="75" t="s">
        <v>5127</v>
      </c>
      <c r="D56" s="80" t="s">
        <v>180</v>
      </c>
      <c r="E56" s="80" t="s">
        <v>4914</v>
      </c>
      <c r="F56" s="76"/>
      <c r="G56" s="81" t="s">
        <v>12</v>
      </c>
      <c r="H56" s="79" t="s">
        <v>179</v>
      </c>
    </row>
    <row r="57" spans="2:8" x14ac:dyDescent="0.25">
      <c r="B57" s="74" t="s">
        <v>181</v>
      </c>
      <c r="C57" s="75" t="s">
        <v>5692</v>
      </c>
      <c r="D57" s="76"/>
      <c r="E57" s="77"/>
      <c r="F57" s="77"/>
      <c r="G57" s="78" t="s">
        <v>8</v>
      </c>
      <c r="H57" s="79" t="s">
        <v>182</v>
      </c>
    </row>
    <row r="58" spans="2:8" x14ac:dyDescent="0.25">
      <c r="B58" s="74" t="s">
        <v>183</v>
      </c>
      <c r="C58" s="76" t="s">
        <v>5693</v>
      </c>
      <c r="D58" s="80" t="s">
        <v>184</v>
      </c>
      <c r="E58" s="80" t="s">
        <v>4914</v>
      </c>
      <c r="F58" s="76"/>
      <c r="G58" s="82" t="s">
        <v>28</v>
      </c>
      <c r="H58" s="79"/>
    </row>
    <row r="59" spans="2:8" x14ac:dyDescent="0.25">
      <c r="B59" s="74" t="s">
        <v>185</v>
      </c>
      <c r="C59" s="76" t="s">
        <v>19</v>
      </c>
      <c r="D59" s="80" t="s">
        <v>187</v>
      </c>
      <c r="E59" s="80" t="s">
        <v>4914</v>
      </c>
      <c r="F59" s="76"/>
      <c r="G59" s="81" t="s">
        <v>12</v>
      </c>
      <c r="H59" s="79" t="s">
        <v>186</v>
      </c>
    </row>
    <row r="60" spans="2:8" x14ac:dyDescent="0.25">
      <c r="B60" s="74" t="s">
        <v>188</v>
      </c>
      <c r="C60" s="87" t="s">
        <v>4951</v>
      </c>
      <c r="D60" s="80" t="s">
        <v>191</v>
      </c>
      <c r="E60" s="80" t="s">
        <v>4914</v>
      </c>
      <c r="F60" s="78" t="s">
        <v>8</v>
      </c>
      <c r="G60" s="78" t="s">
        <v>12</v>
      </c>
      <c r="H60" s="79" t="s">
        <v>190</v>
      </c>
    </row>
    <row r="61" spans="2:8" x14ac:dyDescent="0.25">
      <c r="B61" s="74" t="s">
        <v>192</v>
      </c>
      <c r="C61" s="75" t="s">
        <v>5692</v>
      </c>
      <c r="D61" s="76"/>
      <c r="E61" s="77"/>
      <c r="F61" s="77"/>
      <c r="G61" s="78" t="s">
        <v>8</v>
      </c>
      <c r="H61" s="79" t="s">
        <v>7</v>
      </c>
    </row>
    <row r="62" spans="2:8" x14ac:dyDescent="0.25">
      <c r="B62" s="74" t="s">
        <v>193</v>
      </c>
      <c r="C62" s="76" t="s">
        <v>5693</v>
      </c>
      <c r="D62" s="80" t="s">
        <v>195</v>
      </c>
      <c r="E62" s="80" t="s">
        <v>4914</v>
      </c>
      <c r="F62" s="76"/>
      <c r="G62" s="82" t="s">
        <v>28</v>
      </c>
      <c r="H62" s="79"/>
    </row>
    <row r="63" spans="2:8" x14ac:dyDescent="0.25">
      <c r="B63" s="74" t="s">
        <v>196</v>
      </c>
      <c r="C63" s="75" t="s">
        <v>5694</v>
      </c>
      <c r="D63" s="80" t="s">
        <v>197</v>
      </c>
      <c r="E63" s="80" t="s">
        <v>4914</v>
      </c>
      <c r="F63" s="76"/>
      <c r="G63" s="82" t="s">
        <v>28</v>
      </c>
      <c r="H63" s="79"/>
    </row>
    <row r="64" spans="2:8" x14ac:dyDescent="0.25">
      <c r="B64" s="74" t="s">
        <v>198</v>
      </c>
      <c r="C64" s="76" t="s">
        <v>5693</v>
      </c>
      <c r="D64" s="80" t="s">
        <v>200</v>
      </c>
      <c r="E64" s="80" t="s">
        <v>4914</v>
      </c>
      <c r="F64" s="76"/>
      <c r="G64" s="82" t="s">
        <v>28</v>
      </c>
      <c r="H64" s="79"/>
    </row>
    <row r="65" spans="2:8" x14ac:dyDescent="0.25">
      <c r="B65" s="74" t="s">
        <v>201</v>
      </c>
      <c r="C65" s="76" t="s">
        <v>19</v>
      </c>
      <c r="D65" s="80" t="s">
        <v>203</v>
      </c>
      <c r="E65" s="80" t="s">
        <v>4914</v>
      </c>
      <c r="F65" s="76"/>
      <c r="G65" s="81" t="s">
        <v>12</v>
      </c>
      <c r="H65" s="79" t="s">
        <v>202</v>
      </c>
    </row>
    <row r="66" spans="2:8" x14ac:dyDescent="0.25">
      <c r="B66" s="74" t="s">
        <v>204</v>
      </c>
      <c r="C66" s="76" t="s">
        <v>5693</v>
      </c>
      <c r="D66" s="80" t="s">
        <v>206</v>
      </c>
      <c r="E66" s="80" t="s">
        <v>4914</v>
      </c>
      <c r="F66" s="76"/>
      <c r="G66" s="82" t="s">
        <v>28</v>
      </c>
      <c r="H66" s="79"/>
    </row>
    <row r="67" spans="2:8" x14ac:dyDescent="0.25">
      <c r="B67" s="74" t="s">
        <v>207</v>
      </c>
      <c r="C67" s="76" t="s">
        <v>5693</v>
      </c>
      <c r="D67" s="80" t="s">
        <v>208</v>
      </c>
      <c r="E67" s="80" t="s">
        <v>4914</v>
      </c>
      <c r="F67" s="76"/>
      <c r="G67" s="82" t="s">
        <v>28</v>
      </c>
      <c r="H67" s="79"/>
    </row>
    <row r="68" spans="2:8" x14ac:dyDescent="0.25">
      <c r="B68" s="74" t="s">
        <v>209</v>
      </c>
      <c r="C68" s="76" t="s">
        <v>5693</v>
      </c>
      <c r="D68" s="80" t="s">
        <v>211</v>
      </c>
      <c r="E68" s="80" t="s">
        <v>4914</v>
      </c>
      <c r="F68" s="76"/>
      <c r="G68" s="82" t="s">
        <v>28</v>
      </c>
      <c r="H68" s="79"/>
    </row>
    <row r="69" spans="2:8" x14ac:dyDescent="0.25">
      <c r="B69" s="74" t="s">
        <v>212</v>
      </c>
      <c r="C69" s="75" t="s">
        <v>5692</v>
      </c>
      <c r="D69" s="76"/>
      <c r="E69" s="77"/>
      <c r="F69" s="77"/>
      <c r="G69" s="78" t="s">
        <v>8</v>
      </c>
      <c r="H69" s="79" t="s">
        <v>7</v>
      </c>
    </row>
    <row r="70" spans="2:8" x14ac:dyDescent="0.25">
      <c r="B70" s="74" t="s">
        <v>213</v>
      </c>
      <c r="C70" s="76" t="s">
        <v>5693</v>
      </c>
      <c r="D70" s="80" t="s">
        <v>215</v>
      </c>
      <c r="E70" s="80" t="s">
        <v>4914</v>
      </c>
      <c r="F70" s="76"/>
      <c r="G70" s="83" t="s">
        <v>46</v>
      </c>
      <c r="H70" s="79"/>
    </row>
    <row r="71" spans="2:8" x14ac:dyDescent="0.25">
      <c r="B71" s="74" t="s">
        <v>216</v>
      </c>
      <c r="C71" s="75" t="s">
        <v>5127</v>
      </c>
      <c r="D71" s="80" t="s">
        <v>218</v>
      </c>
      <c r="E71" s="80" t="s">
        <v>4914</v>
      </c>
      <c r="F71" s="76"/>
      <c r="G71" s="81" t="s">
        <v>12</v>
      </c>
      <c r="H71" s="79" t="s">
        <v>217</v>
      </c>
    </row>
    <row r="72" spans="2:8" x14ac:dyDescent="0.25">
      <c r="B72" s="74" t="s">
        <v>219</v>
      </c>
      <c r="C72" s="76" t="s">
        <v>5693</v>
      </c>
      <c r="D72" s="80" t="s">
        <v>221</v>
      </c>
      <c r="E72" s="80" t="s">
        <v>4914</v>
      </c>
      <c r="F72" s="76"/>
      <c r="G72" s="82" t="s">
        <v>28</v>
      </c>
      <c r="H72" s="79"/>
    </row>
    <row r="73" spans="2:8" x14ac:dyDescent="0.25">
      <c r="B73" s="74" t="s">
        <v>222</v>
      </c>
      <c r="C73" s="76" t="s">
        <v>5127</v>
      </c>
      <c r="D73" s="80" t="s">
        <v>224</v>
      </c>
      <c r="E73" s="80" t="s">
        <v>4914</v>
      </c>
      <c r="F73" s="76"/>
      <c r="G73" s="81" t="s">
        <v>12</v>
      </c>
      <c r="H73" s="79" t="s">
        <v>223</v>
      </c>
    </row>
    <row r="74" spans="2:8" x14ac:dyDescent="0.25">
      <c r="B74" s="74" t="s">
        <v>225</v>
      </c>
      <c r="C74" s="76" t="s">
        <v>226</v>
      </c>
      <c r="D74" s="80" t="s">
        <v>228</v>
      </c>
      <c r="E74" s="80" t="s">
        <v>4914</v>
      </c>
      <c r="F74" s="76"/>
      <c r="G74" s="83" t="s">
        <v>46</v>
      </c>
      <c r="H74" s="79" t="s">
        <v>227</v>
      </c>
    </row>
    <row r="75" spans="2:8" x14ac:dyDescent="0.25">
      <c r="B75" s="74" t="s">
        <v>229</v>
      </c>
      <c r="C75" s="76" t="s">
        <v>5127</v>
      </c>
      <c r="D75" s="80" t="s">
        <v>231</v>
      </c>
      <c r="E75" s="80" t="s">
        <v>4914</v>
      </c>
      <c r="F75" s="76"/>
      <c r="G75" s="81" t="s">
        <v>12</v>
      </c>
      <c r="H75" s="79" t="s">
        <v>230</v>
      </c>
    </row>
    <row r="76" spans="2:8" x14ac:dyDescent="0.25">
      <c r="B76" s="74" t="s">
        <v>232</v>
      </c>
      <c r="C76" s="76" t="s">
        <v>19</v>
      </c>
      <c r="D76" s="80" t="s">
        <v>233</v>
      </c>
      <c r="E76" s="80" t="s">
        <v>4914</v>
      </c>
      <c r="F76" s="76"/>
      <c r="G76" s="81" t="s">
        <v>12</v>
      </c>
      <c r="H76" s="79" t="s">
        <v>111</v>
      </c>
    </row>
    <row r="77" spans="2:8" x14ac:dyDescent="0.25">
      <c r="B77" s="74" t="s">
        <v>234</v>
      </c>
      <c r="C77" s="76" t="s">
        <v>19</v>
      </c>
      <c r="D77" s="80" t="s">
        <v>237</v>
      </c>
      <c r="E77" s="80" t="s">
        <v>4914</v>
      </c>
      <c r="F77" s="76"/>
      <c r="G77" s="83" t="s">
        <v>46</v>
      </c>
      <c r="H77" s="79" t="s">
        <v>235</v>
      </c>
    </row>
    <row r="78" spans="2:8" x14ac:dyDescent="0.25">
      <c r="B78" s="74" t="s">
        <v>238</v>
      </c>
      <c r="C78" s="76" t="s">
        <v>19</v>
      </c>
      <c r="D78" s="80" t="s">
        <v>239</v>
      </c>
      <c r="E78" s="80" t="s">
        <v>4914</v>
      </c>
      <c r="F78" s="76"/>
      <c r="G78" s="81" t="s">
        <v>12</v>
      </c>
      <c r="H78" s="79" t="s">
        <v>111</v>
      </c>
    </row>
    <row r="79" spans="2:8" x14ac:dyDescent="0.25">
      <c r="B79" s="74" t="s">
        <v>240</v>
      </c>
      <c r="C79" s="75" t="s">
        <v>5127</v>
      </c>
      <c r="D79" s="80" t="s">
        <v>242</v>
      </c>
      <c r="E79" s="80" t="s">
        <v>4914</v>
      </c>
      <c r="F79" s="76"/>
      <c r="G79" s="81" t="s">
        <v>12</v>
      </c>
      <c r="H79" s="79" t="s">
        <v>241</v>
      </c>
    </row>
    <row r="80" spans="2:8" x14ac:dyDescent="0.25">
      <c r="B80" s="74" t="s">
        <v>243</v>
      </c>
      <c r="C80" s="75" t="s">
        <v>5694</v>
      </c>
      <c r="D80" s="80" t="s">
        <v>245</v>
      </c>
      <c r="E80" s="80" t="s">
        <v>4914</v>
      </c>
      <c r="F80" s="76"/>
      <c r="G80" s="82" t="s">
        <v>28</v>
      </c>
      <c r="H80" s="79"/>
    </row>
    <row r="81" spans="2:8" x14ac:dyDescent="0.25">
      <c r="B81" s="74" t="s">
        <v>246</v>
      </c>
      <c r="C81" s="75" t="s">
        <v>4976</v>
      </c>
      <c r="D81" s="80" t="s">
        <v>248</v>
      </c>
      <c r="E81" s="80" t="s">
        <v>4914</v>
      </c>
      <c r="F81" s="76"/>
      <c r="G81" s="81" t="s">
        <v>12</v>
      </c>
      <c r="H81" s="79" t="s">
        <v>247</v>
      </c>
    </row>
    <row r="82" spans="2:8" x14ac:dyDescent="0.25">
      <c r="B82" s="74" t="s">
        <v>249</v>
      </c>
      <c r="C82" s="76" t="s">
        <v>250</v>
      </c>
      <c r="D82" s="80" t="s">
        <v>252</v>
      </c>
      <c r="E82" s="80" t="s">
        <v>4914</v>
      </c>
      <c r="F82" s="76"/>
      <c r="G82" s="81" t="s">
        <v>12</v>
      </c>
      <c r="H82" s="79" t="s">
        <v>251</v>
      </c>
    </row>
    <row r="83" spans="2:8" x14ac:dyDescent="0.25">
      <c r="B83" s="74" t="s">
        <v>253</v>
      </c>
      <c r="C83" s="76" t="s">
        <v>19</v>
      </c>
      <c r="D83" s="80" t="s">
        <v>255</v>
      </c>
      <c r="E83" s="80" t="s">
        <v>4914</v>
      </c>
      <c r="F83" s="76"/>
      <c r="G83" s="81" t="s">
        <v>12</v>
      </c>
      <c r="H83" s="79" t="s">
        <v>254</v>
      </c>
    </row>
    <row r="84" spans="2:8" x14ac:dyDescent="0.25">
      <c r="B84" s="74" t="s">
        <v>256</v>
      </c>
      <c r="C84" s="75" t="s">
        <v>5127</v>
      </c>
      <c r="D84" s="80" t="s">
        <v>258</v>
      </c>
      <c r="E84" s="80" t="s">
        <v>4914</v>
      </c>
      <c r="F84" s="76"/>
      <c r="G84" s="81" t="s">
        <v>12</v>
      </c>
      <c r="H84" s="79" t="s">
        <v>257</v>
      </c>
    </row>
    <row r="85" spans="2:8" x14ac:dyDescent="0.25">
      <c r="B85" s="74" t="s">
        <v>259</v>
      </c>
      <c r="C85" s="76" t="s">
        <v>260</v>
      </c>
      <c r="D85" s="80" t="s">
        <v>262</v>
      </c>
      <c r="E85" s="80" t="s">
        <v>4914</v>
      </c>
      <c r="F85" s="76"/>
      <c r="G85" s="81" t="s">
        <v>12</v>
      </c>
      <c r="H85" s="79" t="s">
        <v>261</v>
      </c>
    </row>
    <row r="86" spans="2:8" x14ac:dyDescent="0.25">
      <c r="B86" s="74" t="s">
        <v>263</v>
      </c>
      <c r="C86" s="75" t="s">
        <v>5127</v>
      </c>
      <c r="D86" s="80" t="s">
        <v>265</v>
      </c>
      <c r="E86" s="80" t="s">
        <v>4914</v>
      </c>
      <c r="F86" s="76"/>
      <c r="G86" s="81" t="s">
        <v>12</v>
      </c>
      <c r="H86" s="79" t="s">
        <v>264</v>
      </c>
    </row>
    <row r="87" spans="2:8" x14ac:dyDescent="0.25">
      <c r="B87" s="74" t="s">
        <v>266</v>
      </c>
      <c r="C87" s="76" t="s">
        <v>5693</v>
      </c>
      <c r="D87" s="80" t="s">
        <v>267</v>
      </c>
      <c r="E87" s="80" t="s">
        <v>4914</v>
      </c>
      <c r="F87" s="76"/>
      <c r="G87" s="82" t="s">
        <v>28</v>
      </c>
      <c r="H87" s="79"/>
    </row>
    <row r="88" spans="2:8" x14ac:dyDescent="0.25">
      <c r="B88" s="74" t="s">
        <v>268</v>
      </c>
      <c r="C88" s="76" t="s">
        <v>19</v>
      </c>
      <c r="D88" s="80" t="s">
        <v>271</v>
      </c>
      <c r="E88" s="80" t="s">
        <v>4914</v>
      </c>
      <c r="F88" s="76"/>
      <c r="G88" s="83" t="s">
        <v>46</v>
      </c>
      <c r="H88" s="79" t="s">
        <v>269</v>
      </c>
    </row>
    <row r="89" spans="2:8" x14ac:dyDescent="0.25">
      <c r="B89" s="74" t="s">
        <v>272</v>
      </c>
      <c r="C89" s="76" t="s">
        <v>19</v>
      </c>
      <c r="D89" s="80" t="s">
        <v>274</v>
      </c>
      <c r="E89" s="80" t="s">
        <v>4914</v>
      </c>
      <c r="F89" s="76"/>
      <c r="G89" s="81" t="s">
        <v>12</v>
      </c>
      <c r="H89" s="79" t="s">
        <v>273</v>
      </c>
    </row>
    <row r="90" spans="2:8" x14ac:dyDescent="0.25">
      <c r="B90" s="74" t="s">
        <v>275</v>
      </c>
      <c r="C90" s="75" t="s">
        <v>4976</v>
      </c>
      <c r="D90" s="80" t="s">
        <v>276</v>
      </c>
      <c r="E90" s="80" t="s">
        <v>4914</v>
      </c>
      <c r="F90" s="76"/>
      <c r="G90" s="81" t="s">
        <v>12</v>
      </c>
      <c r="H90" s="79" t="s">
        <v>247</v>
      </c>
    </row>
    <row r="91" spans="2:8" x14ac:dyDescent="0.25">
      <c r="B91" s="74" t="s">
        <v>277</v>
      </c>
      <c r="C91" s="76" t="s">
        <v>19</v>
      </c>
      <c r="D91" s="80" t="s">
        <v>279</v>
      </c>
      <c r="E91" s="80" t="s">
        <v>4914</v>
      </c>
      <c r="F91" s="76"/>
      <c r="G91" s="81" t="s">
        <v>12</v>
      </c>
      <c r="H91" s="79" t="s">
        <v>278</v>
      </c>
    </row>
    <row r="92" spans="2:8" x14ac:dyDescent="0.25">
      <c r="B92" s="74" t="s">
        <v>280</v>
      </c>
      <c r="C92" s="76" t="s">
        <v>5693</v>
      </c>
      <c r="D92" s="80" t="s">
        <v>282</v>
      </c>
      <c r="E92" s="80" t="s">
        <v>4914</v>
      </c>
      <c r="F92" s="76"/>
      <c r="G92" s="82" t="s">
        <v>28</v>
      </c>
      <c r="H92" s="79"/>
    </row>
    <row r="93" spans="2:8" x14ac:dyDescent="0.25">
      <c r="B93" s="74" t="s">
        <v>283</v>
      </c>
      <c r="C93" s="76" t="s">
        <v>19</v>
      </c>
      <c r="D93" s="80" t="s">
        <v>285</v>
      </c>
      <c r="E93" s="80" t="s">
        <v>4914</v>
      </c>
      <c r="F93" s="76"/>
      <c r="G93" s="81" t="s">
        <v>12</v>
      </c>
      <c r="H93" s="79" t="s">
        <v>284</v>
      </c>
    </row>
    <row r="94" spans="2:8" x14ac:dyDescent="0.25">
      <c r="B94" s="74" t="s">
        <v>286</v>
      </c>
      <c r="C94" s="75" t="s">
        <v>5692</v>
      </c>
      <c r="D94" s="76"/>
      <c r="E94" s="77"/>
      <c r="F94" s="77"/>
      <c r="G94" s="78" t="s">
        <v>8</v>
      </c>
      <c r="H94" s="79" t="s">
        <v>287</v>
      </c>
    </row>
    <row r="95" spans="2:8" x14ac:dyDescent="0.25">
      <c r="B95" s="74" t="s">
        <v>288</v>
      </c>
      <c r="C95" s="76" t="s">
        <v>19</v>
      </c>
      <c r="D95" s="80" t="s">
        <v>290</v>
      </c>
      <c r="E95" s="80" t="s">
        <v>4914</v>
      </c>
      <c r="F95" s="76"/>
      <c r="G95" s="81" t="s">
        <v>12</v>
      </c>
      <c r="H95" s="79" t="s">
        <v>289</v>
      </c>
    </row>
    <row r="96" spans="2:8" x14ac:dyDescent="0.25">
      <c r="B96" s="74" t="s">
        <v>291</v>
      </c>
      <c r="C96" s="75" t="s">
        <v>5692</v>
      </c>
      <c r="D96" s="76"/>
      <c r="E96" s="77"/>
      <c r="F96" s="77"/>
      <c r="G96" s="78" t="s">
        <v>8</v>
      </c>
      <c r="H96" s="79" t="s">
        <v>7</v>
      </c>
    </row>
    <row r="97" spans="2:8" x14ac:dyDescent="0.25">
      <c r="B97" s="74" t="s">
        <v>292</v>
      </c>
      <c r="C97" s="76" t="s">
        <v>294</v>
      </c>
      <c r="D97" s="80" t="s">
        <v>296</v>
      </c>
      <c r="E97" s="80" t="s">
        <v>4914</v>
      </c>
      <c r="F97" s="76"/>
      <c r="G97" s="81" t="s">
        <v>12</v>
      </c>
      <c r="H97" s="79" t="s">
        <v>295</v>
      </c>
    </row>
    <row r="98" spans="2:8" x14ac:dyDescent="0.25">
      <c r="B98" s="74" t="s">
        <v>297</v>
      </c>
      <c r="C98" s="76" t="s">
        <v>19</v>
      </c>
      <c r="D98" s="80" t="s">
        <v>299</v>
      </c>
      <c r="E98" s="80" t="s">
        <v>4914</v>
      </c>
      <c r="F98" s="76"/>
      <c r="G98" s="81" t="s">
        <v>12</v>
      </c>
      <c r="H98" s="79" t="s">
        <v>298</v>
      </c>
    </row>
    <row r="99" spans="2:8" x14ac:dyDescent="0.25">
      <c r="B99" s="74" t="s">
        <v>300</v>
      </c>
      <c r="C99" s="75" t="s">
        <v>5127</v>
      </c>
      <c r="D99" s="80" t="s">
        <v>302</v>
      </c>
      <c r="E99" s="80" t="s">
        <v>4914</v>
      </c>
      <c r="F99" s="76"/>
      <c r="G99" s="81" t="s">
        <v>12</v>
      </c>
      <c r="H99" s="79" t="s">
        <v>301</v>
      </c>
    </row>
    <row r="100" spans="2:8" x14ac:dyDescent="0.25">
      <c r="B100" s="74" t="s">
        <v>303</v>
      </c>
      <c r="C100" s="75" t="s">
        <v>5692</v>
      </c>
      <c r="D100" s="76"/>
      <c r="E100" s="77"/>
      <c r="F100" s="77"/>
      <c r="G100" s="78" t="s">
        <v>8</v>
      </c>
      <c r="H100" s="79" t="s">
        <v>304</v>
      </c>
    </row>
    <row r="101" spans="2:8" x14ac:dyDescent="0.25">
      <c r="B101" s="74" t="s">
        <v>305</v>
      </c>
      <c r="C101" s="76" t="s">
        <v>5693</v>
      </c>
      <c r="D101" s="80" t="s">
        <v>306</v>
      </c>
      <c r="E101" s="80" t="s">
        <v>4914</v>
      </c>
      <c r="F101" s="76"/>
      <c r="G101" s="82" t="s">
        <v>28</v>
      </c>
      <c r="H101" s="79"/>
    </row>
    <row r="102" spans="2:8" x14ac:dyDescent="0.25">
      <c r="B102" s="74" t="s">
        <v>307</v>
      </c>
      <c r="C102" s="75" t="s">
        <v>4990</v>
      </c>
      <c r="D102" s="80" t="s">
        <v>309</v>
      </c>
      <c r="E102" s="80" t="s">
        <v>4914</v>
      </c>
      <c r="F102" s="76"/>
      <c r="G102" s="81" t="s">
        <v>12</v>
      </c>
      <c r="H102" s="79" t="s">
        <v>308</v>
      </c>
    </row>
    <row r="103" spans="2:8" x14ac:dyDescent="0.25">
      <c r="B103" s="74" t="s">
        <v>310</v>
      </c>
      <c r="C103" s="75" t="s">
        <v>5695</v>
      </c>
      <c r="D103" s="80" t="s">
        <v>312</v>
      </c>
      <c r="E103" s="80" t="s">
        <v>4914</v>
      </c>
      <c r="F103" s="76"/>
      <c r="G103" s="82" t="s">
        <v>28</v>
      </c>
      <c r="H103" s="79"/>
    </row>
    <row r="104" spans="2:8" x14ac:dyDescent="0.25">
      <c r="B104" s="74" t="s">
        <v>313</v>
      </c>
      <c r="C104" s="76" t="s">
        <v>19</v>
      </c>
      <c r="D104" s="80" t="s">
        <v>314</v>
      </c>
      <c r="E104" s="80" t="s">
        <v>4914</v>
      </c>
      <c r="F104" s="76"/>
      <c r="G104" s="81" t="s">
        <v>12</v>
      </c>
      <c r="H104" s="79" t="s">
        <v>179</v>
      </c>
    </row>
    <row r="105" spans="2:8" x14ac:dyDescent="0.25">
      <c r="B105" s="74" t="s">
        <v>315</v>
      </c>
      <c r="C105" s="75" t="s">
        <v>5127</v>
      </c>
      <c r="D105" s="80" t="s">
        <v>316</v>
      </c>
      <c r="E105" s="80" t="s">
        <v>4914</v>
      </c>
      <c r="F105" s="76"/>
      <c r="G105" s="81" t="s">
        <v>12</v>
      </c>
      <c r="H105" s="79" t="s">
        <v>179</v>
      </c>
    </row>
    <row r="106" spans="2:8" x14ac:dyDescent="0.25">
      <c r="B106" s="74" t="s">
        <v>317</v>
      </c>
      <c r="C106" s="75" t="s">
        <v>5692</v>
      </c>
      <c r="D106" s="76"/>
      <c r="E106" s="77"/>
      <c r="F106" s="77"/>
      <c r="G106" s="78" t="s">
        <v>8</v>
      </c>
      <c r="H106" s="79" t="s">
        <v>304</v>
      </c>
    </row>
    <row r="107" spans="2:8" x14ac:dyDescent="0.25">
      <c r="B107" s="74" t="s">
        <v>318</v>
      </c>
      <c r="C107" s="75" t="s">
        <v>5692</v>
      </c>
      <c r="D107" s="76"/>
      <c r="E107" s="77"/>
      <c r="F107" s="77"/>
      <c r="G107" s="78" t="s">
        <v>8</v>
      </c>
      <c r="H107" s="79" t="s">
        <v>304</v>
      </c>
    </row>
    <row r="108" spans="2:8" x14ac:dyDescent="0.25">
      <c r="B108" s="74" t="s">
        <v>319</v>
      </c>
      <c r="C108" s="75" t="s">
        <v>5692</v>
      </c>
      <c r="D108" s="76"/>
      <c r="E108" s="77"/>
      <c r="F108" s="77"/>
      <c r="G108" s="78" t="s">
        <v>8</v>
      </c>
      <c r="H108" s="79" t="s">
        <v>320</v>
      </c>
    </row>
    <row r="109" spans="2:8" x14ac:dyDescent="0.25">
      <c r="B109" s="74" t="s">
        <v>321</v>
      </c>
      <c r="C109" s="76" t="s">
        <v>19</v>
      </c>
      <c r="D109" s="80" t="s">
        <v>323</v>
      </c>
      <c r="E109" s="80" t="s">
        <v>4914</v>
      </c>
      <c r="F109" s="76"/>
      <c r="G109" s="81" t="s">
        <v>12</v>
      </c>
      <c r="H109" s="79" t="s">
        <v>322</v>
      </c>
    </row>
    <row r="110" spans="2:8" x14ac:dyDescent="0.25">
      <c r="B110" s="74" t="s">
        <v>324</v>
      </c>
      <c r="C110" s="76" t="s">
        <v>325</v>
      </c>
      <c r="D110" s="80" t="s">
        <v>327</v>
      </c>
      <c r="E110" s="80" t="s">
        <v>4914</v>
      </c>
      <c r="F110" s="76"/>
      <c r="G110" s="82" t="s">
        <v>28</v>
      </c>
      <c r="H110" s="79" t="s">
        <v>326</v>
      </c>
    </row>
    <row r="111" spans="2:8" x14ac:dyDescent="0.25">
      <c r="B111" s="74" t="s">
        <v>328</v>
      </c>
      <c r="C111" s="76" t="s">
        <v>23</v>
      </c>
      <c r="D111" s="80" t="s">
        <v>330</v>
      </c>
      <c r="E111" s="80" t="s">
        <v>4914</v>
      </c>
      <c r="F111" s="84" t="s">
        <v>5105</v>
      </c>
      <c r="G111" s="81" t="s">
        <v>12</v>
      </c>
      <c r="H111" s="79" t="s">
        <v>329</v>
      </c>
    </row>
    <row r="112" spans="2:8" x14ac:dyDescent="0.25">
      <c r="B112" s="74" t="s">
        <v>331</v>
      </c>
      <c r="C112" s="75" t="s">
        <v>5692</v>
      </c>
      <c r="D112" s="76"/>
      <c r="E112" s="77"/>
      <c r="F112" s="77"/>
      <c r="G112" s="78" t="s">
        <v>8</v>
      </c>
      <c r="H112" s="79" t="s">
        <v>7</v>
      </c>
    </row>
    <row r="113" spans="2:8" x14ac:dyDescent="0.25">
      <c r="B113" s="74" t="s">
        <v>332</v>
      </c>
      <c r="C113" s="76" t="s">
        <v>333</v>
      </c>
      <c r="D113" s="80" t="s">
        <v>335</v>
      </c>
      <c r="E113" s="80" t="s">
        <v>4914</v>
      </c>
      <c r="F113" s="76"/>
      <c r="G113" s="81" t="s">
        <v>12</v>
      </c>
      <c r="H113" s="79" t="s">
        <v>334</v>
      </c>
    </row>
    <row r="114" spans="2:8" x14ac:dyDescent="0.25">
      <c r="B114" s="74" t="s">
        <v>336</v>
      </c>
      <c r="C114" s="76" t="s">
        <v>19</v>
      </c>
      <c r="D114" s="80" t="s">
        <v>337</v>
      </c>
      <c r="E114" s="80" t="s">
        <v>4914</v>
      </c>
      <c r="F114" s="76"/>
      <c r="G114" s="81" t="s">
        <v>12</v>
      </c>
      <c r="H114" s="79" t="s">
        <v>179</v>
      </c>
    </row>
    <row r="115" spans="2:8" x14ac:dyDescent="0.25">
      <c r="B115" s="74" t="s">
        <v>338</v>
      </c>
      <c r="C115" s="76" t="s">
        <v>19</v>
      </c>
      <c r="D115" s="80" t="s">
        <v>340</v>
      </c>
      <c r="E115" s="80" t="s">
        <v>4914</v>
      </c>
      <c r="F115" s="76"/>
      <c r="G115" s="81" t="s">
        <v>12</v>
      </c>
      <c r="H115" s="79" t="s">
        <v>339</v>
      </c>
    </row>
    <row r="116" spans="2:8" x14ac:dyDescent="0.25">
      <c r="B116" s="74" t="s">
        <v>341</v>
      </c>
      <c r="C116" s="75" t="s">
        <v>5692</v>
      </c>
      <c r="D116" s="76"/>
      <c r="E116" s="77"/>
      <c r="F116" s="77"/>
      <c r="G116" s="78" t="s">
        <v>8</v>
      </c>
      <c r="H116" s="79" t="s">
        <v>342</v>
      </c>
    </row>
    <row r="117" spans="2:8" x14ac:dyDescent="0.25">
      <c r="B117" s="74" t="s">
        <v>343</v>
      </c>
      <c r="C117" s="76" t="s">
        <v>23</v>
      </c>
      <c r="D117" s="80" t="s">
        <v>344</v>
      </c>
      <c r="E117" s="80" t="s">
        <v>4914</v>
      </c>
      <c r="F117" s="84" t="s">
        <v>345</v>
      </c>
      <c r="G117" s="82" t="s">
        <v>28</v>
      </c>
      <c r="H117" s="79" t="s">
        <v>214</v>
      </c>
    </row>
    <row r="118" spans="2:8" x14ac:dyDescent="0.25">
      <c r="B118" s="74" t="s">
        <v>346</v>
      </c>
      <c r="C118" s="76" t="s">
        <v>347</v>
      </c>
      <c r="D118" s="80" t="s">
        <v>348</v>
      </c>
      <c r="E118" s="80" t="s">
        <v>4914</v>
      </c>
      <c r="F118" s="88"/>
      <c r="G118" s="81" t="s">
        <v>12</v>
      </c>
      <c r="H118" s="79" t="s">
        <v>247</v>
      </c>
    </row>
    <row r="119" spans="2:8" x14ac:dyDescent="0.25">
      <c r="B119" s="74" t="s">
        <v>349</v>
      </c>
      <c r="C119" s="75" t="s">
        <v>5127</v>
      </c>
      <c r="D119" s="80" t="s">
        <v>351</v>
      </c>
      <c r="E119" s="80" t="s">
        <v>4914</v>
      </c>
      <c r="F119" s="76"/>
      <c r="G119" s="81" t="s">
        <v>12</v>
      </c>
      <c r="H119" s="79" t="s">
        <v>350</v>
      </c>
    </row>
    <row r="120" spans="2:8" x14ac:dyDescent="0.25">
      <c r="B120" s="74" t="s">
        <v>352</v>
      </c>
      <c r="C120" s="88" t="s">
        <v>19</v>
      </c>
      <c r="D120" s="80" t="s">
        <v>354</v>
      </c>
      <c r="E120" s="80" t="s">
        <v>4914</v>
      </c>
      <c r="F120" s="88"/>
      <c r="G120" s="81" t="s">
        <v>12</v>
      </c>
      <c r="H120" s="79" t="s">
        <v>353</v>
      </c>
    </row>
    <row r="121" spans="2:8" x14ac:dyDescent="0.25">
      <c r="B121" s="74" t="s">
        <v>355</v>
      </c>
      <c r="C121" s="76" t="s">
        <v>357</v>
      </c>
      <c r="D121" s="80" t="s">
        <v>359</v>
      </c>
      <c r="E121" s="80" t="s">
        <v>4914</v>
      </c>
      <c r="F121" s="76"/>
      <c r="G121" s="83" t="s">
        <v>46</v>
      </c>
      <c r="H121" s="79" t="s">
        <v>358</v>
      </c>
    </row>
    <row r="122" spans="2:8" x14ac:dyDescent="0.25">
      <c r="B122" s="74" t="s">
        <v>360</v>
      </c>
      <c r="C122" s="76" t="s">
        <v>19</v>
      </c>
      <c r="D122" s="80" t="s">
        <v>362</v>
      </c>
      <c r="E122" s="80" t="s">
        <v>4914</v>
      </c>
      <c r="F122" s="76"/>
      <c r="G122" s="81" t="s">
        <v>12</v>
      </c>
      <c r="H122" s="79" t="s">
        <v>361</v>
      </c>
    </row>
    <row r="123" spans="2:8" x14ac:dyDescent="0.25">
      <c r="B123" s="74" t="s">
        <v>363</v>
      </c>
      <c r="C123" s="76" t="s">
        <v>19</v>
      </c>
      <c r="D123" s="80" t="s">
        <v>365</v>
      </c>
      <c r="E123" s="80" t="s">
        <v>4914</v>
      </c>
      <c r="F123" s="76"/>
      <c r="G123" s="81" t="s">
        <v>12</v>
      </c>
      <c r="H123" s="79" t="s">
        <v>364</v>
      </c>
    </row>
    <row r="124" spans="2:8" x14ac:dyDescent="0.25">
      <c r="B124" s="74" t="s">
        <v>366</v>
      </c>
      <c r="C124" s="88" t="s">
        <v>19</v>
      </c>
      <c r="D124" s="80" t="s">
        <v>368</v>
      </c>
      <c r="E124" s="80" t="s">
        <v>4914</v>
      </c>
      <c r="F124" s="76"/>
      <c r="G124" s="81" t="s">
        <v>12</v>
      </c>
      <c r="H124" s="79" t="s">
        <v>367</v>
      </c>
    </row>
    <row r="125" spans="2:8" x14ac:dyDescent="0.25">
      <c r="B125" s="74" t="s">
        <v>369</v>
      </c>
      <c r="C125" s="76" t="s">
        <v>19</v>
      </c>
      <c r="D125" s="80" t="s">
        <v>371</v>
      </c>
      <c r="E125" s="80" t="s">
        <v>4914</v>
      </c>
      <c r="F125" s="76"/>
      <c r="G125" s="82" t="s">
        <v>28</v>
      </c>
      <c r="H125" s="79" t="s">
        <v>370</v>
      </c>
    </row>
    <row r="126" spans="2:8" x14ac:dyDescent="0.25">
      <c r="B126" s="74" t="s">
        <v>372</v>
      </c>
      <c r="C126" s="75" t="s">
        <v>4959</v>
      </c>
      <c r="D126" s="85" t="s">
        <v>373</v>
      </c>
      <c r="E126" s="85" t="s">
        <v>4916</v>
      </c>
      <c r="F126" s="86" t="s">
        <v>374</v>
      </c>
      <c r="G126" s="82" t="s">
        <v>28</v>
      </c>
      <c r="H126" s="79" t="s">
        <v>122</v>
      </c>
    </row>
    <row r="127" spans="2:8" x14ac:dyDescent="0.25">
      <c r="B127" s="74" t="s">
        <v>375</v>
      </c>
      <c r="C127" s="76" t="s">
        <v>19</v>
      </c>
      <c r="D127" s="80" t="s">
        <v>377</v>
      </c>
      <c r="E127" s="80" t="s">
        <v>4914</v>
      </c>
      <c r="F127" s="76"/>
      <c r="G127" s="82" t="s">
        <v>28</v>
      </c>
      <c r="H127" s="79" t="s">
        <v>376</v>
      </c>
    </row>
    <row r="128" spans="2:8" x14ac:dyDescent="0.25">
      <c r="B128" s="74" t="s">
        <v>378</v>
      </c>
      <c r="C128" s="75" t="s">
        <v>5692</v>
      </c>
      <c r="D128" s="76"/>
      <c r="E128" s="77"/>
      <c r="F128" s="77"/>
      <c r="G128" s="78" t="s">
        <v>8</v>
      </c>
      <c r="H128" s="79" t="s">
        <v>379</v>
      </c>
    </row>
    <row r="129" spans="2:8" x14ac:dyDescent="0.25">
      <c r="B129" s="74" t="s">
        <v>380</v>
      </c>
      <c r="C129" s="76" t="s">
        <v>5693</v>
      </c>
      <c r="D129" s="80" t="s">
        <v>382</v>
      </c>
      <c r="E129" s="80" t="s">
        <v>4914</v>
      </c>
      <c r="F129" s="76"/>
      <c r="G129" s="82" t="s">
        <v>28</v>
      </c>
      <c r="H129" s="79"/>
    </row>
    <row r="130" spans="2:8" x14ac:dyDescent="0.25">
      <c r="B130" s="74" t="s">
        <v>383</v>
      </c>
      <c r="C130" s="76" t="s">
        <v>384</v>
      </c>
      <c r="D130" s="80" t="s">
        <v>386</v>
      </c>
      <c r="E130" s="80" t="s">
        <v>4914</v>
      </c>
      <c r="F130" s="76"/>
      <c r="G130" s="82" t="s">
        <v>28</v>
      </c>
      <c r="H130" s="79" t="s">
        <v>385</v>
      </c>
    </row>
    <row r="131" spans="2:8" x14ac:dyDescent="0.25">
      <c r="B131" s="74" t="s">
        <v>387</v>
      </c>
      <c r="C131" s="87" t="s">
        <v>4955</v>
      </c>
      <c r="D131" s="80" t="s">
        <v>388</v>
      </c>
      <c r="E131" s="80" t="s">
        <v>4914</v>
      </c>
      <c r="F131" s="78" t="s">
        <v>8</v>
      </c>
      <c r="G131" s="78" t="s">
        <v>12</v>
      </c>
      <c r="H131" s="79" t="s">
        <v>147</v>
      </c>
    </row>
    <row r="132" spans="2:8" x14ac:dyDescent="0.25">
      <c r="B132" s="74" t="s">
        <v>389</v>
      </c>
      <c r="C132" s="76" t="s">
        <v>19</v>
      </c>
      <c r="D132" s="80" t="s">
        <v>391</v>
      </c>
      <c r="E132" s="80" t="s">
        <v>4914</v>
      </c>
      <c r="F132" s="76"/>
      <c r="G132" s="81" t="s">
        <v>12</v>
      </c>
      <c r="H132" s="79" t="s">
        <v>390</v>
      </c>
    </row>
    <row r="133" spans="2:8" x14ac:dyDescent="0.25">
      <c r="B133" s="74" t="s">
        <v>392</v>
      </c>
      <c r="C133" s="76" t="s">
        <v>5147</v>
      </c>
      <c r="D133" s="80" t="s">
        <v>394</v>
      </c>
      <c r="E133" s="80" t="s">
        <v>4914</v>
      </c>
      <c r="F133" s="78" t="s">
        <v>8</v>
      </c>
      <c r="G133" s="78" t="s">
        <v>46</v>
      </c>
      <c r="H133" s="79" t="s">
        <v>393</v>
      </c>
    </row>
    <row r="134" spans="2:8" x14ac:dyDescent="0.25">
      <c r="B134" s="74" t="s">
        <v>395</v>
      </c>
      <c r="C134" s="75" t="s">
        <v>4974</v>
      </c>
      <c r="D134" s="80" t="s">
        <v>398</v>
      </c>
      <c r="E134" s="80" t="s">
        <v>4914</v>
      </c>
      <c r="F134" s="76"/>
      <c r="G134" s="81" t="s">
        <v>12</v>
      </c>
      <c r="H134" s="79" t="s">
        <v>397</v>
      </c>
    </row>
    <row r="135" spans="2:8" x14ac:dyDescent="0.25">
      <c r="B135" s="74" t="s">
        <v>399</v>
      </c>
      <c r="C135" s="75" t="s">
        <v>5127</v>
      </c>
      <c r="D135" s="80" t="s">
        <v>401</v>
      </c>
      <c r="E135" s="80" t="s">
        <v>4914</v>
      </c>
      <c r="F135" s="76"/>
      <c r="G135" s="81" t="s">
        <v>12</v>
      </c>
      <c r="H135" s="79" t="s">
        <v>400</v>
      </c>
    </row>
    <row r="136" spans="2:8" x14ac:dyDescent="0.25">
      <c r="B136" s="74" t="s">
        <v>402</v>
      </c>
      <c r="C136" s="75" t="s">
        <v>5692</v>
      </c>
      <c r="D136" s="76"/>
      <c r="E136" s="77"/>
      <c r="F136" s="77"/>
      <c r="G136" s="78" t="s">
        <v>8</v>
      </c>
      <c r="H136" s="79" t="s">
        <v>403</v>
      </c>
    </row>
    <row r="137" spans="2:8" x14ac:dyDescent="0.25">
      <c r="B137" s="74" t="s">
        <v>404</v>
      </c>
      <c r="C137" s="76" t="s">
        <v>406</v>
      </c>
      <c r="D137" s="80" t="s">
        <v>408</v>
      </c>
      <c r="E137" s="80" t="s">
        <v>4914</v>
      </c>
      <c r="F137" s="76"/>
      <c r="G137" s="82" t="s">
        <v>28</v>
      </c>
      <c r="H137" s="79" t="s">
        <v>407</v>
      </c>
    </row>
    <row r="138" spans="2:8" x14ac:dyDescent="0.25">
      <c r="B138" s="74" t="s">
        <v>409</v>
      </c>
      <c r="C138" s="75" t="s">
        <v>5127</v>
      </c>
      <c r="D138" s="80" t="s">
        <v>411</v>
      </c>
      <c r="E138" s="80" t="s">
        <v>4914</v>
      </c>
      <c r="F138" s="76"/>
      <c r="G138" s="81" t="s">
        <v>12</v>
      </c>
      <c r="H138" s="79" t="s">
        <v>410</v>
      </c>
    </row>
    <row r="139" spans="2:8" x14ac:dyDescent="0.25">
      <c r="B139" s="74" t="s">
        <v>412</v>
      </c>
      <c r="C139" s="76" t="s">
        <v>413</v>
      </c>
      <c r="D139" s="80" t="s">
        <v>414</v>
      </c>
      <c r="E139" s="80" t="s">
        <v>4914</v>
      </c>
      <c r="F139" s="76"/>
      <c r="G139" s="82" t="s">
        <v>28</v>
      </c>
      <c r="H139" s="79" t="s">
        <v>143</v>
      </c>
    </row>
    <row r="140" spans="2:8" x14ac:dyDescent="0.25">
      <c r="B140" s="74" t="s">
        <v>415</v>
      </c>
      <c r="C140" s="75" t="s">
        <v>5692</v>
      </c>
      <c r="D140" s="76"/>
      <c r="E140" s="77"/>
      <c r="F140" s="77"/>
      <c r="G140" s="78" t="s">
        <v>8</v>
      </c>
      <c r="H140" s="79" t="s">
        <v>7</v>
      </c>
    </row>
    <row r="141" spans="2:8" x14ac:dyDescent="0.25">
      <c r="B141" s="74" t="s">
        <v>416</v>
      </c>
      <c r="C141" s="76" t="s">
        <v>19</v>
      </c>
      <c r="D141" s="80" t="s">
        <v>418</v>
      </c>
      <c r="E141" s="80" t="s">
        <v>4914</v>
      </c>
      <c r="F141" s="76"/>
      <c r="G141" s="82" t="s">
        <v>28</v>
      </c>
      <c r="H141" s="79" t="s">
        <v>417</v>
      </c>
    </row>
    <row r="142" spans="2:8" x14ac:dyDescent="0.25">
      <c r="B142" s="74" t="s">
        <v>419</v>
      </c>
      <c r="C142" s="75" t="s">
        <v>5127</v>
      </c>
      <c r="D142" s="80" t="s">
        <v>420</v>
      </c>
      <c r="E142" s="80" t="s">
        <v>4914</v>
      </c>
      <c r="F142" s="76"/>
      <c r="G142" s="81" t="s">
        <v>12</v>
      </c>
      <c r="H142" s="79" t="s">
        <v>179</v>
      </c>
    </row>
    <row r="143" spans="2:8" x14ac:dyDescent="0.25">
      <c r="B143" s="74" t="s">
        <v>421</v>
      </c>
      <c r="C143" s="76" t="s">
        <v>19</v>
      </c>
      <c r="D143" s="80" t="s">
        <v>423</v>
      </c>
      <c r="E143" s="80" t="s">
        <v>4914</v>
      </c>
      <c r="F143" s="76"/>
      <c r="G143" s="81" t="s">
        <v>12</v>
      </c>
      <c r="H143" s="79" t="s">
        <v>422</v>
      </c>
    </row>
    <row r="144" spans="2:8" x14ac:dyDescent="0.25">
      <c r="B144" s="74" t="s">
        <v>424</v>
      </c>
      <c r="C144" s="75" t="s">
        <v>4976</v>
      </c>
      <c r="D144" s="80" t="s">
        <v>425</v>
      </c>
      <c r="E144" s="80" t="s">
        <v>4914</v>
      </c>
      <c r="F144" s="76"/>
      <c r="G144" s="81" t="s">
        <v>12</v>
      </c>
      <c r="H144" s="79" t="s">
        <v>247</v>
      </c>
    </row>
    <row r="145" spans="2:8" x14ac:dyDescent="0.25">
      <c r="B145" s="74" t="s">
        <v>426</v>
      </c>
      <c r="C145" s="76" t="s">
        <v>44</v>
      </c>
      <c r="D145" s="80" t="s">
        <v>428</v>
      </c>
      <c r="E145" s="80" t="s">
        <v>4914</v>
      </c>
      <c r="F145" s="76"/>
      <c r="G145" s="83" t="s">
        <v>46</v>
      </c>
      <c r="H145" s="79" t="s">
        <v>179</v>
      </c>
    </row>
    <row r="146" spans="2:8" x14ac:dyDescent="0.25">
      <c r="B146" s="74" t="s">
        <v>429</v>
      </c>
      <c r="C146" s="76" t="s">
        <v>19</v>
      </c>
      <c r="D146" s="80" t="s">
        <v>431</v>
      </c>
      <c r="E146" s="80" t="s">
        <v>4914</v>
      </c>
      <c r="F146" s="76"/>
      <c r="G146" s="81" t="s">
        <v>12</v>
      </c>
      <c r="H146" s="79" t="s">
        <v>430</v>
      </c>
    </row>
    <row r="147" spans="2:8" x14ac:dyDescent="0.25">
      <c r="B147" s="74" t="s">
        <v>432</v>
      </c>
      <c r="C147" s="76" t="s">
        <v>5693</v>
      </c>
      <c r="D147" s="80" t="s">
        <v>433</v>
      </c>
      <c r="E147" s="80" t="s">
        <v>4914</v>
      </c>
      <c r="F147" s="76"/>
      <c r="G147" s="83" t="s">
        <v>46</v>
      </c>
      <c r="H147" s="79"/>
    </row>
    <row r="148" spans="2:8" x14ac:dyDescent="0.25">
      <c r="B148" s="74" t="s">
        <v>434</v>
      </c>
      <c r="C148" s="76" t="s">
        <v>436</v>
      </c>
      <c r="D148" s="80" t="s">
        <v>438</v>
      </c>
      <c r="E148" s="80" t="s">
        <v>4914</v>
      </c>
      <c r="F148" s="76"/>
      <c r="G148" s="81" t="s">
        <v>12</v>
      </c>
      <c r="H148" s="79" t="s">
        <v>437</v>
      </c>
    </row>
    <row r="149" spans="2:8" x14ac:dyDescent="0.25">
      <c r="B149" s="74" t="s">
        <v>439</v>
      </c>
      <c r="C149" s="76" t="s">
        <v>347</v>
      </c>
      <c r="D149" s="80" t="s">
        <v>440</v>
      </c>
      <c r="E149" s="80" t="s">
        <v>4914</v>
      </c>
      <c r="F149" s="76"/>
      <c r="G149" s="81" t="s">
        <v>12</v>
      </c>
      <c r="H149" s="79" t="s">
        <v>247</v>
      </c>
    </row>
    <row r="150" spans="2:8" x14ac:dyDescent="0.25">
      <c r="B150" s="74" t="s">
        <v>441</v>
      </c>
      <c r="C150" s="76" t="s">
        <v>19</v>
      </c>
      <c r="D150" s="80" t="s">
        <v>443</v>
      </c>
      <c r="E150" s="80" t="s">
        <v>4914</v>
      </c>
      <c r="F150" s="76"/>
      <c r="G150" s="81" t="s">
        <v>12</v>
      </c>
      <c r="H150" s="79" t="s">
        <v>442</v>
      </c>
    </row>
    <row r="151" spans="2:8" x14ac:dyDescent="0.25">
      <c r="B151" s="74" t="s">
        <v>444</v>
      </c>
      <c r="C151" s="76" t="s">
        <v>19</v>
      </c>
      <c r="D151" s="80" t="s">
        <v>447</v>
      </c>
      <c r="E151" s="80" t="s">
        <v>4914</v>
      </c>
      <c r="F151" s="76"/>
      <c r="G151" s="83" t="s">
        <v>46</v>
      </c>
      <c r="H151" s="79" t="s">
        <v>445</v>
      </c>
    </row>
    <row r="152" spans="2:8" x14ac:dyDescent="0.25">
      <c r="B152" s="74" t="s">
        <v>448</v>
      </c>
      <c r="C152" s="76" t="s">
        <v>19</v>
      </c>
      <c r="D152" s="80" t="s">
        <v>449</v>
      </c>
      <c r="E152" s="80" t="s">
        <v>4914</v>
      </c>
      <c r="F152" s="76"/>
      <c r="G152" s="81" t="s">
        <v>12</v>
      </c>
      <c r="H152" s="79" t="s">
        <v>241</v>
      </c>
    </row>
    <row r="153" spans="2:8" x14ac:dyDescent="0.25">
      <c r="B153" s="74" t="s">
        <v>450</v>
      </c>
      <c r="C153" s="76" t="s">
        <v>451</v>
      </c>
      <c r="D153" s="80" t="s">
        <v>453</v>
      </c>
      <c r="E153" s="80" t="s">
        <v>4914</v>
      </c>
      <c r="F153" s="76"/>
      <c r="G153" s="81" t="s">
        <v>12</v>
      </c>
      <c r="H153" s="79" t="s">
        <v>452</v>
      </c>
    </row>
    <row r="154" spans="2:8" x14ac:dyDescent="0.25">
      <c r="B154" s="74" t="s">
        <v>454</v>
      </c>
      <c r="C154" s="76" t="s">
        <v>5127</v>
      </c>
      <c r="D154" s="80" t="s">
        <v>456</v>
      </c>
      <c r="E154" s="80" t="s">
        <v>4914</v>
      </c>
      <c r="F154" s="76"/>
      <c r="G154" s="81" t="s">
        <v>12</v>
      </c>
      <c r="H154" s="79" t="s">
        <v>455</v>
      </c>
    </row>
    <row r="155" spans="2:8" x14ac:dyDescent="0.25">
      <c r="B155" s="74" t="s">
        <v>457</v>
      </c>
      <c r="C155" s="76" t="s">
        <v>5696</v>
      </c>
      <c r="D155" s="80" t="s">
        <v>459</v>
      </c>
      <c r="E155" s="80" t="s">
        <v>4914</v>
      </c>
      <c r="F155" s="78" t="s">
        <v>8</v>
      </c>
      <c r="G155" s="78" t="s">
        <v>28</v>
      </c>
      <c r="H155" s="79" t="s">
        <v>458</v>
      </c>
    </row>
    <row r="156" spans="2:8" x14ac:dyDescent="0.25">
      <c r="B156" s="74" t="s">
        <v>460</v>
      </c>
      <c r="C156" s="76" t="s">
        <v>19</v>
      </c>
      <c r="D156" s="80" t="s">
        <v>461</v>
      </c>
      <c r="E156" s="80" t="s">
        <v>4914</v>
      </c>
      <c r="F156" s="76"/>
      <c r="G156" s="81" t="s">
        <v>12</v>
      </c>
      <c r="H156" s="79" t="s">
        <v>111</v>
      </c>
    </row>
    <row r="157" spans="2:8" x14ac:dyDescent="0.25">
      <c r="B157" s="74" t="s">
        <v>462</v>
      </c>
      <c r="C157" s="76" t="s">
        <v>19</v>
      </c>
      <c r="D157" s="80" t="s">
        <v>463</v>
      </c>
      <c r="E157" s="80" t="s">
        <v>4914</v>
      </c>
      <c r="F157" s="76"/>
      <c r="G157" s="81" t="s">
        <v>12</v>
      </c>
      <c r="H157" s="79" t="s">
        <v>339</v>
      </c>
    </row>
    <row r="158" spans="2:8" x14ac:dyDescent="0.25">
      <c r="B158" s="74" t="s">
        <v>464</v>
      </c>
      <c r="C158" s="75" t="s">
        <v>5140</v>
      </c>
      <c r="D158" s="80" t="s">
        <v>465</v>
      </c>
      <c r="E158" s="80" t="s">
        <v>4914</v>
      </c>
      <c r="F158" s="76"/>
      <c r="G158" s="82" t="s">
        <v>28</v>
      </c>
      <c r="H158" s="79" t="s">
        <v>301</v>
      </c>
    </row>
    <row r="159" spans="2:8" x14ac:dyDescent="0.25">
      <c r="B159" s="74" t="s">
        <v>466</v>
      </c>
      <c r="C159" s="76" t="s">
        <v>19</v>
      </c>
      <c r="D159" s="80" t="s">
        <v>468</v>
      </c>
      <c r="E159" s="80" t="s">
        <v>4914</v>
      </c>
      <c r="F159" s="76"/>
      <c r="G159" s="81" t="s">
        <v>12</v>
      </c>
      <c r="H159" s="79" t="s">
        <v>467</v>
      </c>
    </row>
    <row r="160" spans="2:8" x14ac:dyDescent="0.25">
      <c r="B160" s="74" t="s">
        <v>469</v>
      </c>
      <c r="C160" s="76" t="s">
        <v>5127</v>
      </c>
      <c r="D160" s="80" t="s">
        <v>471</v>
      </c>
      <c r="E160" s="80" t="s">
        <v>4914</v>
      </c>
      <c r="F160" s="76"/>
      <c r="G160" s="81" t="s">
        <v>12</v>
      </c>
      <c r="H160" s="79" t="s">
        <v>470</v>
      </c>
    </row>
    <row r="161" spans="2:8" x14ac:dyDescent="0.25">
      <c r="B161" s="74" t="s">
        <v>472</v>
      </c>
      <c r="C161" s="76" t="s">
        <v>473</v>
      </c>
      <c r="D161" s="80" t="s">
        <v>475</v>
      </c>
      <c r="E161" s="80" t="s">
        <v>4914</v>
      </c>
      <c r="F161" s="76"/>
      <c r="G161" s="81" t="s">
        <v>12</v>
      </c>
      <c r="H161" s="79" t="s">
        <v>474</v>
      </c>
    </row>
    <row r="162" spans="2:8" x14ac:dyDescent="0.25">
      <c r="B162" s="74" t="s">
        <v>476</v>
      </c>
      <c r="C162" s="75" t="s">
        <v>5127</v>
      </c>
      <c r="D162" s="80" t="s">
        <v>478</v>
      </c>
      <c r="E162" s="80" t="s">
        <v>4914</v>
      </c>
      <c r="F162" s="76"/>
      <c r="G162" s="81" t="s">
        <v>12</v>
      </c>
      <c r="H162" s="79" t="s">
        <v>477</v>
      </c>
    </row>
    <row r="163" spans="2:8" x14ac:dyDescent="0.25">
      <c r="B163" s="74" t="s">
        <v>479</v>
      </c>
      <c r="C163" s="75" t="s">
        <v>5692</v>
      </c>
      <c r="D163" s="76"/>
      <c r="E163" s="77"/>
      <c r="F163" s="77"/>
      <c r="G163" s="78" t="s">
        <v>8</v>
      </c>
      <c r="H163" s="79" t="s">
        <v>7</v>
      </c>
    </row>
    <row r="164" spans="2:8" x14ac:dyDescent="0.25">
      <c r="B164" s="74" t="s">
        <v>480</v>
      </c>
      <c r="C164" s="76" t="s">
        <v>19</v>
      </c>
      <c r="D164" s="80" t="s">
        <v>482</v>
      </c>
      <c r="E164" s="80" t="s">
        <v>4914</v>
      </c>
      <c r="F164" s="76"/>
      <c r="G164" s="81" t="s">
        <v>12</v>
      </c>
      <c r="H164" s="79" t="s">
        <v>481</v>
      </c>
    </row>
    <row r="165" spans="2:8" x14ac:dyDescent="0.25">
      <c r="B165" s="74" t="s">
        <v>483</v>
      </c>
      <c r="C165" s="76" t="s">
        <v>19</v>
      </c>
      <c r="D165" s="80" t="s">
        <v>485</v>
      </c>
      <c r="E165" s="80" t="s">
        <v>4914</v>
      </c>
      <c r="F165" s="76"/>
      <c r="G165" s="81" t="s">
        <v>12</v>
      </c>
      <c r="H165" s="79" t="s">
        <v>484</v>
      </c>
    </row>
    <row r="166" spans="2:8" x14ac:dyDescent="0.25">
      <c r="B166" s="74" t="s">
        <v>486</v>
      </c>
      <c r="C166" s="75" t="s">
        <v>4976</v>
      </c>
      <c r="D166" s="80" t="s">
        <v>487</v>
      </c>
      <c r="E166" s="80" t="s">
        <v>4914</v>
      </c>
      <c r="F166" s="76"/>
      <c r="G166" s="81" t="s">
        <v>12</v>
      </c>
      <c r="H166" s="79" t="s">
        <v>247</v>
      </c>
    </row>
    <row r="167" spans="2:8" x14ac:dyDescent="0.25">
      <c r="B167" s="74" t="s">
        <v>488</v>
      </c>
      <c r="C167" s="75" t="s">
        <v>5692</v>
      </c>
      <c r="D167" s="76"/>
      <c r="E167" s="77"/>
      <c r="F167" s="77"/>
      <c r="G167" s="78" t="s">
        <v>8</v>
      </c>
      <c r="H167" s="79" t="s">
        <v>182</v>
      </c>
    </row>
    <row r="168" spans="2:8" x14ac:dyDescent="0.25">
      <c r="B168" s="74" t="s">
        <v>489</v>
      </c>
      <c r="C168" s="75" t="s">
        <v>5127</v>
      </c>
      <c r="D168" s="80" t="s">
        <v>490</v>
      </c>
      <c r="E168" s="80" t="s">
        <v>4914</v>
      </c>
      <c r="F168" s="76"/>
      <c r="G168" s="82" t="s">
        <v>28</v>
      </c>
      <c r="H168" s="79" t="s">
        <v>30</v>
      </c>
    </row>
    <row r="169" spans="2:8" x14ac:dyDescent="0.25">
      <c r="B169" s="74" t="s">
        <v>491</v>
      </c>
      <c r="C169" s="75" t="s">
        <v>5692</v>
      </c>
      <c r="D169" s="76"/>
      <c r="E169" s="77"/>
      <c r="F169" s="77"/>
      <c r="G169" s="78" t="s">
        <v>8</v>
      </c>
      <c r="H169" s="79" t="s">
        <v>304</v>
      </c>
    </row>
    <row r="170" spans="2:8" x14ac:dyDescent="0.25">
      <c r="B170" s="74" t="s">
        <v>492</v>
      </c>
      <c r="C170" s="76" t="s">
        <v>494</v>
      </c>
      <c r="D170" s="80" t="s">
        <v>495</v>
      </c>
      <c r="E170" s="80" t="s">
        <v>4914</v>
      </c>
      <c r="F170" s="84" t="s">
        <v>496</v>
      </c>
      <c r="G170" s="81" t="s">
        <v>12</v>
      </c>
      <c r="H170" s="79" t="s">
        <v>452</v>
      </c>
    </row>
    <row r="171" spans="2:8" x14ac:dyDescent="0.25">
      <c r="B171" s="74" t="s">
        <v>497</v>
      </c>
      <c r="C171" s="76" t="s">
        <v>5693</v>
      </c>
      <c r="D171" s="80" t="s">
        <v>498</v>
      </c>
      <c r="E171" s="80" t="s">
        <v>4914</v>
      </c>
      <c r="F171" s="76"/>
      <c r="G171" s="82" t="s">
        <v>28</v>
      </c>
      <c r="H171" s="79"/>
    </row>
    <row r="172" spans="2:8" x14ac:dyDescent="0.25">
      <c r="B172" s="74" t="s">
        <v>499</v>
      </c>
      <c r="C172" s="75" t="s">
        <v>4964</v>
      </c>
      <c r="D172" s="85" t="s">
        <v>502</v>
      </c>
      <c r="E172" s="85" t="s">
        <v>4914</v>
      </c>
      <c r="F172" s="76"/>
      <c r="G172" s="82" t="s">
        <v>28</v>
      </c>
      <c r="H172" s="79" t="s">
        <v>501</v>
      </c>
    </row>
    <row r="173" spans="2:8" x14ac:dyDescent="0.25">
      <c r="B173" s="74" t="s">
        <v>503</v>
      </c>
      <c r="C173" s="75" t="s">
        <v>5127</v>
      </c>
      <c r="D173" s="80" t="s">
        <v>505</v>
      </c>
      <c r="E173" s="80" t="s">
        <v>4914</v>
      </c>
      <c r="F173" s="76"/>
      <c r="G173" s="82" t="s">
        <v>28</v>
      </c>
      <c r="H173" s="79" t="s">
        <v>504</v>
      </c>
    </row>
    <row r="174" spans="2:8" x14ac:dyDescent="0.25">
      <c r="B174" s="74" t="s">
        <v>506</v>
      </c>
      <c r="C174" s="76" t="s">
        <v>19</v>
      </c>
      <c r="D174" s="80" t="s">
        <v>507</v>
      </c>
      <c r="E174" s="80" t="s">
        <v>4914</v>
      </c>
      <c r="F174" s="76"/>
      <c r="G174" s="82" t="s">
        <v>28</v>
      </c>
      <c r="H174" s="79" t="s">
        <v>88</v>
      </c>
    </row>
    <row r="175" spans="2:8" x14ac:dyDescent="0.25">
      <c r="B175" s="74" t="s">
        <v>508</v>
      </c>
      <c r="C175" s="76" t="s">
        <v>509</v>
      </c>
      <c r="D175" s="89"/>
      <c r="E175" s="90" t="s">
        <v>4917</v>
      </c>
      <c r="F175" s="91" t="s">
        <v>5005</v>
      </c>
      <c r="G175" s="78" t="s">
        <v>512</v>
      </c>
      <c r="H175" s="79" t="s">
        <v>510</v>
      </c>
    </row>
    <row r="176" spans="2:8" x14ac:dyDescent="0.25">
      <c r="B176" s="74" t="s">
        <v>513</v>
      </c>
      <c r="C176" s="75" t="s">
        <v>5127</v>
      </c>
      <c r="D176" s="80" t="s">
        <v>515</v>
      </c>
      <c r="E176" s="80" t="s">
        <v>4914</v>
      </c>
      <c r="F176" s="76"/>
      <c r="G176" s="81" t="s">
        <v>12</v>
      </c>
      <c r="H176" s="79" t="s">
        <v>514</v>
      </c>
    </row>
    <row r="177" spans="2:8" x14ac:dyDescent="0.25">
      <c r="B177" s="74" t="s">
        <v>516</v>
      </c>
      <c r="C177" s="75" t="s">
        <v>5127</v>
      </c>
      <c r="D177" s="80" t="s">
        <v>517</v>
      </c>
      <c r="E177" s="80" t="s">
        <v>4914</v>
      </c>
      <c r="F177" s="76"/>
      <c r="G177" s="81" t="s">
        <v>12</v>
      </c>
      <c r="H177" s="79" t="s">
        <v>105</v>
      </c>
    </row>
    <row r="178" spans="2:8" x14ac:dyDescent="0.25">
      <c r="B178" s="74" t="s">
        <v>518</v>
      </c>
      <c r="C178" s="76" t="s">
        <v>5693</v>
      </c>
      <c r="D178" s="80" t="s">
        <v>519</v>
      </c>
      <c r="E178" s="80" t="s">
        <v>4914</v>
      </c>
      <c r="F178" s="76"/>
      <c r="G178" s="82" t="s">
        <v>28</v>
      </c>
      <c r="H178" s="79"/>
    </row>
    <row r="179" spans="2:8" x14ac:dyDescent="0.25">
      <c r="B179" s="74" t="s">
        <v>520</v>
      </c>
      <c r="C179" s="75" t="s">
        <v>4959</v>
      </c>
      <c r="D179" s="85" t="s">
        <v>522</v>
      </c>
      <c r="E179" s="85" t="s">
        <v>4939</v>
      </c>
      <c r="F179" s="86" t="s">
        <v>523</v>
      </c>
      <c r="G179" s="82" t="s">
        <v>28</v>
      </c>
      <c r="H179" s="79" t="s">
        <v>521</v>
      </c>
    </row>
    <row r="180" spans="2:8" x14ac:dyDescent="0.25">
      <c r="B180" s="74" t="s">
        <v>524</v>
      </c>
      <c r="C180" s="76" t="s">
        <v>525</v>
      </c>
      <c r="D180" s="80" t="s">
        <v>527</v>
      </c>
      <c r="E180" s="80" t="s">
        <v>4914</v>
      </c>
      <c r="F180" s="76"/>
      <c r="G180" s="81" t="s">
        <v>12</v>
      </c>
      <c r="H180" s="79" t="s">
        <v>526</v>
      </c>
    </row>
    <row r="181" spans="2:8" x14ac:dyDescent="0.25">
      <c r="B181" s="74" t="s">
        <v>528</v>
      </c>
      <c r="C181" s="76" t="s">
        <v>530</v>
      </c>
      <c r="D181" s="80" t="s">
        <v>531</v>
      </c>
      <c r="E181" s="80" t="s">
        <v>4914</v>
      </c>
      <c r="F181" s="76"/>
      <c r="G181" s="92" t="s">
        <v>532</v>
      </c>
      <c r="H181" s="79" t="s">
        <v>105</v>
      </c>
    </row>
    <row r="182" spans="2:8" x14ac:dyDescent="0.25">
      <c r="B182" s="74" t="s">
        <v>533</v>
      </c>
      <c r="C182" s="76" t="s">
        <v>19</v>
      </c>
      <c r="D182" s="80" t="s">
        <v>534</v>
      </c>
      <c r="E182" s="80" t="s">
        <v>4914</v>
      </c>
      <c r="F182" s="76"/>
      <c r="G182" s="81" t="s">
        <v>12</v>
      </c>
      <c r="H182" s="79" t="s">
        <v>364</v>
      </c>
    </row>
    <row r="183" spans="2:8" x14ac:dyDescent="0.25">
      <c r="B183" s="74" t="s">
        <v>535</v>
      </c>
      <c r="C183" s="76" t="s">
        <v>5693</v>
      </c>
      <c r="D183" s="80" t="s">
        <v>536</v>
      </c>
      <c r="E183" s="80" t="s">
        <v>4914</v>
      </c>
      <c r="F183" s="76"/>
      <c r="G183" s="82" t="s">
        <v>28</v>
      </c>
      <c r="H183" s="79"/>
    </row>
    <row r="184" spans="2:8" x14ac:dyDescent="0.25">
      <c r="B184" s="74" t="s">
        <v>537</v>
      </c>
      <c r="C184" s="75" t="s">
        <v>5127</v>
      </c>
      <c r="D184" s="80" t="s">
        <v>538</v>
      </c>
      <c r="E184" s="80" t="s">
        <v>4914</v>
      </c>
      <c r="F184" s="76"/>
      <c r="G184" s="81" t="s">
        <v>12</v>
      </c>
      <c r="H184" s="79" t="s">
        <v>37</v>
      </c>
    </row>
    <row r="185" spans="2:8" x14ac:dyDescent="0.25">
      <c r="B185" s="74" t="s">
        <v>539</v>
      </c>
      <c r="C185" s="75" t="s">
        <v>5692</v>
      </c>
      <c r="D185" s="76"/>
      <c r="E185" s="77"/>
      <c r="F185" s="77"/>
      <c r="G185" s="78" t="s">
        <v>8</v>
      </c>
      <c r="H185" s="79" t="s">
        <v>304</v>
      </c>
    </row>
    <row r="186" spans="2:8" x14ac:dyDescent="0.25">
      <c r="B186" s="74" t="s">
        <v>540</v>
      </c>
      <c r="C186" s="75" t="s">
        <v>5127</v>
      </c>
      <c r="D186" s="80" t="s">
        <v>542</v>
      </c>
      <c r="E186" s="80" t="s">
        <v>4914</v>
      </c>
      <c r="F186" s="76"/>
      <c r="G186" s="81" t="s">
        <v>12</v>
      </c>
      <c r="H186" s="79" t="s">
        <v>541</v>
      </c>
    </row>
    <row r="187" spans="2:8" x14ac:dyDescent="0.25">
      <c r="B187" s="74" t="s">
        <v>543</v>
      </c>
      <c r="C187" s="75" t="s">
        <v>5697</v>
      </c>
      <c r="D187" s="85" t="s">
        <v>545</v>
      </c>
      <c r="E187" s="85" t="s">
        <v>4918</v>
      </c>
      <c r="F187" s="86"/>
      <c r="G187" s="82" t="s">
        <v>28</v>
      </c>
      <c r="H187" s="79"/>
    </row>
    <row r="188" spans="2:8" x14ac:dyDescent="0.25">
      <c r="B188" s="93" t="s">
        <v>546</v>
      </c>
      <c r="C188" s="75" t="s">
        <v>5692</v>
      </c>
      <c r="D188" s="76"/>
      <c r="E188" s="77"/>
      <c r="F188" s="77"/>
      <c r="G188" s="78" t="s">
        <v>8</v>
      </c>
      <c r="H188" s="79" t="s">
        <v>7</v>
      </c>
    </row>
    <row r="189" spans="2:8" x14ac:dyDescent="0.25">
      <c r="B189" s="93" t="s">
        <v>547</v>
      </c>
      <c r="C189" s="76" t="s">
        <v>549</v>
      </c>
      <c r="D189" s="80" t="s">
        <v>551</v>
      </c>
      <c r="E189" s="80" t="s">
        <v>4914</v>
      </c>
      <c r="F189" s="76"/>
      <c r="G189" s="81" t="s">
        <v>12</v>
      </c>
      <c r="H189" s="79" t="s">
        <v>550</v>
      </c>
    </row>
    <row r="190" spans="2:8" x14ac:dyDescent="0.25">
      <c r="B190" s="93" t="s">
        <v>552</v>
      </c>
      <c r="C190" s="75" t="s">
        <v>5692</v>
      </c>
      <c r="D190" s="76"/>
      <c r="E190" s="77"/>
      <c r="F190" s="77"/>
      <c r="G190" s="78" t="s">
        <v>8</v>
      </c>
      <c r="H190" s="79" t="s">
        <v>7</v>
      </c>
    </row>
    <row r="191" spans="2:8" x14ac:dyDescent="0.25">
      <c r="B191" s="93" t="s">
        <v>553</v>
      </c>
      <c r="C191" s="75" t="s">
        <v>5127</v>
      </c>
      <c r="D191" s="80" t="s">
        <v>554</v>
      </c>
      <c r="E191" s="80" t="s">
        <v>4914</v>
      </c>
      <c r="F191" s="76"/>
      <c r="G191" s="81" t="s">
        <v>12</v>
      </c>
      <c r="H191" s="79" t="s">
        <v>10</v>
      </c>
    </row>
    <row r="192" spans="2:8" x14ac:dyDescent="0.25">
      <c r="B192" s="93" t="s">
        <v>555</v>
      </c>
      <c r="C192" s="75" t="s">
        <v>5692</v>
      </c>
      <c r="D192" s="76"/>
      <c r="E192" s="77"/>
      <c r="F192" s="77"/>
      <c r="G192" s="78" t="s">
        <v>8</v>
      </c>
      <c r="H192" s="79" t="s">
        <v>7</v>
      </c>
    </row>
    <row r="193" spans="2:8" x14ac:dyDescent="0.25">
      <c r="B193" s="93" t="s">
        <v>556</v>
      </c>
      <c r="C193" s="75" t="s">
        <v>5692</v>
      </c>
      <c r="D193" s="76"/>
      <c r="E193" s="77"/>
      <c r="F193" s="77"/>
      <c r="G193" s="78" t="s">
        <v>8</v>
      </c>
      <c r="H193" s="79" t="s">
        <v>304</v>
      </c>
    </row>
    <row r="194" spans="2:8" x14ac:dyDescent="0.25">
      <c r="B194" s="93" t="s">
        <v>557</v>
      </c>
      <c r="C194" s="76" t="s">
        <v>19</v>
      </c>
      <c r="D194" s="80" t="s">
        <v>559</v>
      </c>
      <c r="E194" s="80" t="s">
        <v>4914</v>
      </c>
      <c r="F194" s="76"/>
      <c r="G194" s="81" t="s">
        <v>12</v>
      </c>
      <c r="H194" s="79" t="s">
        <v>558</v>
      </c>
    </row>
    <row r="195" spans="2:8" x14ac:dyDescent="0.25">
      <c r="B195" s="93" t="s">
        <v>560</v>
      </c>
      <c r="C195" s="76" t="s">
        <v>19</v>
      </c>
      <c r="D195" s="80" t="s">
        <v>562</v>
      </c>
      <c r="E195" s="80" t="s">
        <v>4914</v>
      </c>
      <c r="F195" s="76"/>
      <c r="G195" s="81" t="s">
        <v>12</v>
      </c>
      <c r="H195" s="79" t="s">
        <v>561</v>
      </c>
    </row>
    <row r="196" spans="2:8" x14ac:dyDescent="0.25">
      <c r="B196" s="93" t="s">
        <v>563</v>
      </c>
      <c r="C196" s="75" t="s">
        <v>4959</v>
      </c>
      <c r="D196" s="85" t="s">
        <v>565</v>
      </c>
      <c r="E196" s="85" t="s">
        <v>4919</v>
      </c>
      <c r="F196" s="86" t="s">
        <v>566</v>
      </c>
      <c r="G196" s="82" t="s">
        <v>28</v>
      </c>
      <c r="H196" s="79" t="s">
        <v>564</v>
      </c>
    </row>
    <row r="197" spans="2:8" x14ac:dyDescent="0.25">
      <c r="B197" s="93" t="s">
        <v>567</v>
      </c>
      <c r="C197" s="75" t="s">
        <v>4971</v>
      </c>
      <c r="D197" s="85" t="s">
        <v>569</v>
      </c>
      <c r="E197" s="85" t="s">
        <v>4920</v>
      </c>
      <c r="F197" s="86" t="s">
        <v>570</v>
      </c>
      <c r="G197" s="82" t="s">
        <v>28</v>
      </c>
      <c r="H197" s="79" t="s">
        <v>568</v>
      </c>
    </row>
    <row r="198" spans="2:8" x14ac:dyDescent="0.25">
      <c r="B198" s="93" t="s">
        <v>571</v>
      </c>
      <c r="C198" s="76" t="s">
        <v>5693</v>
      </c>
      <c r="D198" s="80" t="s">
        <v>572</v>
      </c>
      <c r="E198" s="80" t="s">
        <v>4914</v>
      </c>
      <c r="F198" s="76"/>
      <c r="G198" s="82" t="s">
        <v>28</v>
      </c>
      <c r="H198" s="79"/>
    </row>
    <row r="199" spans="2:8" x14ac:dyDescent="0.25">
      <c r="B199" s="93" t="s">
        <v>573</v>
      </c>
      <c r="C199" s="76" t="s">
        <v>347</v>
      </c>
      <c r="D199" s="80" t="s">
        <v>574</v>
      </c>
      <c r="E199" s="80" t="s">
        <v>4914</v>
      </c>
      <c r="F199" s="76"/>
      <c r="G199" s="81" t="s">
        <v>12</v>
      </c>
      <c r="H199" s="79" t="s">
        <v>247</v>
      </c>
    </row>
    <row r="200" spans="2:8" x14ac:dyDescent="0.25">
      <c r="B200" s="93" t="s">
        <v>575</v>
      </c>
      <c r="C200" s="75" t="s">
        <v>5131</v>
      </c>
      <c r="D200" s="80" t="s">
        <v>576</v>
      </c>
      <c r="E200" s="80" t="s">
        <v>4914</v>
      </c>
      <c r="F200" s="84" t="s">
        <v>5106</v>
      </c>
      <c r="G200" s="82" t="s">
        <v>28</v>
      </c>
      <c r="H200" s="79" t="s">
        <v>199</v>
      </c>
    </row>
    <row r="201" spans="2:8" x14ac:dyDescent="0.25">
      <c r="B201" s="93" t="s">
        <v>577</v>
      </c>
      <c r="C201" s="75" t="s">
        <v>5694</v>
      </c>
      <c r="D201" s="80" t="s">
        <v>578</v>
      </c>
      <c r="E201" s="80" t="s">
        <v>4914</v>
      </c>
      <c r="F201" s="76"/>
      <c r="G201" s="82" t="s">
        <v>28</v>
      </c>
      <c r="H201" s="79"/>
    </row>
    <row r="202" spans="2:8" x14ac:dyDescent="0.25">
      <c r="B202" s="93" t="s">
        <v>579</v>
      </c>
      <c r="C202" s="75" t="s">
        <v>5131</v>
      </c>
      <c r="D202" s="80" t="s">
        <v>580</v>
      </c>
      <c r="E202" s="80" t="s">
        <v>4914</v>
      </c>
      <c r="F202" s="84" t="s">
        <v>581</v>
      </c>
      <c r="G202" s="81" t="s">
        <v>12</v>
      </c>
      <c r="H202" s="79" t="s">
        <v>214</v>
      </c>
    </row>
    <row r="203" spans="2:8" x14ac:dyDescent="0.25">
      <c r="B203" s="93" t="s">
        <v>582</v>
      </c>
      <c r="C203" s="76" t="s">
        <v>583</v>
      </c>
      <c r="D203" s="80" t="s">
        <v>584</v>
      </c>
      <c r="E203" s="80" t="s">
        <v>4914</v>
      </c>
      <c r="F203" s="76"/>
      <c r="G203" s="81" t="s">
        <v>12</v>
      </c>
      <c r="H203" s="79" t="s">
        <v>269</v>
      </c>
    </row>
    <row r="204" spans="2:8" x14ac:dyDescent="0.25">
      <c r="B204" s="93" t="s">
        <v>585</v>
      </c>
      <c r="C204" s="75" t="s">
        <v>5131</v>
      </c>
      <c r="D204" s="80" t="s">
        <v>586</v>
      </c>
      <c r="E204" s="80" t="s">
        <v>4914</v>
      </c>
      <c r="F204" s="84" t="s">
        <v>587</v>
      </c>
      <c r="G204" s="81" t="s">
        <v>12</v>
      </c>
      <c r="H204" s="79" t="s">
        <v>326</v>
      </c>
    </row>
    <row r="205" spans="2:8" x14ac:dyDescent="0.25">
      <c r="B205" s="93" t="s">
        <v>588</v>
      </c>
      <c r="C205" s="76" t="s">
        <v>5127</v>
      </c>
      <c r="D205" s="80" t="s">
        <v>590</v>
      </c>
      <c r="E205" s="80" t="s">
        <v>4914</v>
      </c>
      <c r="F205" s="76"/>
      <c r="G205" s="81" t="s">
        <v>12</v>
      </c>
      <c r="H205" s="79" t="s">
        <v>589</v>
      </c>
    </row>
    <row r="206" spans="2:8" x14ac:dyDescent="0.25">
      <c r="B206" s="93" t="s">
        <v>591</v>
      </c>
      <c r="C206" s="75" t="s">
        <v>5692</v>
      </c>
      <c r="D206" s="76"/>
      <c r="E206" s="77"/>
      <c r="F206" s="77"/>
      <c r="G206" s="78" t="s">
        <v>8</v>
      </c>
      <c r="H206" s="79" t="s">
        <v>78</v>
      </c>
    </row>
    <row r="207" spans="2:8" x14ac:dyDescent="0.25">
      <c r="B207" s="93" t="s">
        <v>592</v>
      </c>
      <c r="C207" s="76" t="s">
        <v>19</v>
      </c>
      <c r="D207" s="80" t="s">
        <v>594</v>
      </c>
      <c r="E207" s="80" t="s">
        <v>4914</v>
      </c>
      <c r="F207" s="76"/>
      <c r="G207" s="81" t="s">
        <v>12</v>
      </c>
      <c r="H207" s="79" t="s">
        <v>593</v>
      </c>
    </row>
    <row r="208" spans="2:8" x14ac:dyDescent="0.25">
      <c r="B208" s="93" t="s">
        <v>595</v>
      </c>
      <c r="C208" s="76" t="s">
        <v>596</v>
      </c>
      <c r="D208" s="80" t="s">
        <v>598</v>
      </c>
      <c r="E208" s="80" t="s">
        <v>4914</v>
      </c>
      <c r="F208" s="76"/>
      <c r="G208" s="81" t="s">
        <v>12</v>
      </c>
      <c r="H208" s="79" t="s">
        <v>597</v>
      </c>
    </row>
    <row r="209" spans="2:8" x14ac:dyDescent="0.25">
      <c r="B209" s="93" t="s">
        <v>599</v>
      </c>
      <c r="C209" s="75" t="s">
        <v>5127</v>
      </c>
      <c r="D209" s="80" t="s">
        <v>600</v>
      </c>
      <c r="E209" s="80" t="s">
        <v>4914</v>
      </c>
      <c r="F209" s="76"/>
      <c r="G209" s="81" t="s">
        <v>12</v>
      </c>
      <c r="H209" s="79" t="s">
        <v>301</v>
      </c>
    </row>
    <row r="210" spans="2:8" x14ac:dyDescent="0.25">
      <c r="B210" s="93" t="s">
        <v>601</v>
      </c>
      <c r="C210" s="75" t="s">
        <v>5127</v>
      </c>
      <c r="D210" s="80" t="s">
        <v>603</v>
      </c>
      <c r="E210" s="80" t="s">
        <v>4914</v>
      </c>
      <c r="F210" s="76"/>
      <c r="G210" s="81" t="s">
        <v>12</v>
      </c>
      <c r="H210" s="79" t="s">
        <v>602</v>
      </c>
    </row>
    <row r="211" spans="2:8" x14ac:dyDescent="0.25">
      <c r="B211" s="93" t="s">
        <v>604</v>
      </c>
      <c r="C211" s="76" t="s">
        <v>23</v>
      </c>
      <c r="D211" s="80" t="s">
        <v>605</v>
      </c>
      <c r="E211" s="80" t="s">
        <v>4914</v>
      </c>
      <c r="F211" s="84" t="s">
        <v>606</v>
      </c>
      <c r="G211" s="81" t="s">
        <v>12</v>
      </c>
      <c r="H211" s="79" t="s">
        <v>381</v>
      </c>
    </row>
    <row r="212" spans="2:8" x14ac:dyDescent="0.25">
      <c r="B212" s="93" t="s">
        <v>607</v>
      </c>
      <c r="C212" s="76" t="s">
        <v>19</v>
      </c>
      <c r="D212" s="80" t="s">
        <v>609</v>
      </c>
      <c r="E212" s="80" t="s">
        <v>4914</v>
      </c>
      <c r="F212" s="76"/>
      <c r="G212" s="81" t="s">
        <v>12</v>
      </c>
      <c r="H212" s="79" t="s">
        <v>608</v>
      </c>
    </row>
    <row r="213" spans="2:8" x14ac:dyDescent="0.25">
      <c r="B213" s="93" t="s">
        <v>610</v>
      </c>
      <c r="C213" s="76" t="s">
        <v>5693</v>
      </c>
      <c r="D213" s="80" t="s">
        <v>612</v>
      </c>
      <c r="E213" s="80" t="s">
        <v>4914</v>
      </c>
      <c r="F213" s="76"/>
      <c r="G213" s="82" t="s">
        <v>28</v>
      </c>
      <c r="H213" s="79"/>
    </row>
    <row r="214" spans="2:8" x14ac:dyDescent="0.25">
      <c r="B214" s="93" t="s">
        <v>613</v>
      </c>
      <c r="C214" s="75" t="s">
        <v>5127</v>
      </c>
      <c r="D214" s="80" t="s">
        <v>616</v>
      </c>
      <c r="E214" s="80" t="s">
        <v>4914</v>
      </c>
      <c r="F214" s="94" t="s">
        <v>617</v>
      </c>
      <c r="G214" s="83" t="s">
        <v>46</v>
      </c>
      <c r="H214" s="79" t="s">
        <v>614</v>
      </c>
    </row>
    <row r="215" spans="2:8" x14ac:dyDescent="0.25">
      <c r="B215" s="93" t="s">
        <v>618</v>
      </c>
      <c r="C215" s="76" t="s">
        <v>19</v>
      </c>
      <c r="D215" s="80" t="s">
        <v>619</v>
      </c>
      <c r="E215" s="80" t="s">
        <v>4914</v>
      </c>
      <c r="F215" s="76"/>
      <c r="G215" s="81" t="s">
        <v>12</v>
      </c>
      <c r="H215" s="79" t="s">
        <v>132</v>
      </c>
    </row>
    <row r="216" spans="2:8" x14ac:dyDescent="0.25">
      <c r="B216" s="93" t="s">
        <v>620</v>
      </c>
      <c r="C216" s="76" t="s">
        <v>19</v>
      </c>
      <c r="D216" s="80" t="s">
        <v>622</v>
      </c>
      <c r="E216" s="80" t="s">
        <v>4914</v>
      </c>
      <c r="F216" s="76"/>
      <c r="G216" s="81" t="s">
        <v>12</v>
      </c>
      <c r="H216" s="79" t="s">
        <v>621</v>
      </c>
    </row>
    <row r="217" spans="2:8" x14ac:dyDescent="0.25">
      <c r="B217" s="93" t="s">
        <v>623</v>
      </c>
      <c r="C217" s="75" t="s">
        <v>5692</v>
      </c>
      <c r="D217" s="76"/>
      <c r="E217" s="77"/>
      <c r="F217" s="77"/>
      <c r="G217" s="78" t="s">
        <v>8</v>
      </c>
      <c r="H217" s="79" t="s">
        <v>624</v>
      </c>
    </row>
    <row r="218" spans="2:8" x14ac:dyDescent="0.25">
      <c r="B218" s="93" t="s">
        <v>625</v>
      </c>
      <c r="C218" s="75" t="s">
        <v>5692</v>
      </c>
      <c r="D218" s="76"/>
      <c r="E218" s="77"/>
      <c r="F218" s="77"/>
      <c r="G218" s="78" t="s">
        <v>8</v>
      </c>
      <c r="H218" s="79" t="s">
        <v>626</v>
      </c>
    </row>
    <row r="219" spans="2:8" x14ac:dyDescent="0.25">
      <c r="B219" s="93" t="s">
        <v>627</v>
      </c>
      <c r="C219" s="76" t="s">
        <v>530</v>
      </c>
      <c r="D219" s="80" t="s">
        <v>628</v>
      </c>
      <c r="E219" s="80" t="s">
        <v>4914</v>
      </c>
      <c r="F219" s="76"/>
      <c r="G219" s="81" t="s">
        <v>12</v>
      </c>
      <c r="H219" s="79" t="s">
        <v>105</v>
      </c>
    </row>
    <row r="220" spans="2:8" x14ac:dyDescent="0.25">
      <c r="B220" s="93" t="s">
        <v>629</v>
      </c>
      <c r="C220" s="75" t="s">
        <v>5129</v>
      </c>
      <c r="D220" s="80" t="s">
        <v>632</v>
      </c>
      <c r="E220" s="80" t="s">
        <v>4914</v>
      </c>
      <c r="F220" s="76"/>
      <c r="G220" s="83" t="s">
        <v>46</v>
      </c>
      <c r="H220" s="79" t="s">
        <v>630</v>
      </c>
    </row>
    <row r="221" spans="2:8" x14ac:dyDescent="0.25">
      <c r="B221" s="93" t="s">
        <v>633</v>
      </c>
      <c r="C221" s="76" t="s">
        <v>5693</v>
      </c>
      <c r="D221" s="80" t="s">
        <v>634</v>
      </c>
      <c r="E221" s="80" t="s">
        <v>4914</v>
      </c>
      <c r="F221" s="76"/>
      <c r="G221" s="82" t="s">
        <v>28</v>
      </c>
      <c r="H221" s="79"/>
    </row>
    <row r="222" spans="2:8" x14ac:dyDescent="0.25">
      <c r="B222" s="93" t="s">
        <v>635</v>
      </c>
      <c r="C222" s="76" t="s">
        <v>23</v>
      </c>
      <c r="D222" s="80" t="s">
        <v>637</v>
      </c>
      <c r="E222" s="80" t="s">
        <v>4914</v>
      </c>
      <c r="F222" s="84" t="s">
        <v>638</v>
      </c>
      <c r="G222" s="81" t="s">
        <v>12</v>
      </c>
      <c r="H222" s="79" t="s">
        <v>636</v>
      </c>
    </row>
    <row r="223" spans="2:8" x14ac:dyDescent="0.25">
      <c r="B223" s="93" t="s">
        <v>639</v>
      </c>
      <c r="C223" s="75" t="s">
        <v>5142</v>
      </c>
      <c r="D223" s="80" t="s">
        <v>640</v>
      </c>
      <c r="E223" s="80" t="s">
        <v>4914</v>
      </c>
      <c r="F223" s="76"/>
      <c r="G223" s="81" t="s">
        <v>12</v>
      </c>
      <c r="H223" s="79" t="s">
        <v>169</v>
      </c>
    </row>
    <row r="224" spans="2:8" x14ac:dyDescent="0.25">
      <c r="B224" s="93" t="s">
        <v>641</v>
      </c>
      <c r="C224" s="76" t="s">
        <v>642</v>
      </c>
      <c r="D224" s="80" t="s">
        <v>644</v>
      </c>
      <c r="E224" s="80" t="s">
        <v>4914</v>
      </c>
      <c r="F224" s="76"/>
      <c r="G224" s="81" t="s">
        <v>12</v>
      </c>
      <c r="H224" s="79" t="s">
        <v>643</v>
      </c>
    </row>
    <row r="225" spans="2:8" x14ac:dyDescent="0.25">
      <c r="B225" s="93" t="s">
        <v>645</v>
      </c>
      <c r="C225" s="75" t="s">
        <v>5127</v>
      </c>
      <c r="D225" s="80" t="s">
        <v>647</v>
      </c>
      <c r="E225" s="80" t="s">
        <v>4914</v>
      </c>
      <c r="F225" s="76"/>
      <c r="G225" s="81" t="s">
        <v>12</v>
      </c>
      <c r="H225" s="79" t="s">
        <v>646</v>
      </c>
    </row>
    <row r="226" spans="2:8" x14ac:dyDescent="0.25">
      <c r="B226" s="93" t="s">
        <v>648</v>
      </c>
      <c r="C226" s="75" t="s">
        <v>4977</v>
      </c>
      <c r="D226" s="80" t="s">
        <v>651</v>
      </c>
      <c r="E226" s="80" t="s">
        <v>4914</v>
      </c>
      <c r="F226" s="76"/>
      <c r="G226" s="81" t="s">
        <v>12</v>
      </c>
      <c r="H226" s="79" t="s">
        <v>650</v>
      </c>
    </row>
    <row r="227" spans="2:8" x14ac:dyDescent="0.25">
      <c r="B227" s="93" t="s">
        <v>652</v>
      </c>
      <c r="C227" s="75" t="s">
        <v>4976</v>
      </c>
      <c r="D227" s="80" t="s">
        <v>653</v>
      </c>
      <c r="E227" s="80" t="s">
        <v>4914</v>
      </c>
      <c r="F227" s="76"/>
      <c r="G227" s="81" t="s">
        <v>12</v>
      </c>
      <c r="H227" s="79" t="s">
        <v>247</v>
      </c>
    </row>
    <row r="228" spans="2:8" x14ac:dyDescent="0.25">
      <c r="B228" s="93" t="s">
        <v>654</v>
      </c>
      <c r="C228" s="75" t="s">
        <v>5133</v>
      </c>
      <c r="D228" s="80" t="s">
        <v>655</v>
      </c>
      <c r="E228" s="80" t="s">
        <v>4914</v>
      </c>
      <c r="F228" s="76"/>
      <c r="G228" s="81" t="s">
        <v>12</v>
      </c>
      <c r="H228" s="79" t="s">
        <v>179</v>
      </c>
    </row>
    <row r="229" spans="2:8" x14ac:dyDescent="0.25">
      <c r="B229" s="93" t="s">
        <v>656</v>
      </c>
      <c r="C229" s="76" t="s">
        <v>23</v>
      </c>
      <c r="D229" s="80" t="s">
        <v>657</v>
      </c>
      <c r="E229" s="80" t="s">
        <v>4914</v>
      </c>
      <c r="F229" s="84" t="s">
        <v>658</v>
      </c>
      <c r="G229" s="81" t="s">
        <v>12</v>
      </c>
      <c r="H229" s="79" t="s">
        <v>326</v>
      </c>
    </row>
    <row r="230" spans="2:8" x14ac:dyDescent="0.25">
      <c r="B230" s="93" t="s">
        <v>659</v>
      </c>
      <c r="C230" s="75" t="s">
        <v>5127</v>
      </c>
      <c r="D230" s="80" t="s">
        <v>661</v>
      </c>
      <c r="E230" s="80" t="s">
        <v>4914</v>
      </c>
      <c r="F230" s="76"/>
      <c r="G230" s="81" t="s">
        <v>12</v>
      </c>
      <c r="H230" s="79" t="s">
        <v>660</v>
      </c>
    </row>
    <row r="231" spans="2:8" x14ac:dyDescent="0.25">
      <c r="B231" s="93" t="s">
        <v>662</v>
      </c>
      <c r="C231" s="76" t="s">
        <v>19</v>
      </c>
      <c r="D231" s="80" t="s">
        <v>664</v>
      </c>
      <c r="E231" s="80" t="s">
        <v>4914</v>
      </c>
      <c r="F231" s="76"/>
      <c r="G231" s="81" t="s">
        <v>12</v>
      </c>
      <c r="H231" s="79" t="s">
        <v>663</v>
      </c>
    </row>
    <row r="232" spans="2:8" x14ac:dyDescent="0.25">
      <c r="B232" s="93" t="s">
        <v>665</v>
      </c>
      <c r="C232" s="76" t="s">
        <v>5693</v>
      </c>
      <c r="D232" s="80" t="s">
        <v>666</v>
      </c>
      <c r="E232" s="80" t="s">
        <v>4914</v>
      </c>
      <c r="F232" s="76"/>
      <c r="G232" s="82" t="s">
        <v>28</v>
      </c>
      <c r="H232" s="79"/>
    </row>
    <row r="233" spans="2:8" x14ac:dyDescent="0.25">
      <c r="B233" s="93" t="s">
        <v>667</v>
      </c>
      <c r="C233" s="76" t="s">
        <v>19</v>
      </c>
      <c r="D233" s="80" t="s">
        <v>669</v>
      </c>
      <c r="E233" s="80" t="s">
        <v>4914</v>
      </c>
      <c r="F233" s="76"/>
      <c r="G233" s="81" t="s">
        <v>12</v>
      </c>
      <c r="H233" s="79" t="s">
        <v>668</v>
      </c>
    </row>
    <row r="234" spans="2:8" x14ac:dyDescent="0.25">
      <c r="B234" s="93" t="s">
        <v>670</v>
      </c>
      <c r="C234" s="76" t="s">
        <v>19</v>
      </c>
      <c r="D234" s="80" t="s">
        <v>672</v>
      </c>
      <c r="E234" s="80" t="s">
        <v>4914</v>
      </c>
      <c r="F234" s="76"/>
      <c r="G234" s="83" t="s">
        <v>46</v>
      </c>
      <c r="H234" s="79" t="s">
        <v>671</v>
      </c>
    </row>
    <row r="235" spans="2:8" x14ac:dyDescent="0.25">
      <c r="B235" s="93" t="s">
        <v>673</v>
      </c>
      <c r="C235" s="75" t="s">
        <v>5127</v>
      </c>
      <c r="D235" s="80" t="s">
        <v>675</v>
      </c>
      <c r="E235" s="80" t="s">
        <v>4914</v>
      </c>
      <c r="F235" s="76"/>
      <c r="G235" s="81" t="s">
        <v>12</v>
      </c>
      <c r="H235" s="79" t="s">
        <v>674</v>
      </c>
    </row>
    <row r="236" spans="2:8" x14ac:dyDescent="0.25">
      <c r="B236" s="93" t="s">
        <v>676</v>
      </c>
      <c r="C236" s="76" t="s">
        <v>678</v>
      </c>
      <c r="D236" s="80" t="s">
        <v>679</v>
      </c>
      <c r="E236" s="80" t="s">
        <v>4914</v>
      </c>
      <c r="F236" s="76"/>
      <c r="G236" s="82" t="s">
        <v>28</v>
      </c>
      <c r="H236" s="79" t="s">
        <v>677</v>
      </c>
    </row>
    <row r="237" spans="2:8" x14ac:dyDescent="0.25">
      <c r="B237" s="93" t="s">
        <v>680</v>
      </c>
      <c r="C237" s="76" t="s">
        <v>5131</v>
      </c>
      <c r="D237" s="80" t="s">
        <v>682</v>
      </c>
      <c r="E237" s="80" t="s">
        <v>4914</v>
      </c>
      <c r="F237" s="84" t="s">
        <v>683</v>
      </c>
      <c r="G237" s="81" t="s">
        <v>12</v>
      </c>
      <c r="H237" s="79" t="s">
        <v>681</v>
      </c>
    </row>
    <row r="238" spans="2:8" x14ac:dyDescent="0.25">
      <c r="B238" s="93" t="s">
        <v>684</v>
      </c>
      <c r="C238" s="75" t="s">
        <v>4982</v>
      </c>
      <c r="D238" s="80" t="s">
        <v>685</v>
      </c>
      <c r="E238" s="80" t="s">
        <v>4914</v>
      </c>
      <c r="F238" s="76"/>
      <c r="G238" s="81" t="s">
        <v>12</v>
      </c>
      <c r="H238" s="79" t="s">
        <v>105</v>
      </c>
    </row>
    <row r="239" spans="2:8" x14ac:dyDescent="0.25">
      <c r="B239" s="93" t="s">
        <v>686</v>
      </c>
      <c r="C239" s="75" t="s">
        <v>5131</v>
      </c>
      <c r="D239" s="80" t="s">
        <v>687</v>
      </c>
      <c r="E239" s="80" t="s">
        <v>4914</v>
      </c>
      <c r="F239" s="84" t="s">
        <v>683</v>
      </c>
      <c r="G239" s="82" t="s">
        <v>28</v>
      </c>
      <c r="H239" s="79" t="s">
        <v>681</v>
      </c>
    </row>
    <row r="240" spans="2:8" x14ac:dyDescent="0.25">
      <c r="B240" s="93" t="s">
        <v>688</v>
      </c>
      <c r="C240" s="75" t="s">
        <v>5692</v>
      </c>
      <c r="D240" s="76"/>
      <c r="E240" s="77"/>
      <c r="F240" s="77"/>
      <c r="G240" s="78" t="s">
        <v>8</v>
      </c>
      <c r="H240" s="79" t="s">
        <v>689</v>
      </c>
    </row>
    <row r="241" spans="2:8" x14ac:dyDescent="0.25">
      <c r="B241" s="93" t="s">
        <v>690</v>
      </c>
      <c r="C241" s="75" t="s">
        <v>5131</v>
      </c>
      <c r="D241" s="80" t="s">
        <v>691</v>
      </c>
      <c r="E241" s="80" t="s">
        <v>4914</v>
      </c>
      <c r="F241" s="84" t="s">
        <v>692</v>
      </c>
      <c r="G241" s="81" t="s">
        <v>12</v>
      </c>
      <c r="H241" s="79" t="s">
        <v>293</v>
      </c>
    </row>
    <row r="242" spans="2:8" x14ac:dyDescent="0.25">
      <c r="B242" s="93" t="s">
        <v>693</v>
      </c>
      <c r="C242" s="76" t="s">
        <v>695</v>
      </c>
      <c r="D242" s="89"/>
      <c r="E242" s="90" t="s">
        <v>4917</v>
      </c>
      <c r="F242" s="91" t="s">
        <v>696</v>
      </c>
      <c r="G242" s="78" t="s">
        <v>512</v>
      </c>
      <c r="H242" s="79" t="s">
        <v>694</v>
      </c>
    </row>
    <row r="243" spans="2:8" x14ac:dyDescent="0.25">
      <c r="B243" s="93" t="s">
        <v>697</v>
      </c>
      <c r="C243" s="76" t="s">
        <v>347</v>
      </c>
      <c r="D243" s="80" t="s">
        <v>698</v>
      </c>
      <c r="E243" s="80" t="s">
        <v>4914</v>
      </c>
      <c r="F243" s="76"/>
      <c r="G243" s="81" t="s">
        <v>12</v>
      </c>
      <c r="H243" s="79" t="s">
        <v>247</v>
      </c>
    </row>
    <row r="244" spans="2:8" x14ac:dyDescent="0.25">
      <c r="B244" s="93" t="s">
        <v>699</v>
      </c>
      <c r="C244" s="76" t="s">
        <v>5693</v>
      </c>
      <c r="D244" s="80" t="s">
        <v>701</v>
      </c>
      <c r="E244" s="80" t="s">
        <v>4914</v>
      </c>
      <c r="F244" s="76"/>
      <c r="G244" s="83" t="s">
        <v>46</v>
      </c>
      <c r="H244" s="79"/>
    </row>
    <row r="245" spans="2:8" x14ac:dyDescent="0.25">
      <c r="B245" s="93" t="s">
        <v>702</v>
      </c>
      <c r="C245" s="75" t="s">
        <v>5130</v>
      </c>
      <c r="D245" s="80" t="s">
        <v>705</v>
      </c>
      <c r="E245" s="80" t="s">
        <v>4914</v>
      </c>
      <c r="F245" s="78" t="s">
        <v>8</v>
      </c>
      <c r="G245" s="78" t="s">
        <v>28</v>
      </c>
      <c r="H245" s="79" t="s">
        <v>704</v>
      </c>
    </row>
    <row r="246" spans="2:8" x14ac:dyDescent="0.25">
      <c r="B246" s="93" t="s">
        <v>706</v>
      </c>
      <c r="C246" s="95" t="s">
        <v>4994</v>
      </c>
      <c r="D246" s="80" t="s">
        <v>707</v>
      </c>
      <c r="E246" s="80" t="s">
        <v>4914</v>
      </c>
      <c r="F246" s="78" t="s">
        <v>5006</v>
      </c>
      <c r="G246" s="78" t="s">
        <v>28</v>
      </c>
      <c r="H246" s="79" t="s">
        <v>704</v>
      </c>
    </row>
    <row r="247" spans="2:8" x14ac:dyDescent="0.25">
      <c r="B247" s="93" t="s">
        <v>708</v>
      </c>
      <c r="C247" s="76" t="s">
        <v>5127</v>
      </c>
      <c r="D247" s="80" t="s">
        <v>710</v>
      </c>
      <c r="E247" s="80" t="s">
        <v>4914</v>
      </c>
      <c r="F247" s="76"/>
      <c r="G247" s="81" t="s">
        <v>12</v>
      </c>
      <c r="H247" s="79" t="s">
        <v>709</v>
      </c>
    </row>
    <row r="248" spans="2:8" x14ac:dyDescent="0.25">
      <c r="B248" s="93" t="s">
        <v>711</v>
      </c>
      <c r="C248" s="76" t="s">
        <v>19</v>
      </c>
      <c r="D248" s="80" t="s">
        <v>713</v>
      </c>
      <c r="E248" s="80" t="s">
        <v>4914</v>
      </c>
      <c r="F248" s="76"/>
      <c r="G248" s="81" t="s">
        <v>12</v>
      </c>
      <c r="H248" s="79" t="s">
        <v>712</v>
      </c>
    </row>
    <row r="249" spans="2:8" x14ac:dyDescent="0.25">
      <c r="B249" s="93" t="s">
        <v>714</v>
      </c>
      <c r="C249" s="76" t="s">
        <v>5693</v>
      </c>
      <c r="D249" s="80" t="s">
        <v>715</v>
      </c>
      <c r="E249" s="80" t="s">
        <v>4914</v>
      </c>
      <c r="F249" s="76"/>
      <c r="G249" s="82" t="s">
        <v>28</v>
      </c>
      <c r="H249" s="79"/>
    </row>
    <row r="250" spans="2:8" x14ac:dyDescent="0.25">
      <c r="B250" s="93" t="s">
        <v>716</v>
      </c>
      <c r="C250" s="75" t="s">
        <v>5694</v>
      </c>
      <c r="D250" s="80" t="s">
        <v>717</v>
      </c>
      <c r="E250" s="80" t="s">
        <v>4914</v>
      </c>
      <c r="F250" s="76"/>
      <c r="G250" s="82" t="s">
        <v>28</v>
      </c>
      <c r="H250" s="79"/>
    </row>
    <row r="251" spans="2:8" x14ac:dyDescent="0.25">
      <c r="B251" s="93" t="s">
        <v>718</v>
      </c>
      <c r="C251" s="75" t="s">
        <v>5695</v>
      </c>
      <c r="D251" s="80" t="s">
        <v>719</v>
      </c>
      <c r="E251" s="80" t="s">
        <v>4914</v>
      </c>
      <c r="F251" s="76"/>
      <c r="G251" s="82" t="s">
        <v>28</v>
      </c>
      <c r="H251" s="79"/>
    </row>
    <row r="252" spans="2:8" x14ac:dyDescent="0.25">
      <c r="B252" s="93" t="s">
        <v>720</v>
      </c>
      <c r="C252" s="76" t="s">
        <v>19</v>
      </c>
      <c r="D252" s="80" t="s">
        <v>721</v>
      </c>
      <c r="E252" s="80" t="s">
        <v>4914</v>
      </c>
      <c r="F252" s="76"/>
      <c r="G252" s="81" t="s">
        <v>12</v>
      </c>
      <c r="H252" s="79" t="s">
        <v>179</v>
      </c>
    </row>
    <row r="253" spans="2:8" x14ac:dyDescent="0.25">
      <c r="B253" s="93" t="s">
        <v>722</v>
      </c>
      <c r="C253" s="76" t="s">
        <v>23</v>
      </c>
      <c r="D253" s="80" t="s">
        <v>723</v>
      </c>
      <c r="E253" s="80" t="s">
        <v>4914</v>
      </c>
      <c r="F253" s="84" t="s">
        <v>724</v>
      </c>
      <c r="G253" s="81" t="s">
        <v>12</v>
      </c>
      <c r="H253" s="79" t="s">
        <v>150</v>
      </c>
    </row>
    <row r="254" spans="2:8" x14ac:dyDescent="0.25">
      <c r="B254" s="93" t="s">
        <v>725</v>
      </c>
      <c r="C254" s="76" t="s">
        <v>5693</v>
      </c>
      <c r="D254" s="80" t="s">
        <v>726</v>
      </c>
      <c r="E254" s="80" t="s">
        <v>4914</v>
      </c>
      <c r="F254" s="76"/>
      <c r="G254" s="82" t="s">
        <v>28</v>
      </c>
      <c r="H254" s="79"/>
    </row>
    <row r="255" spans="2:8" x14ac:dyDescent="0.25">
      <c r="B255" s="93" t="s">
        <v>727</v>
      </c>
      <c r="C255" s="76" t="s">
        <v>19</v>
      </c>
      <c r="D255" s="80" t="s">
        <v>729</v>
      </c>
      <c r="E255" s="80" t="s">
        <v>4914</v>
      </c>
      <c r="F255" s="76"/>
      <c r="G255" s="81" t="s">
        <v>12</v>
      </c>
      <c r="H255" s="79" t="s">
        <v>728</v>
      </c>
    </row>
    <row r="256" spans="2:8" x14ac:dyDescent="0.25">
      <c r="B256" s="93" t="s">
        <v>730</v>
      </c>
      <c r="C256" s="75" t="s">
        <v>4959</v>
      </c>
      <c r="D256" s="80" t="s">
        <v>732</v>
      </c>
      <c r="E256" s="80" t="s">
        <v>4914</v>
      </c>
      <c r="F256" s="86" t="s">
        <v>733</v>
      </c>
      <c r="G256" s="82" t="s">
        <v>28</v>
      </c>
      <c r="H256" s="79" t="s">
        <v>731</v>
      </c>
    </row>
    <row r="257" spans="2:8" x14ac:dyDescent="0.25">
      <c r="B257" s="93" t="s">
        <v>734</v>
      </c>
      <c r="C257" s="88" t="s">
        <v>19</v>
      </c>
      <c r="D257" s="80" t="s">
        <v>735</v>
      </c>
      <c r="E257" s="80" t="s">
        <v>4914</v>
      </c>
      <c r="F257" s="88"/>
      <c r="G257" s="81" t="s">
        <v>12</v>
      </c>
      <c r="H257" s="79" t="s">
        <v>615</v>
      </c>
    </row>
    <row r="258" spans="2:8" x14ac:dyDescent="0.25">
      <c r="B258" s="93" t="s">
        <v>736</v>
      </c>
      <c r="C258" s="75" t="s">
        <v>5127</v>
      </c>
      <c r="D258" s="80" t="s">
        <v>738</v>
      </c>
      <c r="E258" s="80" t="s">
        <v>4914</v>
      </c>
      <c r="F258" s="76"/>
      <c r="G258" s="81" t="s">
        <v>12</v>
      </c>
      <c r="H258" s="79" t="s">
        <v>737</v>
      </c>
    </row>
    <row r="259" spans="2:8" x14ac:dyDescent="0.25">
      <c r="B259" s="93" t="s">
        <v>739</v>
      </c>
      <c r="C259" s="76" t="s">
        <v>19</v>
      </c>
      <c r="D259" s="80" t="s">
        <v>741</v>
      </c>
      <c r="E259" s="80" t="s">
        <v>4914</v>
      </c>
      <c r="F259" s="76"/>
      <c r="G259" s="82" t="s">
        <v>28</v>
      </c>
      <c r="H259" s="79" t="s">
        <v>740</v>
      </c>
    </row>
    <row r="260" spans="2:8" x14ac:dyDescent="0.25">
      <c r="B260" s="93" t="s">
        <v>742</v>
      </c>
      <c r="C260" s="75" t="s">
        <v>4962</v>
      </c>
      <c r="D260" s="85" t="s">
        <v>744</v>
      </c>
      <c r="E260" s="85" t="s">
        <v>4915</v>
      </c>
      <c r="F260" s="86" t="s">
        <v>745</v>
      </c>
      <c r="G260" s="82" t="s">
        <v>28</v>
      </c>
      <c r="H260" s="79" t="s">
        <v>743</v>
      </c>
    </row>
    <row r="261" spans="2:8" x14ac:dyDescent="0.25">
      <c r="B261" s="93" t="s">
        <v>746</v>
      </c>
      <c r="C261" s="76" t="s">
        <v>748</v>
      </c>
      <c r="D261" s="80" t="s">
        <v>750</v>
      </c>
      <c r="E261" s="80" t="s">
        <v>4914</v>
      </c>
      <c r="F261" s="76"/>
      <c r="G261" s="81" t="s">
        <v>12</v>
      </c>
      <c r="H261" s="79" t="s">
        <v>749</v>
      </c>
    </row>
    <row r="262" spans="2:8" x14ac:dyDescent="0.25">
      <c r="B262" s="93" t="s">
        <v>751</v>
      </c>
      <c r="C262" s="76" t="s">
        <v>19</v>
      </c>
      <c r="D262" s="80" t="s">
        <v>753</v>
      </c>
      <c r="E262" s="80" t="s">
        <v>4914</v>
      </c>
      <c r="F262" s="88"/>
      <c r="G262" s="81" t="s">
        <v>12</v>
      </c>
      <c r="H262" s="79" t="s">
        <v>752</v>
      </c>
    </row>
    <row r="263" spans="2:8" x14ac:dyDescent="0.25">
      <c r="B263" s="93" t="s">
        <v>754</v>
      </c>
      <c r="C263" s="88" t="s">
        <v>19</v>
      </c>
      <c r="D263" s="80" t="s">
        <v>756</v>
      </c>
      <c r="E263" s="80" t="s">
        <v>4914</v>
      </c>
      <c r="F263" s="76"/>
      <c r="G263" s="81" t="s">
        <v>12</v>
      </c>
      <c r="H263" s="79" t="s">
        <v>755</v>
      </c>
    </row>
    <row r="264" spans="2:8" x14ac:dyDescent="0.25">
      <c r="B264" s="93" t="s">
        <v>757</v>
      </c>
      <c r="C264" s="75" t="s">
        <v>5002</v>
      </c>
      <c r="D264" s="80" t="s">
        <v>759</v>
      </c>
      <c r="E264" s="80" t="s">
        <v>4914</v>
      </c>
      <c r="F264" s="78" t="s">
        <v>8</v>
      </c>
      <c r="G264" s="78" t="s">
        <v>28</v>
      </c>
      <c r="H264" s="79" t="s">
        <v>758</v>
      </c>
    </row>
    <row r="265" spans="2:8" x14ac:dyDescent="0.25">
      <c r="B265" s="93" t="s">
        <v>760</v>
      </c>
      <c r="C265" s="76" t="s">
        <v>19</v>
      </c>
      <c r="D265" s="80" t="s">
        <v>762</v>
      </c>
      <c r="E265" s="80" t="s">
        <v>4914</v>
      </c>
      <c r="F265" s="76"/>
      <c r="G265" s="81" t="s">
        <v>12</v>
      </c>
      <c r="H265" s="79" t="s">
        <v>761</v>
      </c>
    </row>
    <row r="266" spans="2:8" x14ac:dyDescent="0.25">
      <c r="B266" s="93" t="s">
        <v>763</v>
      </c>
      <c r="C266" s="76" t="s">
        <v>23</v>
      </c>
      <c r="D266" s="80" t="s">
        <v>764</v>
      </c>
      <c r="E266" s="80" t="s">
        <v>4914</v>
      </c>
      <c r="F266" s="84" t="s">
        <v>683</v>
      </c>
      <c r="G266" s="81" t="s">
        <v>12</v>
      </c>
      <c r="H266" s="79" t="s">
        <v>681</v>
      </c>
    </row>
    <row r="267" spans="2:8" x14ac:dyDescent="0.25">
      <c r="B267" s="93" t="s">
        <v>765</v>
      </c>
      <c r="C267" s="76" t="s">
        <v>767</v>
      </c>
      <c r="D267" s="80" t="s">
        <v>768</v>
      </c>
      <c r="E267" s="80" t="s">
        <v>4914</v>
      </c>
      <c r="F267" s="84" t="s">
        <v>769</v>
      </c>
      <c r="G267" s="83" t="s">
        <v>46</v>
      </c>
      <c r="H267" s="79" t="s">
        <v>60</v>
      </c>
    </row>
    <row r="268" spans="2:8" x14ac:dyDescent="0.25">
      <c r="B268" s="93" t="s">
        <v>770</v>
      </c>
      <c r="C268" s="75" t="s">
        <v>5127</v>
      </c>
      <c r="D268" s="80" t="s">
        <v>771</v>
      </c>
      <c r="E268" s="80" t="s">
        <v>4914</v>
      </c>
      <c r="F268" s="76"/>
      <c r="G268" s="81" t="s">
        <v>12</v>
      </c>
      <c r="H268" s="79" t="s">
        <v>37</v>
      </c>
    </row>
    <row r="269" spans="2:8" x14ac:dyDescent="0.25">
      <c r="B269" s="93" t="s">
        <v>772</v>
      </c>
      <c r="C269" s="75" t="s">
        <v>4991</v>
      </c>
      <c r="D269" s="80" t="s">
        <v>775</v>
      </c>
      <c r="E269" s="80" t="s">
        <v>4914</v>
      </c>
      <c r="F269" s="78" t="s">
        <v>8</v>
      </c>
      <c r="G269" s="78" t="s">
        <v>12</v>
      </c>
      <c r="H269" s="79" t="s">
        <v>774</v>
      </c>
    </row>
    <row r="270" spans="2:8" x14ac:dyDescent="0.25">
      <c r="B270" s="93" t="s">
        <v>776</v>
      </c>
      <c r="C270" s="75" t="s">
        <v>5127</v>
      </c>
      <c r="D270" s="80" t="s">
        <v>777</v>
      </c>
      <c r="E270" s="80" t="s">
        <v>4914</v>
      </c>
      <c r="F270" s="76"/>
      <c r="G270" s="81" t="s">
        <v>12</v>
      </c>
      <c r="H270" s="79" t="s">
        <v>37</v>
      </c>
    </row>
    <row r="271" spans="2:8" x14ac:dyDescent="0.25">
      <c r="B271" s="93" t="s">
        <v>778</v>
      </c>
      <c r="C271" s="76" t="s">
        <v>5693</v>
      </c>
      <c r="D271" s="80" t="s">
        <v>780</v>
      </c>
      <c r="E271" s="80" t="s">
        <v>4914</v>
      </c>
      <c r="F271" s="76"/>
      <c r="G271" s="82" t="s">
        <v>28</v>
      </c>
      <c r="H271" s="79"/>
    </row>
    <row r="272" spans="2:8" x14ac:dyDescent="0.25">
      <c r="B272" s="93" t="s">
        <v>781</v>
      </c>
      <c r="C272" s="76" t="s">
        <v>19</v>
      </c>
      <c r="D272" s="80" t="s">
        <v>782</v>
      </c>
      <c r="E272" s="80" t="s">
        <v>4914</v>
      </c>
      <c r="F272" s="76"/>
      <c r="G272" s="81" t="s">
        <v>12</v>
      </c>
      <c r="H272" s="79" t="s">
        <v>91</v>
      </c>
    </row>
    <row r="273" spans="2:8" x14ac:dyDescent="0.25">
      <c r="B273" s="93" t="s">
        <v>783</v>
      </c>
      <c r="C273" s="76" t="s">
        <v>19</v>
      </c>
      <c r="D273" s="80" t="s">
        <v>785</v>
      </c>
      <c r="E273" s="80" t="s">
        <v>4914</v>
      </c>
      <c r="F273" s="76"/>
      <c r="G273" s="81" t="s">
        <v>12</v>
      </c>
      <c r="H273" s="79" t="s">
        <v>784</v>
      </c>
    </row>
    <row r="274" spans="2:8" x14ac:dyDescent="0.25">
      <c r="B274" s="93" t="s">
        <v>786</v>
      </c>
      <c r="C274" s="76" t="s">
        <v>5693</v>
      </c>
      <c r="D274" s="80" t="s">
        <v>787</v>
      </c>
      <c r="E274" s="80" t="s">
        <v>4914</v>
      </c>
      <c r="F274" s="76"/>
      <c r="G274" s="82" t="s">
        <v>28</v>
      </c>
      <c r="H274" s="79"/>
    </row>
    <row r="275" spans="2:8" x14ac:dyDescent="0.25">
      <c r="B275" s="93" t="s">
        <v>788</v>
      </c>
      <c r="C275" s="76" t="s">
        <v>250</v>
      </c>
      <c r="D275" s="80" t="s">
        <v>789</v>
      </c>
      <c r="E275" s="80" t="s">
        <v>4914</v>
      </c>
      <c r="F275" s="76"/>
      <c r="G275" s="81" t="s">
        <v>12</v>
      </c>
      <c r="H275" s="79" t="s">
        <v>251</v>
      </c>
    </row>
    <row r="276" spans="2:8" x14ac:dyDescent="0.25">
      <c r="B276" s="93" t="s">
        <v>790</v>
      </c>
      <c r="C276" s="76" t="s">
        <v>792</v>
      </c>
      <c r="D276" s="80" t="s">
        <v>794</v>
      </c>
      <c r="E276" s="80" t="s">
        <v>4914</v>
      </c>
      <c r="F276" s="76"/>
      <c r="G276" s="81" t="s">
        <v>12</v>
      </c>
      <c r="H276" s="79" t="s">
        <v>793</v>
      </c>
    </row>
    <row r="277" spans="2:8" x14ac:dyDescent="0.25">
      <c r="B277" s="93" t="s">
        <v>795</v>
      </c>
      <c r="C277" s="75" t="s">
        <v>5127</v>
      </c>
      <c r="D277" s="80" t="s">
        <v>797</v>
      </c>
      <c r="E277" s="80" t="s">
        <v>4914</v>
      </c>
      <c r="F277" s="76"/>
      <c r="G277" s="81" t="s">
        <v>12</v>
      </c>
      <c r="H277" s="79" t="s">
        <v>796</v>
      </c>
    </row>
    <row r="278" spans="2:8" x14ac:dyDescent="0.25">
      <c r="B278" s="93" t="s">
        <v>798</v>
      </c>
      <c r="C278" s="76" t="s">
        <v>19</v>
      </c>
      <c r="D278" s="80" t="s">
        <v>801</v>
      </c>
      <c r="E278" s="80" t="s">
        <v>4914</v>
      </c>
      <c r="F278" s="76"/>
      <c r="G278" s="83" t="s">
        <v>46</v>
      </c>
      <c r="H278" s="79" t="s">
        <v>799</v>
      </c>
    </row>
    <row r="279" spans="2:8" x14ac:dyDescent="0.25">
      <c r="B279" s="93" t="s">
        <v>802</v>
      </c>
      <c r="C279" s="75" t="s">
        <v>5127</v>
      </c>
      <c r="D279" s="80" t="s">
        <v>803</v>
      </c>
      <c r="E279" s="80" t="s">
        <v>4914</v>
      </c>
      <c r="F279" s="76"/>
      <c r="G279" s="81" t="s">
        <v>12</v>
      </c>
      <c r="H279" s="79" t="s">
        <v>589</v>
      </c>
    </row>
    <row r="280" spans="2:8" x14ac:dyDescent="0.25">
      <c r="B280" s="93" t="s">
        <v>804</v>
      </c>
      <c r="C280" s="75" t="s">
        <v>5127</v>
      </c>
      <c r="D280" s="80" t="s">
        <v>806</v>
      </c>
      <c r="E280" s="80" t="s">
        <v>4914</v>
      </c>
      <c r="F280" s="76"/>
      <c r="G280" s="81" t="s">
        <v>12</v>
      </c>
      <c r="H280" s="79" t="s">
        <v>805</v>
      </c>
    </row>
    <row r="281" spans="2:8" x14ac:dyDescent="0.25">
      <c r="B281" s="93" t="s">
        <v>807</v>
      </c>
      <c r="C281" s="76" t="s">
        <v>413</v>
      </c>
      <c r="D281" s="80" t="s">
        <v>808</v>
      </c>
      <c r="E281" s="80" t="s">
        <v>4914</v>
      </c>
      <c r="F281" s="76"/>
      <c r="G281" s="81" t="s">
        <v>12</v>
      </c>
      <c r="H281" s="79" t="s">
        <v>143</v>
      </c>
    </row>
    <row r="282" spans="2:8" x14ac:dyDescent="0.25">
      <c r="B282" s="93" t="s">
        <v>809</v>
      </c>
      <c r="C282" s="75" t="s">
        <v>5127</v>
      </c>
      <c r="D282" s="80" t="s">
        <v>810</v>
      </c>
      <c r="E282" s="80" t="s">
        <v>4914</v>
      </c>
      <c r="F282" s="76"/>
      <c r="G282" s="81" t="s">
        <v>12</v>
      </c>
      <c r="H282" s="79" t="s">
        <v>281</v>
      </c>
    </row>
    <row r="283" spans="2:8" x14ac:dyDescent="0.25">
      <c r="B283" s="93" t="s">
        <v>811</v>
      </c>
      <c r="C283" s="76" t="s">
        <v>19</v>
      </c>
      <c r="D283" s="80" t="s">
        <v>813</v>
      </c>
      <c r="E283" s="80" t="s">
        <v>4914</v>
      </c>
      <c r="F283" s="76"/>
      <c r="G283" s="81" t="s">
        <v>12</v>
      </c>
      <c r="H283" s="79" t="s">
        <v>812</v>
      </c>
    </row>
    <row r="284" spans="2:8" x14ac:dyDescent="0.25">
      <c r="B284" s="93" t="s">
        <v>814</v>
      </c>
      <c r="C284" s="76" t="s">
        <v>817</v>
      </c>
      <c r="D284" s="80" t="s">
        <v>818</v>
      </c>
      <c r="E284" s="80" t="s">
        <v>4914</v>
      </c>
      <c r="F284" s="76"/>
      <c r="G284" s="83" t="s">
        <v>46</v>
      </c>
      <c r="H284" s="79" t="s">
        <v>4940</v>
      </c>
    </row>
    <row r="285" spans="2:8" x14ac:dyDescent="0.25">
      <c r="B285" s="93" t="s">
        <v>819</v>
      </c>
      <c r="C285" s="75" t="s">
        <v>5692</v>
      </c>
      <c r="D285" s="76"/>
      <c r="E285" s="77"/>
      <c r="F285" s="77"/>
      <c r="G285" s="78" t="s">
        <v>8</v>
      </c>
      <c r="H285" s="79" t="s">
        <v>287</v>
      </c>
    </row>
    <row r="286" spans="2:8" x14ac:dyDescent="0.25">
      <c r="B286" s="93" t="s">
        <v>820</v>
      </c>
      <c r="C286" s="76" t="s">
        <v>19</v>
      </c>
      <c r="D286" s="80" t="s">
        <v>822</v>
      </c>
      <c r="E286" s="80" t="s">
        <v>4914</v>
      </c>
      <c r="F286" s="76"/>
      <c r="G286" s="81" t="s">
        <v>12</v>
      </c>
      <c r="H286" s="79" t="s">
        <v>821</v>
      </c>
    </row>
    <row r="287" spans="2:8" x14ac:dyDescent="0.25">
      <c r="B287" s="93" t="s">
        <v>823</v>
      </c>
      <c r="C287" s="76" t="s">
        <v>824</v>
      </c>
      <c r="D287" s="80" t="s">
        <v>825</v>
      </c>
      <c r="E287" s="80" t="s">
        <v>4914</v>
      </c>
      <c r="F287" s="84" t="s">
        <v>826</v>
      </c>
      <c r="G287" s="82" t="s">
        <v>28</v>
      </c>
      <c r="H287" s="79" t="s">
        <v>381</v>
      </c>
    </row>
    <row r="288" spans="2:8" x14ac:dyDescent="0.25">
      <c r="B288" s="93" t="s">
        <v>827</v>
      </c>
      <c r="C288" s="76" t="s">
        <v>5693</v>
      </c>
      <c r="D288" s="80" t="s">
        <v>828</v>
      </c>
      <c r="E288" s="80" t="s">
        <v>4914</v>
      </c>
      <c r="F288" s="76"/>
      <c r="G288" s="82" t="s">
        <v>28</v>
      </c>
      <c r="H288" s="79"/>
    </row>
    <row r="289" spans="2:8" x14ac:dyDescent="0.25">
      <c r="B289" s="93" t="s">
        <v>5049</v>
      </c>
      <c r="C289" s="95" t="s">
        <v>19</v>
      </c>
      <c r="D289" s="80" t="s">
        <v>5068</v>
      </c>
      <c r="E289" s="80" t="s">
        <v>4914</v>
      </c>
      <c r="F289" s="76"/>
      <c r="G289" s="82" t="s">
        <v>28</v>
      </c>
      <c r="H289" s="96" t="s">
        <v>1823</v>
      </c>
    </row>
    <row r="290" spans="2:8" x14ac:dyDescent="0.25">
      <c r="B290" s="93" t="s">
        <v>829</v>
      </c>
      <c r="C290" s="76" t="s">
        <v>830</v>
      </c>
      <c r="D290" s="80" t="s">
        <v>832</v>
      </c>
      <c r="E290" s="80" t="s">
        <v>4914</v>
      </c>
      <c r="F290" s="76"/>
      <c r="G290" s="81" t="s">
        <v>12</v>
      </c>
      <c r="H290" s="79" t="s">
        <v>831</v>
      </c>
    </row>
    <row r="291" spans="2:8" x14ac:dyDescent="0.25">
      <c r="B291" s="93" t="s">
        <v>833</v>
      </c>
      <c r="C291" s="76" t="s">
        <v>5693</v>
      </c>
      <c r="D291" s="80" t="s">
        <v>834</v>
      </c>
      <c r="E291" s="80" t="s">
        <v>4914</v>
      </c>
      <c r="F291" s="76"/>
      <c r="G291" s="82" t="s">
        <v>28</v>
      </c>
      <c r="H291" s="79"/>
    </row>
    <row r="292" spans="2:8" x14ac:dyDescent="0.25">
      <c r="B292" s="93" t="s">
        <v>835</v>
      </c>
      <c r="C292" s="75" t="s">
        <v>5131</v>
      </c>
      <c r="D292" s="80" t="s">
        <v>836</v>
      </c>
      <c r="E292" s="80" t="s">
        <v>4914</v>
      </c>
      <c r="F292" s="76"/>
      <c r="G292" s="81" t="s">
        <v>12</v>
      </c>
      <c r="H292" s="79" t="s">
        <v>199</v>
      </c>
    </row>
    <row r="293" spans="2:8" x14ac:dyDescent="0.25">
      <c r="B293" s="93" t="s">
        <v>837</v>
      </c>
      <c r="C293" s="75" t="s">
        <v>5127</v>
      </c>
      <c r="D293" s="80" t="s">
        <v>838</v>
      </c>
      <c r="E293" s="80" t="s">
        <v>4914</v>
      </c>
      <c r="F293" s="76"/>
      <c r="G293" s="81" t="s">
        <v>12</v>
      </c>
      <c r="H293" s="79" t="s">
        <v>281</v>
      </c>
    </row>
    <row r="294" spans="2:8" x14ac:dyDescent="0.25">
      <c r="B294" s="93" t="s">
        <v>839</v>
      </c>
      <c r="C294" s="76" t="s">
        <v>824</v>
      </c>
      <c r="D294" s="80" t="s">
        <v>840</v>
      </c>
      <c r="E294" s="80" t="s">
        <v>4914</v>
      </c>
      <c r="F294" s="84" t="s">
        <v>841</v>
      </c>
      <c r="G294" s="82" t="s">
        <v>28</v>
      </c>
      <c r="H294" s="79" t="s">
        <v>381</v>
      </c>
    </row>
    <row r="295" spans="2:8" x14ac:dyDescent="0.25">
      <c r="B295" s="93" t="s">
        <v>842</v>
      </c>
      <c r="C295" s="76" t="s">
        <v>843</v>
      </c>
      <c r="D295" s="80" t="s">
        <v>844</v>
      </c>
      <c r="E295" s="80" t="s">
        <v>4914</v>
      </c>
      <c r="F295" s="76"/>
      <c r="G295" s="81" t="s">
        <v>12</v>
      </c>
      <c r="H295" s="79" t="s">
        <v>247</v>
      </c>
    </row>
    <row r="296" spans="2:8" x14ac:dyDescent="0.25">
      <c r="B296" s="93" t="s">
        <v>845</v>
      </c>
      <c r="C296" s="76" t="s">
        <v>19</v>
      </c>
      <c r="D296" s="80" t="s">
        <v>846</v>
      </c>
      <c r="E296" s="80" t="s">
        <v>4914</v>
      </c>
      <c r="F296" s="76"/>
      <c r="G296" s="81" t="s">
        <v>12</v>
      </c>
      <c r="H296" s="79" t="s">
        <v>179</v>
      </c>
    </row>
    <row r="297" spans="2:8" x14ac:dyDescent="0.25">
      <c r="B297" s="93" t="s">
        <v>847</v>
      </c>
      <c r="C297" s="76" t="s">
        <v>5693</v>
      </c>
      <c r="D297" s="80" t="s">
        <v>848</v>
      </c>
      <c r="E297" s="80" t="s">
        <v>4914</v>
      </c>
      <c r="F297" s="76"/>
      <c r="G297" s="83" t="s">
        <v>46</v>
      </c>
      <c r="H297" s="79"/>
    </row>
    <row r="298" spans="2:8" x14ac:dyDescent="0.25">
      <c r="B298" s="93" t="s">
        <v>849</v>
      </c>
      <c r="C298" s="76" t="s">
        <v>817</v>
      </c>
      <c r="D298" s="80" t="s">
        <v>851</v>
      </c>
      <c r="E298" s="80" t="s">
        <v>4914</v>
      </c>
      <c r="F298" s="76"/>
      <c r="G298" s="83" t="s">
        <v>46</v>
      </c>
      <c r="H298" s="79" t="s">
        <v>4941</v>
      </c>
    </row>
    <row r="299" spans="2:8" x14ac:dyDescent="0.25">
      <c r="B299" s="93" t="s">
        <v>852</v>
      </c>
      <c r="C299" s="75" t="s">
        <v>5127</v>
      </c>
      <c r="D299" s="80" t="s">
        <v>853</v>
      </c>
      <c r="E299" s="80" t="s">
        <v>4914</v>
      </c>
      <c r="F299" s="76"/>
      <c r="G299" s="82" t="s">
        <v>28</v>
      </c>
      <c r="H299" s="79" t="s">
        <v>611</v>
      </c>
    </row>
    <row r="300" spans="2:8" x14ac:dyDescent="0.25">
      <c r="B300" s="93" t="s">
        <v>854</v>
      </c>
      <c r="C300" s="75" t="s">
        <v>5131</v>
      </c>
      <c r="D300" s="80" t="s">
        <v>855</v>
      </c>
      <c r="E300" s="80" t="s">
        <v>4914</v>
      </c>
      <c r="F300" s="84" t="s">
        <v>856</v>
      </c>
      <c r="G300" s="82" t="s">
        <v>28</v>
      </c>
      <c r="H300" s="79" t="s">
        <v>544</v>
      </c>
    </row>
    <row r="301" spans="2:8" x14ac:dyDescent="0.25">
      <c r="B301" s="93" t="s">
        <v>857</v>
      </c>
      <c r="C301" s="76" t="s">
        <v>19</v>
      </c>
      <c r="D301" s="80" t="s">
        <v>859</v>
      </c>
      <c r="E301" s="80" t="s">
        <v>4914</v>
      </c>
      <c r="F301" s="76"/>
      <c r="G301" s="81" t="s">
        <v>12</v>
      </c>
      <c r="H301" s="79" t="s">
        <v>858</v>
      </c>
    </row>
    <row r="302" spans="2:8" x14ac:dyDescent="0.25">
      <c r="B302" s="93" t="s">
        <v>860</v>
      </c>
      <c r="C302" s="75" t="s">
        <v>5127</v>
      </c>
      <c r="D302" s="80" t="s">
        <v>862</v>
      </c>
      <c r="E302" s="80" t="s">
        <v>4914</v>
      </c>
      <c r="F302" s="76"/>
      <c r="G302" s="81" t="s">
        <v>12</v>
      </c>
      <c r="H302" s="79" t="s">
        <v>861</v>
      </c>
    </row>
    <row r="303" spans="2:8" x14ac:dyDescent="0.25">
      <c r="B303" s="93" t="s">
        <v>863</v>
      </c>
      <c r="C303" s="75" t="s">
        <v>5692</v>
      </c>
      <c r="D303" s="76"/>
      <c r="E303" s="77"/>
      <c r="F303" s="77"/>
      <c r="G303" s="78" t="s">
        <v>8</v>
      </c>
      <c r="H303" s="79" t="s">
        <v>304</v>
      </c>
    </row>
    <row r="304" spans="2:8" x14ac:dyDescent="0.25">
      <c r="B304" s="93" t="s">
        <v>864</v>
      </c>
      <c r="C304" s="75" t="s">
        <v>5692</v>
      </c>
      <c r="D304" s="76"/>
      <c r="E304" s="77"/>
      <c r="F304" s="77"/>
      <c r="G304" s="78" t="s">
        <v>8</v>
      </c>
      <c r="H304" s="79" t="s">
        <v>7</v>
      </c>
    </row>
    <row r="305" spans="2:8" x14ac:dyDescent="0.25">
      <c r="B305" s="93" t="s">
        <v>865</v>
      </c>
      <c r="C305" s="76" t="s">
        <v>23</v>
      </c>
      <c r="D305" s="80" t="s">
        <v>866</v>
      </c>
      <c r="E305" s="80" t="s">
        <v>4914</v>
      </c>
      <c r="F305" s="84" t="s">
        <v>867</v>
      </c>
      <c r="G305" s="81" t="s">
        <v>12</v>
      </c>
      <c r="H305" s="79" t="s">
        <v>66</v>
      </c>
    </row>
    <row r="306" spans="2:8" x14ac:dyDescent="0.25">
      <c r="B306" s="93" t="s">
        <v>868</v>
      </c>
      <c r="C306" s="76" t="s">
        <v>5698</v>
      </c>
      <c r="D306" s="80" t="s">
        <v>870</v>
      </c>
      <c r="E306" s="80" t="s">
        <v>4914</v>
      </c>
      <c r="F306" s="78" t="s">
        <v>8</v>
      </c>
      <c r="G306" s="78" t="s">
        <v>28</v>
      </c>
      <c r="H306" s="79" t="s">
        <v>869</v>
      </c>
    </row>
    <row r="307" spans="2:8" x14ac:dyDescent="0.25">
      <c r="B307" s="93" t="s">
        <v>871</v>
      </c>
      <c r="C307" s="75" t="s">
        <v>5692</v>
      </c>
      <c r="D307" s="76"/>
      <c r="E307" s="77"/>
      <c r="F307" s="77"/>
      <c r="G307" s="78" t="s">
        <v>8</v>
      </c>
      <c r="H307" s="79" t="s">
        <v>872</v>
      </c>
    </row>
    <row r="308" spans="2:8" x14ac:dyDescent="0.25">
      <c r="B308" s="93" t="s">
        <v>873</v>
      </c>
      <c r="C308" s="75" t="s">
        <v>5127</v>
      </c>
      <c r="D308" s="80" t="s">
        <v>874</v>
      </c>
      <c r="E308" s="80" t="s">
        <v>4914</v>
      </c>
      <c r="F308" s="76"/>
      <c r="G308" s="81" t="s">
        <v>12</v>
      </c>
      <c r="H308" s="79" t="s">
        <v>91</v>
      </c>
    </row>
    <row r="309" spans="2:8" x14ac:dyDescent="0.25">
      <c r="B309" s="93" t="s">
        <v>875</v>
      </c>
      <c r="C309" s="76" t="s">
        <v>19</v>
      </c>
      <c r="D309" s="80" t="s">
        <v>877</v>
      </c>
      <c r="E309" s="80" t="s">
        <v>4914</v>
      </c>
      <c r="F309" s="76"/>
      <c r="G309" s="81" t="s">
        <v>12</v>
      </c>
      <c r="H309" s="79" t="s">
        <v>876</v>
      </c>
    </row>
    <row r="310" spans="2:8" x14ac:dyDescent="0.25">
      <c r="B310" s="93" t="s">
        <v>878</v>
      </c>
      <c r="C310" s="76" t="s">
        <v>19</v>
      </c>
      <c r="D310" s="80" t="s">
        <v>880</v>
      </c>
      <c r="E310" s="80" t="s">
        <v>4914</v>
      </c>
      <c r="F310" s="76"/>
      <c r="G310" s="81" t="s">
        <v>12</v>
      </c>
      <c r="H310" s="79" t="s">
        <v>879</v>
      </c>
    </row>
    <row r="311" spans="2:8" x14ac:dyDescent="0.25">
      <c r="B311" s="93" t="s">
        <v>881</v>
      </c>
      <c r="C311" s="76" t="s">
        <v>23</v>
      </c>
      <c r="D311" s="80" t="s">
        <v>882</v>
      </c>
      <c r="E311" s="80" t="s">
        <v>4914</v>
      </c>
      <c r="F311" s="84" t="s">
        <v>883</v>
      </c>
      <c r="G311" s="81" t="s">
        <v>12</v>
      </c>
      <c r="H311" s="79" t="s">
        <v>326</v>
      </c>
    </row>
    <row r="312" spans="2:8" x14ac:dyDescent="0.25">
      <c r="B312" s="93" t="s">
        <v>884</v>
      </c>
      <c r="C312" s="76" t="s">
        <v>19</v>
      </c>
      <c r="D312" s="80" t="s">
        <v>886</v>
      </c>
      <c r="E312" s="80" t="s">
        <v>4914</v>
      </c>
      <c r="F312" s="76"/>
      <c r="G312" s="83" t="s">
        <v>46</v>
      </c>
      <c r="H312" s="79" t="s">
        <v>885</v>
      </c>
    </row>
    <row r="313" spans="2:8" x14ac:dyDescent="0.25">
      <c r="B313" s="93" t="s">
        <v>887</v>
      </c>
      <c r="C313" s="75" t="s">
        <v>5692</v>
      </c>
      <c r="D313" s="76"/>
      <c r="E313" s="77"/>
      <c r="F313" s="77"/>
      <c r="G313" s="78" t="s">
        <v>8</v>
      </c>
      <c r="H313" s="79" t="s">
        <v>7</v>
      </c>
    </row>
    <row r="314" spans="2:8" x14ac:dyDescent="0.25">
      <c r="B314" s="93" t="s">
        <v>888</v>
      </c>
      <c r="C314" s="75" t="s">
        <v>5132</v>
      </c>
      <c r="D314" s="80" t="s">
        <v>891</v>
      </c>
      <c r="E314" s="80" t="s">
        <v>4914</v>
      </c>
      <c r="F314" s="78" t="s">
        <v>892</v>
      </c>
      <c r="G314" s="78" t="s">
        <v>12</v>
      </c>
      <c r="H314" s="79" t="s">
        <v>890</v>
      </c>
    </row>
    <row r="315" spans="2:8" x14ac:dyDescent="0.25">
      <c r="B315" s="93" t="s">
        <v>893</v>
      </c>
      <c r="C315" s="76" t="s">
        <v>19</v>
      </c>
      <c r="D315" s="80" t="s">
        <v>894</v>
      </c>
      <c r="E315" s="80" t="s">
        <v>4914</v>
      </c>
      <c r="F315" s="76"/>
      <c r="G315" s="81" t="s">
        <v>12</v>
      </c>
      <c r="H315" s="79" t="s">
        <v>816</v>
      </c>
    </row>
    <row r="316" spans="2:8" x14ac:dyDescent="0.25">
      <c r="B316" s="93" t="s">
        <v>895</v>
      </c>
      <c r="C316" s="75" t="s">
        <v>5127</v>
      </c>
      <c r="D316" s="80" t="s">
        <v>897</v>
      </c>
      <c r="E316" s="80" t="s">
        <v>4914</v>
      </c>
      <c r="F316" s="76"/>
      <c r="G316" s="81" t="s">
        <v>12</v>
      </c>
      <c r="H316" s="79" t="s">
        <v>896</v>
      </c>
    </row>
    <row r="317" spans="2:8" x14ac:dyDescent="0.25">
      <c r="B317" s="93" t="s">
        <v>898</v>
      </c>
      <c r="C317" s="76" t="s">
        <v>19</v>
      </c>
      <c r="D317" s="80" t="s">
        <v>899</v>
      </c>
      <c r="E317" s="80" t="s">
        <v>4914</v>
      </c>
      <c r="F317" s="76"/>
      <c r="G317" s="81" t="s">
        <v>12</v>
      </c>
      <c r="H317" s="79" t="s">
        <v>179</v>
      </c>
    </row>
    <row r="318" spans="2:8" x14ac:dyDescent="0.25">
      <c r="B318" s="93" t="s">
        <v>900</v>
      </c>
      <c r="C318" s="75" t="s">
        <v>5692</v>
      </c>
      <c r="D318" s="76"/>
      <c r="E318" s="77"/>
      <c r="F318" s="77"/>
      <c r="G318" s="78" t="s">
        <v>8</v>
      </c>
      <c r="H318" s="79" t="s">
        <v>78</v>
      </c>
    </row>
    <row r="319" spans="2:8" x14ac:dyDescent="0.25">
      <c r="B319" s="93" t="s">
        <v>901</v>
      </c>
      <c r="C319" s="76" t="s">
        <v>19</v>
      </c>
      <c r="D319" s="80" t="s">
        <v>903</v>
      </c>
      <c r="E319" s="80" t="s">
        <v>4914</v>
      </c>
      <c r="F319" s="76"/>
      <c r="G319" s="81" t="s">
        <v>12</v>
      </c>
      <c r="H319" s="79" t="s">
        <v>902</v>
      </c>
    </row>
    <row r="320" spans="2:8" x14ac:dyDescent="0.25">
      <c r="B320" s="93" t="s">
        <v>904</v>
      </c>
      <c r="C320" s="76" t="s">
        <v>906</v>
      </c>
      <c r="D320" s="80" t="s">
        <v>907</v>
      </c>
      <c r="E320" s="80" t="s">
        <v>4914</v>
      </c>
      <c r="F320" s="97" t="s">
        <v>908</v>
      </c>
      <c r="G320" s="82" t="s">
        <v>28</v>
      </c>
      <c r="H320" s="79" t="s">
        <v>905</v>
      </c>
    </row>
    <row r="321" spans="2:8" x14ac:dyDescent="0.25">
      <c r="B321" s="93" t="s">
        <v>909</v>
      </c>
      <c r="C321" s="76" t="s">
        <v>5693</v>
      </c>
      <c r="D321" s="80" t="s">
        <v>910</v>
      </c>
      <c r="E321" s="80" t="s">
        <v>4914</v>
      </c>
      <c r="F321" s="76"/>
      <c r="G321" s="82" t="s">
        <v>28</v>
      </c>
      <c r="H321" s="79"/>
    </row>
    <row r="322" spans="2:8" x14ac:dyDescent="0.25">
      <c r="B322" s="93" t="s">
        <v>911</v>
      </c>
      <c r="C322" s="75" t="s">
        <v>5692</v>
      </c>
      <c r="D322" s="76"/>
      <c r="E322" s="77"/>
      <c r="F322" s="77"/>
      <c r="G322" s="78" t="s">
        <v>8</v>
      </c>
      <c r="H322" s="79" t="s">
        <v>7</v>
      </c>
    </row>
    <row r="323" spans="2:8" x14ac:dyDescent="0.25">
      <c r="B323" s="93" t="s">
        <v>912</v>
      </c>
      <c r="C323" s="76" t="s">
        <v>19</v>
      </c>
      <c r="D323" s="80" t="s">
        <v>914</v>
      </c>
      <c r="E323" s="80" t="s">
        <v>4914</v>
      </c>
      <c r="F323" s="76"/>
      <c r="G323" s="81" t="s">
        <v>12</v>
      </c>
      <c r="H323" s="79" t="s">
        <v>913</v>
      </c>
    </row>
    <row r="324" spans="2:8" x14ac:dyDescent="0.25">
      <c r="B324" s="93" t="s">
        <v>915</v>
      </c>
      <c r="C324" s="76" t="s">
        <v>19</v>
      </c>
      <c r="D324" s="80" t="s">
        <v>917</v>
      </c>
      <c r="E324" s="80" t="s">
        <v>4914</v>
      </c>
      <c r="F324" s="76"/>
      <c r="G324" s="81" t="s">
        <v>12</v>
      </c>
      <c r="H324" s="79" t="s">
        <v>916</v>
      </c>
    </row>
    <row r="325" spans="2:8" x14ac:dyDescent="0.25">
      <c r="B325" s="93" t="s">
        <v>918</v>
      </c>
      <c r="C325" s="76" t="s">
        <v>5693</v>
      </c>
      <c r="D325" s="80" t="s">
        <v>919</v>
      </c>
      <c r="E325" s="80" t="s">
        <v>4914</v>
      </c>
      <c r="F325" s="76"/>
      <c r="G325" s="82" t="s">
        <v>28</v>
      </c>
      <c r="H325" s="79"/>
    </row>
    <row r="326" spans="2:8" x14ac:dyDescent="0.25">
      <c r="B326" s="93" t="s">
        <v>920</v>
      </c>
      <c r="C326" s="75" t="s">
        <v>5000</v>
      </c>
      <c r="D326" s="80" t="s">
        <v>921</v>
      </c>
      <c r="E326" s="80" t="s">
        <v>4914</v>
      </c>
      <c r="F326" s="78" t="s">
        <v>8</v>
      </c>
      <c r="G326" s="78" t="s">
        <v>12</v>
      </c>
      <c r="H326" s="79" t="s">
        <v>190</v>
      </c>
    </row>
    <row r="327" spans="2:8" x14ac:dyDescent="0.25">
      <c r="B327" s="93" t="s">
        <v>922</v>
      </c>
      <c r="C327" s="76" t="s">
        <v>923</v>
      </c>
      <c r="D327" s="80" t="s">
        <v>925</v>
      </c>
      <c r="E327" s="80" t="s">
        <v>4914</v>
      </c>
      <c r="F327" s="84" t="s">
        <v>926</v>
      </c>
      <c r="G327" s="81" t="s">
        <v>12</v>
      </c>
      <c r="H327" s="79" t="s">
        <v>924</v>
      </c>
    </row>
    <row r="328" spans="2:8" x14ac:dyDescent="0.25">
      <c r="B328" s="93" t="s">
        <v>927</v>
      </c>
      <c r="C328" s="76" t="s">
        <v>23</v>
      </c>
      <c r="D328" s="80" t="s">
        <v>928</v>
      </c>
      <c r="E328" s="80" t="s">
        <v>4914</v>
      </c>
      <c r="F328" s="84" t="s">
        <v>929</v>
      </c>
      <c r="G328" s="81" t="s">
        <v>12</v>
      </c>
      <c r="H328" s="79" t="s">
        <v>681</v>
      </c>
    </row>
    <row r="329" spans="2:8" x14ac:dyDescent="0.25">
      <c r="B329" s="93" t="s">
        <v>930</v>
      </c>
      <c r="C329" s="76" t="s">
        <v>19</v>
      </c>
      <c r="D329" s="80" t="s">
        <v>932</v>
      </c>
      <c r="E329" s="80" t="s">
        <v>4914</v>
      </c>
      <c r="F329" s="76"/>
      <c r="G329" s="81" t="s">
        <v>12</v>
      </c>
      <c r="H329" s="79" t="s">
        <v>931</v>
      </c>
    </row>
    <row r="330" spans="2:8" x14ac:dyDescent="0.25">
      <c r="B330" s="93" t="s">
        <v>933</v>
      </c>
      <c r="C330" s="76" t="s">
        <v>19</v>
      </c>
      <c r="D330" s="80" t="s">
        <v>935</v>
      </c>
      <c r="E330" s="80" t="s">
        <v>4914</v>
      </c>
      <c r="F330" s="76"/>
      <c r="G330" s="81" t="s">
        <v>12</v>
      </c>
      <c r="H330" s="79" t="s">
        <v>934</v>
      </c>
    </row>
    <row r="331" spans="2:8" x14ac:dyDescent="0.25">
      <c r="B331" s="93" t="s">
        <v>936</v>
      </c>
      <c r="C331" s="95" t="s">
        <v>4994</v>
      </c>
      <c r="D331" s="80" t="s">
        <v>937</v>
      </c>
      <c r="E331" s="80" t="s">
        <v>4914</v>
      </c>
      <c r="F331" s="78" t="s">
        <v>8</v>
      </c>
      <c r="G331" s="78" t="s">
        <v>28</v>
      </c>
      <c r="H331" s="79" t="s">
        <v>704</v>
      </c>
    </row>
    <row r="332" spans="2:8" x14ac:dyDescent="0.25">
      <c r="B332" s="93" t="s">
        <v>938</v>
      </c>
      <c r="C332" s="76" t="s">
        <v>19</v>
      </c>
      <c r="D332" s="80" t="s">
        <v>939</v>
      </c>
      <c r="E332" s="80" t="s">
        <v>4914</v>
      </c>
      <c r="F332" s="98"/>
      <c r="G332" s="81" t="s">
        <v>12</v>
      </c>
      <c r="H332" s="79" t="s">
        <v>435</v>
      </c>
    </row>
    <row r="333" spans="2:8" x14ac:dyDescent="0.25">
      <c r="B333" s="93" t="s">
        <v>940</v>
      </c>
      <c r="C333" s="75" t="s">
        <v>5127</v>
      </c>
      <c r="D333" s="80" t="s">
        <v>943</v>
      </c>
      <c r="E333" s="80" t="s">
        <v>4914</v>
      </c>
      <c r="F333" s="76"/>
      <c r="G333" s="83" t="s">
        <v>46</v>
      </c>
      <c r="H333" s="79" t="s">
        <v>941</v>
      </c>
    </row>
    <row r="334" spans="2:8" x14ac:dyDescent="0.25">
      <c r="B334" s="93" t="s">
        <v>944</v>
      </c>
      <c r="C334" s="76" t="s">
        <v>19</v>
      </c>
      <c r="D334" s="80" t="s">
        <v>945</v>
      </c>
      <c r="E334" s="80" t="s">
        <v>4914</v>
      </c>
      <c r="F334" s="76"/>
      <c r="G334" s="81" t="s">
        <v>12</v>
      </c>
      <c r="H334" s="79" t="s">
        <v>589</v>
      </c>
    </row>
    <row r="335" spans="2:8" x14ac:dyDescent="0.25">
      <c r="B335" s="93" t="s">
        <v>946</v>
      </c>
      <c r="C335" s="76" t="s">
        <v>19</v>
      </c>
      <c r="D335" s="80" t="s">
        <v>948</v>
      </c>
      <c r="E335" s="80" t="s">
        <v>4914</v>
      </c>
      <c r="F335" s="76"/>
      <c r="G335" s="81" t="s">
        <v>12</v>
      </c>
      <c r="H335" s="79" t="s">
        <v>947</v>
      </c>
    </row>
    <row r="336" spans="2:8" x14ac:dyDescent="0.25">
      <c r="B336" s="93" t="s">
        <v>949</v>
      </c>
      <c r="C336" s="75" t="s">
        <v>5143</v>
      </c>
      <c r="D336" s="80" t="s">
        <v>951</v>
      </c>
      <c r="E336" s="80" t="s">
        <v>4914</v>
      </c>
      <c r="F336" s="76"/>
      <c r="G336" s="81" t="s">
        <v>12</v>
      </c>
      <c r="H336" s="79" t="s">
        <v>950</v>
      </c>
    </row>
    <row r="337" spans="2:8" x14ac:dyDescent="0.25">
      <c r="B337" s="93" t="s">
        <v>952</v>
      </c>
      <c r="C337" s="75" t="s">
        <v>5127</v>
      </c>
      <c r="D337" s="80" t="s">
        <v>954</v>
      </c>
      <c r="E337" s="80" t="s">
        <v>4914</v>
      </c>
      <c r="F337" s="76"/>
      <c r="G337" s="81" t="s">
        <v>12</v>
      </c>
      <c r="H337" s="79" t="s">
        <v>953</v>
      </c>
    </row>
    <row r="338" spans="2:8" x14ac:dyDescent="0.25">
      <c r="B338" s="93" t="s">
        <v>955</v>
      </c>
      <c r="C338" s="76" t="s">
        <v>956</v>
      </c>
      <c r="D338" s="80" t="s">
        <v>958</v>
      </c>
      <c r="E338" s="80" t="s">
        <v>4914</v>
      </c>
      <c r="F338" s="76"/>
      <c r="G338" s="81" t="s">
        <v>12</v>
      </c>
      <c r="H338" s="79" t="s">
        <v>957</v>
      </c>
    </row>
    <row r="339" spans="2:8" x14ac:dyDescent="0.25">
      <c r="B339" s="93" t="s">
        <v>959</v>
      </c>
      <c r="C339" s="75" t="s">
        <v>5127</v>
      </c>
      <c r="D339" s="80" t="s">
        <v>961</v>
      </c>
      <c r="E339" s="80" t="s">
        <v>4914</v>
      </c>
      <c r="F339" s="76"/>
      <c r="G339" s="81" t="s">
        <v>12</v>
      </c>
      <c r="H339" s="79" t="s">
        <v>960</v>
      </c>
    </row>
    <row r="340" spans="2:8" x14ac:dyDescent="0.25">
      <c r="B340" s="93" t="s">
        <v>962</v>
      </c>
      <c r="C340" s="76" t="s">
        <v>413</v>
      </c>
      <c r="D340" s="80" t="s">
        <v>963</v>
      </c>
      <c r="E340" s="80" t="s">
        <v>4914</v>
      </c>
      <c r="F340" s="76"/>
      <c r="G340" s="81" t="s">
        <v>12</v>
      </c>
      <c r="H340" s="79" t="s">
        <v>143</v>
      </c>
    </row>
    <row r="341" spans="2:8" x14ac:dyDescent="0.25">
      <c r="B341" s="93" t="s">
        <v>964</v>
      </c>
      <c r="C341" s="76" t="s">
        <v>19</v>
      </c>
      <c r="D341" s="80" t="s">
        <v>966</v>
      </c>
      <c r="E341" s="80" t="s">
        <v>4914</v>
      </c>
      <c r="F341" s="76"/>
      <c r="G341" s="81" t="s">
        <v>12</v>
      </c>
      <c r="H341" s="79" t="s">
        <v>965</v>
      </c>
    </row>
    <row r="342" spans="2:8" x14ac:dyDescent="0.25">
      <c r="B342" s="93" t="s">
        <v>967</v>
      </c>
      <c r="C342" s="76" t="s">
        <v>19</v>
      </c>
      <c r="D342" s="80" t="s">
        <v>970</v>
      </c>
      <c r="E342" s="80" t="s">
        <v>4914</v>
      </c>
      <c r="F342" s="76"/>
      <c r="G342" s="83" t="s">
        <v>46</v>
      </c>
      <c r="H342" s="79" t="s">
        <v>968</v>
      </c>
    </row>
    <row r="343" spans="2:8" x14ac:dyDescent="0.25">
      <c r="B343" s="93" t="s">
        <v>971</v>
      </c>
      <c r="C343" s="76" t="s">
        <v>19</v>
      </c>
      <c r="D343" s="80" t="s">
        <v>973</v>
      </c>
      <c r="E343" s="80" t="s">
        <v>4914</v>
      </c>
      <c r="F343" s="76"/>
      <c r="G343" s="82" t="s">
        <v>28</v>
      </c>
      <c r="H343" s="79" t="s">
        <v>972</v>
      </c>
    </row>
    <row r="344" spans="2:8" x14ac:dyDescent="0.25">
      <c r="B344" s="93" t="s">
        <v>974</v>
      </c>
      <c r="C344" s="75" t="s">
        <v>5127</v>
      </c>
      <c r="D344" s="80" t="s">
        <v>976</v>
      </c>
      <c r="E344" s="80" t="s">
        <v>4914</v>
      </c>
      <c r="F344" s="76"/>
      <c r="G344" s="81" t="s">
        <v>12</v>
      </c>
      <c r="H344" s="79" t="s">
        <v>975</v>
      </c>
    </row>
    <row r="345" spans="2:8" x14ac:dyDescent="0.25">
      <c r="B345" s="93" t="s">
        <v>977</v>
      </c>
      <c r="C345" s="76" t="s">
        <v>23</v>
      </c>
      <c r="D345" s="80" t="s">
        <v>978</v>
      </c>
      <c r="E345" s="80" t="s">
        <v>4914</v>
      </c>
      <c r="F345" s="84" t="s">
        <v>979</v>
      </c>
      <c r="G345" s="81" t="s">
        <v>12</v>
      </c>
      <c r="H345" s="79" t="s">
        <v>529</v>
      </c>
    </row>
    <row r="346" spans="2:8" x14ac:dyDescent="0.25">
      <c r="B346" s="93" t="s">
        <v>980</v>
      </c>
      <c r="C346" s="88" t="s">
        <v>19</v>
      </c>
      <c r="D346" s="80" t="s">
        <v>982</v>
      </c>
      <c r="E346" s="80" t="s">
        <v>4914</v>
      </c>
      <c r="F346" s="76"/>
      <c r="G346" s="81" t="s">
        <v>12</v>
      </c>
      <c r="H346" s="79" t="s">
        <v>981</v>
      </c>
    </row>
    <row r="347" spans="2:8" x14ac:dyDescent="0.25">
      <c r="B347" s="93" t="s">
        <v>983</v>
      </c>
      <c r="C347" s="75" t="s">
        <v>5127</v>
      </c>
      <c r="D347" s="80" t="s">
        <v>985</v>
      </c>
      <c r="E347" s="80" t="s">
        <v>4914</v>
      </c>
      <c r="F347" s="76"/>
      <c r="G347" s="81" t="s">
        <v>12</v>
      </c>
      <c r="H347" s="79" t="s">
        <v>984</v>
      </c>
    </row>
    <row r="348" spans="2:8" x14ac:dyDescent="0.25">
      <c r="B348" s="93" t="s">
        <v>986</v>
      </c>
      <c r="C348" s="76" t="s">
        <v>5696</v>
      </c>
      <c r="D348" s="80" t="s">
        <v>987</v>
      </c>
      <c r="E348" s="80" t="s">
        <v>4914</v>
      </c>
      <c r="F348" s="78" t="s">
        <v>988</v>
      </c>
      <c r="G348" s="78" t="s">
        <v>28</v>
      </c>
      <c r="H348" s="79" t="s">
        <v>458</v>
      </c>
    </row>
    <row r="349" spans="2:8" x14ac:dyDescent="0.25">
      <c r="B349" s="93" t="s">
        <v>989</v>
      </c>
      <c r="C349" s="76" t="s">
        <v>5699</v>
      </c>
      <c r="D349" s="80" t="s">
        <v>991</v>
      </c>
      <c r="E349" s="80" t="s">
        <v>4914</v>
      </c>
      <c r="F349" s="78" t="s">
        <v>8</v>
      </c>
      <c r="G349" s="78" t="s">
        <v>28</v>
      </c>
      <c r="H349" s="79" t="s">
        <v>990</v>
      </c>
    </row>
    <row r="350" spans="2:8" x14ac:dyDescent="0.25">
      <c r="B350" s="93" t="s">
        <v>992</v>
      </c>
      <c r="C350" s="76" t="s">
        <v>993</v>
      </c>
      <c r="D350" s="80" t="s">
        <v>995</v>
      </c>
      <c r="E350" s="80" t="s">
        <v>4914</v>
      </c>
      <c r="F350" s="84" t="s">
        <v>996</v>
      </c>
      <c r="G350" s="81" t="s">
        <v>12</v>
      </c>
      <c r="H350" s="79" t="s">
        <v>994</v>
      </c>
    </row>
    <row r="351" spans="2:8" x14ac:dyDescent="0.25">
      <c r="B351" s="93" t="s">
        <v>997</v>
      </c>
      <c r="C351" s="76" t="s">
        <v>19</v>
      </c>
      <c r="D351" s="80" t="s">
        <v>999</v>
      </c>
      <c r="E351" s="80" t="s">
        <v>4914</v>
      </c>
      <c r="F351" s="76"/>
      <c r="G351" s="83" t="s">
        <v>46</v>
      </c>
      <c r="H351" s="79" t="s">
        <v>998</v>
      </c>
    </row>
    <row r="352" spans="2:8" x14ac:dyDescent="0.25">
      <c r="B352" s="93" t="s">
        <v>1000</v>
      </c>
      <c r="C352" s="75" t="s">
        <v>4979</v>
      </c>
      <c r="D352" s="80" t="s">
        <v>1003</v>
      </c>
      <c r="E352" s="80" t="s">
        <v>4914</v>
      </c>
      <c r="F352" s="76"/>
      <c r="G352" s="83" t="s">
        <v>46</v>
      </c>
      <c r="H352" s="79" t="s">
        <v>1002</v>
      </c>
    </row>
    <row r="353" spans="2:8" x14ac:dyDescent="0.25">
      <c r="B353" s="93" t="s">
        <v>1004</v>
      </c>
      <c r="C353" s="75" t="s">
        <v>5692</v>
      </c>
      <c r="D353" s="76"/>
      <c r="E353" s="77"/>
      <c r="F353" s="77"/>
      <c r="G353" s="78" t="s">
        <v>8</v>
      </c>
      <c r="H353" s="79" t="s">
        <v>304</v>
      </c>
    </row>
    <row r="354" spans="2:8" x14ac:dyDescent="0.25">
      <c r="B354" s="93" t="s">
        <v>1005</v>
      </c>
      <c r="C354" s="76" t="s">
        <v>19</v>
      </c>
      <c r="D354" s="80" t="s">
        <v>1006</v>
      </c>
      <c r="E354" s="80" t="s">
        <v>4914</v>
      </c>
      <c r="F354" s="76"/>
      <c r="G354" s="81" t="s">
        <v>12</v>
      </c>
      <c r="H354" s="79" t="s">
        <v>278</v>
      </c>
    </row>
    <row r="355" spans="2:8" x14ac:dyDescent="0.25">
      <c r="B355" s="93" t="s">
        <v>1007</v>
      </c>
      <c r="C355" s="75" t="s">
        <v>5692</v>
      </c>
      <c r="D355" s="76"/>
      <c r="E355" s="77"/>
      <c r="F355" s="77"/>
      <c r="G355" s="78" t="s">
        <v>8</v>
      </c>
      <c r="H355" s="79" t="s">
        <v>1008</v>
      </c>
    </row>
    <row r="356" spans="2:8" x14ac:dyDescent="0.25">
      <c r="B356" s="93" t="s">
        <v>1009</v>
      </c>
      <c r="C356" s="76" t="s">
        <v>19</v>
      </c>
      <c r="D356" s="80" t="s">
        <v>1011</v>
      </c>
      <c r="E356" s="80" t="s">
        <v>4914</v>
      </c>
      <c r="F356" s="76"/>
      <c r="G356" s="81" t="s">
        <v>12</v>
      </c>
      <c r="H356" s="79" t="s">
        <v>1010</v>
      </c>
    </row>
    <row r="357" spans="2:8" x14ac:dyDescent="0.25">
      <c r="B357" s="93" t="s">
        <v>1012</v>
      </c>
      <c r="C357" s="76" t="s">
        <v>1013</v>
      </c>
      <c r="D357" s="80" t="s">
        <v>1015</v>
      </c>
      <c r="E357" s="80" t="s">
        <v>4914</v>
      </c>
      <c r="F357" s="76"/>
      <c r="G357" s="81" t="s">
        <v>12</v>
      </c>
      <c r="H357" s="79" t="s">
        <v>1014</v>
      </c>
    </row>
    <row r="358" spans="2:8" x14ac:dyDescent="0.25">
      <c r="B358" s="93" t="s">
        <v>1016</v>
      </c>
      <c r="C358" s="76" t="s">
        <v>19</v>
      </c>
      <c r="D358" s="80" t="s">
        <v>1018</v>
      </c>
      <c r="E358" s="80" t="s">
        <v>4914</v>
      </c>
      <c r="F358" s="76"/>
      <c r="G358" s="81" t="s">
        <v>12</v>
      </c>
      <c r="H358" s="79" t="s">
        <v>1017</v>
      </c>
    </row>
    <row r="359" spans="2:8" x14ac:dyDescent="0.25">
      <c r="B359" s="93" t="s">
        <v>1019</v>
      </c>
      <c r="C359" s="75" t="s">
        <v>5692</v>
      </c>
      <c r="D359" s="76"/>
      <c r="E359" s="77"/>
      <c r="F359" s="77"/>
      <c r="G359" s="78" t="s">
        <v>8</v>
      </c>
      <c r="H359" s="79" t="s">
        <v>1020</v>
      </c>
    </row>
    <row r="360" spans="2:8" x14ac:dyDescent="0.25">
      <c r="B360" s="93" t="s">
        <v>1021</v>
      </c>
      <c r="C360" s="76" t="s">
        <v>19</v>
      </c>
      <c r="D360" s="80" t="s">
        <v>1022</v>
      </c>
      <c r="E360" s="80" t="s">
        <v>4914</v>
      </c>
      <c r="F360" s="76"/>
      <c r="G360" s="81" t="s">
        <v>12</v>
      </c>
      <c r="H360" s="79" t="s">
        <v>879</v>
      </c>
    </row>
    <row r="361" spans="2:8" x14ac:dyDescent="0.25">
      <c r="B361" s="93" t="s">
        <v>1023</v>
      </c>
      <c r="C361" s="76" t="s">
        <v>5693</v>
      </c>
      <c r="D361" s="80" t="s">
        <v>1024</v>
      </c>
      <c r="E361" s="80" t="s">
        <v>4914</v>
      </c>
      <c r="F361" s="76"/>
      <c r="G361" s="83" t="s">
        <v>46</v>
      </c>
      <c r="H361" s="79"/>
    </row>
    <row r="362" spans="2:8" x14ac:dyDescent="0.25">
      <c r="B362" s="93" t="s">
        <v>1025</v>
      </c>
      <c r="C362" s="75" t="s">
        <v>5127</v>
      </c>
      <c r="D362" s="80" t="s">
        <v>1027</v>
      </c>
      <c r="E362" s="80" t="s">
        <v>4914</v>
      </c>
      <c r="F362" s="76"/>
      <c r="G362" s="81" t="s">
        <v>12</v>
      </c>
      <c r="H362" s="79" t="s">
        <v>1026</v>
      </c>
    </row>
    <row r="363" spans="2:8" x14ac:dyDescent="0.25">
      <c r="B363" s="93" t="s">
        <v>1028</v>
      </c>
      <c r="C363" s="76" t="s">
        <v>5127</v>
      </c>
      <c r="D363" s="80" t="s">
        <v>1029</v>
      </c>
      <c r="E363" s="80" t="s">
        <v>4914</v>
      </c>
      <c r="F363" s="76"/>
      <c r="G363" s="81" t="s">
        <v>12</v>
      </c>
      <c r="H363" s="79" t="s">
        <v>589</v>
      </c>
    </row>
    <row r="364" spans="2:8" x14ac:dyDescent="0.25">
      <c r="B364" s="93" t="s">
        <v>1030</v>
      </c>
      <c r="C364" s="76" t="s">
        <v>19</v>
      </c>
      <c r="D364" s="80" t="s">
        <v>1032</v>
      </c>
      <c r="E364" s="80" t="s">
        <v>4914</v>
      </c>
      <c r="F364" s="76"/>
      <c r="G364" s="81" t="s">
        <v>12</v>
      </c>
      <c r="H364" s="79" t="s">
        <v>1031</v>
      </c>
    </row>
    <row r="365" spans="2:8" x14ac:dyDescent="0.25">
      <c r="B365" s="93" t="s">
        <v>1033</v>
      </c>
      <c r="C365" s="75" t="s">
        <v>5692</v>
      </c>
      <c r="D365" s="76"/>
      <c r="E365" s="77"/>
      <c r="F365" s="77"/>
      <c r="G365" s="78" t="s">
        <v>8</v>
      </c>
      <c r="H365" s="79" t="s">
        <v>1034</v>
      </c>
    </row>
    <row r="366" spans="2:8" x14ac:dyDescent="0.25">
      <c r="B366" s="93" t="s">
        <v>1035</v>
      </c>
      <c r="C366" s="76" t="s">
        <v>5711</v>
      </c>
      <c r="D366" s="80" t="s">
        <v>1036</v>
      </c>
      <c r="E366" s="80" t="s">
        <v>4914</v>
      </c>
      <c r="F366" s="78" t="s">
        <v>8</v>
      </c>
      <c r="G366" s="78" t="s">
        <v>28</v>
      </c>
      <c r="H366" s="79" t="s">
        <v>287</v>
      </c>
    </row>
    <row r="367" spans="2:8" x14ac:dyDescent="0.25">
      <c r="B367" s="93" t="s">
        <v>1037</v>
      </c>
      <c r="C367" s="76" t="s">
        <v>1039</v>
      </c>
      <c r="D367" s="80" t="s">
        <v>1041</v>
      </c>
      <c r="E367" s="80" t="s">
        <v>4914</v>
      </c>
      <c r="F367" s="76"/>
      <c r="G367" s="82" t="s">
        <v>28</v>
      </c>
      <c r="H367" s="79" t="s">
        <v>1040</v>
      </c>
    </row>
    <row r="368" spans="2:8" x14ac:dyDescent="0.25">
      <c r="B368" s="93" t="s">
        <v>1042</v>
      </c>
      <c r="C368" s="75" t="s">
        <v>5692</v>
      </c>
      <c r="D368" s="76"/>
      <c r="E368" s="77"/>
      <c r="F368" s="77"/>
      <c r="G368" s="78" t="s">
        <v>8</v>
      </c>
      <c r="H368" s="79" t="s">
        <v>1043</v>
      </c>
    </row>
    <row r="369" spans="2:8" x14ac:dyDescent="0.25">
      <c r="B369" s="93" t="s">
        <v>1044</v>
      </c>
      <c r="C369" s="75" t="s">
        <v>5692</v>
      </c>
      <c r="D369" s="76"/>
      <c r="E369" s="77"/>
      <c r="F369" s="77"/>
      <c r="G369" s="78" t="s">
        <v>8</v>
      </c>
      <c r="H369" s="79" t="s">
        <v>1045</v>
      </c>
    </row>
    <row r="370" spans="2:8" x14ac:dyDescent="0.25">
      <c r="B370" s="93" t="s">
        <v>1046</v>
      </c>
      <c r="C370" s="75" t="s">
        <v>5692</v>
      </c>
      <c r="D370" s="76"/>
      <c r="E370" s="77"/>
      <c r="F370" s="77"/>
      <c r="G370" s="78" t="s">
        <v>8</v>
      </c>
      <c r="H370" s="79" t="s">
        <v>403</v>
      </c>
    </row>
    <row r="371" spans="2:8" x14ac:dyDescent="0.25">
      <c r="B371" s="93" t="s">
        <v>1047</v>
      </c>
      <c r="C371" s="75" t="s">
        <v>5692</v>
      </c>
      <c r="D371" s="76"/>
      <c r="E371" s="77"/>
      <c r="F371" s="77"/>
      <c r="G371" s="78" t="s">
        <v>8</v>
      </c>
      <c r="H371" s="79" t="s">
        <v>1020</v>
      </c>
    </row>
    <row r="372" spans="2:8" x14ac:dyDescent="0.25">
      <c r="B372" s="93" t="s">
        <v>1048</v>
      </c>
      <c r="C372" s="76" t="s">
        <v>19</v>
      </c>
      <c r="D372" s="80" t="s">
        <v>1050</v>
      </c>
      <c r="E372" s="80" t="s">
        <v>4914</v>
      </c>
      <c r="F372" s="76"/>
      <c r="G372" s="81" t="s">
        <v>12</v>
      </c>
      <c r="H372" s="79" t="s">
        <v>1049</v>
      </c>
    </row>
    <row r="373" spans="2:8" x14ac:dyDescent="0.25">
      <c r="B373" s="93" t="s">
        <v>1051</v>
      </c>
      <c r="C373" s="76" t="s">
        <v>19</v>
      </c>
      <c r="D373" s="80" t="s">
        <v>1053</v>
      </c>
      <c r="E373" s="80" t="s">
        <v>4914</v>
      </c>
      <c r="F373" s="76"/>
      <c r="G373" s="81" t="s">
        <v>12</v>
      </c>
      <c r="H373" s="79" t="s">
        <v>1052</v>
      </c>
    </row>
    <row r="374" spans="2:8" x14ac:dyDescent="0.25">
      <c r="B374" s="93" t="s">
        <v>1054</v>
      </c>
      <c r="C374" s="76" t="s">
        <v>347</v>
      </c>
      <c r="D374" s="80" t="s">
        <v>1055</v>
      </c>
      <c r="E374" s="80" t="s">
        <v>4914</v>
      </c>
      <c r="F374" s="76"/>
      <c r="G374" s="81" t="s">
        <v>12</v>
      </c>
      <c r="H374" s="79" t="s">
        <v>247</v>
      </c>
    </row>
    <row r="375" spans="2:8" x14ac:dyDescent="0.25">
      <c r="B375" s="93" t="s">
        <v>1056</v>
      </c>
      <c r="C375" s="76" t="s">
        <v>19</v>
      </c>
      <c r="D375" s="80" t="s">
        <v>1057</v>
      </c>
      <c r="E375" s="80" t="s">
        <v>4914</v>
      </c>
      <c r="F375" s="76"/>
      <c r="G375" s="81" t="s">
        <v>12</v>
      </c>
      <c r="H375" s="79" t="s">
        <v>111</v>
      </c>
    </row>
    <row r="376" spans="2:8" x14ac:dyDescent="0.25">
      <c r="B376" s="93" t="s">
        <v>1058</v>
      </c>
      <c r="C376" s="76" t="s">
        <v>5131</v>
      </c>
      <c r="D376" s="80" t="s">
        <v>1059</v>
      </c>
      <c r="E376" s="80" t="s">
        <v>4914</v>
      </c>
      <c r="F376" s="84" t="s">
        <v>1060</v>
      </c>
      <c r="G376" s="81" t="s">
        <v>12</v>
      </c>
      <c r="H376" s="79" t="s">
        <v>199</v>
      </c>
    </row>
    <row r="377" spans="2:8" x14ac:dyDescent="0.25">
      <c r="B377" s="93" t="s">
        <v>1061</v>
      </c>
      <c r="C377" s="76" t="s">
        <v>23</v>
      </c>
      <c r="D377" s="80" t="s">
        <v>1062</v>
      </c>
      <c r="E377" s="80" t="s">
        <v>4914</v>
      </c>
      <c r="F377" s="84" t="s">
        <v>1063</v>
      </c>
      <c r="G377" s="81" t="s">
        <v>12</v>
      </c>
      <c r="H377" s="79" t="s">
        <v>150</v>
      </c>
    </row>
    <row r="378" spans="2:8" x14ac:dyDescent="0.25">
      <c r="B378" s="93" t="s">
        <v>1064</v>
      </c>
      <c r="C378" s="75" t="s">
        <v>5692</v>
      </c>
      <c r="D378" s="76"/>
      <c r="E378" s="77"/>
      <c r="F378" s="77"/>
      <c r="G378" s="78" t="s">
        <v>8</v>
      </c>
      <c r="H378" s="79" t="s">
        <v>1045</v>
      </c>
    </row>
    <row r="379" spans="2:8" x14ac:dyDescent="0.25">
      <c r="B379" s="93" t="s">
        <v>5040</v>
      </c>
      <c r="C379" s="95" t="s">
        <v>19</v>
      </c>
      <c r="D379" s="80" t="s">
        <v>5069</v>
      </c>
      <c r="E379" s="80" t="s">
        <v>4914</v>
      </c>
      <c r="F379" s="76"/>
      <c r="G379" s="82" t="s">
        <v>28</v>
      </c>
      <c r="H379" s="96" t="s">
        <v>1823</v>
      </c>
    </row>
    <row r="380" spans="2:8" x14ac:dyDescent="0.25">
      <c r="B380" s="93" t="s">
        <v>1065</v>
      </c>
      <c r="C380" s="76" t="s">
        <v>19</v>
      </c>
      <c r="D380" s="80" t="s">
        <v>1066</v>
      </c>
      <c r="E380" s="80" t="s">
        <v>4914</v>
      </c>
      <c r="F380" s="76"/>
      <c r="G380" s="81" t="s">
        <v>12</v>
      </c>
      <c r="H380" s="79" t="s">
        <v>111</v>
      </c>
    </row>
    <row r="381" spans="2:8" x14ac:dyDescent="0.25">
      <c r="B381" s="93" t="s">
        <v>1067</v>
      </c>
      <c r="C381" s="76" t="s">
        <v>19</v>
      </c>
      <c r="D381" s="80" t="s">
        <v>1068</v>
      </c>
      <c r="E381" s="80" t="s">
        <v>4914</v>
      </c>
      <c r="F381" s="76"/>
      <c r="G381" s="81" t="s">
        <v>12</v>
      </c>
      <c r="H381" s="79" t="s">
        <v>126</v>
      </c>
    </row>
    <row r="382" spans="2:8" x14ac:dyDescent="0.25">
      <c r="B382" s="93" t="s">
        <v>1069</v>
      </c>
      <c r="C382" s="76" t="s">
        <v>19</v>
      </c>
      <c r="D382" s="80" t="s">
        <v>1070</v>
      </c>
      <c r="E382" s="80" t="s">
        <v>4914</v>
      </c>
      <c r="F382" s="76"/>
      <c r="G382" s="81" t="s">
        <v>12</v>
      </c>
      <c r="H382" s="79" t="s">
        <v>179</v>
      </c>
    </row>
    <row r="383" spans="2:8" x14ac:dyDescent="0.25">
      <c r="B383" s="93" t="s">
        <v>1071</v>
      </c>
      <c r="C383" s="76" t="s">
        <v>19</v>
      </c>
      <c r="D383" s="80" t="s">
        <v>1072</v>
      </c>
      <c r="E383" s="80" t="s">
        <v>4914</v>
      </c>
      <c r="F383" s="76"/>
      <c r="G383" s="81" t="s">
        <v>12</v>
      </c>
      <c r="H383" s="79" t="s">
        <v>126</v>
      </c>
    </row>
    <row r="384" spans="2:8" x14ac:dyDescent="0.25">
      <c r="B384" s="93" t="s">
        <v>1073</v>
      </c>
      <c r="C384" s="76" t="s">
        <v>1074</v>
      </c>
      <c r="D384" s="80" t="s">
        <v>1076</v>
      </c>
      <c r="E384" s="80" t="s">
        <v>4914</v>
      </c>
      <c r="F384" s="76"/>
      <c r="G384" s="82" t="s">
        <v>28</v>
      </c>
      <c r="H384" s="79" t="s">
        <v>1075</v>
      </c>
    </row>
    <row r="385" spans="2:8" x14ac:dyDescent="0.25">
      <c r="B385" s="93" t="s">
        <v>1077</v>
      </c>
      <c r="C385" s="76" t="s">
        <v>44</v>
      </c>
      <c r="D385" s="80" t="s">
        <v>1078</v>
      </c>
      <c r="E385" s="80" t="s">
        <v>4914</v>
      </c>
      <c r="F385" s="76"/>
      <c r="G385" s="83" t="s">
        <v>46</v>
      </c>
      <c r="H385" s="79" t="s">
        <v>1040</v>
      </c>
    </row>
    <row r="386" spans="2:8" x14ac:dyDescent="0.25">
      <c r="B386" s="93" t="s">
        <v>1079</v>
      </c>
      <c r="C386" s="75" t="s">
        <v>5131</v>
      </c>
      <c r="D386" s="80" t="s">
        <v>1080</v>
      </c>
      <c r="E386" s="80" t="s">
        <v>4914</v>
      </c>
      <c r="F386" s="84" t="s">
        <v>1081</v>
      </c>
      <c r="G386" s="81" t="s">
        <v>12</v>
      </c>
      <c r="H386" s="79" t="s">
        <v>681</v>
      </c>
    </row>
    <row r="387" spans="2:8" x14ac:dyDescent="0.25">
      <c r="B387" s="93" t="s">
        <v>1082</v>
      </c>
      <c r="C387" s="76" t="s">
        <v>19</v>
      </c>
      <c r="D387" s="80" t="s">
        <v>1084</v>
      </c>
      <c r="E387" s="80" t="s">
        <v>4914</v>
      </c>
      <c r="F387" s="76"/>
      <c r="G387" s="82" t="s">
        <v>28</v>
      </c>
      <c r="H387" s="79" t="s">
        <v>1083</v>
      </c>
    </row>
    <row r="388" spans="2:8" x14ac:dyDescent="0.25">
      <c r="B388" s="93" t="s">
        <v>1085</v>
      </c>
      <c r="C388" s="76" t="s">
        <v>5693</v>
      </c>
      <c r="D388" s="80" t="s">
        <v>1086</v>
      </c>
      <c r="E388" s="80" t="s">
        <v>4914</v>
      </c>
      <c r="F388" s="76"/>
      <c r="G388" s="82" t="s">
        <v>28</v>
      </c>
      <c r="H388" s="79"/>
    </row>
    <row r="389" spans="2:8" x14ac:dyDescent="0.25">
      <c r="B389" s="93" t="s">
        <v>1087</v>
      </c>
      <c r="C389" s="75" t="s">
        <v>5127</v>
      </c>
      <c r="D389" s="80" t="s">
        <v>1089</v>
      </c>
      <c r="E389" s="80" t="s">
        <v>4914</v>
      </c>
      <c r="F389" s="76"/>
      <c r="G389" s="81" t="s">
        <v>12</v>
      </c>
      <c r="H389" s="79" t="s">
        <v>1088</v>
      </c>
    </row>
    <row r="390" spans="2:8" x14ac:dyDescent="0.25">
      <c r="B390" s="93" t="s">
        <v>1090</v>
      </c>
      <c r="C390" s="75" t="s">
        <v>5127</v>
      </c>
      <c r="D390" s="80" t="s">
        <v>1092</v>
      </c>
      <c r="E390" s="80" t="s">
        <v>4914</v>
      </c>
      <c r="F390" s="76"/>
      <c r="G390" s="81" t="s">
        <v>12</v>
      </c>
      <c r="H390" s="79" t="s">
        <v>1091</v>
      </c>
    </row>
    <row r="391" spans="2:8" x14ac:dyDescent="0.25">
      <c r="B391" s="93" t="s">
        <v>1093</v>
      </c>
      <c r="C391" s="76" t="s">
        <v>19</v>
      </c>
      <c r="D391" s="80" t="s">
        <v>1095</v>
      </c>
      <c r="E391" s="80" t="s">
        <v>4914</v>
      </c>
      <c r="F391" s="76"/>
      <c r="G391" s="81" t="s">
        <v>12</v>
      </c>
      <c r="H391" s="79" t="s">
        <v>1094</v>
      </c>
    </row>
    <row r="392" spans="2:8" x14ac:dyDescent="0.25">
      <c r="B392" s="93" t="s">
        <v>1096</v>
      </c>
      <c r="C392" s="76" t="s">
        <v>1099</v>
      </c>
      <c r="D392" s="80" t="s">
        <v>1101</v>
      </c>
      <c r="E392" s="80" t="s">
        <v>4914</v>
      </c>
      <c r="F392" s="76"/>
      <c r="G392" s="83" t="s">
        <v>46</v>
      </c>
      <c r="H392" s="79" t="s">
        <v>1100</v>
      </c>
    </row>
    <row r="393" spans="2:8" x14ac:dyDescent="0.25">
      <c r="B393" s="93" t="s">
        <v>1102</v>
      </c>
      <c r="C393" s="75" t="s">
        <v>5127</v>
      </c>
      <c r="D393" s="80" t="s">
        <v>1104</v>
      </c>
      <c r="E393" s="80" t="s">
        <v>4914</v>
      </c>
      <c r="F393" s="76"/>
      <c r="G393" s="81" t="s">
        <v>12</v>
      </c>
      <c r="H393" s="79" t="s">
        <v>1103</v>
      </c>
    </row>
    <row r="394" spans="2:8" x14ac:dyDescent="0.25">
      <c r="B394" s="93" t="s">
        <v>1105</v>
      </c>
      <c r="C394" s="76" t="s">
        <v>19</v>
      </c>
      <c r="D394" s="80" t="s">
        <v>1107</v>
      </c>
      <c r="E394" s="80" t="s">
        <v>4914</v>
      </c>
      <c r="F394" s="76"/>
      <c r="G394" s="81" t="s">
        <v>12</v>
      </c>
      <c r="H394" s="79" t="s">
        <v>1106</v>
      </c>
    </row>
    <row r="395" spans="2:8" x14ac:dyDescent="0.25">
      <c r="B395" s="93" t="s">
        <v>1108</v>
      </c>
      <c r="C395" s="76" t="s">
        <v>19</v>
      </c>
      <c r="D395" s="80" t="s">
        <v>1109</v>
      </c>
      <c r="E395" s="80" t="s">
        <v>4914</v>
      </c>
      <c r="F395" s="76"/>
      <c r="G395" s="81" t="s">
        <v>12</v>
      </c>
      <c r="H395" s="79" t="s">
        <v>179</v>
      </c>
    </row>
    <row r="396" spans="2:8" x14ac:dyDescent="0.25">
      <c r="B396" s="93" t="s">
        <v>1110</v>
      </c>
      <c r="C396" s="75" t="s">
        <v>5692</v>
      </c>
      <c r="D396" s="76"/>
      <c r="E396" s="77"/>
      <c r="F396" s="77"/>
      <c r="G396" s="78" t="s">
        <v>8</v>
      </c>
      <c r="H396" s="79" t="s">
        <v>1043</v>
      </c>
    </row>
    <row r="397" spans="2:8" x14ac:dyDescent="0.25">
      <c r="B397" s="93" t="s">
        <v>1111</v>
      </c>
      <c r="C397" s="76" t="s">
        <v>23</v>
      </c>
      <c r="D397" s="80" t="s">
        <v>1113</v>
      </c>
      <c r="E397" s="80" t="s">
        <v>4914</v>
      </c>
      <c r="F397" s="84" t="s">
        <v>1114</v>
      </c>
      <c r="G397" s="81" t="s">
        <v>12</v>
      </c>
      <c r="H397" s="79" t="s">
        <v>1112</v>
      </c>
    </row>
    <row r="398" spans="2:8" x14ac:dyDescent="0.25">
      <c r="B398" s="93" t="s">
        <v>1115</v>
      </c>
      <c r="C398" s="76" t="s">
        <v>1116</v>
      </c>
      <c r="D398" s="80" t="s">
        <v>1117</v>
      </c>
      <c r="E398" s="80" t="s">
        <v>4914</v>
      </c>
      <c r="F398" s="84" t="s">
        <v>1118</v>
      </c>
      <c r="G398" s="82" t="s">
        <v>28</v>
      </c>
      <c r="H398" s="79" t="s">
        <v>329</v>
      </c>
    </row>
    <row r="399" spans="2:8" x14ac:dyDescent="0.25">
      <c r="B399" s="93" t="s">
        <v>1119</v>
      </c>
      <c r="C399" s="87" t="s">
        <v>19</v>
      </c>
      <c r="D399" s="80" t="s">
        <v>1120</v>
      </c>
      <c r="E399" s="80" t="s">
        <v>4914</v>
      </c>
      <c r="F399" s="76"/>
      <c r="G399" s="81" t="s">
        <v>12</v>
      </c>
      <c r="H399" s="79" t="s">
        <v>1049</v>
      </c>
    </row>
    <row r="400" spans="2:8" x14ac:dyDescent="0.25">
      <c r="B400" s="93" t="s">
        <v>1121</v>
      </c>
      <c r="C400" s="87" t="s">
        <v>19</v>
      </c>
      <c r="D400" s="80" t="s">
        <v>1123</v>
      </c>
      <c r="E400" s="80" t="s">
        <v>4914</v>
      </c>
      <c r="F400" s="76"/>
      <c r="G400" s="81" t="s">
        <v>12</v>
      </c>
      <c r="H400" s="79" t="s">
        <v>1122</v>
      </c>
    </row>
    <row r="401" spans="2:8" x14ac:dyDescent="0.25">
      <c r="B401" s="93" t="s">
        <v>1124</v>
      </c>
      <c r="C401" s="75" t="s">
        <v>5700</v>
      </c>
      <c r="D401" s="85" t="s">
        <v>1125</v>
      </c>
      <c r="E401" s="85" t="s">
        <v>4915</v>
      </c>
      <c r="F401" s="86" t="s">
        <v>1126</v>
      </c>
      <c r="G401" s="82" t="s">
        <v>28</v>
      </c>
      <c r="H401" s="79"/>
    </row>
    <row r="402" spans="2:8" x14ac:dyDescent="0.25">
      <c r="B402" s="93" t="s">
        <v>1127</v>
      </c>
      <c r="C402" s="76" t="s">
        <v>44</v>
      </c>
      <c r="D402" s="80" t="s">
        <v>1129</v>
      </c>
      <c r="E402" s="80" t="s">
        <v>4914</v>
      </c>
      <c r="F402" s="76"/>
      <c r="G402" s="83" t="s">
        <v>46</v>
      </c>
      <c r="H402" s="79" t="s">
        <v>1128</v>
      </c>
    </row>
    <row r="403" spans="2:8" x14ac:dyDescent="0.25">
      <c r="B403" s="93" t="s">
        <v>1130</v>
      </c>
      <c r="C403" s="76" t="s">
        <v>23</v>
      </c>
      <c r="D403" s="80" t="s">
        <v>1131</v>
      </c>
      <c r="E403" s="80" t="s">
        <v>4914</v>
      </c>
      <c r="F403" s="84" t="s">
        <v>1132</v>
      </c>
      <c r="G403" s="81" t="s">
        <v>12</v>
      </c>
      <c r="H403" s="79" t="s">
        <v>381</v>
      </c>
    </row>
    <row r="404" spans="2:8" x14ac:dyDescent="0.25">
      <c r="B404" s="93" t="s">
        <v>1133</v>
      </c>
      <c r="C404" s="87" t="s">
        <v>19</v>
      </c>
      <c r="D404" s="80" t="s">
        <v>1135</v>
      </c>
      <c r="E404" s="80" t="s">
        <v>4914</v>
      </c>
      <c r="F404" s="76"/>
      <c r="G404" s="81" t="s">
        <v>12</v>
      </c>
      <c r="H404" s="79" t="s">
        <v>1134</v>
      </c>
    </row>
    <row r="405" spans="2:8" x14ac:dyDescent="0.25">
      <c r="B405" s="93" t="s">
        <v>1136</v>
      </c>
      <c r="C405" s="75" t="s">
        <v>5692</v>
      </c>
      <c r="D405" s="76"/>
      <c r="E405" s="77"/>
      <c r="F405" s="77"/>
      <c r="G405" s="78" t="s">
        <v>8</v>
      </c>
      <c r="H405" s="79" t="s">
        <v>304</v>
      </c>
    </row>
    <row r="406" spans="2:8" x14ac:dyDescent="0.25">
      <c r="B406" s="93" t="s">
        <v>1137</v>
      </c>
      <c r="C406" s="76" t="s">
        <v>19</v>
      </c>
      <c r="D406" s="80" t="s">
        <v>1138</v>
      </c>
      <c r="E406" s="80" t="s">
        <v>4914</v>
      </c>
      <c r="F406" s="76"/>
      <c r="G406" s="81" t="s">
        <v>12</v>
      </c>
      <c r="H406" s="79" t="s">
        <v>334</v>
      </c>
    </row>
    <row r="407" spans="2:8" x14ac:dyDescent="0.25">
      <c r="B407" s="93" t="s">
        <v>1139</v>
      </c>
      <c r="C407" s="87" t="s">
        <v>5693</v>
      </c>
      <c r="D407" s="80" t="s">
        <v>1141</v>
      </c>
      <c r="E407" s="80" t="s">
        <v>4914</v>
      </c>
      <c r="F407" s="76"/>
      <c r="G407" s="81" t="s">
        <v>12</v>
      </c>
      <c r="H407" s="79"/>
    </row>
    <row r="408" spans="2:8" x14ac:dyDescent="0.25">
      <c r="B408" s="93" t="s">
        <v>1142</v>
      </c>
      <c r="C408" s="75" t="s">
        <v>5127</v>
      </c>
      <c r="D408" s="80" t="s">
        <v>1144</v>
      </c>
      <c r="E408" s="80" t="s">
        <v>4914</v>
      </c>
      <c r="F408" s="76"/>
      <c r="G408" s="81" t="s">
        <v>12</v>
      </c>
      <c r="H408" s="79" t="s">
        <v>1143</v>
      </c>
    </row>
    <row r="409" spans="2:8" x14ac:dyDescent="0.25">
      <c r="B409" s="93" t="s">
        <v>1145</v>
      </c>
      <c r="C409" s="76" t="s">
        <v>23</v>
      </c>
      <c r="D409" s="80" t="s">
        <v>1146</v>
      </c>
      <c r="E409" s="80" t="s">
        <v>4914</v>
      </c>
      <c r="F409" s="84" t="s">
        <v>1147</v>
      </c>
      <c r="G409" s="82" t="s">
        <v>28</v>
      </c>
      <c r="H409" s="79" t="s">
        <v>889</v>
      </c>
    </row>
    <row r="410" spans="2:8" x14ac:dyDescent="0.25">
      <c r="B410" s="93" t="s">
        <v>1148</v>
      </c>
      <c r="C410" s="75" t="s">
        <v>5692</v>
      </c>
      <c r="D410" s="76"/>
      <c r="E410" s="77"/>
      <c r="F410" s="77"/>
      <c r="G410" s="78" t="s">
        <v>8</v>
      </c>
      <c r="H410" s="79" t="s">
        <v>1149</v>
      </c>
    </row>
    <row r="411" spans="2:8" x14ac:dyDescent="0.25">
      <c r="B411" s="93" t="s">
        <v>1150</v>
      </c>
      <c r="C411" s="76" t="s">
        <v>19</v>
      </c>
      <c r="D411" s="80" t="s">
        <v>1152</v>
      </c>
      <c r="E411" s="80" t="s">
        <v>4914</v>
      </c>
      <c r="F411" s="76"/>
      <c r="G411" s="82" t="s">
        <v>28</v>
      </c>
      <c r="H411" s="79" t="s">
        <v>1151</v>
      </c>
    </row>
    <row r="412" spans="2:8" x14ac:dyDescent="0.25">
      <c r="B412" s="93" t="s">
        <v>1153</v>
      </c>
      <c r="C412" s="76" t="s">
        <v>5693</v>
      </c>
      <c r="D412" s="80" t="s">
        <v>1154</v>
      </c>
      <c r="E412" s="80" t="s">
        <v>4914</v>
      </c>
      <c r="F412" s="76"/>
      <c r="G412" s="82" t="s">
        <v>28</v>
      </c>
      <c r="H412" s="79"/>
    </row>
    <row r="413" spans="2:8" x14ac:dyDescent="0.25">
      <c r="B413" s="93" t="s">
        <v>1155</v>
      </c>
      <c r="C413" s="75" t="s">
        <v>5127</v>
      </c>
      <c r="D413" s="80" t="s">
        <v>1156</v>
      </c>
      <c r="E413" s="80" t="s">
        <v>4914</v>
      </c>
      <c r="F413" s="76"/>
      <c r="G413" s="81" t="s">
        <v>12</v>
      </c>
      <c r="H413" s="79" t="s">
        <v>179</v>
      </c>
    </row>
    <row r="414" spans="2:8" x14ac:dyDescent="0.25">
      <c r="B414" s="93" t="s">
        <v>1157</v>
      </c>
      <c r="C414" s="76" t="s">
        <v>5693</v>
      </c>
      <c r="D414" s="80" t="s">
        <v>1158</v>
      </c>
      <c r="E414" s="80" t="s">
        <v>4914</v>
      </c>
      <c r="F414" s="76"/>
      <c r="G414" s="82" t="s">
        <v>28</v>
      </c>
      <c r="H414" s="79"/>
    </row>
    <row r="415" spans="2:8" x14ac:dyDescent="0.25">
      <c r="B415" s="93" t="s">
        <v>1159</v>
      </c>
      <c r="C415" s="76" t="s">
        <v>23</v>
      </c>
      <c r="D415" s="99" t="s">
        <v>1160</v>
      </c>
      <c r="E415" s="80" t="s">
        <v>4914</v>
      </c>
      <c r="F415" s="84" t="s">
        <v>1161</v>
      </c>
      <c r="G415" s="81" t="s">
        <v>12</v>
      </c>
      <c r="H415" s="79" t="s">
        <v>329</v>
      </c>
    </row>
    <row r="416" spans="2:8" x14ac:dyDescent="0.25">
      <c r="B416" s="93" t="s">
        <v>1162</v>
      </c>
      <c r="C416" s="75" t="s">
        <v>5127</v>
      </c>
      <c r="D416" s="80" t="s">
        <v>1163</v>
      </c>
      <c r="E416" s="80" t="s">
        <v>4914</v>
      </c>
      <c r="F416" s="76"/>
      <c r="G416" s="82" t="s">
        <v>28</v>
      </c>
      <c r="H416" s="79" t="s">
        <v>281</v>
      </c>
    </row>
    <row r="417" spans="2:8" x14ac:dyDescent="0.25">
      <c r="B417" s="93" t="s">
        <v>1164</v>
      </c>
      <c r="C417" s="76" t="s">
        <v>1165</v>
      </c>
      <c r="D417" s="80" t="s">
        <v>1167</v>
      </c>
      <c r="E417" s="80" t="s">
        <v>4914</v>
      </c>
      <c r="F417" s="76"/>
      <c r="G417" s="81" t="s">
        <v>12</v>
      </c>
      <c r="H417" s="79" t="s">
        <v>1166</v>
      </c>
    </row>
    <row r="418" spans="2:8" x14ac:dyDescent="0.25">
      <c r="B418" s="93" t="s">
        <v>1168</v>
      </c>
      <c r="C418" s="76" t="s">
        <v>1170</v>
      </c>
      <c r="D418" s="80" t="s">
        <v>1172</v>
      </c>
      <c r="E418" s="80" t="s">
        <v>4914</v>
      </c>
      <c r="F418" s="76"/>
      <c r="G418" s="81" t="s">
        <v>12</v>
      </c>
      <c r="H418" s="79" t="s">
        <v>1171</v>
      </c>
    </row>
    <row r="419" spans="2:8" x14ac:dyDescent="0.25">
      <c r="B419" s="93" t="s">
        <v>1173</v>
      </c>
      <c r="C419" s="76" t="s">
        <v>5693</v>
      </c>
      <c r="D419" s="80" t="s">
        <v>1174</v>
      </c>
      <c r="E419" s="80" t="s">
        <v>4914</v>
      </c>
      <c r="F419" s="76"/>
      <c r="G419" s="82" t="s">
        <v>28</v>
      </c>
      <c r="H419" s="79"/>
    </row>
    <row r="420" spans="2:8" x14ac:dyDescent="0.25">
      <c r="B420" s="93" t="s">
        <v>1175</v>
      </c>
      <c r="C420" s="76" t="s">
        <v>5693</v>
      </c>
      <c r="D420" s="80" t="s">
        <v>1176</v>
      </c>
      <c r="E420" s="80" t="s">
        <v>4914</v>
      </c>
      <c r="F420" s="76"/>
      <c r="G420" s="82" t="s">
        <v>28</v>
      </c>
      <c r="H420" s="79"/>
    </row>
    <row r="421" spans="2:8" x14ac:dyDescent="0.25">
      <c r="B421" s="93" t="s">
        <v>1177</v>
      </c>
      <c r="C421" s="75" t="s">
        <v>5127</v>
      </c>
      <c r="D421" s="80" t="s">
        <v>1179</v>
      </c>
      <c r="E421" s="80" t="s">
        <v>4914</v>
      </c>
      <c r="F421" s="76"/>
      <c r="G421" s="81" t="s">
        <v>12</v>
      </c>
      <c r="H421" s="79" t="s">
        <v>1178</v>
      </c>
    </row>
    <row r="422" spans="2:8" x14ac:dyDescent="0.25">
      <c r="B422" s="93" t="s">
        <v>1180</v>
      </c>
      <c r="C422" s="76" t="s">
        <v>23</v>
      </c>
      <c r="D422" s="80" t="s">
        <v>1182</v>
      </c>
      <c r="E422" s="80" t="s">
        <v>4914</v>
      </c>
      <c r="F422" s="84" t="s">
        <v>1183</v>
      </c>
      <c r="G422" s="81" t="s">
        <v>12</v>
      </c>
      <c r="H422" s="79" t="s">
        <v>1181</v>
      </c>
    </row>
    <row r="423" spans="2:8" x14ac:dyDescent="0.25">
      <c r="B423" s="93" t="s">
        <v>1184</v>
      </c>
      <c r="C423" s="100" t="s">
        <v>817</v>
      </c>
      <c r="D423" s="80" t="s">
        <v>1185</v>
      </c>
      <c r="E423" s="80" t="s">
        <v>4914</v>
      </c>
      <c r="F423" s="76"/>
      <c r="G423" s="83" t="s">
        <v>46</v>
      </c>
      <c r="H423" s="79" t="s">
        <v>4942</v>
      </c>
    </row>
    <row r="424" spans="2:8" x14ac:dyDescent="0.25">
      <c r="B424" s="93" t="s">
        <v>1186</v>
      </c>
      <c r="C424" s="75" t="s">
        <v>5001</v>
      </c>
      <c r="D424" s="80" t="s">
        <v>1188</v>
      </c>
      <c r="E424" s="80" t="s">
        <v>4914</v>
      </c>
      <c r="F424" s="78" t="s">
        <v>8</v>
      </c>
      <c r="G424" s="78" t="s">
        <v>28</v>
      </c>
      <c r="H424" s="79" t="s">
        <v>1187</v>
      </c>
    </row>
    <row r="425" spans="2:8" x14ac:dyDescent="0.25">
      <c r="B425" s="93" t="s">
        <v>1189</v>
      </c>
      <c r="C425" s="75" t="s">
        <v>5694</v>
      </c>
      <c r="D425" s="80" t="s">
        <v>1190</v>
      </c>
      <c r="E425" s="80" t="s">
        <v>4914</v>
      </c>
      <c r="F425" s="76"/>
      <c r="G425" s="82" t="s">
        <v>28</v>
      </c>
      <c r="H425" s="79"/>
    </row>
    <row r="426" spans="2:8" x14ac:dyDescent="0.25">
      <c r="B426" s="93" t="s">
        <v>1191</v>
      </c>
      <c r="C426" s="76" t="s">
        <v>19</v>
      </c>
      <c r="D426" s="80" t="s">
        <v>1192</v>
      </c>
      <c r="E426" s="80" t="s">
        <v>4914</v>
      </c>
      <c r="F426" s="98"/>
      <c r="G426" s="81" t="s">
        <v>12</v>
      </c>
      <c r="H426" s="79" t="s">
        <v>295</v>
      </c>
    </row>
    <row r="427" spans="2:8" x14ac:dyDescent="0.25">
      <c r="B427" s="93" t="s">
        <v>1193</v>
      </c>
      <c r="C427" s="76" t="s">
        <v>1195</v>
      </c>
      <c r="D427" s="80" t="s">
        <v>1197</v>
      </c>
      <c r="E427" s="80" t="s">
        <v>4914</v>
      </c>
      <c r="F427" s="76"/>
      <c r="G427" s="83" t="s">
        <v>46</v>
      </c>
      <c r="H427" s="79" t="s">
        <v>1196</v>
      </c>
    </row>
    <row r="428" spans="2:8" x14ac:dyDescent="0.25">
      <c r="B428" s="93" t="s">
        <v>1198</v>
      </c>
      <c r="C428" s="76" t="s">
        <v>1199</v>
      </c>
      <c r="D428" s="80" t="s">
        <v>1201</v>
      </c>
      <c r="E428" s="80" t="s">
        <v>4914</v>
      </c>
      <c r="F428" s="84" t="s">
        <v>1202</v>
      </c>
      <c r="G428" s="81" t="s">
        <v>12</v>
      </c>
      <c r="H428" s="79" t="s">
        <v>1200</v>
      </c>
    </row>
    <row r="429" spans="2:8" x14ac:dyDescent="0.25">
      <c r="B429" s="93" t="s">
        <v>1203</v>
      </c>
      <c r="C429" s="76" t="s">
        <v>5693</v>
      </c>
      <c r="D429" s="80" t="s">
        <v>1204</v>
      </c>
      <c r="E429" s="80" t="s">
        <v>4914</v>
      </c>
      <c r="F429" s="76"/>
      <c r="G429" s="82" t="s">
        <v>28</v>
      </c>
      <c r="H429" s="79"/>
    </row>
    <row r="430" spans="2:8" x14ac:dyDescent="0.25">
      <c r="B430" s="93" t="s">
        <v>1205</v>
      </c>
      <c r="C430" s="76" t="s">
        <v>19</v>
      </c>
      <c r="D430" s="80" t="s">
        <v>1207</v>
      </c>
      <c r="E430" s="80" t="s">
        <v>4914</v>
      </c>
      <c r="F430" s="76"/>
      <c r="G430" s="81" t="s">
        <v>12</v>
      </c>
      <c r="H430" s="79" t="s">
        <v>1206</v>
      </c>
    </row>
    <row r="431" spans="2:8" x14ac:dyDescent="0.25">
      <c r="B431" s="93" t="s">
        <v>1208</v>
      </c>
      <c r="C431" s="76" t="s">
        <v>19</v>
      </c>
      <c r="D431" s="80" t="s">
        <v>408</v>
      </c>
      <c r="E431" s="80" t="s">
        <v>4914</v>
      </c>
      <c r="F431" s="86" t="s">
        <v>1209</v>
      </c>
      <c r="G431" s="82" t="s">
        <v>28</v>
      </c>
      <c r="H431" s="79" t="s">
        <v>407</v>
      </c>
    </row>
    <row r="432" spans="2:8" x14ac:dyDescent="0.25">
      <c r="B432" s="93" t="s">
        <v>1210</v>
      </c>
      <c r="C432" s="76" t="s">
        <v>5701</v>
      </c>
      <c r="D432" s="80" t="s">
        <v>1211</v>
      </c>
      <c r="E432" s="80" t="s">
        <v>4914</v>
      </c>
      <c r="F432" s="78" t="s">
        <v>8</v>
      </c>
      <c r="G432" s="78" t="s">
        <v>28</v>
      </c>
      <c r="H432" s="79" t="s">
        <v>304</v>
      </c>
    </row>
    <row r="433" spans="2:8" x14ac:dyDescent="0.25">
      <c r="B433" s="93" t="s">
        <v>1212</v>
      </c>
      <c r="C433" s="76" t="s">
        <v>1213</v>
      </c>
      <c r="D433" s="80" t="s">
        <v>1215</v>
      </c>
      <c r="E433" s="80" t="s">
        <v>4914</v>
      </c>
      <c r="F433" s="76"/>
      <c r="G433" s="81" t="s">
        <v>12</v>
      </c>
      <c r="H433" s="79" t="s">
        <v>1214</v>
      </c>
    </row>
    <row r="434" spans="2:8" x14ac:dyDescent="0.25">
      <c r="B434" s="93" t="s">
        <v>1216</v>
      </c>
      <c r="C434" s="76" t="s">
        <v>1217</v>
      </c>
      <c r="D434" s="80" t="s">
        <v>1218</v>
      </c>
      <c r="E434" s="80" t="s">
        <v>4914</v>
      </c>
      <c r="F434" s="86" t="s">
        <v>1219</v>
      </c>
      <c r="G434" s="82" t="s">
        <v>28</v>
      </c>
      <c r="H434" s="79" t="s">
        <v>800</v>
      </c>
    </row>
    <row r="435" spans="2:8" x14ac:dyDescent="0.25">
      <c r="B435" s="93" t="s">
        <v>1220</v>
      </c>
      <c r="C435" s="76" t="s">
        <v>19</v>
      </c>
      <c r="D435" s="80" t="s">
        <v>1222</v>
      </c>
      <c r="E435" s="80" t="s">
        <v>4914</v>
      </c>
      <c r="F435" s="76"/>
      <c r="G435" s="81" t="s">
        <v>12</v>
      </c>
      <c r="H435" s="79" t="s">
        <v>1221</v>
      </c>
    </row>
    <row r="436" spans="2:8" x14ac:dyDescent="0.25">
      <c r="B436" s="93" t="s">
        <v>1223</v>
      </c>
      <c r="C436" s="75" t="s">
        <v>5135</v>
      </c>
      <c r="D436" s="85" t="s">
        <v>1224</v>
      </c>
      <c r="E436" s="85" t="s">
        <v>4946</v>
      </c>
      <c r="F436" s="86" t="s">
        <v>1225</v>
      </c>
      <c r="G436" s="82" t="s">
        <v>28</v>
      </c>
      <c r="H436" s="79" t="s">
        <v>10</v>
      </c>
    </row>
    <row r="437" spans="2:8" x14ac:dyDescent="0.25">
      <c r="B437" s="93" t="s">
        <v>1226</v>
      </c>
      <c r="C437" s="76" t="s">
        <v>695</v>
      </c>
      <c r="D437" s="89"/>
      <c r="E437" s="90" t="s">
        <v>4917</v>
      </c>
      <c r="F437" s="91" t="s">
        <v>1228</v>
      </c>
      <c r="G437" s="78" t="s">
        <v>512</v>
      </c>
      <c r="H437" s="79" t="s">
        <v>1227</v>
      </c>
    </row>
    <row r="438" spans="2:8" x14ac:dyDescent="0.25">
      <c r="B438" s="93" t="s">
        <v>1229</v>
      </c>
      <c r="C438" s="75" t="s">
        <v>5135</v>
      </c>
      <c r="D438" s="85" t="s">
        <v>1231</v>
      </c>
      <c r="E438" s="85" t="s">
        <v>4921</v>
      </c>
      <c r="F438" s="86" t="s">
        <v>1232</v>
      </c>
      <c r="G438" s="82" t="s">
        <v>28</v>
      </c>
      <c r="H438" s="79" t="s">
        <v>1230</v>
      </c>
    </row>
    <row r="439" spans="2:8" x14ac:dyDescent="0.25">
      <c r="B439" s="101" t="s">
        <v>1233</v>
      </c>
      <c r="C439" s="75" t="s">
        <v>5692</v>
      </c>
      <c r="D439" s="76"/>
      <c r="E439" s="77"/>
      <c r="F439" s="77"/>
      <c r="G439" s="78" t="s">
        <v>8</v>
      </c>
      <c r="H439" s="79" t="s">
        <v>7</v>
      </c>
    </row>
    <row r="440" spans="2:8" x14ac:dyDescent="0.25">
      <c r="B440" s="101" t="s">
        <v>1234</v>
      </c>
      <c r="C440" s="75" t="s">
        <v>5692</v>
      </c>
      <c r="D440" s="76"/>
      <c r="E440" s="77"/>
      <c r="F440" s="77"/>
      <c r="G440" s="78" t="s">
        <v>8</v>
      </c>
      <c r="H440" s="79" t="s">
        <v>7</v>
      </c>
    </row>
    <row r="441" spans="2:8" x14ac:dyDescent="0.25">
      <c r="B441" s="101" t="s">
        <v>1235</v>
      </c>
      <c r="C441" s="75" t="s">
        <v>5700</v>
      </c>
      <c r="D441" s="85" t="s">
        <v>1237</v>
      </c>
      <c r="E441" s="85" t="s">
        <v>4922</v>
      </c>
      <c r="F441" s="86" t="s">
        <v>1238</v>
      </c>
      <c r="G441" s="82" t="s">
        <v>28</v>
      </c>
      <c r="H441" s="79"/>
    </row>
    <row r="442" spans="2:8" x14ac:dyDescent="0.25">
      <c r="B442" s="101" t="s">
        <v>1239</v>
      </c>
      <c r="C442" s="76" t="s">
        <v>1240</v>
      </c>
      <c r="D442" s="80" t="s">
        <v>1242</v>
      </c>
      <c r="E442" s="80" t="s">
        <v>4914</v>
      </c>
      <c r="F442" s="76"/>
      <c r="G442" s="82" t="s">
        <v>28</v>
      </c>
      <c r="H442" s="79" t="s">
        <v>1241</v>
      </c>
    </row>
    <row r="443" spans="2:8" x14ac:dyDescent="0.25">
      <c r="B443" s="101" t="s">
        <v>1243</v>
      </c>
      <c r="C443" s="75" t="s">
        <v>5692</v>
      </c>
      <c r="D443" s="76"/>
      <c r="E443" s="77"/>
      <c r="F443" s="77"/>
      <c r="G443" s="78" t="s">
        <v>8</v>
      </c>
      <c r="H443" s="79" t="s">
        <v>1244</v>
      </c>
    </row>
    <row r="444" spans="2:8" x14ac:dyDescent="0.25">
      <c r="B444" s="101" t="s">
        <v>1245</v>
      </c>
      <c r="C444" s="76" t="s">
        <v>19</v>
      </c>
      <c r="D444" s="80" t="s">
        <v>1247</v>
      </c>
      <c r="E444" s="80" t="s">
        <v>4914</v>
      </c>
      <c r="F444" s="76"/>
      <c r="G444" s="81" t="s">
        <v>12</v>
      </c>
      <c r="H444" s="79" t="s">
        <v>1246</v>
      </c>
    </row>
    <row r="445" spans="2:8" x14ac:dyDescent="0.25">
      <c r="B445" s="101" t="s">
        <v>1248</v>
      </c>
      <c r="C445" s="75" t="s">
        <v>4959</v>
      </c>
      <c r="D445" s="85" t="s">
        <v>1250</v>
      </c>
      <c r="E445" s="85" t="s">
        <v>4923</v>
      </c>
      <c r="F445" s="86" t="s">
        <v>1251</v>
      </c>
      <c r="G445" s="82" t="s">
        <v>28</v>
      </c>
      <c r="H445" s="79" t="s">
        <v>1249</v>
      </c>
    </row>
    <row r="446" spans="2:8" x14ac:dyDescent="0.25">
      <c r="B446" s="101" t="s">
        <v>1252</v>
      </c>
      <c r="C446" s="75" t="s">
        <v>5134</v>
      </c>
      <c r="D446" s="80" t="s">
        <v>1253</v>
      </c>
      <c r="E446" s="80" t="s">
        <v>4914</v>
      </c>
      <c r="F446" s="76"/>
      <c r="G446" s="81" t="s">
        <v>12</v>
      </c>
      <c r="H446" s="79" t="s">
        <v>326</v>
      </c>
    </row>
    <row r="447" spans="2:8" x14ac:dyDescent="0.25">
      <c r="B447" s="101" t="s">
        <v>1254</v>
      </c>
      <c r="C447" s="75" t="s">
        <v>5695</v>
      </c>
      <c r="D447" s="80" t="s">
        <v>1255</v>
      </c>
      <c r="E447" s="80" t="s">
        <v>4914</v>
      </c>
      <c r="F447" s="76"/>
      <c r="G447" s="82" t="s">
        <v>28</v>
      </c>
      <c r="H447" s="79"/>
    </row>
    <row r="448" spans="2:8" x14ac:dyDescent="0.25">
      <c r="B448" s="101" t="s">
        <v>1256</v>
      </c>
      <c r="C448" s="75" t="s">
        <v>5127</v>
      </c>
      <c r="D448" s="80" t="s">
        <v>1258</v>
      </c>
      <c r="E448" s="80" t="s">
        <v>4914</v>
      </c>
      <c r="F448" s="76"/>
      <c r="G448" s="81" t="s">
        <v>12</v>
      </c>
      <c r="H448" s="79" t="s">
        <v>1257</v>
      </c>
    </row>
    <row r="449" spans="2:8" x14ac:dyDescent="0.25">
      <c r="B449" s="101" t="s">
        <v>1259</v>
      </c>
      <c r="C449" s="76" t="s">
        <v>19</v>
      </c>
      <c r="D449" s="80" t="s">
        <v>1261</v>
      </c>
      <c r="E449" s="80" t="s">
        <v>4914</v>
      </c>
      <c r="F449" s="76"/>
      <c r="G449" s="81" t="s">
        <v>12</v>
      </c>
      <c r="H449" s="79" t="s">
        <v>1260</v>
      </c>
    </row>
    <row r="450" spans="2:8" x14ac:dyDescent="0.25">
      <c r="B450" s="101" t="s">
        <v>1262</v>
      </c>
      <c r="C450" s="75" t="s">
        <v>5692</v>
      </c>
      <c r="D450" s="76"/>
      <c r="E450" s="77"/>
      <c r="F450" s="77"/>
      <c r="G450" s="78" t="s">
        <v>8</v>
      </c>
      <c r="H450" s="79" t="s">
        <v>1263</v>
      </c>
    </row>
    <row r="451" spans="2:8" x14ac:dyDescent="0.25">
      <c r="B451" s="101" t="s">
        <v>1264</v>
      </c>
      <c r="C451" s="75" t="s">
        <v>5692</v>
      </c>
      <c r="D451" s="76"/>
      <c r="E451" s="77"/>
      <c r="F451" s="77"/>
      <c r="G451" s="78" t="s">
        <v>8</v>
      </c>
      <c r="H451" s="79" t="s">
        <v>1244</v>
      </c>
    </row>
    <row r="452" spans="2:8" x14ac:dyDescent="0.25">
      <c r="B452" s="101" t="s">
        <v>1265</v>
      </c>
      <c r="C452" s="76" t="s">
        <v>19</v>
      </c>
      <c r="D452" s="80" t="s">
        <v>1266</v>
      </c>
      <c r="E452" s="80" t="s">
        <v>4914</v>
      </c>
      <c r="F452" s="76"/>
      <c r="G452" s="81" t="s">
        <v>12</v>
      </c>
      <c r="H452" s="79" t="s">
        <v>179</v>
      </c>
    </row>
    <row r="453" spans="2:8" x14ac:dyDescent="0.25">
      <c r="B453" s="101" t="s">
        <v>1267</v>
      </c>
      <c r="C453" s="75" t="s">
        <v>5127</v>
      </c>
      <c r="D453" s="80" t="s">
        <v>1268</v>
      </c>
      <c r="E453" s="80" t="s">
        <v>4914</v>
      </c>
      <c r="F453" s="76"/>
      <c r="G453" s="81" t="s">
        <v>12</v>
      </c>
      <c r="H453" s="79" t="s">
        <v>37</v>
      </c>
    </row>
    <row r="454" spans="2:8" x14ac:dyDescent="0.25">
      <c r="B454" s="101" t="s">
        <v>1269</v>
      </c>
      <c r="C454" s="75" t="s">
        <v>5127</v>
      </c>
      <c r="D454" s="80" t="s">
        <v>1271</v>
      </c>
      <c r="E454" s="80" t="s">
        <v>4914</v>
      </c>
      <c r="F454" s="76"/>
      <c r="G454" s="81" t="s">
        <v>12</v>
      </c>
      <c r="H454" s="79" t="s">
        <v>1270</v>
      </c>
    </row>
    <row r="455" spans="2:8" x14ac:dyDescent="0.25">
      <c r="B455" s="101" t="s">
        <v>1272</v>
      </c>
      <c r="C455" s="75" t="s">
        <v>5136</v>
      </c>
      <c r="D455" s="80" t="s">
        <v>1275</v>
      </c>
      <c r="E455" s="80" t="s">
        <v>4914</v>
      </c>
      <c r="F455" s="76"/>
      <c r="G455" s="83" t="s">
        <v>46</v>
      </c>
      <c r="H455" s="79" t="s">
        <v>1274</v>
      </c>
    </row>
    <row r="456" spans="2:8" x14ac:dyDescent="0.25">
      <c r="B456" s="101" t="s">
        <v>1276</v>
      </c>
      <c r="C456" s="75" t="s">
        <v>5692</v>
      </c>
      <c r="D456" s="76"/>
      <c r="E456" s="77"/>
      <c r="F456" s="77"/>
      <c r="G456" s="78" t="s">
        <v>8</v>
      </c>
      <c r="H456" s="79" t="s">
        <v>7</v>
      </c>
    </row>
    <row r="457" spans="2:8" x14ac:dyDescent="0.25">
      <c r="B457" s="101" t="s">
        <v>1277</v>
      </c>
      <c r="C457" s="76" t="s">
        <v>1279</v>
      </c>
      <c r="D457" s="80" t="s">
        <v>1281</v>
      </c>
      <c r="E457" s="80" t="s">
        <v>4914</v>
      </c>
      <c r="F457" s="76"/>
      <c r="G457" s="82" t="s">
        <v>28</v>
      </c>
      <c r="H457" s="79" t="s">
        <v>1280</v>
      </c>
    </row>
    <row r="458" spans="2:8" x14ac:dyDescent="0.25">
      <c r="B458" s="101" t="s">
        <v>1282</v>
      </c>
      <c r="C458" s="76" t="s">
        <v>5127</v>
      </c>
      <c r="D458" s="80" t="s">
        <v>1284</v>
      </c>
      <c r="E458" s="80" t="s">
        <v>4914</v>
      </c>
      <c r="F458" s="76"/>
      <c r="G458" s="82" t="s">
        <v>28</v>
      </c>
      <c r="H458" s="79" t="s">
        <v>1283</v>
      </c>
    </row>
    <row r="459" spans="2:8" x14ac:dyDescent="0.25">
      <c r="B459" s="101" t="s">
        <v>1285</v>
      </c>
      <c r="C459" s="75" t="s">
        <v>5692</v>
      </c>
      <c r="D459" s="76"/>
      <c r="E459" s="77"/>
      <c r="F459" s="77"/>
      <c r="G459" s="78" t="s">
        <v>8</v>
      </c>
      <c r="H459" s="79" t="s">
        <v>304</v>
      </c>
    </row>
    <row r="460" spans="2:8" x14ac:dyDescent="0.25">
      <c r="B460" s="101" t="s">
        <v>1286</v>
      </c>
      <c r="C460" s="76" t="s">
        <v>19</v>
      </c>
      <c r="D460" s="80" t="s">
        <v>1287</v>
      </c>
      <c r="E460" s="80" t="s">
        <v>4914</v>
      </c>
      <c r="F460" s="76"/>
      <c r="G460" s="81" t="s">
        <v>12</v>
      </c>
      <c r="H460" s="79" t="s">
        <v>179</v>
      </c>
    </row>
    <row r="461" spans="2:8" x14ac:dyDescent="0.25">
      <c r="B461" s="101" t="s">
        <v>1288</v>
      </c>
      <c r="C461" s="76" t="s">
        <v>1289</v>
      </c>
      <c r="D461" s="80" t="s">
        <v>1290</v>
      </c>
      <c r="E461" s="80" t="s">
        <v>4914</v>
      </c>
      <c r="F461" s="86" t="s">
        <v>1291</v>
      </c>
      <c r="G461" s="82" t="s">
        <v>28</v>
      </c>
      <c r="H461" s="79" t="s">
        <v>396</v>
      </c>
    </row>
    <row r="462" spans="2:8" x14ac:dyDescent="0.25">
      <c r="B462" s="101" t="s">
        <v>1292</v>
      </c>
      <c r="C462" s="76" t="s">
        <v>23</v>
      </c>
      <c r="D462" s="80" t="s">
        <v>1293</v>
      </c>
      <c r="E462" s="80" t="s">
        <v>4914</v>
      </c>
      <c r="F462" s="84" t="s">
        <v>5107</v>
      </c>
      <c r="G462" s="81" t="s">
        <v>12</v>
      </c>
      <c r="H462" s="79" t="s">
        <v>681</v>
      </c>
    </row>
    <row r="463" spans="2:8" x14ac:dyDescent="0.25">
      <c r="B463" s="101" t="s">
        <v>1294</v>
      </c>
      <c r="C463" s="76" t="s">
        <v>1295</v>
      </c>
      <c r="D463" s="80" t="s">
        <v>1297</v>
      </c>
      <c r="E463" s="80" t="s">
        <v>4914</v>
      </c>
      <c r="F463" s="84" t="s">
        <v>5108</v>
      </c>
      <c r="G463" s="81" t="s">
        <v>12</v>
      </c>
      <c r="H463" s="79" t="s">
        <v>1296</v>
      </c>
    </row>
    <row r="464" spans="2:8" x14ac:dyDescent="0.25">
      <c r="B464" s="101" t="s">
        <v>1298</v>
      </c>
      <c r="C464" s="75" t="s">
        <v>5127</v>
      </c>
      <c r="D464" s="80" t="s">
        <v>1300</v>
      </c>
      <c r="E464" s="80" t="s">
        <v>4914</v>
      </c>
      <c r="F464" s="76"/>
      <c r="G464" s="81" t="s">
        <v>12</v>
      </c>
      <c r="H464" s="79" t="s">
        <v>1299</v>
      </c>
    </row>
    <row r="465" spans="2:8" x14ac:dyDescent="0.25">
      <c r="B465" s="101" t="s">
        <v>1301</v>
      </c>
      <c r="C465" s="76" t="s">
        <v>5696</v>
      </c>
      <c r="D465" s="80" t="s">
        <v>1302</v>
      </c>
      <c r="E465" s="80" t="s">
        <v>4914</v>
      </c>
      <c r="F465" s="78" t="s">
        <v>8</v>
      </c>
      <c r="G465" s="78" t="s">
        <v>28</v>
      </c>
      <c r="H465" s="79" t="s">
        <v>458</v>
      </c>
    </row>
    <row r="466" spans="2:8" x14ac:dyDescent="0.25">
      <c r="B466" s="101" t="s">
        <v>1303</v>
      </c>
      <c r="C466" s="76" t="s">
        <v>19</v>
      </c>
      <c r="D466" s="80" t="s">
        <v>1305</v>
      </c>
      <c r="E466" s="80" t="s">
        <v>4914</v>
      </c>
      <c r="F466" s="76"/>
      <c r="G466" s="81" t="s">
        <v>12</v>
      </c>
      <c r="H466" s="79" t="s">
        <v>1304</v>
      </c>
    </row>
    <row r="467" spans="2:8" x14ac:dyDescent="0.25">
      <c r="B467" s="101" t="s">
        <v>1306</v>
      </c>
      <c r="C467" s="75" t="s">
        <v>5127</v>
      </c>
      <c r="D467" s="80" t="s">
        <v>1308</v>
      </c>
      <c r="E467" s="80" t="s">
        <v>4914</v>
      </c>
      <c r="F467" s="76"/>
      <c r="G467" s="81" t="s">
        <v>12</v>
      </c>
      <c r="H467" s="79" t="s">
        <v>1307</v>
      </c>
    </row>
    <row r="468" spans="2:8" x14ac:dyDescent="0.25">
      <c r="B468" s="101" t="s">
        <v>1309</v>
      </c>
      <c r="C468" s="76" t="s">
        <v>23</v>
      </c>
      <c r="D468" s="80" t="s">
        <v>1311</v>
      </c>
      <c r="E468" s="80" t="s">
        <v>4914</v>
      </c>
      <c r="F468" s="84" t="s">
        <v>1312</v>
      </c>
      <c r="G468" s="81" t="s">
        <v>12</v>
      </c>
      <c r="H468" s="79" t="s">
        <v>1310</v>
      </c>
    </row>
    <row r="469" spans="2:8" x14ac:dyDescent="0.25">
      <c r="B469" s="101" t="s">
        <v>1313</v>
      </c>
      <c r="C469" s="75" t="s">
        <v>5692</v>
      </c>
      <c r="D469" s="76"/>
      <c r="E469" s="77"/>
      <c r="F469" s="77"/>
      <c r="G469" s="78" t="s">
        <v>8</v>
      </c>
      <c r="H469" s="79" t="s">
        <v>1314</v>
      </c>
    </row>
    <row r="470" spans="2:8" x14ac:dyDescent="0.25">
      <c r="B470" s="101" t="s">
        <v>1315</v>
      </c>
      <c r="C470" s="76" t="s">
        <v>1316</v>
      </c>
      <c r="D470" s="80" t="s">
        <v>1318</v>
      </c>
      <c r="E470" s="80" t="s">
        <v>4914</v>
      </c>
      <c r="F470" s="76"/>
      <c r="G470" s="81" t="s">
        <v>12</v>
      </c>
      <c r="H470" s="79" t="s">
        <v>1317</v>
      </c>
    </row>
    <row r="471" spans="2:8" x14ac:dyDescent="0.25">
      <c r="B471" s="101" t="s">
        <v>1319</v>
      </c>
      <c r="C471" s="75" t="s">
        <v>5692</v>
      </c>
      <c r="D471" s="76"/>
      <c r="E471" s="77"/>
      <c r="F471" s="77"/>
      <c r="G471" s="78" t="s">
        <v>8</v>
      </c>
      <c r="H471" s="79" t="s">
        <v>1320</v>
      </c>
    </row>
    <row r="472" spans="2:8" x14ac:dyDescent="0.25">
      <c r="B472" s="101" t="s">
        <v>1321</v>
      </c>
      <c r="C472" s="75" t="s">
        <v>5692</v>
      </c>
      <c r="D472" s="76"/>
      <c r="E472" s="77"/>
      <c r="F472" s="77"/>
      <c r="G472" s="78" t="s">
        <v>8</v>
      </c>
      <c r="H472" s="79" t="s">
        <v>304</v>
      </c>
    </row>
    <row r="473" spans="2:8" x14ac:dyDescent="0.25">
      <c r="B473" s="101" t="s">
        <v>1322</v>
      </c>
      <c r="C473" s="75" t="s">
        <v>5692</v>
      </c>
      <c r="D473" s="76"/>
      <c r="E473" s="77"/>
      <c r="F473" s="77"/>
      <c r="G473" s="78" t="s">
        <v>8</v>
      </c>
      <c r="H473" s="79" t="s">
        <v>304</v>
      </c>
    </row>
    <row r="474" spans="2:8" x14ac:dyDescent="0.25">
      <c r="B474" s="101" t="s">
        <v>1323</v>
      </c>
      <c r="C474" s="76" t="s">
        <v>19</v>
      </c>
      <c r="D474" s="80" t="s">
        <v>1325</v>
      </c>
      <c r="E474" s="80" t="s">
        <v>4914</v>
      </c>
      <c r="F474" s="76"/>
      <c r="G474" s="81" t="s">
        <v>12</v>
      </c>
      <c r="H474" s="79" t="s">
        <v>1324</v>
      </c>
    </row>
    <row r="475" spans="2:8" x14ac:dyDescent="0.25">
      <c r="B475" s="101" t="s">
        <v>1326</v>
      </c>
      <c r="C475" s="75" t="s">
        <v>5127</v>
      </c>
      <c r="D475" s="80" t="s">
        <v>1327</v>
      </c>
      <c r="E475" s="80" t="s">
        <v>4914</v>
      </c>
      <c r="F475" s="76"/>
      <c r="G475" s="81" t="s">
        <v>12</v>
      </c>
      <c r="H475" s="79" t="s">
        <v>88</v>
      </c>
    </row>
    <row r="476" spans="2:8" x14ac:dyDescent="0.25">
      <c r="B476" s="101" t="s">
        <v>1328</v>
      </c>
      <c r="C476" s="76" t="s">
        <v>19</v>
      </c>
      <c r="D476" s="80" t="s">
        <v>1329</v>
      </c>
      <c r="E476" s="80" t="s">
        <v>4914</v>
      </c>
      <c r="F476" s="76"/>
      <c r="G476" s="81" t="s">
        <v>12</v>
      </c>
      <c r="H476" s="79" t="s">
        <v>339</v>
      </c>
    </row>
    <row r="477" spans="2:8" x14ac:dyDescent="0.25">
      <c r="B477" s="101" t="s">
        <v>1330</v>
      </c>
      <c r="C477" s="76" t="s">
        <v>23</v>
      </c>
      <c r="D477" s="80" t="s">
        <v>1331</v>
      </c>
      <c r="E477" s="80" t="s">
        <v>4914</v>
      </c>
      <c r="F477" s="84" t="s">
        <v>1332</v>
      </c>
      <c r="G477" s="81" t="s">
        <v>12</v>
      </c>
      <c r="H477" s="79" t="s">
        <v>405</v>
      </c>
    </row>
    <row r="478" spans="2:8" x14ac:dyDescent="0.25">
      <c r="B478" s="101" t="s">
        <v>1333</v>
      </c>
      <c r="C478" s="76" t="s">
        <v>1334</v>
      </c>
      <c r="D478" s="80" t="s">
        <v>1336</v>
      </c>
      <c r="E478" s="80" t="s">
        <v>4914</v>
      </c>
      <c r="F478" s="76"/>
      <c r="G478" s="82" t="s">
        <v>28</v>
      </c>
      <c r="H478" s="79" t="s">
        <v>1335</v>
      </c>
    </row>
    <row r="479" spans="2:8" x14ac:dyDescent="0.25">
      <c r="B479" s="101" t="s">
        <v>1337</v>
      </c>
      <c r="C479" s="76" t="s">
        <v>5693</v>
      </c>
      <c r="D479" s="80" t="s">
        <v>1338</v>
      </c>
      <c r="E479" s="80" t="s">
        <v>4914</v>
      </c>
      <c r="F479" s="76"/>
      <c r="G479" s="82" t="s">
        <v>28</v>
      </c>
      <c r="H479" s="79"/>
    </row>
    <row r="480" spans="2:8" x14ac:dyDescent="0.25">
      <c r="B480" s="101" t="s">
        <v>1339</v>
      </c>
      <c r="C480" s="76" t="s">
        <v>413</v>
      </c>
      <c r="D480" s="80" t="s">
        <v>1340</v>
      </c>
      <c r="E480" s="80" t="s">
        <v>4914</v>
      </c>
      <c r="F480" s="76"/>
      <c r="G480" s="81" t="s">
        <v>12</v>
      </c>
      <c r="H480" s="79" t="s">
        <v>143</v>
      </c>
    </row>
    <row r="481" spans="2:8" x14ac:dyDescent="0.25">
      <c r="B481" s="101" t="s">
        <v>1341</v>
      </c>
      <c r="C481" s="76" t="s">
        <v>5693</v>
      </c>
      <c r="D481" s="80" t="s">
        <v>1342</v>
      </c>
      <c r="E481" s="80" t="s">
        <v>4914</v>
      </c>
      <c r="F481" s="76"/>
      <c r="G481" s="82" t="s">
        <v>28</v>
      </c>
      <c r="H481" s="79"/>
    </row>
    <row r="482" spans="2:8" x14ac:dyDescent="0.25">
      <c r="B482" s="101" t="s">
        <v>1343</v>
      </c>
      <c r="C482" s="76" t="s">
        <v>19</v>
      </c>
      <c r="D482" s="80" t="s">
        <v>1345</v>
      </c>
      <c r="E482" s="80" t="s">
        <v>4914</v>
      </c>
      <c r="F482" s="76"/>
      <c r="G482" s="81" t="s">
        <v>12</v>
      </c>
      <c r="H482" s="79" t="s">
        <v>1344</v>
      </c>
    </row>
    <row r="483" spans="2:8" x14ac:dyDescent="0.25">
      <c r="B483" s="101" t="s">
        <v>1346</v>
      </c>
      <c r="C483" s="76" t="s">
        <v>19</v>
      </c>
      <c r="D483" s="80" t="s">
        <v>1348</v>
      </c>
      <c r="E483" s="80" t="s">
        <v>4914</v>
      </c>
      <c r="F483" s="76"/>
      <c r="G483" s="81" t="s">
        <v>12</v>
      </c>
      <c r="H483" s="79" t="s">
        <v>1347</v>
      </c>
    </row>
    <row r="484" spans="2:8" x14ac:dyDescent="0.25">
      <c r="B484" s="101" t="s">
        <v>1349</v>
      </c>
      <c r="C484" s="75" t="s">
        <v>5692</v>
      </c>
      <c r="D484" s="76"/>
      <c r="E484" s="77"/>
      <c r="F484" s="77"/>
      <c r="G484" s="78" t="s">
        <v>8</v>
      </c>
      <c r="H484" s="79" t="s">
        <v>1350</v>
      </c>
    </row>
    <row r="485" spans="2:8" x14ac:dyDescent="0.25">
      <c r="B485" s="101" t="s">
        <v>1351</v>
      </c>
      <c r="C485" s="75" t="s">
        <v>5127</v>
      </c>
      <c r="D485" s="80" t="s">
        <v>1352</v>
      </c>
      <c r="E485" s="80" t="s">
        <v>4914</v>
      </c>
      <c r="F485" s="76"/>
      <c r="G485" s="81" t="s">
        <v>12</v>
      </c>
      <c r="H485" s="79" t="s">
        <v>30</v>
      </c>
    </row>
    <row r="486" spans="2:8" x14ac:dyDescent="0.25">
      <c r="B486" s="101" t="s">
        <v>1353</v>
      </c>
      <c r="C486" s="76" t="s">
        <v>19</v>
      </c>
      <c r="D486" s="80" t="s">
        <v>1355</v>
      </c>
      <c r="E486" s="80" t="s">
        <v>4914</v>
      </c>
      <c r="F486" s="76"/>
      <c r="G486" s="82" t="s">
        <v>28</v>
      </c>
      <c r="H486" s="79" t="s">
        <v>1354</v>
      </c>
    </row>
    <row r="487" spans="2:8" x14ac:dyDescent="0.25">
      <c r="B487" s="101" t="s">
        <v>1356</v>
      </c>
      <c r="C487" s="76" t="s">
        <v>1357</v>
      </c>
      <c r="D487" s="80" t="s">
        <v>1358</v>
      </c>
      <c r="E487" s="80" t="s">
        <v>4914</v>
      </c>
      <c r="F487" s="76"/>
      <c r="G487" s="82" t="s">
        <v>28</v>
      </c>
      <c r="H487" s="79" t="s">
        <v>452</v>
      </c>
    </row>
    <row r="488" spans="2:8" x14ac:dyDescent="0.25">
      <c r="B488" s="101" t="s">
        <v>1359</v>
      </c>
      <c r="C488" s="76" t="s">
        <v>19</v>
      </c>
      <c r="D488" s="80" t="s">
        <v>1361</v>
      </c>
      <c r="E488" s="80" t="s">
        <v>4914</v>
      </c>
      <c r="F488" s="76"/>
      <c r="G488" s="82" t="s">
        <v>28</v>
      </c>
      <c r="H488" s="79" t="s">
        <v>1360</v>
      </c>
    </row>
    <row r="489" spans="2:8" x14ac:dyDescent="0.25">
      <c r="B489" s="101" t="s">
        <v>1362</v>
      </c>
      <c r="C489" s="76" t="s">
        <v>250</v>
      </c>
      <c r="D489" s="80" t="s">
        <v>1363</v>
      </c>
      <c r="E489" s="80" t="s">
        <v>4914</v>
      </c>
      <c r="F489" s="76"/>
      <c r="G489" s="81" t="s">
        <v>12</v>
      </c>
      <c r="H489" s="79" t="s">
        <v>251</v>
      </c>
    </row>
    <row r="490" spans="2:8" x14ac:dyDescent="0.25">
      <c r="B490" s="101" t="s">
        <v>1364</v>
      </c>
      <c r="C490" s="76" t="s">
        <v>5693</v>
      </c>
      <c r="D490" s="80" t="s">
        <v>1365</v>
      </c>
      <c r="E490" s="80" t="s">
        <v>4914</v>
      </c>
      <c r="F490" s="76"/>
      <c r="G490" s="82" t="s">
        <v>28</v>
      </c>
      <c r="H490" s="79"/>
    </row>
    <row r="491" spans="2:8" x14ac:dyDescent="0.25">
      <c r="B491" s="101" t="s">
        <v>1366</v>
      </c>
      <c r="C491" s="75" t="s">
        <v>5127</v>
      </c>
      <c r="D491" s="80" t="s">
        <v>1368</v>
      </c>
      <c r="E491" s="80" t="s">
        <v>4914</v>
      </c>
      <c r="F491" s="76"/>
      <c r="G491" s="81" t="s">
        <v>12</v>
      </c>
      <c r="H491" s="79" t="s">
        <v>1367</v>
      </c>
    </row>
    <row r="492" spans="2:8" x14ac:dyDescent="0.25">
      <c r="B492" s="101" t="s">
        <v>1369</v>
      </c>
      <c r="C492" s="76" t="s">
        <v>1370</v>
      </c>
      <c r="D492" s="80" t="s">
        <v>1372</v>
      </c>
      <c r="E492" s="80" t="s">
        <v>4914</v>
      </c>
      <c r="F492" s="76"/>
      <c r="G492" s="81" t="s">
        <v>12</v>
      </c>
      <c r="H492" s="79" t="s">
        <v>1371</v>
      </c>
    </row>
    <row r="493" spans="2:8" x14ac:dyDescent="0.25">
      <c r="B493" s="101" t="s">
        <v>1373</v>
      </c>
      <c r="C493" s="75" t="s">
        <v>5127</v>
      </c>
      <c r="D493" s="80" t="s">
        <v>1374</v>
      </c>
      <c r="E493" s="80" t="s">
        <v>4914</v>
      </c>
      <c r="F493" s="76"/>
      <c r="G493" s="81" t="s">
        <v>12</v>
      </c>
      <c r="H493" s="79" t="s">
        <v>674</v>
      </c>
    </row>
    <row r="494" spans="2:8" x14ac:dyDescent="0.25">
      <c r="B494" s="101" t="s">
        <v>1375</v>
      </c>
      <c r="C494" s="76" t="s">
        <v>19</v>
      </c>
      <c r="D494" s="80" t="s">
        <v>1376</v>
      </c>
      <c r="E494" s="80" t="s">
        <v>4914</v>
      </c>
      <c r="F494" s="76"/>
      <c r="G494" s="81" t="s">
        <v>12</v>
      </c>
      <c r="H494" s="79" t="s">
        <v>179</v>
      </c>
    </row>
    <row r="495" spans="2:8" x14ac:dyDescent="0.25">
      <c r="B495" s="101" t="s">
        <v>1377</v>
      </c>
      <c r="C495" s="75" t="s">
        <v>5692</v>
      </c>
      <c r="D495" s="76"/>
      <c r="E495" s="77"/>
      <c r="F495" s="77"/>
      <c r="G495" s="78" t="s">
        <v>8</v>
      </c>
      <c r="H495" s="79" t="s">
        <v>1378</v>
      </c>
    </row>
    <row r="496" spans="2:8" x14ac:dyDescent="0.25">
      <c r="B496" s="101" t="s">
        <v>1379</v>
      </c>
      <c r="C496" s="76" t="s">
        <v>19</v>
      </c>
      <c r="D496" s="80" t="s">
        <v>1381</v>
      </c>
      <c r="E496" s="80" t="s">
        <v>4914</v>
      </c>
      <c r="F496" s="76"/>
      <c r="G496" s="81" t="s">
        <v>12</v>
      </c>
      <c r="H496" s="79" t="s">
        <v>1380</v>
      </c>
    </row>
    <row r="497" spans="2:8" x14ac:dyDescent="0.25">
      <c r="B497" s="101" t="s">
        <v>1382</v>
      </c>
      <c r="C497" s="76" t="s">
        <v>5127</v>
      </c>
      <c r="D497" s="80" t="s">
        <v>1384</v>
      </c>
      <c r="E497" s="80" t="s">
        <v>4914</v>
      </c>
      <c r="F497" s="76"/>
      <c r="G497" s="81" t="s">
        <v>12</v>
      </c>
      <c r="H497" s="79" t="s">
        <v>1383</v>
      </c>
    </row>
    <row r="498" spans="2:8" x14ac:dyDescent="0.25">
      <c r="B498" s="101" t="s">
        <v>1385</v>
      </c>
      <c r="C498" s="76" t="s">
        <v>19</v>
      </c>
      <c r="D498" s="80" t="s">
        <v>1387</v>
      </c>
      <c r="E498" s="80" t="s">
        <v>4914</v>
      </c>
      <c r="F498" s="76"/>
      <c r="G498" s="81" t="s">
        <v>12</v>
      </c>
      <c r="H498" s="79" t="s">
        <v>1386</v>
      </c>
    </row>
    <row r="499" spans="2:8" x14ac:dyDescent="0.25">
      <c r="B499" s="101" t="s">
        <v>1388</v>
      </c>
      <c r="C499" s="76" t="s">
        <v>19</v>
      </c>
      <c r="D499" s="80" t="s">
        <v>1390</v>
      </c>
      <c r="E499" s="80" t="s">
        <v>4914</v>
      </c>
      <c r="F499" s="76"/>
      <c r="G499" s="81" t="s">
        <v>12</v>
      </c>
      <c r="H499" s="79" t="s">
        <v>1389</v>
      </c>
    </row>
    <row r="500" spans="2:8" x14ac:dyDescent="0.25">
      <c r="B500" s="101" t="s">
        <v>1391</v>
      </c>
      <c r="C500" s="76" t="s">
        <v>19</v>
      </c>
      <c r="D500" s="80" t="s">
        <v>1192</v>
      </c>
      <c r="E500" s="80" t="s">
        <v>4914</v>
      </c>
      <c r="F500" s="76"/>
      <c r="G500" s="81" t="s">
        <v>12</v>
      </c>
      <c r="H500" s="79" t="s">
        <v>295</v>
      </c>
    </row>
    <row r="501" spans="2:8" x14ac:dyDescent="0.25">
      <c r="B501" s="101" t="s">
        <v>1392</v>
      </c>
      <c r="C501" s="76" t="s">
        <v>19</v>
      </c>
      <c r="D501" s="80" t="s">
        <v>1393</v>
      </c>
      <c r="E501" s="80" t="s">
        <v>4914</v>
      </c>
      <c r="F501" s="76"/>
      <c r="G501" s="81" t="s">
        <v>12</v>
      </c>
      <c r="H501" s="79" t="s">
        <v>98</v>
      </c>
    </row>
    <row r="502" spans="2:8" x14ac:dyDescent="0.25">
      <c r="B502" s="101" t="s">
        <v>1394</v>
      </c>
      <c r="C502" s="76" t="s">
        <v>19</v>
      </c>
      <c r="D502" s="80" t="s">
        <v>1395</v>
      </c>
      <c r="E502" s="80" t="s">
        <v>4914</v>
      </c>
      <c r="F502" s="76"/>
      <c r="G502" s="81" t="s">
        <v>12</v>
      </c>
      <c r="H502" s="79" t="s">
        <v>179</v>
      </c>
    </row>
    <row r="503" spans="2:8" x14ac:dyDescent="0.25">
      <c r="B503" s="101" t="s">
        <v>1396</v>
      </c>
      <c r="C503" s="76" t="s">
        <v>1397</v>
      </c>
      <c r="D503" s="80" t="s">
        <v>1398</v>
      </c>
      <c r="E503" s="80" t="s">
        <v>4914</v>
      </c>
      <c r="F503" s="76"/>
      <c r="G503" s="81" t="s">
        <v>12</v>
      </c>
      <c r="H503" s="79" t="s">
        <v>179</v>
      </c>
    </row>
    <row r="504" spans="2:8" x14ac:dyDescent="0.25">
      <c r="B504" s="101" t="s">
        <v>1399</v>
      </c>
      <c r="C504" s="75" t="s">
        <v>5127</v>
      </c>
      <c r="D504" s="80" t="s">
        <v>1401</v>
      </c>
      <c r="E504" s="80" t="s">
        <v>4914</v>
      </c>
      <c r="F504" s="76"/>
      <c r="G504" s="81" t="s">
        <v>12</v>
      </c>
      <c r="H504" s="79" t="s">
        <v>1400</v>
      </c>
    </row>
    <row r="505" spans="2:8" x14ac:dyDescent="0.25">
      <c r="B505" s="101" t="s">
        <v>1402</v>
      </c>
      <c r="C505" s="76" t="s">
        <v>19</v>
      </c>
      <c r="D505" s="80" t="s">
        <v>1404</v>
      </c>
      <c r="E505" s="80" t="s">
        <v>4914</v>
      </c>
      <c r="F505" s="76"/>
      <c r="G505" s="81" t="s">
        <v>12</v>
      </c>
      <c r="H505" s="79" t="s">
        <v>1403</v>
      </c>
    </row>
    <row r="506" spans="2:8" x14ac:dyDescent="0.25">
      <c r="B506" s="101" t="s">
        <v>1405</v>
      </c>
      <c r="C506" s="76" t="s">
        <v>19</v>
      </c>
      <c r="D506" s="80" t="s">
        <v>1406</v>
      </c>
      <c r="E506" s="80" t="s">
        <v>4914</v>
      </c>
      <c r="F506" s="76"/>
      <c r="G506" s="81" t="s">
        <v>12</v>
      </c>
      <c r="H506" s="79" t="s">
        <v>179</v>
      </c>
    </row>
    <row r="507" spans="2:8" x14ac:dyDescent="0.25">
      <c r="B507" s="101" t="s">
        <v>1407</v>
      </c>
      <c r="C507" s="76" t="s">
        <v>19</v>
      </c>
      <c r="D507" s="80" t="s">
        <v>1409</v>
      </c>
      <c r="E507" s="80" t="s">
        <v>4914</v>
      </c>
      <c r="F507" s="76"/>
      <c r="G507" s="81" t="s">
        <v>12</v>
      </c>
      <c r="H507" s="79" t="s">
        <v>1408</v>
      </c>
    </row>
    <row r="508" spans="2:8" x14ac:dyDescent="0.25">
      <c r="B508" s="101" t="s">
        <v>1410</v>
      </c>
      <c r="C508" s="76" t="s">
        <v>23</v>
      </c>
      <c r="D508" s="80" t="s">
        <v>1411</v>
      </c>
      <c r="E508" s="80" t="s">
        <v>4914</v>
      </c>
      <c r="F508" s="84" t="s">
        <v>1412</v>
      </c>
      <c r="G508" s="81" t="s">
        <v>12</v>
      </c>
      <c r="H508" s="79" t="s">
        <v>326</v>
      </c>
    </row>
    <row r="509" spans="2:8" x14ac:dyDescent="0.25">
      <c r="B509" s="101" t="s">
        <v>1413</v>
      </c>
      <c r="C509" s="75" t="s">
        <v>5692</v>
      </c>
      <c r="D509" s="76"/>
      <c r="E509" s="77"/>
      <c r="F509" s="77"/>
      <c r="G509" s="78" t="s">
        <v>8</v>
      </c>
      <c r="H509" s="79" t="s">
        <v>78</v>
      </c>
    </row>
    <row r="510" spans="2:8" x14ac:dyDescent="0.25">
      <c r="B510" s="101" t="s">
        <v>1414</v>
      </c>
      <c r="C510" s="76" t="s">
        <v>5696</v>
      </c>
      <c r="D510" s="80" t="s">
        <v>1415</v>
      </c>
      <c r="E510" s="80" t="s">
        <v>4914</v>
      </c>
      <c r="F510" s="78" t="s">
        <v>8</v>
      </c>
      <c r="G510" s="78" t="s">
        <v>28</v>
      </c>
      <c r="H510" s="79" t="s">
        <v>458</v>
      </c>
    </row>
    <row r="511" spans="2:8" x14ac:dyDescent="0.25">
      <c r="B511" s="101" t="s">
        <v>1416</v>
      </c>
      <c r="C511" s="75" t="s">
        <v>4976</v>
      </c>
      <c r="D511" s="80" t="s">
        <v>1417</v>
      </c>
      <c r="E511" s="80" t="s">
        <v>4914</v>
      </c>
      <c r="F511" s="76"/>
      <c r="G511" s="81" t="s">
        <v>12</v>
      </c>
      <c r="H511" s="79" t="s">
        <v>247</v>
      </c>
    </row>
    <row r="512" spans="2:8" x14ac:dyDescent="0.25">
      <c r="B512" s="101" t="s">
        <v>1418</v>
      </c>
      <c r="C512" s="75" t="s">
        <v>5131</v>
      </c>
      <c r="D512" s="80" t="s">
        <v>1420</v>
      </c>
      <c r="E512" s="80" t="s">
        <v>4914</v>
      </c>
      <c r="F512" s="84" t="s">
        <v>1421</v>
      </c>
      <c r="G512" s="81" t="s">
        <v>12</v>
      </c>
      <c r="H512" s="79" t="s">
        <v>1419</v>
      </c>
    </row>
    <row r="513" spans="2:8" x14ac:dyDescent="0.25">
      <c r="B513" s="101" t="s">
        <v>1422</v>
      </c>
      <c r="C513" s="76" t="s">
        <v>19</v>
      </c>
      <c r="D513" s="80" t="s">
        <v>1424</v>
      </c>
      <c r="E513" s="80" t="s">
        <v>4914</v>
      </c>
      <c r="F513" s="76"/>
      <c r="G513" s="81" t="s">
        <v>12</v>
      </c>
      <c r="H513" s="79" t="s">
        <v>1423</v>
      </c>
    </row>
    <row r="514" spans="2:8" x14ac:dyDescent="0.25">
      <c r="B514" s="101" t="s">
        <v>1425</v>
      </c>
      <c r="C514" s="75" t="s">
        <v>5127</v>
      </c>
      <c r="D514" s="80" t="s">
        <v>1427</v>
      </c>
      <c r="E514" s="80" t="s">
        <v>4914</v>
      </c>
      <c r="F514" s="76"/>
      <c r="G514" s="81" t="s">
        <v>12</v>
      </c>
      <c r="H514" s="79" t="s">
        <v>1426</v>
      </c>
    </row>
    <row r="515" spans="2:8" x14ac:dyDescent="0.25">
      <c r="B515" s="101" t="s">
        <v>1428</v>
      </c>
      <c r="C515" s="76" t="s">
        <v>19</v>
      </c>
      <c r="D515" s="80" t="s">
        <v>1430</v>
      </c>
      <c r="E515" s="80" t="s">
        <v>4914</v>
      </c>
      <c r="F515" s="76"/>
      <c r="G515" s="81" t="s">
        <v>12</v>
      </c>
      <c r="H515" s="79" t="s">
        <v>1429</v>
      </c>
    </row>
    <row r="516" spans="2:8" x14ac:dyDescent="0.25">
      <c r="B516" s="101" t="s">
        <v>1431</v>
      </c>
      <c r="C516" s="76" t="s">
        <v>19</v>
      </c>
      <c r="D516" s="80" t="s">
        <v>1433</v>
      </c>
      <c r="E516" s="80" t="s">
        <v>4914</v>
      </c>
      <c r="F516" s="76"/>
      <c r="G516" s="81" t="s">
        <v>12</v>
      </c>
      <c r="H516" s="79" t="s">
        <v>1432</v>
      </c>
    </row>
    <row r="517" spans="2:8" x14ac:dyDescent="0.25">
      <c r="B517" s="101" t="s">
        <v>1434</v>
      </c>
      <c r="C517" s="75" t="s">
        <v>5127</v>
      </c>
      <c r="D517" s="80" t="s">
        <v>1436</v>
      </c>
      <c r="E517" s="80" t="s">
        <v>4914</v>
      </c>
      <c r="F517" s="76"/>
      <c r="G517" s="81" t="s">
        <v>12</v>
      </c>
      <c r="H517" s="79" t="s">
        <v>1435</v>
      </c>
    </row>
    <row r="518" spans="2:8" x14ac:dyDescent="0.25">
      <c r="B518" s="101" t="s">
        <v>1437</v>
      </c>
      <c r="C518" s="95" t="s">
        <v>4992</v>
      </c>
      <c r="D518" s="80" t="s">
        <v>1440</v>
      </c>
      <c r="E518" s="80" t="s">
        <v>4914</v>
      </c>
      <c r="F518" s="78" t="s">
        <v>1441</v>
      </c>
      <c r="G518" s="78" t="s">
        <v>12</v>
      </c>
      <c r="H518" s="79" t="s">
        <v>1439</v>
      </c>
    </row>
    <row r="519" spans="2:8" x14ac:dyDescent="0.25">
      <c r="B519" s="101" t="s">
        <v>1442</v>
      </c>
      <c r="C519" s="76" t="s">
        <v>5693</v>
      </c>
      <c r="D519" s="80" t="s">
        <v>208</v>
      </c>
      <c r="E519" s="80" t="s">
        <v>4914</v>
      </c>
      <c r="F519" s="76"/>
      <c r="G519" s="82" t="s">
        <v>28</v>
      </c>
      <c r="H519" s="79"/>
    </row>
    <row r="520" spans="2:8" x14ac:dyDescent="0.25">
      <c r="B520" s="101" t="s">
        <v>1443</v>
      </c>
      <c r="C520" s="76" t="s">
        <v>5693</v>
      </c>
      <c r="D520" s="80" t="s">
        <v>211</v>
      </c>
      <c r="E520" s="80" t="s">
        <v>4914</v>
      </c>
      <c r="F520" s="76"/>
      <c r="G520" s="82" t="s">
        <v>28</v>
      </c>
      <c r="H520" s="79"/>
    </row>
    <row r="521" spans="2:8" x14ac:dyDescent="0.25">
      <c r="B521" s="101" t="s">
        <v>1444</v>
      </c>
      <c r="C521" s="76" t="s">
        <v>19</v>
      </c>
      <c r="D521" s="80" t="s">
        <v>1446</v>
      </c>
      <c r="E521" s="80" t="s">
        <v>4914</v>
      </c>
      <c r="F521" s="76"/>
      <c r="G521" s="81" t="s">
        <v>12</v>
      </c>
      <c r="H521" s="79" t="s">
        <v>1445</v>
      </c>
    </row>
    <row r="522" spans="2:8" x14ac:dyDescent="0.25">
      <c r="B522" s="101" t="s">
        <v>1447</v>
      </c>
      <c r="C522" s="75" t="s">
        <v>5127</v>
      </c>
      <c r="D522" s="80" t="s">
        <v>1449</v>
      </c>
      <c r="E522" s="80" t="s">
        <v>4914</v>
      </c>
      <c r="F522" s="76"/>
      <c r="G522" s="81" t="s">
        <v>12</v>
      </c>
      <c r="H522" s="79" t="s">
        <v>1448</v>
      </c>
    </row>
    <row r="523" spans="2:8" x14ac:dyDescent="0.25">
      <c r="B523" s="101" t="s">
        <v>1450</v>
      </c>
      <c r="C523" s="76" t="s">
        <v>923</v>
      </c>
      <c r="D523" s="80" t="s">
        <v>1451</v>
      </c>
      <c r="E523" s="80" t="s">
        <v>4914</v>
      </c>
      <c r="F523" s="84" t="s">
        <v>1452</v>
      </c>
      <c r="G523" s="81" t="s">
        <v>12</v>
      </c>
      <c r="H523" s="79" t="s">
        <v>924</v>
      </c>
    </row>
    <row r="524" spans="2:8" x14ac:dyDescent="0.25">
      <c r="B524" s="101" t="s">
        <v>1453</v>
      </c>
      <c r="C524" s="76" t="s">
        <v>1454</v>
      </c>
      <c r="D524" s="80" t="s">
        <v>1456</v>
      </c>
      <c r="E524" s="80" t="s">
        <v>4914</v>
      </c>
      <c r="F524" s="76"/>
      <c r="G524" s="81" t="s">
        <v>12</v>
      </c>
      <c r="H524" s="79" t="s">
        <v>1455</v>
      </c>
    </row>
    <row r="525" spans="2:8" x14ac:dyDescent="0.25">
      <c r="B525" s="101" t="s">
        <v>1457</v>
      </c>
      <c r="C525" s="76" t="s">
        <v>19</v>
      </c>
      <c r="D525" s="80" t="s">
        <v>1459</v>
      </c>
      <c r="E525" s="80" t="s">
        <v>4914</v>
      </c>
      <c r="F525" s="76"/>
      <c r="G525" s="81" t="s">
        <v>12</v>
      </c>
      <c r="H525" s="79" t="s">
        <v>1458</v>
      </c>
    </row>
    <row r="526" spans="2:8" x14ac:dyDescent="0.25">
      <c r="B526" s="101" t="s">
        <v>1460</v>
      </c>
      <c r="C526" s="75" t="s">
        <v>5127</v>
      </c>
      <c r="D526" s="80" t="s">
        <v>1461</v>
      </c>
      <c r="E526" s="80" t="s">
        <v>4914</v>
      </c>
      <c r="F526" s="76"/>
      <c r="G526" s="81" t="s">
        <v>12</v>
      </c>
      <c r="H526" s="79" t="s">
        <v>105</v>
      </c>
    </row>
    <row r="527" spans="2:8" x14ac:dyDescent="0.25">
      <c r="B527" s="101" t="s">
        <v>1462</v>
      </c>
      <c r="C527" s="76" t="s">
        <v>23</v>
      </c>
      <c r="D527" s="80" t="s">
        <v>1464</v>
      </c>
      <c r="E527" s="80" t="s">
        <v>4914</v>
      </c>
      <c r="F527" s="76"/>
      <c r="G527" s="82" t="s">
        <v>28</v>
      </c>
      <c r="H527" s="79" t="s">
        <v>1463</v>
      </c>
    </row>
    <row r="528" spans="2:8" x14ac:dyDescent="0.25">
      <c r="B528" s="101" t="s">
        <v>1465</v>
      </c>
      <c r="C528" s="76" t="s">
        <v>19</v>
      </c>
      <c r="D528" s="80" t="s">
        <v>1467</v>
      </c>
      <c r="E528" s="80" t="s">
        <v>4914</v>
      </c>
      <c r="F528" s="76"/>
      <c r="G528" s="81" t="s">
        <v>12</v>
      </c>
      <c r="H528" s="79" t="s">
        <v>1466</v>
      </c>
    </row>
    <row r="529" spans="2:8" x14ac:dyDescent="0.25">
      <c r="B529" s="101" t="s">
        <v>1468</v>
      </c>
      <c r="C529" s="75" t="s">
        <v>4982</v>
      </c>
      <c r="D529" s="80" t="s">
        <v>1469</v>
      </c>
      <c r="E529" s="80" t="s">
        <v>4914</v>
      </c>
      <c r="F529" s="76"/>
      <c r="G529" s="81" t="s">
        <v>12</v>
      </c>
      <c r="H529" s="79" t="s">
        <v>105</v>
      </c>
    </row>
    <row r="530" spans="2:8" x14ac:dyDescent="0.25">
      <c r="B530" s="101" t="s">
        <v>1470</v>
      </c>
      <c r="C530" s="75" t="s">
        <v>5694</v>
      </c>
      <c r="D530" s="80" t="s">
        <v>1471</v>
      </c>
      <c r="E530" s="80" t="s">
        <v>4914</v>
      </c>
      <c r="F530" s="76"/>
      <c r="G530" s="82" t="s">
        <v>28</v>
      </c>
      <c r="H530" s="79"/>
    </row>
    <row r="531" spans="2:8" x14ac:dyDescent="0.25">
      <c r="B531" s="101" t="s">
        <v>1472</v>
      </c>
      <c r="C531" s="75" t="s">
        <v>5127</v>
      </c>
      <c r="D531" s="80" t="s">
        <v>1473</v>
      </c>
      <c r="E531" s="80" t="s">
        <v>4914</v>
      </c>
      <c r="F531" s="76"/>
      <c r="G531" s="81" t="s">
        <v>12</v>
      </c>
      <c r="H531" s="79" t="s">
        <v>796</v>
      </c>
    </row>
    <row r="532" spans="2:8" x14ac:dyDescent="0.25">
      <c r="B532" s="101" t="s">
        <v>1474</v>
      </c>
      <c r="C532" s="76" t="s">
        <v>1476</v>
      </c>
      <c r="D532" s="80" t="s">
        <v>1477</v>
      </c>
      <c r="E532" s="80" t="s">
        <v>4914</v>
      </c>
      <c r="F532" s="76"/>
      <c r="G532" s="82" t="s">
        <v>28</v>
      </c>
      <c r="H532" s="79" t="s">
        <v>1475</v>
      </c>
    </row>
    <row r="533" spans="2:8" x14ac:dyDescent="0.25">
      <c r="B533" s="101" t="s">
        <v>1478</v>
      </c>
      <c r="C533" s="76" t="s">
        <v>19</v>
      </c>
      <c r="D533" s="80" t="s">
        <v>1480</v>
      </c>
      <c r="E533" s="80" t="s">
        <v>4914</v>
      </c>
      <c r="F533" s="76"/>
      <c r="G533" s="81" t="s">
        <v>12</v>
      </c>
      <c r="H533" s="79" t="s">
        <v>1479</v>
      </c>
    </row>
    <row r="534" spans="2:8" x14ac:dyDescent="0.25">
      <c r="B534" s="101" t="s">
        <v>1481</v>
      </c>
      <c r="C534" s="76" t="s">
        <v>19</v>
      </c>
      <c r="D534" s="80" t="s">
        <v>1483</v>
      </c>
      <c r="E534" s="80" t="s">
        <v>4914</v>
      </c>
      <c r="F534" s="76"/>
      <c r="G534" s="83" t="s">
        <v>46</v>
      </c>
      <c r="H534" s="79" t="s">
        <v>1482</v>
      </c>
    </row>
    <row r="535" spans="2:8" x14ac:dyDescent="0.25">
      <c r="B535" s="101" t="s">
        <v>1484</v>
      </c>
      <c r="C535" s="76" t="s">
        <v>5693</v>
      </c>
      <c r="D535" s="80" t="s">
        <v>1485</v>
      </c>
      <c r="E535" s="80" t="s">
        <v>4914</v>
      </c>
      <c r="F535" s="76"/>
      <c r="G535" s="82" t="s">
        <v>28</v>
      </c>
      <c r="H535" s="79"/>
    </row>
    <row r="536" spans="2:8" x14ac:dyDescent="0.25">
      <c r="B536" s="101" t="s">
        <v>1486</v>
      </c>
      <c r="C536" s="75" t="s">
        <v>4985</v>
      </c>
      <c r="D536" s="80" t="s">
        <v>1488</v>
      </c>
      <c r="E536" s="80" t="s">
        <v>4914</v>
      </c>
      <c r="F536" s="84" t="s">
        <v>1489</v>
      </c>
      <c r="G536" s="81" t="s">
        <v>12</v>
      </c>
      <c r="H536" s="79" t="s">
        <v>1487</v>
      </c>
    </row>
    <row r="537" spans="2:8" x14ac:dyDescent="0.25">
      <c r="B537" s="101" t="s">
        <v>1490</v>
      </c>
      <c r="C537" s="76" t="s">
        <v>1491</v>
      </c>
      <c r="D537" s="80" t="s">
        <v>1492</v>
      </c>
      <c r="E537" s="80" t="s">
        <v>4914</v>
      </c>
      <c r="F537" s="76"/>
      <c r="G537" s="82" t="s">
        <v>28</v>
      </c>
      <c r="H537" s="79" t="s">
        <v>251</v>
      </c>
    </row>
    <row r="538" spans="2:8" x14ac:dyDescent="0.25">
      <c r="B538" s="101" t="s">
        <v>1493</v>
      </c>
      <c r="C538" s="76" t="s">
        <v>23</v>
      </c>
      <c r="D538" s="80" t="s">
        <v>1494</v>
      </c>
      <c r="E538" s="80" t="s">
        <v>4914</v>
      </c>
      <c r="F538" s="84" t="s">
        <v>1412</v>
      </c>
      <c r="G538" s="81" t="s">
        <v>12</v>
      </c>
      <c r="H538" s="79" t="s">
        <v>381</v>
      </c>
    </row>
    <row r="539" spans="2:8" x14ac:dyDescent="0.25">
      <c r="B539" s="101" t="s">
        <v>1495</v>
      </c>
      <c r="C539" s="76" t="s">
        <v>19</v>
      </c>
      <c r="D539" s="80" t="s">
        <v>1496</v>
      </c>
      <c r="E539" s="80" t="s">
        <v>4914</v>
      </c>
      <c r="F539" s="76"/>
      <c r="G539" s="81" t="s">
        <v>12</v>
      </c>
      <c r="H539" s="79" t="s">
        <v>452</v>
      </c>
    </row>
    <row r="540" spans="2:8" x14ac:dyDescent="0.25">
      <c r="B540" s="101" t="s">
        <v>1497</v>
      </c>
      <c r="C540" s="76" t="s">
        <v>19</v>
      </c>
      <c r="D540" s="80" t="s">
        <v>1499</v>
      </c>
      <c r="E540" s="80" t="s">
        <v>4914</v>
      </c>
      <c r="F540" s="76"/>
      <c r="G540" s="81" t="s">
        <v>12</v>
      </c>
      <c r="H540" s="79" t="s">
        <v>1498</v>
      </c>
    </row>
    <row r="541" spans="2:8" x14ac:dyDescent="0.25">
      <c r="B541" s="101" t="s">
        <v>1500</v>
      </c>
      <c r="C541" s="75" t="s">
        <v>4959</v>
      </c>
      <c r="D541" s="85" t="s">
        <v>1502</v>
      </c>
      <c r="E541" s="85" t="s">
        <v>4947</v>
      </c>
      <c r="F541" s="76"/>
      <c r="G541" s="82" t="s">
        <v>28</v>
      </c>
      <c r="H541" s="79" t="s">
        <v>1501</v>
      </c>
    </row>
    <row r="542" spans="2:8" x14ac:dyDescent="0.25">
      <c r="B542" s="101" t="s">
        <v>1503</v>
      </c>
      <c r="C542" s="76" t="s">
        <v>5693</v>
      </c>
      <c r="D542" s="80" t="s">
        <v>1504</v>
      </c>
      <c r="E542" s="80" t="s">
        <v>4914</v>
      </c>
      <c r="F542" s="76"/>
      <c r="G542" s="83" t="s">
        <v>46</v>
      </c>
      <c r="H542" s="79"/>
    </row>
    <row r="543" spans="2:8" x14ac:dyDescent="0.25">
      <c r="B543" s="101" t="s">
        <v>1505</v>
      </c>
      <c r="C543" s="75" t="s">
        <v>5131</v>
      </c>
      <c r="D543" s="80" t="s">
        <v>1506</v>
      </c>
      <c r="E543" s="80" t="s">
        <v>4914</v>
      </c>
      <c r="F543" s="84" t="s">
        <v>1507</v>
      </c>
      <c r="G543" s="81" t="s">
        <v>12</v>
      </c>
      <c r="H543" s="79" t="s">
        <v>293</v>
      </c>
    </row>
    <row r="544" spans="2:8" x14ac:dyDescent="0.25">
      <c r="B544" s="101" t="s">
        <v>1508</v>
      </c>
      <c r="C544" s="76" t="s">
        <v>1509</v>
      </c>
      <c r="D544" s="80" t="s">
        <v>1511</v>
      </c>
      <c r="E544" s="80" t="s">
        <v>4914</v>
      </c>
      <c r="F544" s="76"/>
      <c r="G544" s="81" t="s">
        <v>12</v>
      </c>
      <c r="H544" s="79" t="s">
        <v>1510</v>
      </c>
    </row>
    <row r="545" spans="2:8" x14ac:dyDescent="0.25">
      <c r="B545" s="101" t="s">
        <v>1512</v>
      </c>
      <c r="C545" s="75" t="s">
        <v>5692</v>
      </c>
      <c r="D545" s="76"/>
      <c r="E545" s="77"/>
      <c r="F545" s="77"/>
      <c r="G545" s="78" t="s">
        <v>8</v>
      </c>
      <c r="H545" s="79" t="s">
        <v>7</v>
      </c>
    </row>
    <row r="546" spans="2:8" x14ac:dyDescent="0.25">
      <c r="B546" s="101" t="s">
        <v>1513</v>
      </c>
      <c r="C546" s="76" t="s">
        <v>19</v>
      </c>
      <c r="D546" s="80" t="s">
        <v>1515</v>
      </c>
      <c r="E546" s="80" t="s">
        <v>4914</v>
      </c>
      <c r="F546" s="76"/>
      <c r="G546" s="82" t="s">
        <v>28</v>
      </c>
      <c r="H546" s="79" t="s">
        <v>1514</v>
      </c>
    </row>
    <row r="547" spans="2:8" x14ac:dyDescent="0.25">
      <c r="B547" s="101" t="s">
        <v>1516</v>
      </c>
      <c r="C547" s="76" t="s">
        <v>23</v>
      </c>
      <c r="D547" s="80" t="s">
        <v>1517</v>
      </c>
      <c r="E547" s="80" t="s">
        <v>4914</v>
      </c>
      <c r="F547" s="84" t="s">
        <v>1518</v>
      </c>
      <c r="G547" s="81" t="s">
        <v>12</v>
      </c>
      <c r="H547" s="79" t="s">
        <v>1236</v>
      </c>
    </row>
    <row r="548" spans="2:8" x14ac:dyDescent="0.25">
      <c r="B548" s="101" t="s">
        <v>1519</v>
      </c>
      <c r="C548" s="76" t="s">
        <v>5693</v>
      </c>
      <c r="D548" s="80" t="s">
        <v>1520</v>
      </c>
      <c r="E548" s="80" t="s">
        <v>4914</v>
      </c>
      <c r="F548" s="76"/>
      <c r="G548" s="82" t="s">
        <v>28</v>
      </c>
      <c r="H548" s="79"/>
    </row>
    <row r="549" spans="2:8" x14ac:dyDescent="0.25">
      <c r="B549" s="101" t="s">
        <v>1521</v>
      </c>
      <c r="C549" s="76" t="s">
        <v>19</v>
      </c>
      <c r="D549" s="80" t="s">
        <v>1523</v>
      </c>
      <c r="E549" s="80" t="s">
        <v>4914</v>
      </c>
      <c r="F549" s="76"/>
      <c r="G549" s="81" t="s">
        <v>12</v>
      </c>
      <c r="H549" s="79" t="s">
        <v>1522</v>
      </c>
    </row>
    <row r="550" spans="2:8" x14ac:dyDescent="0.25">
      <c r="B550" s="101" t="s">
        <v>1524</v>
      </c>
      <c r="C550" s="76" t="s">
        <v>19</v>
      </c>
      <c r="D550" s="80" t="s">
        <v>1525</v>
      </c>
      <c r="E550" s="80" t="s">
        <v>4914</v>
      </c>
      <c r="F550" s="76"/>
      <c r="G550" s="92" t="s">
        <v>532</v>
      </c>
      <c r="H550" s="79" t="s">
        <v>1522</v>
      </c>
    </row>
    <row r="551" spans="2:8" x14ac:dyDescent="0.25">
      <c r="B551" s="101" t="s">
        <v>1526</v>
      </c>
      <c r="C551" s="76" t="s">
        <v>19</v>
      </c>
      <c r="D551" s="80" t="s">
        <v>1527</v>
      </c>
      <c r="E551" s="80" t="s">
        <v>4914</v>
      </c>
      <c r="F551" s="76"/>
      <c r="G551" s="81" t="s">
        <v>12</v>
      </c>
      <c r="H551" s="79" t="s">
        <v>1389</v>
      </c>
    </row>
    <row r="552" spans="2:8" x14ac:dyDescent="0.25">
      <c r="B552" s="101" t="s">
        <v>1528</v>
      </c>
      <c r="C552" s="75" t="s">
        <v>5127</v>
      </c>
      <c r="D552" s="80" t="s">
        <v>1529</v>
      </c>
      <c r="E552" s="80" t="s">
        <v>4914</v>
      </c>
      <c r="F552" s="76"/>
      <c r="G552" s="81" t="s">
        <v>12</v>
      </c>
      <c r="H552" s="79" t="s">
        <v>30</v>
      </c>
    </row>
    <row r="553" spans="2:8" x14ac:dyDescent="0.25">
      <c r="B553" s="101" t="s">
        <v>1530</v>
      </c>
      <c r="C553" s="76" t="s">
        <v>23</v>
      </c>
      <c r="D553" s="80" t="s">
        <v>1531</v>
      </c>
      <c r="E553" s="80" t="s">
        <v>4914</v>
      </c>
      <c r="F553" s="84" t="s">
        <v>841</v>
      </c>
      <c r="G553" s="81" t="s">
        <v>12</v>
      </c>
      <c r="H553" s="79" t="s">
        <v>381</v>
      </c>
    </row>
    <row r="554" spans="2:8" x14ac:dyDescent="0.25">
      <c r="B554" s="101" t="s">
        <v>1532</v>
      </c>
      <c r="C554" s="76" t="s">
        <v>23</v>
      </c>
      <c r="D554" s="80" t="s">
        <v>1533</v>
      </c>
      <c r="E554" s="80" t="s">
        <v>4914</v>
      </c>
      <c r="F554" s="84" t="s">
        <v>841</v>
      </c>
      <c r="G554" s="81" t="s">
        <v>12</v>
      </c>
      <c r="H554" s="79" t="s">
        <v>381</v>
      </c>
    </row>
    <row r="555" spans="2:8" x14ac:dyDescent="0.25">
      <c r="B555" s="101" t="s">
        <v>1534</v>
      </c>
      <c r="C555" s="75" t="s">
        <v>5692</v>
      </c>
      <c r="D555" s="76"/>
      <c r="E555" s="77"/>
      <c r="F555" s="77"/>
      <c r="G555" s="78" t="s">
        <v>8</v>
      </c>
      <c r="H555" s="79" t="s">
        <v>7</v>
      </c>
    </row>
    <row r="556" spans="2:8" x14ac:dyDescent="0.25">
      <c r="B556" s="101" t="s">
        <v>1535</v>
      </c>
      <c r="C556" s="76" t="s">
        <v>19</v>
      </c>
      <c r="D556" s="80" t="s">
        <v>1537</v>
      </c>
      <c r="E556" s="80" t="s">
        <v>4914</v>
      </c>
      <c r="F556" s="76"/>
      <c r="G556" s="81" t="s">
        <v>12</v>
      </c>
      <c r="H556" s="79" t="s">
        <v>1536</v>
      </c>
    </row>
    <row r="557" spans="2:8" x14ac:dyDescent="0.25">
      <c r="B557" s="101" t="s">
        <v>1538</v>
      </c>
      <c r="C557" s="76" t="s">
        <v>19</v>
      </c>
      <c r="D557" s="80" t="s">
        <v>1540</v>
      </c>
      <c r="E557" s="80" t="s">
        <v>4914</v>
      </c>
      <c r="F557" s="76"/>
      <c r="G557" s="81" t="s">
        <v>12</v>
      </c>
      <c r="H557" s="79" t="s">
        <v>1539</v>
      </c>
    </row>
    <row r="558" spans="2:8" x14ac:dyDescent="0.25">
      <c r="B558" s="101" t="s">
        <v>1541</v>
      </c>
      <c r="C558" s="75" t="s">
        <v>5127</v>
      </c>
      <c r="D558" s="80" t="s">
        <v>1543</v>
      </c>
      <c r="E558" s="80" t="s">
        <v>4914</v>
      </c>
      <c r="F558" s="76"/>
      <c r="G558" s="81" t="s">
        <v>12</v>
      </c>
      <c r="H558" s="79" t="s">
        <v>1542</v>
      </c>
    </row>
    <row r="559" spans="2:8" x14ac:dyDescent="0.25">
      <c r="B559" s="101" t="s">
        <v>1544</v>
      </c>
      <c r="C559" s="76" t="s">
        <v>19</v>
      </c>
      <c r="D559" s="80" t="s">
        <v>1545</v>
      </c>
      <c r="E559" s="80" t="s">
        <v>4914</v>
      </c>
      <c r="F559" s="76"/>
      <c r="G559" s="81" t="s">
        <v>12</v>
      </c>
      <c r="H559" s="79" t="s">
        <v>179</v>
      </c>
    </row>
    <row r="560" spans="2:8" x14ac:dyDescent="0.25">
      <c r="B560" s="101" t="s">
        <v>1546</v>
      </c>
      <c r="C560" s="76" t="s">
        <v>23</v>
      </c>
      <c r="D560" s="80" t="s">
        <v>1547</v>
      </c>
      <c r="E560" s="80" t="s">
        <v>4914</v>
      </c>
      <c r="F560" s="84" t="s">
        <v>1548</v>
      </c>
      <c r="G560" s="82" t="s">
        <v>28</v>
      </c>
      <c r="H560" s="79" t="s">
        <v>293</v>
      </c>
    </row>
    <row r="561" spans="2:8" x14ac:dyDescent="0.25">
      <c r="B561" s="101" t="s">
        <v>1549</v>
      </c>
      <c r="C561" s="75" t="s">
        <v>5127</v>
      </c>
      <c r="D561" s="80" t="s">
        <v>1551</v>
      </c>
      <c r="E561" s="80" t="s">
        <v>4914</v>
      </c>
      <c r="F561" s="76"/>
      <c r="G561" s="81" t="s">
        <v>12</v>
      </c>
      <c r="H561" s="79" t="s">
        <v>1550</v>
      </c>
    </row>
    <row r="562" spans="2:8" x14ac:dyDescent="0.25">
      <c r="B562" s="101" t="s">
        <v>1552</v>
      </c>
      <c r="C562" s="75" t="s">
        <v>5694</v>
      </c>
      <c r="D562" s="80" t="s">
        <v>1553</v>
      </c>
      <c r="E562" s="80" t="s">
        <v>4914</v>
      </c>
      <c r="F562" s="76"/>
      <c r="G562" s="82" t="s">
        <v>28</v>
      </c>
      <c r="H562" s="79"/>
    </row>
    <row r="563" spans="2:8" x14ac:dyDescent="0.25">
      <c r="B563" s="101" t="s">
        <v>1554</v>
      </c>
      <c r="C563" s="75" t="s">
        <v>5692</v>
      </c>
      <c r="D563" s="76"/>
      <c r="E563" s="77"/>
      <c r="F563" s="77"/>
      <c r="G563" s="78" t="s">
        <v>8</v>
      </c>
      <c r="H563" s="79" t="s">
        <v>1555</v>
      </c>
    </row>
    <row r="564" spans="2:8" x14ac:dyDescent="0.25">
      <c r="B564" s="101" t="s">
        <v>1556</v>
      </c>
      <c r="C564" s="76" t="s">
        <v>19</v>
      </c>
      <c r="D564" s="80" t="s">
        <v>1558</v>
      </c>
      <c r="E564" s="80" t="s">
        <v>4914</v>
      </c>
      <c r="F564" s="76"/>
      <c r="G564" s="81" t="s">
        <v>12</v>
      </c>
      <c r="H564" s="79" t="s">
        <v>1557</v>
      </c>
    </row>
    <row r="565" spans="2:8" x14ac:dyDescent="0.25">
      <c r="B565" s="101" t="s">
        <v>1559</v>
      </c>
      <c r="C565" s="87" t="s">
        <v>4952</v>
      </c>
      <c r="D565" s="80" t="s">
        <v>1561</v>
      </c>
      <c r="E565" s="80" t="s">
        <v>4914</v>
      </c>
      <c r="F565" s="78" t="s">
        <v>8</v>
      </c>
      <c r="G565" s="78" t="s">
        <v>12</v>
      </c>
      <c r="H565" s="79" t="s">
        <v>1560</v>
      </c>
    </row>
    <row r="566" spans="2:8" x14ac:dyDescent="0.25">
      <c r="B566" s="101" t="s">
        <v>1562</v>
      </c>
      <c r="C566" s="76" t="s">
        <v>5693</v>
      </c>
      <c r="D566" s="80" t="s">
        <v>1563</v>
      </c>
      <c r="E566" s="80" t="s">
        <v>4914</v>
      </c>
      <c r="F566" s="76"/>
      <c r="G566" s="82" t="s">
        <v>28</v>
      </c>
      <c r="H566" s="79"/>
    </row>
    <row r="567" spans="2:8" x14ac:dyDescent="0.25">
      <c r="B567" s="101" t="s">
        <v>1564</v>
      </c>
      <c r="C567" s="76" t="s">
        <v>19</v>
      </c>
      <c r="D567" s="80" t="s">
        <v>1565</v>
      </c>
      <c r="E567" s="80" t="s">
        <v>4914</v>
      </c>
      <c r="F567" s="76"/>
      <c r="G567" s="81" t="s">
        <v>12</v>
      </c>
      <c r="H567" s="79" t="s">
        <v>179</v>
      </c>
    </row>
    <row r="568" spans="2:8" x14ac:dyDescent="0.25">
      <c r="B568" s="101" t="s">
        <v>1566</v>
      </c>
      <c r="C568" s="76" t="s">
        <v>23</v>
      </c>
      <c r="D568" s="80" t="s">
        <v>1567</v>
      </c>
      <c r="E568" s="80" t="s">
        <v>4914</v>
      </c>
      <c r="F568" s="84" t="s">
        <v>1568</v>
      </c>
      <c r="G568" s="81" t="s">
        <v>12</v>
      </c>
      <c r="H568" s="79" t="s">
        <v>60</v>
      </c>
    </row>
    <row r="569" spans="2:8" x14ac:dyDescent="0.25">
      <c r="B569" s="101" t="s">
        <v>1569</v>
      </c>
      <c r="C569" s="76" t="s">
        <v>19</v>
      </c>
      <c r="D569" s="80" t="s">
        <v>1570</v>
      </c>
      <c r="E569" s="80" t="s">
        <v>4914</v>
      </c>
      <c r="F569" s="76"/>
      <c r="G569" s="81" t="s">
        <v>12</v>
      </c>
      <c r="H569" s="79" t="s">
        <v>611</v>
      </c>
    </row>
    <row r="570" spans="2:8" x14ac:dyDescent="0.25">
      <c r="B570" s="101" t="s">
        <v>1571</v>
      </c>
      <c r="C570" s="76" t="s">
        <v>53</v>
      </c>
      <c r="D570" s="80" t="s">
        <v>1573</v>
      </c>
      <c r="E570" s="80" t="s">
        <v>4914</v>
      </c>
      <c r="F570" s="76"/>
      <c r="G570" s="81" t="s">
        <v>12</v>
      </c>
      <c r="H570" s="79" t="s">
        <v>1572</v>
      </c>
    </row>
    <row r="571" spans="2:8" x14ac:dyDescent="0.25">
      <c r="B571" s="101" t="s">
        <v>1574</v>
      </c>
      <c r="C571" s="75" t="s">
        <v>5127</v>
      </c>
      <c r="D571" s="80" t="s">
        <v>1576</v>
      </c>
      <c r="E571" s="80" t="s">
        <v>4914</v>
      </c>
      <c r="F571" s="76"/>
      <c r="G571" s="81" t="s">
        <v>12</v>
      </c>
      <c r="H571" s="79" t="s">
        <v>1575</v>
      </c>
    </row>
    <row r="572" spans="2:8" x14ac:dyDescent="0.25">
      <c r="B572" s="101" t="s">
        <v>1577</v>
      </c>
      <c r="C572" s="76" t="s">
        <v>23</v>
      </c>
      <c r="D572" s="80" t="s">
        <v>1578</v>
      </c>
      <c r="E572" s="80" t="s">
        <v>4914</v>
      </c>
      <c r="F572" s="84" t="s">
        <v>1579</v>
      </c>
      <c r="G572" s="81" t="s">
        <v>12</v>
      </c>
      <c r="H572" s="79" t="s">
        <v>326</v>
      </c>
    </row>
    <row r="573" spans="2:8" x14ac:dyDescent="0.25">
      <c r="B573" s="101" t="s">
        <v>1580</v>
      </c>
      <c r="C573" s="76" t="s">
        <v>1581</v>
      </c>
      <c r="D573" s="80" t="s">
        <v>1583</v>
      </c>
      <c r="E573" s="80" t="s">
        <v>4914</v>
      </c>
      <c r="F573" s="76"/>
      <c r="G573" s="81" t="s">
        <v>12</v>
      </c>
      <c r="H573" s="79" t="s">
        <v>1582</v>
      </c>
    </row>
    <row r="574" spans="2:8" x14ac:dyDescent="0.25">
      <c r="B574" s="101" t="s">
        <v>1584</v>
      </c>
      <c r="C574" s="76" t="s">
        <v>5693</v>
      </c>
      <c r="D574" s="80" t="s">
        <v>1585</v>
      </c>
      <c r="E574" s="80" t="s">
        <v>4914</v>
      </c>
      <c r="F574" s="76"/>
      <c r="G574" s="82" t="s">
        <v>28</v>
      </c>
      <c r="H574" s="79"/>
    </row>
    <row r="575" spans="2:8" x14ac:dyDescent="0.25">
      <c r="B575" s="101" t="s">
        <v>1586</v>
      </c>
      <c r="C575" s="75" t="s">
        <v>5127</v>
      </c>
      <c r="D575" s="80" t="s">
        <v>1588</v>
      </c>
      <c r="E575" s="80" t="s">
        <v>4914</v>
      </c>
      <c r="F575" s="76"/>
      <c r="G575" s="81" t="s">
        <v>12</v>
      </c>
      <c r="H575" s="79" t="s">
        <v>1587</v>
      </c>
    </row>
    <row r="576" spans="2:8" x14ac:dyDescent="0.25">
      <c r="B576" s="101" t="s">
        <v>1589</v>
      </c>
      <c r="C576" s="76" t="s">
        <v>19</v>
      </c>
      <c r="D576" s="80" t="s">
        <v>1592</v>
      </c>
      <c r="E576" s="80" t="s">
        <v>4914</v>
      </c>
      <c r="F576" s="76"/>
      <c r="G576" s="83" t="s">
        <v>46</v>
      </c>
      <c r="H576" s="79" t="s">
        <v>1590</v>
      </c>
    </row>
    <row r="577" spans="2:8" x14ac:dyDescent="0.25">
      <c r="B577" s="101" t="s">
        <v>1593</v>
      </c>
      <c r="C577" s="76" t="s">
        <v>19</v>
      </c>
      <c r="D577" s="80" t="s">
        <v>1595</v>
      </c>
      <c r="E577" s="80" t="s">
        <v>4914</v>
      </c>
      <c r="F577" s="76"/>
      <c r="G577" s="81" t="s">
        <v>12</v>
      </c>
      <c r="H577" s="79" t="s">
        <v>1594</v>
      </c>
    </row>
    <row r="578" spans="2:8" x14ac:dyDescent="0.25">
      <c r="B578" s="101" t="s">
        <v>1596</v>
      </c>
      <c r="C578" s="75" t="s">
        <v>5692</v>
      </c>
      <c r="D578" s="76"/>
      <c r="E578" s="77"/>
      <c r="F578" s="77"/>
      <c r="G578" s="78" t="s">
        <v>8</v>
      </c>
      <c r="H578" s="79" t="s">
        <v>1597</v>
      </c>
    </row>
    <row r="579" spans="2:8" x14ac:dyDescent="0.25">
      <c r="B579" s="101" t="s">
        <v>1598</v>
      </c>
      <c r="C579" s="75" t="s">
        <v>4997</v>
      </c>
      <c r="D579" s="80" t="s">
        <v>1599</v>
      </c>
      <c r="E579" s="80" t="s">
        <v>4914</v>
      </c>
      <c r="F579" s="78" t="s">
        <v>8</v>
      </c>
      <c r="G579" s="78" t="s">
        <v>12</v>
      </c>
      <c r="H579" s="79" t="s">
        <v>190</v>
      </c>
    </row>
    <row r="580" spans="2:8" x14ac:dyDescent="0.25">
      <c r="B580" s="101" t="s">
        <v>1600</v>
      </c>
      <c r="C580" s="76" t="s">
        <v>53</v>
      </c>
      <c r="D580" s="80" t="s">
        <v>1601</v>
      </c>
      <c r="E580" s="80" t="s">
        <v>4914</v>
      </c>
      <c r="F580" s="76"/>
      <c r="G580" s="81" t="s">
        <v>12</v>
      </c>
      <c r="H580" s="79" t="s">
        <v>254</v>
      </c>
    </row>
    <row r="581" spans="2:8" x14ac:dyDescent="0.25">
      <c r="B581" s="101" t="s">
        <v>1602</v>
      </c>
      <c r="C581" s="76" t="s">
        <v>1603</v>
      </c>
      <c r="D581" s="80" t="s">
        <v>1605</v>
      </c>
      <c r="E581" s="80" t="s">
        <v>4914</v>
      </c>
      <c r="F581" s="76"/>
      <c r="G581" s="81" t="s">
        <v>12</v>
      </c>
      <c r="H581" s="79" t="s">
        <v>1604</v>
      </c>
    </row>
    <row r="582" spans="2:8" x14ac:dyDescent="0.25">
      <c r="B582" s="101" t="s">
        <v>1606</v>
      </c>
      <c r="C582" s="75" t="s">
        <v>5127</v>
      </c>
      <c r="D582" s="80" t="s">
        <v>1607</v>
      </c>
      <c r="E582" s="80" t="s">
        <v>4914</v>
      </c>
      <c r="F582" s="76"/>
      <c r="G582" s="81" t="s">
        <v>12</v>
      </c>
      <c r="H582" s="79" t="s">
        <v>589</v>
      </c>
    </row>
    <row r="583" spans="2:8" x14ac:dyDescent="0.25">
      <c r="B583" s="101" t="s">
        <v>1608</v>
      </c>
      <c r="C583" s="76" t="s">
        <v>19</v>
      </c>
      <c r="D583" s="80" t="s">
        <v>1609</v>
      </c>
      <c r="E583" s="80" t="s">
        <v>4914</v>
      </c>
      <c r="F583" s="76"/>
      <c r="G583" s="83" t="s">
        <v>46</v>
      </c>
      <c r="H583" s="79" t="s">
        <v>1128</v>
      </c>
    </row>
    <row r="584" spans="2:8" x14ac:dyDescent="0.25">
      <c r="B584" s="101" t="s">
        <v>1610</v>
      </c>
      <c r="C584" s="76" t="s">
        <v>5693</v>
      </c>
      <c r="D584" s="80" t="s">
        <v>1611</v>
      </c>
      <c r="E584" s="80" t="s">
        <v>4914</v>
      </c>
      <c r="F584" s="76"/>
      <c r="G584" s="82" t="s">
        <v>28</v>
      </c>
      <c r="H584" s="79"/>
    </row>
    <row r="585" spans="2:8" x14ac:dyDescent="0.25">
      <c r="B585" s="101" t="s">
        <v>1612</v>
      </c>
      <c r="C585" s="76" t="s">
        <v>19</v>
      </c>
      <c r="D585" s="80" t="s">
        <v>1614</v>
      </c>
      <c r="E585" s="80" t="s">
        <v>4914</v>
      </c>
      <c r="F585" s="76"/>
      <c r="G585" s="81" t="s">
        <v>12</v>
      </c>
      <c r="H585" s="79" t="s">
        <v>1613</v>
      </c>
    </row>
    <row r="586" spans="2:8" x14ac:dyDescent="0.25">
      <c r="B586" s="101" t="s">
        <v>1615</v>
      </c>
      <c r="C586" s="76" t="s">
        <v>19</v>
      </c>
      <c r="D586" s="80" t="s">
        <v>1616</v>
      </c>
      <c r="E586" s="80" t="s">
        <v>4914</v>
      </c>
      <c r="F586" s="76"/>
      <c r="G586" s="81" t="s">
        <v>12</v>
      </c>
      <c r="H586" s="79" t="s">
        <v>37</v>
      </c>
    </row>
    <row r="587" spans="2:8" x14ac:dyDescent="0.25">
      <c r="B587" s="101" t="s">
        <v>1617</v>
      </c>
      <c r="C587" s="75" t="s">
        <v>5127</v>
      </c>
      <c r="D587" s="80" t="s">
        <v>1618</v>
      </c>
      <c r="E587" s="80" t="s">
        <v>4914</v>
      </c>
      <c r="F587" s="76"/>
      <c r="G587" s="82" t="s">
        <v>28</v>
      </c>
      <c r="H587" s="79" t="s">
        <v>339</v>
      </c>
    </row>
    <row r="588" spans="2:8" x14ac:dyDescent="0.25">
      <c r="B588" s="101" t="s">
        <v>1619</v>
      </c>
      <c r="C588" s="76" t="s">
        <v>19</v>
      </c>
      <c r="D588" s="80" t="s">
        <v>1621</v>
      </c>
      <c r="E588" s="80" t="s">
        <v>4914</v>
      </c>
      <c r="F588" s="76"/>
      <c r="G588" s="82" t="s">
        <v>28</v>
      </c>
      <c r="H588" s="79" t="s">
        <v>1620</v>
      </c>
    </row>
    <row r="589" spans="2:8" x14ac:dyDescent="0.25">
      <c r="B589" s="101" t="s">
        <v>1622</v>
      </c>
      <c r="C589" s="76" t="s">
        <v>5693</v>
      </c>
      <c r="D589" s="80" t="s">
        <v>1623</v>
      </c>
      <c r="E589" s="80" t="s">
        <v>4914</v>
      </c>
      <c r="F589" s="76"/>
      <c r="G589" s="82" t="s">
        <v>28</v>
      </c>
      <c r="H589" s="79"/>
    </row>
    <row r="590" spans="2:8" x14ac:dyDescent="0.25">
      <c r="B590" s="101" t="s">
        <v>1624</v>
      </c>
      <c r="C590" s="75" t="s">
        <v>4982</v>
      </c>
      <c r="D590" s="80" t="s">
        <v>1625</v>
      </c>
      <c r="E590" s="80" t="s">
        <v>4914</v>
      </c>
      <c r="F590" s="76"/>
      <c r="G590" s="81" t="s">
        <v>12</v>
      </c>
      <c r="H590" s="79" t="s">
        <v>105</v>
      </c>
    </row>
    <row r="591" spans="2:8" x14ac:dyDescent="0.25">
      <c r="B591" s="101" t="s">
        <v>1626</v>
      </c>
      <c r="C591" s="76" t="s">
        <v>19</v>
      </c>
      <c r="D591" s="80" t="s">
        <v>1627</v>
      </c>
      <c r="E591" s="80" t="s">
        <v>4914</v>
      </c>
      <c r="F591" s="76"/>
      <c r="G591" s="81" t="s">
        <v>12</v>
      </c>
      <c r="H591" s="79" t="s">
        <v>821</v>
      </c>
    </row>
    <row r="592" spans="2:8" x14ac:dyDescent="0.25">
      <c r="B592" s="101" t="s">
        <v>1628</v>
      </c>
      <c r="C592" s="76" t="s">
        <v>19</v>
      </c>
      <c r="D592" s="80" t="s">
        <v>1630</v>
      </c>
      <c r="E592" s="80" t="s">
        <v>4914</v>
      </c>
      <c r="F592" s="76"/>
      <c r="G592" s="81" t="s">
        <v>12</v>
      </c>
      <c r="H592" s="79" t="s">
        <v>1629</v>
      </c>
    </row>
    <row r="593" spans="2:8" x14ac:dyDescent="0.25">
      <c r="B593" s="101" t="s">
        <v>1631</v>
      </c>
      <c r="C593" s="75" t="s">
        <v>4981</v>
      </c>
      <c r="D593" s="80" t="s">
        <v>1633</v>
      </c>
      <c r="E593" s="80" t="s">
        <v>4914</v>
      </c>
      <c r="F593" s="76"/>
      <c r="G593" s="82" t="s">
        <v>28</v>
      </c>
      <c r="H593" s="79" t="s">
        <v>1632</v>
      </c>
    </row>
    <row r="594" spans="2:8" x14ac:dyDescent="0.25">
      <c r="B594" s="101" t="s">
        <v>1634</v>
      </c>
      <c r="C594" s="75" t="s">
        <v>5127</v>
      </c>
      <c r="D594" s="80" t="s">
        <v>1636</v>
      </c>
      <c r="E594" s="80" t="s">
        <v>4914</v>
      </c>
      <c r="F594" s="76"/>
      <c r="G594" s="81" t="s">
        <v>12</v>
      </c>
      <c r="H594" s="79" t="s">
        <v>1635</v>
      </c>
    </row>
    <row r="595" spans="2:8" x14ac:dyDescent="0.25">
      <c r="B595" s="101" t="s">
        <v>1637</v>
      </c>
      <c r="C595" s="102" t="s">
        <v>5139</v>
      </c>
      <c r="D595" s="85" t="s">
        <v>1639</v>
      </c>
      <c r="E595" s="85" t="s">
        <v>4924</v>
      </c>
      <c r="F595" s="86" t="s">
        <v>1640</v>
      </c>
      <c r="G595" s="82" t="s">
        <v>28</v>
      </c>
      <c r="H595" s="79" t="s">
        <v>1638</v>
      </c>
    </row>
    <row r="596" spans="2:8" x14ac:dyDescent="0.25">
      <c r="B596" s="101" t="s">
        <v>1641</v>
      </c>
      <c r="C596" s="76" t="s">
        <v>19</v>
      </c>
      <c r="D596" s="80" t="s">
        <v>1643</v>
      </c>
      <c r="E596" s="80" t="s">
        <v>4914</v>
      </c>
      <c r="F596" s="76"/>
      <c r="G596" s="81" t="s">
        <v>12</v>
      </c>
      <c r="H596" s="79" t="s">
        <v>1642</v>
      </c>
    </row>
    <row r="597" spans="2:8" x14ac:dyDescent="0.25">
      <c r="B597" s="101" t="s">
        <v>1644</v>
      </c>
      <c r="C597" s="76" t="s">
        <v>5693</v>
      </c>
      <c r="D597" s="80" t="s">
        <v>1645</v>
      </c>
      <c r="E597" s="80" t="s">
        <v>4914</v>
      </c>
      <c r="F597" s="76"/>
      <c r="G597" s="82" t="s">
        <v>28</v>
      </c>
      <c r="H597" s="79"/>
    </row>
    <row r="598" spans="2:8" x14ac:dyDescent="0.25">
      <c r="B598" s="101" t="s">
        <v>1646</v>
      </c>
      <c r="C598" s="95" t="s">
        <v>5148</v>
      </c>
      <c r="D598" s="80" t="s">
        <v>1648</v>
      </c>
      <c r="E598" s="80" t="s">
        <v>4914</v>
      </c>
      <c r="F598" s="78" t="s">
        <v>1649</v>
      </c>
      <c r="G598" s="78" t="s">
        <v>12</v>
      </c>
      <c r="H598" s="79" t="s">
        <v>1647</v>
      </c>
    </row>
    <row r="599" spans="2:8" x14ac:dyDescent="0.25">
      <c r="B599" s="101" t="s">
        <v>1650</v>
      </c>
      <c r="C599" s="76" t="s">
        <v>5693</v>
      </c>
      <c r="D599" s="80" t="s">
        <v>1651</v>
      </c>
      <c r="E599" s="80" t="s">
        <v>4914</v>
      </c>
      <c r="F599" s="76"/>
      <c r="G599" s="83" t="s">
        <v>46</v>
      </c>
      <c r="H599" s="79"/>
    </row>
    <row r="600" spans="2:8" x14ac:dyDescent="0.25">
      <c r="B600" s="101" t="s">
        <v>1652</v>
      </c>
      <c r="C600" s="76" t="s">
        <v>23</v>
      </c>
      <c r="D600" s="80" t="s">
        <v>1653</v>
      </c>
      <c r="E600" s="80" t="s">
        <v>4914</v>
      </c>
      <c r="F600" s="84" t="s">
        <v>1654</v>
      </c>
      <c r="G600" s="81" t="s">
        <v>12</v>
      </c>
      <c r="H600" s="79" t="s">
        <v>270</v>
      </c>
    </row>
    <row r="601" spans="2:8" x14ac:dyDescent="0.25">
      <c r="B601" s="101" t="s">
        <v>1655</v>
      </c>
      <c r="C601" s="76" t="s">
        <v>19</v>
      </c>
      <c r="D601" s="80" t="s">
        <v>1657</v>
      </c>
      <c r="E601" s="80" t="s">
        <v>4914</v>
      </c>
      <c r="F601" s="76"/>
      <c r="G601" s="81" t="s">
        <v>12</v>
      </c>
      <c r="H601" s="79" t="s">
        <v>1656</v>
      </c>
    </row>
    <row r="602" spans="2:8" x14ac:dyDescent="0.25">
      <c r="B602" s="101" t="s">
        <v>1658</v>
      </c>
      <c r="C602" s="76" t="s">
        <v>767</v>
      </c>
      <c r="D602" s="80" t="s">
        <v>1659</v>
      </c>
      <c r="E602" s="80" t="s">
        <v>4914</v>
      </c>
      <c r="F602" s="84" t="s">
        <v>1660</v>
      </c>
      <c r="G602" s="83" t="s">
        <v>46</v>
      </c>
      <c r="H602" s="79" t="s">
        <v>270</v>
      </c>
    </row>
    <row r="603" spans="2:8" x14ac:dyDescent="0.25">
      <c r="B603" s="101" t="s">
        <v>1661</v>
      </c>
      <c r="C603" s="75" t="s">
        <v>5692</v>
      </c>
      <c r="D603" s="76"/>
      <c r="E603" s="77"/>
      <c r="F603" s="77"/>
      <c r="G603" s="78" t="s">
        <v>8</v>
      </c>
      <c r="H603" s="79" t="s">
        <v>689</v>
      </c>
    </row>
    <row r="604" spans="2:8" x14ac:dyDescent="0.25">
      <c r="B604" s="101" t="s">
        <v>1662</v>
      </c>
      <c r="C604" s="75" t="s">
        <v>5127</v>
      </c>
      <c r="D604" s="80" t="s">
        <v>1663</v>
      </c>
      <c r="E604" s="80" t="s">
        <v>4914</v>
      </c>
      <c r="F604" s="76"/>
      <c r="G604" s="81" t="s">
        <v>12</v>
      </c>
      <c r="H604" s="79" t="s">
        <v>88</v>
      </c>
    </row>
    <row r="605" spans="2:8" x14ac:dyDescent="0.25">
      <c r="B605" s="101" t="s">
        <v>1664</v>
      </c>
      <c r="C605" s="76" t="s">
        <v>1665</v>
      </c>
      <c r="D605" s="80" t="s">
        <v>1666</v>
      </c>
      <c r="E605" s="80" t="s">
        <v>4914</v>
      </c>
      <c r="F605" s="76"/>
      <c r="G605" s="81" t="s">
        <v>12</v>
      </c>
      <c r="H605" s="79" t="s">
        <v>301</v>
      </c>
    </row>
    <row r="606" spans="2:8" x14ac:dyDescent="0.25">
      <c r="B606" s="101" t="s">
        <v>1667</v>
      </c>
      <c r="C606" s="103" t="s">
        <v>19</v>
      </c>
      <c r="D606" s="80" t="s">
        <v>1668</v>
      </c>
      <c r="E606" s="80" t="s">
        <v>4914</v>
      </c>
      <c r="F606" s="76"/>
      <c r="G606" s="81" t="s">
        <v>12</v>
      </c>
      <c r="H606" s="79" t="s">
        <v>1522</v>
      </c>
    </row>
    <row r="607" spans="2:8" x14ac:dyDescent="0.25">
      <c r="B607" s="101" t="s">
        <v>1669</v>
      </c>
      <c r="C607" s="76" t="s">
        <v>1670</v>
      </c>
      <c r="D607" s="80" t="s">
        <v>1672</v>
      </c>
      <c r="E607" s="80" t="s">
        <v>4914</v>
      </c>
      <c r="F607" s="76"/>
      <c r="G607" s="82" t="s">
        <v>28</v>
      </c>
      <c r="H607" s="79" t="s">
        <v>1671</v>
      </c>
    </row>
    <row r="608" spans="2:8" x14ac:dyDescent="0.25">
      <c r="B608" s="101" t="s">
        <v>1673</v>
      </c>
      <c r="C608" s="75" t="s">
        <v>5127</v>
      </c>
      <c r="D608" s="80" t="s">
        <v>1674</v>
      </c>
      <c r="E608" s="80" t="s">
        <v>4914</v>
      </c>
      <c r="F608" s="76"/>
      <c r="G608" s="81" t="s">
        <v>12</v>
      </c>
      <c r="H608" s="79" t="s">
        <v>37</v>
      </c>
    </row>
    <row r="609" spans="2:8" x14ac:dyDescent="0.25">
      <c r="B609" s="101" t="s">
        <v>1675</v>
      </c>
      <c r="C609" s="76" t="s">
        <v>19</v>
      </c>
      <c r="D609" s="80" t="s">
        <v>1677</v>
      </c>
      <c r="E609" s="80" t="s">
        <v>4914</v>
      </c>
      <c r="F609" s="76"/>
      <c r="G609" s="81" t="s">
        <v>12</v>
      </c>
      <c r="H609" s="79" t="s">
        <v>1676</v>
      </c>
    </row>
    <row r="610" spans="2:8" x14ac:dyDescent="0.25">
      <c r="B610" s="101" t="s">
        <v>1678</v>
      </c>
      <c r="C610" s="75" t="s">
        <v>5692</v>
      </c>
      <c r="D610" s="76"/>
      <c r="E610" s="77"/>
      <c r="F610" s="77"/>
      <c r="G610" s="78" t="s">
        <v>8</v>
      </c>
      <c r="H610" s="79" t="s">
        <v>320</v>
      </c>
    </row>
    <row r="611" spans="2:8" x14ac:dyDescent="0.25">
      <c r="B611" s="101" t="s">
        <v>1679</v>
      </c>
      <c r="C611" s="75" t="s">
        <v>5127</v>
      </c>
      <c r="D611" s="80" t="s">
        <v>1680</v>
      </c>
      <c r="E611" s="80" t="s">
        <v>4914</v>
      </c>
      <c r="F611" s="76"/>
      <c r="G611" s="81" t="s">
        <v>12</v>
      </c>
      <c r="H611" s="79" t="s">
        <v>91</v>
      </c>
    </row>
    <row r="612" spans="2:8" x14ac:dyDescent="0.25">
      <c r="B612" s="101" t="s">
        <v>1681</v>
      </c>
      <c r="C612" s="76" t="s">
        <v>1682</v>
      </c>
      <c r="D612" s="80" t="s">
        <v>1683</v>
      </c>
      <c r="E612" s="80" t="s">
        <v>4914</v>
      </c>
      <c r="F612" s="84" t="s">
        <v>1684</v>
      </c>
      <c r="G612" s="82" t="s">
        <v>28</v>
      </c>
      <c r="H612" s="79" t="s">
        <v>681</v>
      </c>
    </row>
    <row r="613" spans="2:8" x14ac:dyDescent="0.25">
      <c r="B613" s="101" t="s">
        <v>1685</v>
      </c>
      <c r="C613" s="76" t="s">
        <v>19</v>
      </c>
      <c r="D613" s="80" t="s">
        <v>1687</v>
      </c>
      <c r="E613" s="80" t="s">
        <v>4914</v>
      </c>
      <c r="F613" s="76"/>
      <c r="G613" s="81" t="s">
        <v>12</v>
      </c>
      <c r="H613" s="79" t="s">
        <v>1686</v>
      </c>
    </row>
    <row r="614" spans="2:8" x14ac:dyDescent="0.25">
      <c r="B614" s="101" t="s">
        <v>1688</v>
      </c>
      <c r="C614" s="75" t="s">
        <v>5127</v>
      </c>
      <c r="D614" s="80" t="s">
        <v>1690</v>
      </c>
      <c r="E614" s="80" t="s">
        <v>4914</v>
      </c>
      <c r="F614" s="76"/>
      <c r="G614" s="83" t="s">
        <v>46</v>
      </c>
      <c r="H614" s="79" t="s">
        <v>1689</v>
      </c>
    </row>
    <row r="615" spans="2:8" x14ac:dyDescent="0.25">
      <c r="B615" s="101" t="s">
        <v>1691</v>
      </c>
      <c r="C615" s="76" t="s">
        <v>5693</v>
      </c>
      <c r="D615" s="80" t="s">
        <v>1692</v>
      </c>
      <c r="E615" s="80" t="s">
        <v>4914</v>
      </c>
      <c r="F615" s="76"/>
      <c r="G615" s="81" t="s">
        <v>12</v>
      </c>
      <c r="H615" s="79"/>
    </row>
    <row r="616" spans="2:8" x14ac:dyDescent="0.25">
      <c r="B616" s="101" t="s">
        <v>1693</v>
      </c>
      <c r="C616" s="76" t="s">
        <v>23</v>
      </c>
      <c r="D616" s="80" t="s">
        <v>1694</v>
      </c>
      <c r="E616" s="80" t="s">
        <v>4914</v>
      </c>
      <c r="F616" s="84" t="s">
        <v>1695</v>
      </c>
      <c r="G616" s="83" t="s">
        <v>46</v>
      </c>
      <c r="H616" s="79" t="s">
        <v>1098</v>
      </c>
    </row>
    <row r="617" spans="2:8" x14ac:dyDescent="0.25">
      <c r="B617" s="101" t="s">
        <v>1696</v>
      </c>
      <c r="C617" s="87" t="s">
        <v>19</v>
      </c>
      <c r="D617" s="80" t="s">
        <v>1697</v>
      </c>
      <c r="E617" s="80" t="s">
        <v>4914</v>
      </c>
      <c r="F617" s="76"/>
      <c r="G617" s="81" t="s">
        <v>12</v>
      </c>
      <c r="H617" s="79" t="s">
        <v>91</v>
      </c>
    </row>
    <row r="618" spans="2:8" x14ac:dyDescent="0.25">
      <c r="B618" s="101" t="s">
        <v>1698</v>
      </c>
      <c r="C618" s="76" t="s">
        <v>19</v>
      </c>
      <c r="D618" s="80" t="s">
        <v>1459</v>
      </c>
      <c r="E618" s="80" t="s">
        <v>4914</v>
      </c>
      <c r="F618" s="76"/>
      <c r="G618" s="81" t="s">
        <v>12</v>
      </c>
      <c r="H618" s="79" t="s">
        <v>1458</v>
      </c>
    </row>
    <row r="619" spans="2:8" x14ac:dyDescent="0.25">
      <c r="B619" s="101" t="s">
        <v>1699</v>
      </c>
      <c r="C619" s="76" t="s">
        <v>923</v>
      </c>
      <c r="D619" s="80" t="s">
        <v>1700</v>
      </c>
      <c r="E619" s="80" t="s">
        <v>4914</v>
      </c>
      <c r="F619" s="84" t="s">
        <v>1701</v>
      </c>
      <c r="G619" s="81" t="s">
        <v>12</v>
      </c>
      <c r="H619" s="79" t="s">
        <v>924</v>
      </c>
    </row>
    <row r="620" spans="2:8" x14ac:dyDescent="0.25">
      <c r="B620" s="101" t="s">
        <v>1702</v>
      </c>
      <c r="C620" s="76" t="s">
        <v>19</v>
      </c>
      <c r="D620" s="80" t="s">
        <v>1703</v>
      </c>
      <c r="E620" s="80" t="s">
        <v>4914</v>
      </c>
      <c r="F620" s="76"/>
      <c r="G620" s="81" t="s">
        <v>12</v>
      </c>
      <c r="H620" s="79" t="s">
        <v>179</v>
      </c>
    </row>
    <row r="621" spans="2:8" x14ac:dyDescent="0.25">
      <c r="B621" s="101" t="s">
        <v>1704</v>
      </c>
      <c r="C621" s="76" t="s">
        <v>1705</v>
      </c>
      <c r="D621" s="80" t="s">
        <v>1707</v>
      </c>
      <c r="E621" s="80" t="s">
        <v>4914</v>
      </c>
      <c r="F621" s="76"/>
      <c r="G621" s="83" t="s">
        <v>46</v>
      </c>
      <c r="H621" s="79" t="s">
        <v>1706</v>
      </c>
    </row>
    <row r="622" spans="2:8" x14ac:dyDescent="0.25">
      <c r="B622" s="101" t="s">
        <v>1708</v>
      </c>
      <c r="C622" s="76" t="s">
        <v>44</v>
      </c>
      <c r="D622" s="80" t="s">
        <v>1709</v>
      </c>
      <c r="E622" s="80" t="s">
        <v>4914</v>
      </c>
      <c r="F622" s="76"/>
      <c r="G622" s="83" t="s">
        <v>46</v>
      </c>
      <c r="H622" s="79" t="s">
        <v>52</v>
      </c>
    </row>
    <row r="623" spans="2:8" x14ac:dyDescent="0.25">
      <c r="B623" s="101" t="s">
        <v>1710</v>
      </c>
      <c r="C623" s="76" t="s">
        <v>23</v>
      </c>
      <c r="D623" s="80" t="s">
        <v>1711</v>
      </c>
      <c r="E623" s="80" t="s">
        <v>4914</v>
      </c>
      <c r="F623" s="84" t="s">
        <v>841</v>
      </c>
      <c r="G623" s="81" t="s">
        <v>12</v>
      </c>
      <c r="H623" s="79" t="s">
        <v>381</v>
      </c>
    </row>
    <row r="624" spans="2:8" x14ac:dyDescent="0.25">
      <c r="B624" s="101" t="s">
        <v>1712</v>
      </c>
      <c r="C624" s="76" t="s">
        <v>1713</v>
      </c>
      <c r="D624" s="80" t="s">
        <v>1715</v>
      </c>
      <c r="E624" s="80" t="s">
        <v>4914</v>
      </c>
      <c r="F624" s="76"/>
      <c r="G624" s="81" t="s">
        <v>12</v>
      </c>
      <c r="H624" s="79" t="s">
        <v>1714</v>
      </c>
    </row>
    <row r="625" spans="2:8" x14ac:dyDescent="0.25">
      <c r="B625" s="101" t="s">
        <v>1716</v>
      </c>
      <c r="C625" s="76" t="s">
        <v>494</v>
      </c>
      <c r="D625" s="80" t="s">
        <v>1717</v>
      </c>
      <c r="E625" s="80" t="s">
        <v>4914</v>
      </c>
      <c r="F625" s="76"/>
      <c r="G625" s="81" t="s">
        <v>12</v>
      </c>
      <c r="H625" s="79" t="s">
        <v>452</v>
      </c>
    </row>
    <row r="626" spans="2:8" x14ac:dyDescent="0.25">
      <c r="B626" s="101" t="s">
        <v>1718</v>
      </c>
      <c r="C626" s="103" t="s">
        <v>19</v>
      </c>
      <c r="D626" s="80" t="s">
        <v>1719</v>
      </c>
      <c r="E626" s="80" t="s">
        <v>4914</v>
      </c>
      <c r="F626" s="76"/>
      <c r="G626" s="81" t="s">
        <v>12</v>
      </c>
      <c r="H626" s="79" t="s">
        <v>1591</v>
      </c>
    </row>
    <row r="627" spans="2:8" x14ac:dyDescent="0.25">
      <c r="B627" s="101" t="s">
        <v>1720</v>
      </c>
      <c r="C627" s="75" t="s">
        <v>4976</v>
      </c>
      <c r="D627" s="80" t="s">
        <v>1721</v>
      </c>
      <c r="E627" s="80" t="s">
        <v>4914</v>
      </c>
      <c r="F627" s="76"/>
      <c r="G627" s="81" t="s">
        <v>12</v>
      </c>
      <c r="H627" s="79" t="s">
        <v>247</v>
      </c>
    </row>
    <row r="628" spans="2:8" x14ac:dyDescent="0.25">
      <c r="B628" s="101" t="s">
        <v>1722</v>
      </c>
      <c r="C628" s="76" t="s">
        <v>5693</v>
      </c>
      <c r="D628" s="80" t="s">
        <v>1723</v>
      </c>
      <c r="E628" s="80" t="s">
        <v>4914</v>
      </c>
      <c r="F628" s="76"/>
      <c r="G628" s="82" t="s">
        <v>28</v>
      </c>
      <c r="H628" s="79"/>
    </row>
    <row r="629" spans="2:8" x14ac:dyDescent="0.25">
      <c r="B629" s="101" t="s">
        <v>1724</v>
      </c>
      <c r="C629" s="75" t="s">
        <v>5692</v>
      </c>
      <c r="D629" s="76"/>
      <c r="E629" s="77"/>
      <c r="F629" s="77"/>
      <c r="G629" s="78" t="s">
        <v>8</v>
      </c>
      <c r="H629" s="79" t="s">
        <v>1043</v>
      </c>
    </row>
    <row r="630" spans="2:8" x14ac:dyDescent="0.25">
      <c r="B630" s="101" t="s">
        <v>1725</v>
      </c>
      <c r="C630" s="75" t="s">
        <v>4968</v>
      </c>
      <c r="D630" s="85" t="s">
        <v>1727</v>
      </c>
      <c r="E630" s="85" t="s">
        <v>4925</v>
      </c>
      <c r="F630" s="84" t="s">
        <v>5012</v>
      </c>
      <c r="G630" s="82" t="s">
        <v>28</v>
      </c>
      <c r="H630" s="79" t="s">
        <v>1726</v>
      </c>
    </row>
    <row r="631" spans="2:8" x14ac:dyDescent="0.25">
      <c r="B631" s="101" t="s">
        <v>1728</v>
      </c>
      <c r="C631" s="103" t="s">
        <v>19</v>
      </c>
      <c r="D631" s="80" t="s">
        <v>1729</v>
      </c>
      <c r="E631" s="80" t="s">
        <v>4914</v>
      </c>
      <c r="F631" s="76"/>
      <c r="G631" s="81" t="s">
        <v>12</v>
      </c>
      <c r="H631" s="79" t="s">
        <v>179</v>
      </c>
    </row>
    <row r="632" spans="2:8" x14ac:dyDescent="0.25">
      <c r="B632" s="101" t="s">
        <v>1730</v>
      </c>
      <c r="C632" s="103" t="s">
        <v>19</v>
      </c>
      <c r="D632" s="80" t="s">
        <v>1731</v>
      </c>
      <c r="E632" s="80" t="s">
        <v>4914</v>
      </c>
      <c r="F632" s="76"/>
      <c r="G632" s="81" t="s">
        <v>12</v>
      </c>
      <c r="H632" s="79" t="s">
        <v>593</v>
      </c>
    </row>
    <row r="633" spans="2:8" x14ac:dyDescent="0.25">
      <c r="B633" s="101" t="s">
        <v>1732</v>
      </c>
      <c r="C633" s="75" t="s">
        <v>4959</v>
      </c>
      <c r="D633" s="85" t="s">
        <v>1734</v>
      </c>
      <c r="E633" s="85" t="s">
        <v>4915</v>
      </c>
      <c r="F633" s="76"/>
      <c r="G633" s="82" t="s">
        <v>28</v>
      </c>
      <c r="H633" s="79" t="s">
        <v>1733</v>
      </c>
    </row>
    <row r="634" spans="2:8" x14ac:dyDescent="0.25">
      <c r="B634" s="101" t="s">
        <v>1735</v>
      </c>
      <c r="C634" s="75" t="s">
        <v>5692</v>
      </c>
      <c r="D634" s="76"/>
      <c r="E634" s="77"/>
      <c r="F634" s="77"/>
      <c r="G634" s="78" t="s">
        <v>8</v>
      </c>
      <c r="H634" s="79" t="s">
        <v>689</v>
      </c>
    </row>
    <row r="635" spans="2:8" x14ac:dyDescent="0.25">
      <c r="B635" s="101" t="s">
        <v>1736</v>
      </c>
      <c r="C635" s="76" t="s">
        <v>19</v>
      </c>
      <c r="D635" s="80" t="s">
        <v>1737</v>
      </c>
      <c r="E635" s="80" t="s">
        <v>4914</v>
      </c>
      <c r="F635" s="76"/>
      <c r="G635" s="83" t="s">
        <v>46</v>
      </c>
      <c r="H635" s="79" t="s">
        <v>236</v>
      </c>
    </row>
    <row r="636" spans="2:8" x14ac:dyDescent="0.25">
      <c r="B636" s="101" t="s">
        <v>1738</v>
      </c>
      <c r="C636" s="75" t="s">
        <v>5692</v>
      </c>
      <c r="D636" s="76"/>
      <c r="E636" s="77"/>
      <c r="F636" s="77"/>
      <c r="G636" s="78" t="s">
        <v>8</v>
      </c>
      <c r="H636" s="79" t="s">
        <v>7</v>
      </c>
    </row>
    <row r="637" spans="2:8" x14ac:dyDescent="0.25">
      <c r="B637" s="101" t="s">
        <v>1739</v>
      </c>
      <c r="C637" s="103" t="s">
        <v>19</v>
      </c>
      <c r="D637" s="80" t="s">
        <v>1741</v>
      </c>
      <c r="E637" s="80" t="s">
        <v>4914</v>
      </c>
      <c r="F637" s="76"/>
      <c r="G637" s="81" t="s">
        <v>12</v>
      </c>
      <c r="H637" s="79" t="s">
        <v>1740</v>
      </c>
    </row>
    <row r="638" spans="2:8" x14ac:dyDescent="0.25">
      <c r="B638" s="101" t="s">
        <v>1742</v>
      </c>
      <c r="C638" s="103" t="s">
        <v>19</v>
      </c>
      <c r="D638" s="80" t="s">
        <v>1743</v>
      </c>
      <c r="E638" s="80" t="s">
        <v>4914</v>
      </c>
      <c r="F638" s="76"/>
      <c r="G638" s="81" t="s">
        <v>12</v>
      </c>
      <c r="H638" s="79" t="s">
        <v>179</v>
      </c>
    </row>
    <row r="639" spans="2:8" x14ac:dyDescent="0.25">
      <c r="B639" s="101" t="s">
        <v>1744</v>
      </c>
      <c r="C639" s="103" t="s">
        <v>19</v>
      </c>
      <c r="D639" s="80" t="s">
        <v>1746</v>
      </c>
      <c r="E639" s="80" t="s">
        <v>4914</v>
      </c>
      <c r="F639" s="76"/>
      <c r="G639" s="81" t="s">
        <v>12</v>
      </c>
      <c r="H639" s="79" t="s">
        <v>1745</v>
      </c>
    </row>
    <row r="640" spans="2:8" x14ac:dyDescent="0.25">
      <c r="B640" s="101" t="s">
        <v>1747</v>
      </c>
      <c r="C640" s="76" t="s">
        <v>1748</v>
      </c>
      <c r="D640" s="80" t="s">
        <v>1750</v>
      </c>
      <c r="E640" s="80" t="s">
        <v>4914</v>
      </c>
      <c r="F640" s="76"/>
      <c r="G640" s="81" t="s">
        <v>12</v>
      </c>
      <c r="H640" s="79" t="s">
        <v>1749</v>
      </c>
    </row>
    <row r="641" spans="2:8" x14ac:dyDescent="0.25">
      <c r="B641" s="101" t="s">
        <v>1751</v>
      </c>
      <c r="C641" s="103" t="s">
        <v>19</v>
      </c>
      <c r="D641" s="80" t="s">
        <v>1753</v>
      </c>
      <c r="E641" s="80" t="s">
        <v>4914</v>
      </c>
      <c r="F641" s="76"/>
      <c r="G641" s="81" t="s">
        <v>12</v>
      </c>
      <c r="H641" s="79" t="s">
        <v>1752</v>
      </c>
    </row>
    <row r="642" spans="2:8" x14ac:dyDescent="0.25">
      <c r="B642" s="101" t="s">
        <v>1754</v>
      </c>
      <c r="C642" s="103" t="s">
        <v>19</v>
      </c>
      <c r="D642" s="80" t="s">
        <v>1756</v>
      </c>
      <c r="E642" s="80" t="s">
        <v>4914</v>
      </c>
      <c r="F642" s="76"/>
      <c r="G642" s="81" t="s">
        <v>12</v>
      </c>
      <c r="H642" s="79" t="s">
        <v>1755</v>
      </c>
    </row>
    <row r="643" spans="2:8" x14ac:dyDescent="0.25">
      <c r="B643" s="101" t="s">
        <v>1757</v>
      </c>
      <c r="C643" s="75" t="s">
        <v>5692</v>
      </c>
      <c r="D643" s="76"/>
      <c r="E643" s="77"/>
      <c r="F643" s="77"/>
      <c r="G643" s="78" t="s">
        <v>8</v>
      </c>
      <c r="H643" s="79" t="s">
        <v>182</v>
      </c>
    </row>
    <row r="644" spans="2:8" x14ac:dyDescent="0.25">
      <c r="B644" s="101" t="s">
        <v>1758</v>
      </c>
      <c r="C644" s="103" t="s">
        <v>5127</v>
      </c>
      <c r="D644" s="80" t="s">
        <v>1759</v>
      </c>
      <c r="E644" s="80" t="s">
        <v>4914</v>
      </c>
      <c r="F644" s="76"/>
      <c r="G644" s="81" t="s">
        <v>12</v>
      </c>
      <c r="H644" s="79" t="s">
        <v>88</v>
      </c>
    </row>
    <row r="645" spans="2:8" x14ac:dyDescent="0.25">
      <c r="B645" s="101" t="s">
        <v>1760</v>
      </c>
      <c r="C645" s="75" t="s">
        <v>5692</v>
      </c>
      <c r="D645" s="76"/>
      <c r="E645" s="77"/>
      <c r="F645" s="77"/>
      <c r="G645" s="78" t="s">
        <v>8</v>
      </c>
      <c r="H645" s="79" t="s">
        <v>1320</v>
      </c>
    </row>
    <row r="646" spans="2:8" x14ac:dyDescent="0.25">
      <c r="B646" s="101" t="s">
        <v>1761</v>
      </c>
      <c r="C646" s="75" t="s">
        <v>5127</v>
      </c>
      <c r="D646" s="80" t="s">
        <v>1762</v>
      </c>
      <c r="E646" s="80" t="s">
        <v>4914</v>
      </c>
      <c r="F646" s="76"/>
      <c r="G646" s="82" t="s">
        <v>28</v>
      </c>
      <c r="H646" s="79" t="s">
        <v>611</v>
      </c>
    </row>
    <row r="647" spans="2:8" x14ac:dyDescent="0.25">
      <c r="B647" s="101" t="s">
        <v>1763</v>
      </c>
      <c r="C647" s="76" t="s">
        <v>19</v>
      </c>
      <c r="D647" s="80" t="s">
        <v>1764</v>
      </c>
      <c r="E647" s="80" t="s">
        <v>4914</v>
      </c>
      <c r="F647" s="76"/>
      <c r="G647" s="82" t="s">
        <v>28</v>
      </c>
      <c r="H647" s="79" t="s">
        <v>593</v>
      </c>
    </row>
    <row r="648" spans="2:8" x14ac:dyDescent="0.25">
      <c r="B648" s="101" t="s">
        <v>1765</v>
      </c>
      <c r="C648" s="103" t="s">
        <v>19</v>
      </c>
      <c r="D648" s="80" t="s">
        <v>1766</v>
      </c>
      <c r="E648" s="80" t="s">
        <v>4914</v>
      </c>
      <c r="F648" s="76"/>
      <c r="G648" s="81" t="s">
        <v>12</v>
      </c>
      <c r="H648" s="79" t="s">
        <v>278</v>
      </c>
    </row>
    <row r="649" spans="2:8" x14ac:dyDescent="0.25">
      <c r="B649" s="101" t="s">
        <v>1767</v>
      </c>
      <c r="C649" s="75" t="s">
        <v>5127</v>
      </c>
      <c r="D649" s="80" t="s">
        <v>1769</v>
      </c>
      <c r="E649" s="80" t="s">
        <v>4914</v>
      </c>
      <c r="F649" s="76"/>
      <c r="G649" s="81" t="s">
        <v>12</v>
      </c>
      <c r="H649" s="79" t="s">
        <v>1768</v>
      </c>
    </row>
    <row r="650" spans="2:8" x14ac:dyDescent="0.25">
      <c r="B650" s="101" t="s">
        <v>1770</v>
      </c>
      <c r="C650" s="103" t="s">
        <v>19</v>
      </c>
      <c r="D650" s="80" t="s">
        <v>1771</v>
      </c>
      <c r="E650" s="80" t="s">
        <v>4914</v>
      </c>
      <c r="F650" s="76"/>
      <c r="G650" s="81" t="s">
        <v>12</v>
      </c>
      <c r="H650" s="79" t="s">
        <v>589</v>
      </c>
    </row>
    <row r="651" spans="2:8" x14ac:dyDescent="0.25">
      <c r="B651" s="101" t="s">
        <v>1772</v>
      </c>
      <c r="C651" s="75" t="s">
        <v>5692</v>
      </c>
      <c r="D651" s="76"/>
      <c r="E651" s="77"/>
      <c r="F651" s="77"/>
      <c r="G651" s="78" t="s">
        <v>8</v>
      </c>
      <c r="H651" s="79" t="s">
        <v>1773</v>
      </c>
    </row>
    <row r="652" spans="2:8" x14ac:dyDescent="0.25">
      <c r="B652" s="101" t="s">
        <v>1774</v>
      </c>
      <c r="C652" s="75" t="s">
        <v>4988</v>
      </c>
      <c r="D652" s="80" t="s">
        <v>1775</v>
      </c>
      <c r="E652" s="80" t="s">
        <v>4914</v>
      </c>
      <c r="F652" s="76"/>
      <c r="G652" s="82" t="s">
        <v>28</v>
      </c>
      <c r="H652" s="79" t="s">
        <v>169</v>
      </c>
    </row>
    <row r="653" spans="2:8" x14ac:dyDescent="0.25">
      <c r="B653" s="101" t="s">
        <v>1776</v>
      </c>
      <c r="C653" s="75" t="s">
        <v>5127</v>
      </c>
      <c r="D653" s="80" t="s">
        <v>1778</v>
      </c>
      <c r="E653" s="80" t="s">
        <v>4914</v>
      </c>
      <c r="F653" s="76"/>
      <c r="G653" s="81" t="s">
        <v>12</v>
      </c>
      <c r="H653" s="79" t="s">
        <v>1777</v>
      </c>
    </row>
    <row r="654" spans="2:8" x14ac:dyDescent="0.25">
      <c r="B654" s="101" t="s">
        <v>1779</v>
      </c>
      <c r="C654" s="76" t="s">
        <v>5693</v>
      </c>
      <c r="D654" s="80" t="s">
        <v>1780</v>
      </c>
      <c r="E654" s="80" t="s">
        <v>4914</v>
      </c>
      <c r="F654" s="76"/>
      <c r="G654" s="82" t="s">
        <v>28</v>
      </c>
      <c r="H654" s="79"/>
    </row>
    <row r="655" spans="2:8" x14ac:dyDescent="0.25">
      <c r="B655" s="101" t="s">
        <v>1781</v>
      </c>
      <c r="C655" s="104" t="s">
        <v>4996</v>
      </c>
      <c r="D655" s="80" t="s">
        <v>1783</v>
      </c>
      <c r="E655" s="80" t="s">
        <v>4914</v>
      </c>
      <c r="F655" s="78" t="s">
        <v>8</v>
      </c>
      <c r="G655" s="78" t="s">
        <v>12</v>
      </c>
      <c r="H655" s="79" t="s">
        <v>1782</v>
      </c>
    </row>
    <row r="656" spans="2:8" x14ac:dyDescent="0.25">
      <c r="B656" s="101" t="s">
        <v>1784</v>
      </c>
      <c r="C656" s="76" t="s">
        <v>19</v>
      </c>
      <c r="D656" s="105" t="s">
        <v>1786</v>
      </c>
      <c r="E656" s="80" t="s">
        <v>4914</v>
      </c>
      <c r="F656" s="76"/>
      <c r="G656" s="82" t="s">
        <v>28</v>
      </c>
      <c r="H656" s="79" t="s">
        <v>1785</v>
      </c>
    </row>
    <row r="657" spans="2:8" x14ac:dyDescent="0.25">
      <c r="B657" s="101" t="s">
        <v>1787</v>
      </c>
      <c r="C657" s="76" t="s">
        <v>23</v>
      </c>
      <c r="D657" s="80" t="s">
        <v>1788</v>
      </c>
      <c r="E657" s="80" t="s">
        <v>4914</v>
      </c>
      <c r="F657" s="84" t="s">
        <v>1789</v>
      </c>
      <c r="G657" s="81" t="s">
        <v>12</v>
      </c>
      <c r="H657" s="79" t="s">
        <v>150</v>
      </c>
    </row>
    <row r="658" spans="2:8" x14ac:dyDescent="0.25">
      <c r="B658" s="101" t="s">
        <v>1790</v>
      </c>
      <c r="C658" s="103" t="s">
        <v>19</v>
      </c>
      <c r="D658" s="80" t="s">
        <v>1627</v>
      </c>
      <c r="E658" s="80" t="s">
        <v>4914</v>
      </c>
      <c r="F658" s="76"/>
      <c r="G658" s="81" t="s">
        <v>12</v>
      </c>
      <c r="H658" s="79" t="s">
        <v>821</v>
      </c>
    </row>
    <row r="659" spans="2:8" x14ac:dyDescent="0.25">
      <c r="B659" s="101" t="s">
        <v>1791</v>
      </c>
      <c r="C659" s="76" t="s">
        <v>23</v>
      </c>
      <c r="D659" s="80" t="s">
        <v>1792</v>
      </c>
      <c r="E659" s="80" t="s">
        <v>4914</v>
      </c>
      <c r="F659" s="84" t="s">
        <v>1548</v>
      </c>
      <c r="G659" s="82" t="s">
        <v>28</v>
      </c>
      <c r="H659" s="79" t="s">
        <v>293</v>
      </c>
    </row>
    <row r="660" spans="2:8" x14ac:dyDescent="0.25">
      <c r="B660" s="101" t="s">
        <v>1793</v>
      </c>
      <c r="C660" s="76" t="s">
        <v>23</v>
      </c>
      <c r="D660" s="80" t="s">
        <v>1792</v>
      </c>
      <c r="E660" s="80" t="s">
        <v>4914</v>
      </c>
      <c r="F660" s="106" t="s">
        <v>1548</v>
      </c>
      <c r="G660" s="82" t="s">
        <v>28</v>
      </c>
      <c r="H660" s="79" t="s">
        <v>293</v>
      </c>
    </row>
    <row r="661" spans="2:8" x14ac:dyDescent="0.25">
      <c r="B661" s="101" t="s">
        <v>1794</v>
      </c>
      <c r="C661" s="76" t="s">
        <v>5696</v>
      </c>
      <c r="D661" s="80" t="s">
        <v>1795</v>
      </c>
      <c r="E661" s="80" t="s">
        <v>4914</v>
      </c>
      <c r="F661" s="78" t="s">
        <v>8</v>
      </c>
      <c r="G661" s="78" t="s">
        <v>28</v>
      </c>
      <c r="H661" s="79" t="s">
        <v>458</v>
      </c>
    </row>
    <row r="662" spans="2:8" x14ac:dyDescent="0.25">
      <c r="B662" s="101" t="s">
        <v>1796</v>
      </c>
      <c r="C662" s="76" t="s">
        <v>19</v>
      </c>
      <c r="D662" s="80" t="s">
        <v>1797</v>
      </c>
      <c r="E662" s="80" t="s">
        <v>4914</v>
      </c>
      <c r="F662" s="76"/>
      <c r="G662" s="81" t="s">
        <v>12</v>
      </c>
      <c r="H662" s="79" t="s">
        <v>791</v>
      </c>
    </row>
    <row r="663" spans="2:8" x14ac:dyDescent="0.25">
      <c r="B663" s="101" t="s">
        <v>1798</v>
      </c>
      <c r="C663" s="103" t="s">
        <v>19</v>
      </c>
      <c r="D663" s="80" t="s">
        <v>1799</v>
      </c>
      <c r="E663" s="80" t="s">
        <v>4914</v>
      </c>
      <c r="F663" s="76"/>
      <c r="G663" s="81" t="s">
        <v>12</v>
      </c>
      <c r="H663" s="79" t="s">
        <v>179</v>
      </c>
    </row>
    <row r="664" spans="2:8" x14ac:dyDescent="0.25">
      <c r="B664" s="101" t="s">
        <v>1800</v>
      </c>
      <c r="C664" s="76" t="s">
        <v>1802</v>
      </c>
      <c r="D664" s="80" t="s">
        <v>1804</v>
      </c>
      <c r="E664" s="80" t="s">
        <v>4914</v>
      </c>
      <c r="F664" s="76"/>
      <c r="G664" s="82" t="s">
        <v>28</v>
      </c>
      <c r="H664" s="79" t="s">
        <v>1803</v>
      </c>
    </row>
    <row r="665" spans="2:8" x14ac:dyDescent="0.25">
      <c r="B665" s="101" t="s">
        <v>1805</v>
      </c>
      <c r="C665" s="75" t="s">
        <v>5131</v>
      </c>
      <c r="D665" s="80" t="s">
        <v>691</v>
      </c>
      <c r="E665" s="80" t="s">
        <v>4914</v>
      </c>
      <c r="F665" s="84" t="s">
        <v>692</v>
      </c>
      <c r="G665" s="81" t="s">
        <v>12</v>
      </c>
      <c r="H665" s="79" t="s">
        <v>293</v>
      </c>
    </row>
    <row r="666" spans="2:8" x14ac:dyDescent="0.25">
      <c r="B666" s="101" t="s">
        <v>1806</v>
      </c>
      <c r="C666" s="103" t="s">
        <v>5127</v>
      </c>
      <c r="D666" s="80" t="s">
        <v>1808</v>
      </c>
      <c r="E666" s="80" t="s">
        <v>4914</v>
      </c>
      <c r="F666" s="76"/>
      <c r="G666" s="81" t="s">
        <v>12</v>
      </c>
      <c r="H666" s="79" t="s">
        <v>1807</v>
      </c>
    </row>
    <row r="667" spans="2:8" x14ac:dyDescent="0.25">
      <c r="B667" s="101" t="s">
        <v>1809</v>
      </c>
      <c r="C667" s="103" t="s">
        <v>19</v>
      </c>
      <c r="D667" s="80" t="s">
        <v>1811</v>
      </c>
      <c r="E667" s="80" t="s">
        <v>4914</v>
      </c>
      <c r="F667" s="76"/>
      <c r="G667" s="81" t="s">
        <v>12</v>
      </c>
      <c r="H667" s="79" t="s">
        <v>1810</v>
      </c>
    </row>
    <row r="668" spans="2:8" x14ac:dyDescent="0.25">
      <c r="B668" s="101" t="s">
        <v>1812</v>
      </c>
      <c r="C668" s="76" t="s">
        <v>5693</v>
      </c>
      <c r="D668" s="80" t="s">
        <v>1813</v>
      </c>
      <c r="E668" s="80" t="s">
        <v>4914</v>
      </c>
      <c r="F668" s="76"/>
      <c r="G668" s="83" t="s">
        <v>46</v>
      </c>
      <c r="H668" s="79"/>
    </row>
    <row r="669" spans="2:8" x14ac:dyDescent="0.25">
      <c r="B669" s="101" t="s">
        <v>1814</v>
      </c>
      <c r="C669" s="76" t="s">
        <v>23</v>
      </c>
      <c r="D669" s="80" t="s">
        <v>1815</v>
      </c>
      <c r="E669" s="80" t="s">
        <v>4914</v>
      </c>
      <c r="F669" s="84" t="s">
        <v>1816</v>
      </c>
      <c r="G669" s="81" t="s">
        <v>12</v>
      </c>
      <c r="H669" s="79" t="s">
        <v>529</v>
      </c>
    </row>
    <row r="670" spans="2:8" x14ac:dyDescent="0.25">
      <c r="B670" s="101" t="s">
        <v>1817</v>
      </c>
      <c r="C670" s="75" t="s">
        <v>4976</v>
      </c>
      <c r="D670" s="80" t="s">
        <v>1818</v>
      </c>
      <c r="E670" s="80" t="s">
        <v>4914</v>
      </c>
      <c r="F670" s="76"/>
      <c r="G670" s="81" t="s">
        <v>12</v>
      </c>
      <c r="H670" s="79" t="s">
        <v>247</v>
      </c>
    </row>
    <row r="671" spans="2:8" x14ac:dyDescent="0.25">
      <c r="B671" s="101" t="s">
        <v>1819</v>
      </c>
      <c r="C671" s="75" t="s">
        <v>5127</v>
      </c>
      <c r="D671" s="80" t="s">
        <v>1821</v>
      </c>
      <c r="E671" s="80" t="s">
        <v>4914</v>
      </c>
      <c r="F671" s="76"/>
      <c r="G671" s="81" t="s">
        <v>12</v>
      </c>
      <c r="H671" s="79" t="s">
        <v>1820</v>
      </c>
    </row>
    <row r="672" spans="2:8" x14ac:dyDescent="0.25">
      <c r="B672" s="101" t="s">
        <v>1822</v>
      </c>
      <c r="C672" s="103" t="s">
        <v>19</v>
      </c>
      <c r="D672" s="80" t="s">
        <v>1824</v>
      </c>
      <c r="E672" s="80" t="s">
        <v>4914</v>
      </c>
      <c r="F672" s="76"/>
      <c r="G672" s="81" t="s">
        <v>12</v>
      </c>
      <c r="H672" s="79" t="s">
        <v>1823</v>
      </c>
    </row>
    <row r="673" spans="2:8" x14ac:dyDescent="0.25">
      <c r="B673" s="101" t="s">
        <v>1825</v>
      </c>
      <c r="C673" s="103" t="s">
        <v>19</v>
      </c>
      <c r="D673" s="80" t="s">
        <v>1826</v>
      </c>
      <c r="E673" s="80" t="s">
        <v>4914</v>
      </c>
      <c r="F673" s="76"/>
      <c r="G673" s="81" t="s">
        <v>12</v>
      </c>
      <c r="H673" s="79" t="s">
        <v>728</v>
      </c>
    </row>
    <row r="674" spans="2:8" x14ac:dyDescent="0.25">
      <c r="B674" s="101" t="s">
        <v>1827</v>
      </c>
      <c r="C674" s="75" t="s">
        <v>4960</v>
      </c>
      <c r="D674" s="85" t="s">
        <v>1829</v>
      </c>
      <c r="E674" s="85" t="s">
        <v>4915</v>
      </c>
      <c r="F674" s="84" t="s">
        <v>5011</v>
      </c>
      <c r="G674" s="82" t="s">
        <v>28</v>
      </c>
      <c r="H674" s="79" t="s">
        <v>1828</v>
      </c>
    </row>
    <row r="675" spans="2:8" x14ac:dyDescent="0.25">
      <c r="B675" s="101" t="s">
        <v>1830</v>
      </c>
      <c r="C675" s="75" t="s">
        <v>5127</v>
      </c>
      <c r="D675" s="80" t="s">
        <v>1832</v>
      </c>
      <c r="E675" s="80" t="s">
        <v>4914</v>
      </c>
      <c r="F675" s="76"/>
      <c r="G675" s="81" t="s">
        <v>12</v>
      </c>
      <c r="H675" s="79" t="s">
        <v>1831</v>
      </c>
    </row>
    <row r="676" spans="2:8" x14ac:dyDescent="0.25">
      <c r="B676" s="101" t="s">
        <v>1833</v>
      </c>
      <c r="C676" s="75" t="s">
        <v>5127</v>
      </c>
      <c r="D676" s="80" t="s">
        <v>1835</v>
      </c>
      <c r="E676" s="80" t="s">
        <v>4914</v>
      </c>
      <c r="F676" s="76"/>
      <c r="G676" s="83" t="s">
        <v>46</v>
      </c>
      <c r="H676" s="79" t="s">
        <v>1834</v>
      </c>
    </row>
    <row r="677" spans="2:8" x14ac:dyDescent="0.25">
      <c r="B677" s="101" t="s">
        <v>1836</v>
      </c>
      <c r="C677" s="75" t="s">
        <v>5127</v>
      </c>
      <c r="D677" s="80" t="s">
        <v>1838</v>
      </c>
      <c r="E677" s="80" t="s">
        <v>4914</v>
      </c>
      <c r="F677" s="76"/>
      <c r="G677" s="81" t="s">
        <v>12</v>
      </c>
      <c r="H677" s="79" t="s">
        <v>1837</v>
      </c>
    </row>
    <row r="678" spans="2:8" x14ac:dyDescent="0.25">
      <c r="B678" s="101" t="s">
        <v>1839</v>
      </c>
      <c r="C678" s="75" t="s">
        <v>5692</v>
      </c>
      <c r="D678" s="76"/>
      <c r="E678" s="77"/>
      <c r="F678" s="77"/>
      <c r="G678" s="78" t="s">
        <v>8</v>
      </c>
      <c r="H678" s="79" t="s">
        <v>1840</v>
      </c>
    </row>
    <row r="679" spans="2:8" x14ac:dyDescent="0.25">
      <c r="B679" s="101" t="s">
        <v>1841</v>
      </c>
      <c r="C679" s="75" t="s">
        <v>5127</v>
      </c>
      <c r="D679" s="80" t="s">
        <v>1843</v>
      </c>
      <c r="E679" s="80" t="s">
        <v>4914</v>
      </c>
      <c r="F679" s="76"/>
      <c r="G679" s="81" t="s">
        <v>12</v>
      </c>
      <c r="H679" s="79" t="s">
        <v>1842</v>
      </c>
    </row>
    <row r="680" spans="2:8" x14ac:dyDescent="0.25">
      <c r="B680" s="101" t="s">
        <v>1844</v>
      </c>
      <c r="C680" s="75" t="s">
        <v>4976</v>
      </c>
      <c r="D680" s="80" t="s">
        <v>1845</v>
      </c>
      <c r="E680" s="80" t="s">
        <v>4914</v>
      </c>
      <c r="F680" s="76"/>
      <c r="G680" s="81" t="s">
        <v>12</v>
      </c>
      <c r="H680" s="79" t="s">
        <v>247</v>
      </c>
    </row>
    <row r="681" spans="2:8" x14ac:dyDescent="0.25">
      <c r="B681" s="101" t="s">
        <v>1846</v>
      </c>
      <c r="C681" s="75" t="s">
        <v>4980</v>
      </c>
      <c r="D681" s="80" t="s">
        <v>1847</v>
      </c>
      <c r="E681" s="80" t="s">
        <v>4914</v>
      </c>
      <c r="F681" s="84" t="s">
        <v>1848</v>
      </c>
      <c r="G681" s="81" t="s">
        <v>12</v>
      </c>
      <c r="H681" s="79" t="s">
        <v>295</v>
      </c>
    </row>
    <row r="682" spans="2:8" x14ac:dyDescent="0.25">
      <c r="B682" s="101" t="s">
        <v>1849</v>
      </c>
      <c r="C682" s="75" t="s">
        <v>4976</v>
      </c>
      <c r="D682" s="80" t="s">
        <v>1850</v>
      </c>
      <c r="E682" s="80" t="s">
        <v>4914</v>
      </c>
      <c r="F682" s="76"/>
      <c r="G682" s="81" t="s">
        <v>12</v>
      </c>
      <c r="H682" s="79" t="s">
        <v>247</v>
      </c>
    </row>
    <row r="683" spans="2:8" x14ac:dyDescent="0.25">
      <c r="B683" s="101" t="s">
        <v>1851</v>
      </c>
      <c r="C683" s="75" t="s">
        <v>5692</v>
      </c>
      <c r="D683" s="76"/>
      <c r="E683" s="77"/>
      <c r="F683" s="77"/>
      <c r="G683" s="78" t="s">
        <v>8</v>
      </c>
      <c r="H683" s="79" t="s">
        <v>304</v>
      </c>
    </row>
    <row r="684" spans="2:8" x14ac:dyDescent="0.25">
      <c r="B684" s="101" t="s">
        <v>1852</v>
      </c>
      <c r="C684" s="75" t="s">
        <v>5692</v>
      </c>
      <c r="D684" s="76"/>
      <c r="E684" s="77"/>
      <c r="F684" s="77"/>
      <c r="G684" s="78" t="s">
        <v>8</v>
      </c>
      <c r="H684" s="79" t="s">
        <v>287</v>
      </c>
    </row>
    <row r="685" spans="2:8" x14ac:dyDescent="0.25">
      <c r="B685" s="101" t="s">
        <v>1853</v>
      </c>
      <c r="C685" s="75" t="s">
        <v>5127</v>
      </c>
      <c r="D685" s="80" t="s">
        <v>1854</v>
      </c>
      <c r="E685" s="80" t="s">
        <v>4914</v>
      </c>
      <c r="F685" s="76"/>
      <c r="G685" s="83" t="s">
        <v>46</v>
      </c>
      <c r="H685" s="79" t="s">
        <v>179</v>
      </c>
    </row>
    <row r="686" spans="2:8" x14ac:dyDescent="0.25">
      <c r="B686" s="101" t="s">
        <v>1855</v>
      </c>
      <c r="C686" s="76" t="s">
        <v>19</v>
      </c>
      <c r="D686" s="80" t="s">
        <v>1857</v>
      </c>
      <c r="E686" s="80" t="s">
        <v>4914</v>
      </c>
      <c r="F686" s="76"/>
      <c r="G686" s="81" t="s">
        <v>12</v>
      </c>
      <c r="H686" s="79" t="s">
        <v>1856</v>
      </c>
    </row>
    <row r="687" spans="2:8" x14ac:dyDescent="0.25">
      <c r="B687" s="101" t="s">
        <v>1858</v>
      </c>
      <c r="C687" s="75" t="s">
        <v>5692</v>
      </c>
      <c r="D687" s="76"/>
      <c r="E687" s="77"/>
      <c r="F687" s="77"/>
      <c r="G687" s="78" t="s">
        <v>8</v>
      </c>
      <c r="H687" s="79" t="s">
        <v>304</v>
      </c>
    </row>
    <row r="688" spans="2:8" x14ac:dyDescent="0.25">
      <c r="B688" s="101" t="s">
        <v>1859</v>
      </c>
      <c r="C688" s="75" t="s">
        <v>5138</v>
      </c>
      <c r="D688" s="80" t="s">
        <v>1860</v>
      </c>
      <c r="E688" s="80" t="s">
        <v>4914</v>
      </c>
      <c r="F688" s="76"/>
      <c r="G688" s="81" t="s">
        <v>12</v>
      </c>
      <c r="H688" s="79" t="s">
        <v>251</v>
      </c>
    </row>
    <row r="689" spans="2:8" x14ac:dyDescent="0.25">
      <c r="B689" s="101" t="s">
        <v>1861</v>
      </c>
      <c r="C689" s="87" t="s">
        <v>4952</v>
      </c>
      <c r="D689" s="80" t="s">
        <v>1862</v>
      </c>
      <c r="E689" s="80" t="s">
        <v>4914</v>
      </c>
      <c r="F689" s="78" t="s">
        <v>8</v>
      </c>
      <c r="G689" s="78" t="s">
        <v>12</v>
      </c>
      <c r="H689" s="79" t="s">
        <v>1560</v>
      </c>
    </row>
    <row r="690" spans="2:8" x14ac:dyDescent="0.25">
      <c r="B690" s="101" t="s">
        <v>1863</v>
      </c>
      <c r="C690" s="75" t="s">
        <v>5692</v>
      </c>
      <c r="D690" s="76"/>
      <c r="E690" s="77"/>
      <c r="F690" s="77"/>
      <c r="G690" s="78" t="s">
        <v>8</v>
      </c>
      <c r="H690" s="79" t="s">
        <v>182</v>
      </c>
    </row>
    <row r="691" spans="2:8" x14ac:dyDescent="0.25">
      <c r="B691" s="101" t="s">
        <v>1864</v>
      </c>
      <c r="C691" s="76" t="s">
        <v>1865</v>
      </c>
      <c r="D691" s="80" t="s">
        <v>1867</v>
      </c>
      <c r="E691" s="80" t="s">
        <v>4914</v>
      </c>
      <c r="F691" s="76"/>
      <c r="G691" s="81" t="s">
        <v>12</v>
      </c>
      <c r="H691" s="79" t="s">
        <v>1866</v>
      </c>
    </row>
    <row r="692" spans="2:8" x14ac:dyDescent="0.25">
      <c r="B692" s="101" t="s">
        <v>1868</v>
      </c>
      <c r="C692" s="75" t="s">
        <v>5127</v>
      </c>
      <c r="D692" s="80" t="s">
        <v>1870</v>
      </c>
      <c r="E692" s="80" t="s">
        <v>4914</v>
      </c>
      <c r="F692" s="76"/>
      <c r="G692" s="81" t="s">
        <v>12</v>
      </c>
      <c r="H692" s="79" t="s">
        <v>1869</v>
      </c>
    </row>
    <row r="693" spans="2:8" x14ac:dyDescent="0.25">
      <c r="B693" s="101" t="s">
        <v>1871</v>
      </c>
      <c r="C693" s="76" t="s">
        <v>19</v>
      </c>
      <c r="D693" s="80" t="s">
        <v>1873</v>
      </c>
      <c r="E693" s="80" t="s">
        <v>4914</v>
      </c>
      <c r="F693" s="76"/>
      <c r="G693" s="81" t="s">
        <v>12</v>
      </c>
      <c r="H693" s="79" t="s">
        <v>1872</v>
      </c>
    </row>
    <row r="694" spans="2:8" x14ac:dyDescent="0.25">
      <c r="B694" s="101" t="s">
        <v>1874</v>
      </c>
      <c r="C694" s="76" t="s">
        <v>5693</v>
      </c>
      <c r="D694" s="80" t="s">
        <v>1875</v>
      </c>
      <c r="E694" s="80" t="s">
        <v>4914</v>
      </c>
      <c r="F694" s="76"/>
      <c r="G694" s="82" t="s">
        <v>28</v>
      </c>
      <c r="H694" s="79"/>
    </row>
    <row r="695" spans="2:8" x14ac:dyDescent="0.25">
      <c r="B695" s="101" t="s">
        <v>1876</v>
      </c>
      <c r="C695" s="75" t="s">
        <v>5692</v>
      </c>
      <c r="D695" s="76"/>
      <c r="E695" s="77"/>
      <c r="F695" s="77"/>
      <c r="G695" s="78" t="s">
        <v>8</v>
      </c>
      <c r="H695" s="79" t="s">
        <v>1877</v>
      </c>
    </row>
    <row r="696" spans="2:8" x14ac:dyDescent="0.25">
      <c r="B696" s="101" t="s">
        <v>1878</v>
      </c>
      <c r="C696" s="76" t="s">
        <v>23</v>
      </c>
      <c r="D696" s="80" t="s">
        <v>1879</v>
      </c>
      <c r="E696" s="80" t="s">
        <v>4914</v>
      </c>
      <c r="F696" s="84" t="s">
        <v>1880</v>
      </c>
      <c r="G696" s="82" t="s">
        <v>28</v>
      </c>
      <c r="H696" s="79" t="s">
        <v>293</v>
      </c>
    </row>
    <row r="697" spans="2:8" x14ac:dyDescent="0.25">
      <c r="B697" s="101" t="s">
        <v>1881</v>
      </c>
      <c r="C697" s="76" t="s">
        <v>19</v>
      </c>
      <c r="D697" s="80" t="s">
        <v>1883</v>
      </c>
      <c r="E697" s="80" t="s">
        <v>4914</v>
      </c>
      <c r="F697" s="76"/>
      <c r="G697" s="81" t="s">
        <v>12</v>
      </c>
      <c r="H697" s="79" t="s">
        <v>1882</v>
      </c>
    </row>
    <row r="698" spans="2:8" x14ac:dyDescent="0.25">
      <c r="B698" s="101" t="s">
        <v>1884</v>
      </c>
      <c r="C698" s="75" t="s">
        <v>4976</v>
      </c>
      <c r="D698" s="80" t="s">
        <v>1885</v>
      </c>
      <c r="E698" s="80" t="s">
        <v>4914</v>
      </c>
      <c r="F698" s="76"/>
      <c r="G698" s="81" t="s">
        <v>12</v>
      </c>
      <c r="H698" s="79" t="s">
        <v>247</v>
      </c>
    </row>
    <row r="699" spans="2:8" x14ac:dyDescent="0.25">
      <c r="B699" s="101" t="s">
        <v>1886</v>
      </c>
      <c r="C699" s="76" t="s">
        <v>19</v>
      </c>
      <c r="D699" s="80" t="s">
        <v>1888</v>
      </c>
      <c r="E699" s="80" t="s">
        <v>4914</v>
      </c>
      <c r="F699" s="76"/>
      <c r="G699" s="81" t="s">
        <v>12</v>
      </c>
      <c r="H699" s="79" t="s">
        <v>1887</v>
      </c>
    </row>
    <row r="700" spans="2:8" x14ac:dyDescent="0.25">
      <c r="B700" s="101" t="s">
        <v>1889</v>
      </c>
      <c r="C700" s="76" t="s">
        <v>5693</v>
      </c>
      <c r="D700" s="80" t="s">
        <v>1890</v>
      </c>
      <c r="E700" s="80" t="s">
        <v>4914</v>
      </c>
      <c r="F700" s="76"/>
      <c r="G700" s="82" t="s">
        <v>28</v>
      </c>
      <c r="H700" s="79"/>
    </row>
    <row r="701" spans="2:8" x14ac:dyDescent="0.25">
      <c r="B701" s="101" t="s">
        <v>1891</v>
      </c>
      <c r="C701" s="76" t="s">
        <v>5693</v>
      </c>
      <c r="D701" s="80" t="s">
        <v>1892</v>
      </c>
      <c r="E701" s="80" t="s">
        <v>4914</v>
      </c>
      <c r="F701" s="76"/>
      <c r="G701" s="82" t="s">
        <v>28</v>
      </c>
      <c r="H701" s="79"/>
    </row>
    <row r="702" spans="2:8" x14ac:dyDescent="0.25">
      <c r="B702" s="101" t="s">
        <v>1893</v>
      </c>
      <c r="C702" s="75" t="s">
        <v>5127</v>
      </c>
      <c r="D702" s="80" t="s">
        <v>1895</v>
      </c>
      <c r="E702" s="80" t="s">
        <v>4914</v>
      </c>
      <c r="F702" s="76"/>
      <c r="G702" s="81" t="s">
        <v>12</v>
      </c>
      <c r="H702" s="79" t="s">
        <v>1894</v>
      </c>
    </row>
    <row r="703" spans="2:8" x14ac:dyDescent="0.25">
      <c r="B703" s="101" t="s">
        <v>1896</v>
      </c>
      <c r="C703" s="76" t="s">
        <v>1898</v>
      </c>
      <c r="D703" s="80" t="s">
        <v>1899</v>
      </c>
      <c r="E703" s="80" t="s">
        <v>4914</v>
      </c>
      <c r="F703" s="76"/>
      <c r="G703" s="81" t="s">
        <v>12</v>
      </c>
      <c r="H703" s="79" t="s">
        <v>1897</v>
      </c>
    </row>
    <row r="704" spans="2:8" x14ac:dyDescent="0.25">
      <c r="B704" s="101" t="s">
        <v>1900</v>
      </c>
      <c r="C704" s="76" t="s">
        <v>19</v>
      </c>
      <c r="D704" s="80" t="s">
        <v>1902</v>
      </c>
      <c r="E704" s="80" t="s">
        <v>4914</v>
      </c>
      <c r="F704" s="76"/>
      <c r="G704" s="81" t="s">
        <v>12</v>
      </c>
      <c r="H704" s="79" t="s">
        <v>1901</v>
      </c>
    </row>
    <row r="705" spans="2:8" x14ac:dyDescent="0.25">
      <c r="B705" s="101" t="s">
        <v>1903</v>
      </c>
      <c r="C705" s="75" t="s">
        <v>5127</v>
      </c>
      <c r="D705" s="80" t="s">
        <v>1904</v>
      </c>
      <c r="E705" s="80" t="s">
        <v>4914</v>
      </c>
      <c r="F705" s="76"/>
      <c r="G705" s="81" t="s">
        <v>12</v>
      </c>
      <c r="H705" s="79" t="s">
        <v>179</v>
      </c>
    </row>
    <row r="706" spans="2:8" x14ac:dyDescent="0.25">
      <c r="B706" s="101" t="s">
        <v>1905</v>
      </c>
      <c r="C706" s="76" t="s">
        <v>5693</v>
      </c>
      <c r="D706" s="80" t="s">
        <v>1906</v>
      </c>
      <c r="E706" s="80" t="s">
        <v>4914</v>
      </c>
      <c r="F706" s="76"/>
      <c r="G706" s="82" t="s">
        <v>28</v>
      </c>
      <c r="H706" s="79"/>
    </row>
    <row r="707" spans="2:8" x14ac:dyDescent="0.25">
      <c r="B707" s="101" t="s">
        <v>1907</v>
      </c>
      <c r="C707" s="76" t="s">
        <v>19</v>
      </c>
      <c r="D707" s="80" t="s">
        <v>1909</v>
      </c>
      <c r="E707" s="80" t="s">
        <v>4914</v>
      </c>
      <c r="F707" s="76"/>
      <c r="G707" s="81" t="s">
        <v>12</v>
      </c>
      <c r="H707" s="79" t="s">
        <v>1908</v>
      </c>
    </row>
    <row r="708" spans="2:8" x14ac:dyDescent="0.25">
      <c r="B708" s="101" t="s">
        <v>1910</v>
      </c>
      <c r="C708" s="75" t="s">
        <v>4984</v>
      </c>
      <c r="D708" s="80" t="s">
        <v>1911</v>
      </c>
      <c r="E708" s="80" t="s">
        <v>4914</v>
      </c>
      <c r="F708" s="76"/>
      <c r="G708" s="81" t="s">
        <v>12</v>
      </c>
      <c r="H708" s="79" t="s">
        <v>105</v>
      </c>
    </row>
    <row r="709" spans="2:8" x14ac:dyDescent="0.25">
      <c r="B709" s="101" t="s">
        <v>1912</v>
      </c>
      <c r="C709" s="76" t="s">
        <v>19</v>
      </c>
      <c r="D709" s="80" t="s">
        <v>1913</v>
      </c>
      <c r="E709" s="80" t="s">
        <v>4914</v>
      </c>
      <c r="F709" s="76"/>
      <c r="G709" s="81" t="s">
        <v>12</v>
      </c>
      <c r="H709" s="79" t="s">
        <v>1324</v>
      </c>
    </row>
    <row r="710" spans="2:8" x14ac:dyDescent="0.25">
      <c r="B710" s="101" t="s">
        <v>1914</v>
      </c>
      <c r="C710" s="76" t="s">
        <v>19</v>
      </c>
      <c r="D710" s="80" t="s">
        <v>1915</v>
      </c>
      <c r="E710" s="80" t="s">
        <v>4914</v>
      </c>
      <c r="F710" s="76"/>
      <c r="G710" s="81" t="s">
        <v>12</v>
      </c>
      <c r="H710" s="79" t="s">
        <v>1347</v>
      </c>
    </row>
    <row r="711" spans="2:8" x14ac:dyDescent="0.25">
      <c r="B711" s="101" t="s">
        <v>1916</v>
      </c>
      <c r="C711" s="75" t="s">
        <v>5692</v>
      </c>
      <c r="D711" s="76"/>
      <c r="E711" s="77"/>
      <c r="F711" s="77"/>
      <c r="G711" s="78" t="s">
        <v>8</v>
      </c>
      <c r="H711" s="79" t="s">
        <v>7</v>
      </c>
    </row>
    <row r="712" spans="2:8" x14ac:dyDescent="0.25">
      <c r="B712" s="101" t="s">
        <v>1917</v>
      </c>
      <c r="C712" s="75" t="s">
        <v>4976</v>
      </c>
      <c r="D712" s="80" t="s">
        <v>1918</v>
      </c>
      <c r="E712" s="80" t="s">
        <v>4914</v>
      </c>
      <c r="F712" s="76"/>
      <c r="G712" s="81" t="s">
        <v>12</v>
      </c>
      <c r="H712" s="79" t="s">
        <v>247</v>
      </c>
    </row>
    <row r="713" spans="2:8" x14ac:dyDescent="0.25">
      <c r="B713" s="101" t="s">
        <v>1919</v>
      </c>
      <c r="C713" s="76" t="s">
        <v>19</v>
      </c>
      <c r="D713" s="80" t="s">
        <v>1920</v>
      </c>
      <c r="E713" s="80" t="s">
        <v>4914</v>
      </c>
      <c r="F713" s="76"/>
      <c r="G713" s="81" t="s">
        <v>12</v>
      </c>
      <c r="H713" s="79" t="s">
        <v>91</v>
      </c>
    </row>
    <row r="714" spans="2:8" x14ac:dyDescent="0.25">
      <c r="B714" s="101" t="s">
        <v>1921</v>
      </c>
      <c r="C714" s="75" t="s">
        <v>5692</v>
      </c>
      <c r="D714" s="76"/>
      <c r="E714" s="77"/>
      <c r="F714" s="77"/>
      <c r="G714" s="78" t="s">
        <v>8</v>
      </c>
      <c r="H714" s="79" t="s">
        <v>1922</v>
      </c>
    </row>
    <row r="715" spans="2:8" x14ac:dyDescent="0.25">
      <c r="B715" s="101" t="s">
        <v>1923</v>
      </c>
      <c r="C715" s="75" t="s">
        <v>4973</v>
      </c>
      <c r="D715" s="80" t="s">
        <v>1924</v>
      </c>
      <c r="E715" s="80" t="s">
        <v>4914</v>
      </c>
      <c r="F715" s="76"/>
      <c r="G715" s="83" t="s">
        <v>46</v>
      </c>
      <c r="H715" s="79" t="s">
        <v>445</v>
      </c>
    </row>
    <row r="716" spans="2:8" x14ac:dyDescent="0.25">
      <c r="B716" s="101" t="s">
        <v>1925</v>
      </c>
      <c r="C716" s="76" t="s">
        <v>1926</v>
      </c>
      <c r="D716" s="80" t="s">
        <v>1927</v>
      </c>
      <c r="E716" s="80" t="s">
        <v>4914</v>
      </c>
      <c r="F716" s="76"/>
      <c r="G716" s="82" t="s">
        <v>28</v>
      </c>
      <c r="H716" s="79" t="s">
        <v>251</v>
      </c>
    </row>
    <row r="717" spans="2:8" x14ac:dyDescent="0.25">
      <c r="B717" s="101" t="s">
        <v>1928</v>
      </c>
      <c r="C717" s="76" t="s">
        <v>23</v>
      </c>
      <c r="D717" s="80" t="s">
        <v>1929</v>
      </c>
      <c r="E717" s="80" t="s">
        <v>4914</v>
      </c>
      <c r="F717" s="84" t="s">
        <v>1930</v>
      </c>
      <c r="G717" s="81" t="s">
        <v>12</v>
      </c>
      <c r="H717" s="79" t="s">
        <v>889</v>
      </c>
    </row>
    <row r="718" spans="2:8" x14ac:dyDescent="0.25">
      <c r="B718" s="101" t="s">
        <v>1931</v>
      </c>
      <c r="C718" s="76" t="s">
        <v>5693</v>
      </c>
      <c r="D718" s="80" t="s">
        <v>1932</v>
      </c>
      <c r="E718" s="80" t="s">
        <v>4914</v>
      </c>
      <c r="F718" s="76"/>
      <c r="G718" s="82" t="s">
        <v>28</v>
      </c>
      <c r="H718" s="79"/>
    </row>
    <row r="719" spans="2:8" x14ac:dyDescent="0.25">
      <c r="B719" s="101" t="s">
        <v>1933</v>
      </c>
      <c r="C719" s="76" t="s">
        <v>923</v>
      </c>
      <c r="D719" s="80" t="s">
        <v>1934</v>
      </c>
      <c r="E719" s="80" t="s">
        <v>4914</v>
      </c>
      <c r="F719" s="84" t="s">
        <v>1935</v>
      </c>
      <c r="G719" s="81" t="s">
        <v>12</v>
      </c>
      <c r="H719" s="79" t="s">
        <v>924</v>
      </c>
    </row>
    <row r="720" spans="2:8" x14ac:dyDescent="0.25">
      <c r="B720" s="101" t="s">
        <v>1936</v>
      </c>
      <c r="C720" s="76" t="s">
        <v>5693</v>
      </c>
      <c r="D720" s="80" t="s">
        <v>1937</v>
      </c>
      <c r="E720" s="80" t="s">
        <v>4914</v>
      </c>
      <c r="F720" s="76"/>
      <c r="G720" s="82" t="s">
        <v>28</v>
      </c>
      <c r="H720" s="79"/>
    </row>
    <row r="721" spans="2:8" x14ac:dyDescent="0.25">
      <c r="B721" s="101" t="s">
        <v>1938</v>
      </c>
      <c r="C721" s="76" t="s">
        <v>5127</v>
      </c>
      <c r="D721" s="80" t="s">
        <v>1939</v>
      </c>
      <c r="E721" s="80" t="s">
        <v>4914</v>
      </c>
      <c r="F721" s="76"/>
      <c r="G721" s="81" t="s">
        <v>12</v>
      </c>
      <c r="H721" s="79" t="s">
        <v>105</v>
      </c>
    </row>
    <row r="722" spans="2:8" x14ac:dyDescent="0.25">
      <c r="B722" s="101" t="s">
        <v>1940</v>
      </c>
      <c r="C722" s="87" t="s">
        <v>4951</v>
      </c>
      <c r="D722" s="80" t="s">
        <v>1941</v>
      </c>
      <c r="E722" s="80" t="s">
        <v>4914</v>
      </c>
      <c r="F722" s="78" t="s">
        <v>8</v>
      </c>
      <c r="G722" s="78" t="s">
        <v>12</v>
      </c>
      <c r="H722" s="79" t="s">
        <v>190</v>
      </c>
    </row>
    <row r="723" spans="2:8" x14ac:dyDescent="0.25">
      <c r="B723" s="101" t="s">
        <v>1942</v>
      </c>
      <c r="C723" s="75" t="s">
        <v>5127</v>
      </c>
      <c r="D723" s="80" t="s">
        <v>1944</v>
      </c>
      <c r="E723" s="80" t="s">
        <v>4914</v>
      </c>
      <c r="F723" s="76"/>
      <c r="G723" s="81" t="s">
        <v>12</v>
      </c>
      <c r="H723" s="79" t="s">
        <v>1943</v>
      </c>
    </row>
    <row r="724" spans="2:8" x14ac:dyDescent="0.25">
      <c r="B724" s="101" t="s">
        <v>1945</v>
      </c>
      <c r="C724" s="76" t="s">
        <v>5693</v>
      </c>
      <c r="D724" s="80" t="s">
        <v>1946</v>
      </c>
      <c r="E724" s="80" t="s">
        <v>4914</v>
      </c>
      <c r="F724" s="76"/>
      <c r="G724" s="82" t="s">
        <v>28</v>
      </c>
      <c r="H724" s="79"/>
    </row>
    <row r="725" spans="2:8" x14ac:dyDescent="0.25">
      <c r="B725" s="101" t="s">
        <v>1947</v>
      </c>
      <c r="C725" s="76" t="s">
        <v>19</v>
      </c>
      <c r="D725" s="80" t="s">
        <v>1949</v>
      </c>
      <c r="E725" s="80" t="s">
        <v>4914</v>
      </c>
      <c r="F725" s="76"/>
      <c r="G725" s="81" t="s">
        <v>12</v>
      </c>
      <c r="H725" s="79" t="s">
        <v>1948</v>
      </c>
    </row>
    <row r="726" spans="2:8" x14ac:dyDescent="0.25">
      <c r="B726" s="101" t="s">
        <v>1950</v>
      </c>
      <c r="C726" s="76" t="s">
        <v>413</v>
      </c>
      <c r="D726" s="80" t="s">
        <v>1951</v>
      </c>
      <c r="E726" s="80" t="s">
        <v>4914</v>
      </c>
      <c r="F726" s="76"/>
      <c r="G726" s="81" t="s">
        <v>12</v>
      </c>
      <c r="H726" s="79" t="s">
        <v>143</v>
      </c>
    </row>
    <row r="727" spans="2:8" x14ac:dyDescent="0.25">
      <c r="B727" s="101" t="s">
        <v>1952</v>
      </c>
      <c r="C727" s="76" t="s">
        <v>347</v>
      </c>
      <c r="D727" s="80" t="s">
        <v>1953</v>
      </c>
      <c r="E727" s="80" t="s">
        <v>4914</v>
      </c>
      <c r="F727" s="76"/>
      <c r="G727" s="81" t="s">
        <v>12</v>
      </c>
      <c r="H727" s="79" t="s">
        <v>247</v>
      </c>
    </row>
    <row r="728" spans="2:8" x14ac:dyDescent="0.25">
      <c r="B728" s="101" t="s">
        <v>1954</v>
      </c>
      <c r="C728" s="76" t="s">
        <v>19</v>
      </c>
      <c r="D728" s="80" t="s">
        <v>1956</v>
      </c>
      <c r="E728" s="80" t="s">
        <v>4914</v>
      </c>
      <c r="F728" s="76"/>
      <c r="G728" s="82" t="s">
        <v>28</v>
      </c>
      <c r="H728" s="79" t="s">
        <v>1955</v>
      </c>
    </row>
    <row r="729" spans="2:8" x14ac:dyDescent="0.25">
      <c r="B729" s="101" t="s">
        <v>1957</v>
      </c>
      <c r="C729" s="76" t="s">
        <v>5127</v>
      </c>
      <c r="D729" s="80" t="s">
        <v>1960</v>
      </c>
      <c r="E729" s="80" t="s">
        <v>4914</v>
      </c>
      <c r="F729" s="76"/>
      <c r="G729" s="83" t="s">
        <v>46</v>
      </c>
      <c r="H729" s="79" t="s">
        <v>1958</v>
      </c>
    </row>
    <row r="730" spans="2:8" x14ac:dyDescent="0.25">
      <c r="B730" s="101" t="s">
        <v>1961</v>
      </c>
      <c r="C730" s="76" t="s">
        <v>817</v>
      </c>
      <c r="D730" s="80" t="s">
        <v>1962</v>
      </c>
      <c r="E730" s="80" t="s">
        <v>4914</v>
      </c>
      <c r="F730" s="76"/>
      <c r="G730" s="83" t="s">
        <v>46</v>
      </c>
      <c r="H730" s="79" t="s">
        <v>4943</v>
      </c>
    </row>
    <row r="731" spans="2:8" x14ac:dyDescent="0.25">
      <c r="B731" s="101" t="s">
        <v>1963</v>
      </c>
      <c r="C731" s="76" t="s">
        <v>19</v>
      </c>
      <c r="D731" s="80" t="s">
        <v>1965</v>
      </c>
      <c r="E731" s="80" t="s">
        <v>4914</v>
      </c>
      <c r="F731" s="76"/>
      <c r="G731" s="81" t="s">
        <v>12</v>
      </c>
      <c r="H731" s="79" t="s">
        <v>1964</v>
      </c>
    </row>
    <row r="732" spans="2:8" x14ac:dyDescent="0.25">
      <c r="B732" s="101" t="s">
        <v>1966</v>
      </c>
      <c r="C732" s="76" t="s">
        <v>250</v>
      </c>
      <c r="D732" s="80" t="s">
        <v>1967</v>
      </c>
      <c r="E732" s="80" t="s">
        <v>4914</v>
      </c>
      <c r="F732" s="76"/>
      <c r="G732" s="81" t="s">
        <v>12</v>
      </c>
      <c r="H732" s="79" t="s">
        <v>251</v>
      </c>
    </row>
    <row r="733" spans="2:8" x14ac:dyDescent="0.25">
      <c r="B733" s="101" t="s">
        <v>1968</v>
      </c>
      <c r="C733" s="76" t="s">
        <v>19</v>
      </c>
      <c r="D733" s="80" t="s">
        <v>1970</v>
      </c>
      <c r="E733" s="80" t="s">
        <v>4914</v>
      </c>
      <c r="F733" s="76"/>
      <c r="G733" s="81" t="s">
        <v>12</v>
      </c>
      <c r="H733" s="79" t="s">
        <v>1969</v>
      </c>
    </row>
    <row r="734" spans="2:8" x14ac:dyDescent="0.25">
      <c r="B734" s="101" t="s">
        <v>1971</v>
      </c>
      <c r="C734" s="76" t="s">
        <v>5693</v>
      </c>
      <c r="D734" s="80" t="s">
        <v>1972</v>
      </c>
      <c r="E734" s="80" t="s">
        <v>4914</v>
      </c>
      <c r="F734" s="76"/>
      <c r="G734" s="82" t="s">
        <v>28</v>
      </c>
      <c r="H734" s="79"/>
    </row>
    <row r="735" spans="2:8" x14ac:dyDescent="0.25">
      <c r="B735" s="101" t="s">
        <v>1973</v>
      </c>
      <c r="C735" s="76" t="s">
        <v>19</v>
      </c>
      <c r="D735" s="80" t="s">
        <v>1975</v>
      </c>
      <c r="E735" s="80" t="s">
        <v>4914</v>
      </c>
      <c r="F735" s="76"/>
      <c r="G735" s="81" t="s">
        <v>12</v>
      </c>
      <c r="H735" s="79" t="s">
        <v>1974</v>
      </c>
    </row>
    <row r="736" spans="2:8" x14ac:dyDescent="0.25">
      <c r="B736" s="101" t="s">
        <v>1976</v>
      </c>
      <c r="C736" s="76" t="s">
        <v>19</v>
      </c>
      <c r="D736" s="80" t="s">
        <v>1977</v>
      </c>
      <c r="E736" s="80" t="s">
        <v>4914</v>
      </c>
      <c r="F736" s="76"/>
      <c r="G736" s="81" t="s">
        <v>12</v>
      </c>
      <c r="H736" s="79" t="s">
        <v>179</v>
      </c>
    </row>
    <row r="737" spans="2:8" x14ac:dyDescent="0.25">
      <c r="B737" s="101" t="s">
        <v>1978</v>
      </c>
      <c r="C737" s="75" t="s">
        <v>5692</v>
      </c>
      <c r="D737" s="76"/>
      <c r="E737" s="77"/>
      <c r="F737" s="77"/>
      <c r="G737" s="78" t="s">
        <v>8</v>
      </c>
      <c r="H737" s="79" t="s">
        <v>1979</v>
      </c>
    </row>
    <row r="738" spans="2:8" x14ac:dyDescent="0.25">
      <c r="B738" s="101" t="s">
        <v>1980</v>
      </c>
      <c r="C738" s="76" t="s">
        <v>5127</v>
      </c>
      <c r="D738" s="80" t="s">
        <v>1981</v>
      </c>
      <c r="E738" s="80" t="s">
        <v>4914</v>
      </c>
      <c r="F738" s="76"/>
      <c r="G738" s="81" t="s">
        <v>12</v>
      </c>
      <c r="H738" s="79" t="s">
        <v>105</v>
      </c>
    </row>
    <row r="739" spans="2:8" x14ac:dyDescent="0.25">
      <c r="B739" s="101" t="s">
        <v>1982</v>
      </c>
      <c r="C739" s="75" t="s">
        <v>5692</v>
      </c>
      <c r="D739" s="76"/>
      <c r="E739" s="77"/>
      <c r="F739" s="77"/>
      <c r="G739" s="78" t="s">
        <v>8</v>
      </c>
      <c r="H739" s="79" t="s">
        <v>7</v>
      </c>
    </row>
    <row r="740" spans="2:8" x14ac:dyDescent="0.25">
      <c r="B740" s="101" t="s">
        <v>1983</v>
      </c>
      <c r="C740" s="76" t="s">
        <v>1985</v>
      </c>
      <c r="D740" s="80" t="s">
        <v>1986</v>
      </c>
      <c r="E740" s="80" t="s">
        <v>4914</v>
      </c>
      <c r="F740" s="76"/>
      <c r="G740" s="82" t="s">
        <v>28</v>
      </c>
      <c r="H740" s="79" t="s">
        <v>1984</v>
      </c>
    </row>
    <row r="741" spans="2:8" x14ac:dyDescent="0.25">
      <c r="B741" s="101" t="s">
        <v>1987</v>
      </c>
      <c r="C741" s="98" t="s">
        <v>5702</v>
      </c>
      <c r="D741" s="107" t="s">
        <v>1989</v>
      </c>
      <c r="E741" s="107" t="s">
        <v>4926</v>
      </c>
      <c r="F741" s="76"/>
      <c r="G741" s="82" t="s">
        <v>28</v>
      </c>
      <c r="H741" s="79"/>
    </row>
    <row r="742" spans="2:8" x14ac:dyDescent="0.25">
      <c r="B742" s="101" t="s">
        <v>1990</v>
      </c>
      <c r="C742" s="76" t="s">
        <v>19</v>
      </c>
      <c r="D742" s="80" t="s">
        <v>1992</v>
      </c>
      <c r="E742" s="80" t="s">
        <v>4914</v>
      </c>
      <c r="F742" s="76"/>
      <c r="G742" s="81" t="s">
        <v>12</v>
      </c>
      <c r="H742" s="79" t="s">
        <v>1991</v>
      </c>
    </row>
    <row r="743" spans="2:8" x14ac:dyDescent="0.25">
      <c r="B743" s="101" t="s">
        <v>1993</v>
      </c>
      <c r="C743" s="76" t="s">
        <v>19</v>
      </c>
      <c r="D743" s="80" t="s">
        <v>1995</v>
      </c>
      <c r="E743" s="80" t="s">
        <v>4914</v>
      </c>
      <c r="F743" s="76"/>
      <c r="G743" s="81" t="s">
        <v>12</v>
      </c>
      <c r="H743" s="79" t="s">
        <v>1994</v>
      </c>
    </row>
    <row r="744" spans="2:8" x14ac:dyDescent="0.25">
      <c r="B744" s="101" t="s">
        <v>1996</v>
      </c>
      <c r="C744" s="75" t="s">
        <v>5692</v>
      </c>
      <c r="D744" s="76"/>
      <c r="E744" s="77"/>
      <c r="F744" s="77"/>
      <c r="G744" s="78" t="s">
        <v>8</v>
      </c>
      <c r="H744" s="79" t="s">
        <v>1922</v>
      </c>
    </row>
    <row r="745" spans="2:8" x14ac:dyDescent="0.25">
      <c r="B745" s="101" t="s">
        <v>1997</v>
      </c>
      <c r="C745" s="75" t="s">
        <v>5692</v>
      </c>
      <c r="D745" s="76"/>
      <c r="E745" s="77"/>
      <c r="F745" s="77"/>
      <c r="G745" s="78" t="s">
        <v>8</v>
      </c>
      <c r="H745" s="79" t="s">
        <v>7</v>
      </c>
    </row>
    <row r="746" spans="2:8" x14ac:dyDescent="0.25">
      <c r="B746" s="101" t="s">
        <v>1998</v>
      </c>
      <c r="C746" s="76" t="s">
        <v>1985</v>
      </c>
      <c r="D746" s="80" t="s">
        <v>1986</v>
      </c>
      <c r="E746" s="80" t="s">
        <v>4914</v>
      </c>
      <c r="F746" s="76"/>
      <c r="G746" s="82" t="s">
        <v>28</v>
      </c>
      <c r="H746" s="79" t="s">
        <v>1984</v>
      </c>
    </row>
    <row r="747" spans="2:8" x14ac:dyDescent="0.25">
      <c r="B747" s="101" t="s">
        <v>1999</v>
      </c>
      <c r="C747" s="75" t="s">
        <v>5692</v>
      </c>
      <c r="D747" s="76"/>
      <c r="E747" s="77"/>
      <c r="F747" s="77"/>
      <c r="G747" s="78" t="s">
        <v>8</v>
      </c>
      <c r="H747" s="79" t="s">
        <v>7</v>
      </c>
    </row>
    <row r="748" spans="2:8" x14ac:dyDescent="0.25">
      <c r="B748" s="101" t="s">
        <v>2000</v>
      </c>
      <c r="C748" s="75" t="s">
        <v>4959</v>
      </c>
      <c r="D748" s="85" t="s">
        <v>2002</v>
      </c>
      <c r="E748" s="85" t="s">
        <v>4927</v>
      </c>
      <c r="F748" s="86" t="s">
        <v>2003</v>
      </c>
      <c r="G748" s="82" t="s">
        <v>28</v>
      </c>
      <c r="H748" s="79" t="s">
        <v>2001</v>
      </c>
    </row>
    <row r="749" spans="2:8" x14ac:dyDescent="0.25">
      <c r="B749" s="101" t="s">
        <v>2004</v>
      </c>
      <c r="C749" s="75" t="s">
        <v>4960</v>
      </c>
      <c r="D749" s="85" t="s">
        <v>2006</v>
      </c>
      <c r="E749" s="85" t="s">
        <v>4928</v>
      </c>
      <c r="F749" s="84" t="s">
        <v>5008</v>
      </c>
      <c r="G749" s="82" t="s">
        <v>28</v>
      </c>
      <c r="H749" s="79" t="s">
        <v>2005</v>
      </c>
    </row>
    <row r="750" spans="2:8" x14ac:dyDescent="0.25">
      <c r="B750" s="101" t="s">
        <v>2007</v>
      </c>
      <c r="C750" s="75" t="s">
        <v>5692</v>
      </c>
      <c r="D750" s="76"/>
      <c r="E750" s="77"/>
      <c r="F750" s="77"/>
      <c r="G750" s="78" t="s">
        <v>8</v>
      </c>
      <c r="H750" s="79" t="s">
        <v>7</v>
      </c>
    </row>
    <row r="751" spans="2:8" x14ac:dyDescent="0.25">
      <c r="B751" s="101" t="s">
        <v>2008</v>
      </c>
      <c r="C751" s="76" t="s">
        <v>19</v>
      </c>
      <c r="D751" s="80" t="s">
        <v>2009</v>
      </c>
      <c r="E751" s="80" t="s">
        <v>4914</v>
      </c>
      <c r="F751" s="76"/>
      <c r="G751" s="81" t="s">
        <v>12</v>
      </c>
      <c r="H751" s="79" t="s">
        <v>10</v>
      </c>
    </row>
    <row r="752" spans="2:8" x14ac:dyDescent="0.25">
      <c r="B752" s="101" t="s">
        <v>2010</v>
      </c>
      <c r="C752" s="75" t="s">
        <v>5127</v>
      </c>
      <c r="D752" s="80" t="s">
        <v>2012</v>
      </c>
      <c r="E752" s="80" t="s">
        <v>4914</v>
      </c>
      <c r="F752" s="76"/>
      <c r="G752" s="83" t="s">
        <v>46</v>
      </c>
      <c r="H752" s="79" t="s">
        <v>2011</v>
      </c>
    </row>
    <row r="753" spans="2:8" x14ac:dyDescent="0.25">
      <c r="B753" s="101" t="s">
        <v>2013</v>
      </c>
      <c r="C753" s="76" t="s">
        <v>19</v>
      </c>
      <c r="D753" s="80" t="s">
        <v>2014</v>
      </c>
      <c r="E753" s="80" t="s">
        <v>4914</v>
      </c>
      <c r="F753" s="76"/>
      <c r="G753" s="81" t="s">
        <v>12</v>
      </c>
      <c r="H753" s="79" t="s">
        <v>564</v>
      </c>
    </row>
    <row r="754" spans="2:8" x14ac:dyDescent="0.25">
      <c r="B754" s="101" t="s">
        <v>2015</v>
      </c>
      <c r="C754" s="76" t="s">
        <v>5693</v>
      </c>
      <c r="D754" s="80" t="s">
        <v>2016</v>
      </c>
      <c r="E754" s="80" t="s">
        <v>4914</v>
      </c>
      <c r="F754" s="76"/>
      <c r="G754" s="82" t="s">
        <v>28</v>
      </c>
      <c r="H754" s="79"/>
    </row>
    <row r="755" spans="2:8" x14ac:dyDescent="0.25">
      <c r="B755" s="101" t="s">
        <v>2017</v>
      </c>
      <c r="C755" s="75" t="s">
        <v>4958</v>
      </c>
      <c r="D755" s="85" t="s">
        <v>2019</v>
      </c>
      <c r="E755" s="85" t="s">
        <v>4929</v>
      </c>
      <c r="F755" s="84" t="s">
        <v>5010</v>
      </c>
      <c r="G755" s="82" t="s">
        <v>28</v>
      </c>
      <c r="H755" s="79" t="s">
        <v>2018</v>
      </c>
    </row>
    <row r="756" spans="2:8" x14ac:dyDescent="0.25">
      <c r="B756" s="108" t="s">
        <v>2020</v>
      </c>
      <c r="C756" s="75" t="s">
        <v>5692</v>
      </c>
      <c r="D756" s="76"/>
      <c r="E756" s="77"/>
      <c r="F756" s="77"/>
      <c r="G756" s="78" t="s">
        <v>8</v>
      </c>
      <c r="H756" s="79" t="s">
        <v>7</v>
      </c>
    </row>
    <row r="757" spans="2:8" x14ac:dyDescent="0.25">
      <c r="B757" s="108" t="s">
        <v>2021</v>
      </c>
      <c r="C757" s="76" t="s">
        <v>2022</v>
      </c>
      <c r="D757" s="80" t="s">
        <v>551</v>
      </c>
      <c r="E757" s="80" t="s">
        <v>4914</v>
      </c>
      <c r="F757" s="76"/>
      <c r="G757" s="81" t="s">
        <v>12</v>
      </c>
      <c r="H757" s="79" t="s">
        <v>550</v>
      </c>
    </row>
    <row r="758" spans="2:8" x14ac:dyDescent="0.25">
      <c r="B758" s="108" t="s">
        <v>2023</v>
      </c>
      <c r="C758" s="75" t="s">
        <v>5692</v>
      </c>
      <c r="D758" s="76"/>
      <c r="E758" s="77"/>
      <c r="F758" s="77"/>
      <c r="G758" s="78" t="s">
        <v>8</v>
      </c>
      <c r="H758" s="79" t="s">
        <v>7</v>
      </c>
    </row>
    <row r="759" spans="2:8" x14ac:dyDescent="0.25">
      <c r="B759" s="108" t="s">
        <v>2024</v>
      </c>
      <c r="C759" s="76" t="s">
        <v>19</v>
      </c>
      <c r="D759" s="80" t="s">
        <v>2009</v>
      </c>
      <c r="E759" s="80" t="s">
        <v>4914</v>
      </c>
      <c r="F759" s="76"/>
      <c r="G759" s="81" t="s">
        <v>12</v>
      </c>
      <c r="H759" s="79" t="s">
        <v>10</v>
      </c>
    </row>
    <row r="760" spans="2:8" x14ac:dyDescent="0.25">
      <c r="B760" s="108" t="s">
        <v>2025</v>
      </c>
      <c r="C760" s="75" t="s">
        <v>4959</v>
      </c>
      <c r="D760" s="85" t="s">
        <v>2027</v>
      </c>
      <c r="E760" s="85" t="s">
        <v>4924</v>
      </c>
      <c r="F760" s="86" t="s">
        <v>2003</v>
      </c>
      <c r="G760" s="82" t="s">
        <v>28</v>
      </c>
      <c r="H760" s="79" t="s">
        <v>2026</v>
      </c>
    </row>
    <row r="761" spans="2:8" x14ac:dyDescent="0.25">
      <c r="B761" s="108" t="s">
        <v>2028</v>
      </c>
      <c r="C761" s="75" t="s">
        <v>5692</v>
      </c>
      <c r="D761" s="76"/>
      <c r="E761" s="77"/>
      <c r="F761" s="77"/>
      <c r="G761" s="78" t="s">
        <v>8</v>
      </c>
      <c r="H761" s="79" t="s">
        <v>7</v>
      </c>
    </row>
    <row r="762" spans="2:8" x14ac:dyDescent="0.25">
      <c r="B762" s="108" t="s">
        <v>2029</v>
      </c>
      <c r="C762" s="76" t="s">
        <v>2030</v>
      </c>
      <c r="D762" s="80" t="s">
        <v>2032</v>
      </c>
      <c r="E762" s="80" t="s">
        <v>4914</v>
      </c>
      <c r="F762" s="109" t="s">
        <v>511</v>
      </c>
      <c r="G762" s="81" t="s">
        <v>12</v>
      </c>
      <c r="H762" s="79" t="s">
        <v>2031</v>
      </c>
    </row>
    <row r="763" spans="2:8" x14ac:dyDescent="0.25">
      <c r="B763" s="108" t="s">
        <v>2033</v>
      </c>
      <c r="C763" s="76" t="s">
        <v>19</v>
      </c>
      <c r="D763" s="80" t="s">
        <v>2035</v>
      </c>
      <c r="E763" s="80" t="s">
        <v>4914</v>
      </c>
      <c r="F763" s="76"/>
      <c r="G763" s="81" t="s">
        <v>12</v>
      </c>
      <c r="H763" s="79" t="s">
        <v>2034</v>
      </c>
    </row>
    <row r="764" spans="2:8" x14ac:dyDescent="0.25">
      <c r="B764" s="108" t="s">
        <v>2036</v>
      </c>
      <c r="C764" s="75" t="s">
        <v>4959</v>
      </c>
      <c r="D764" s="85" t="s">
        <v>2038</v>
      </c>
      <c r="E764" s="85" t="s">
        <v>4915</v>
      </c>
      <c r="F764" s="86" t="s">
        <v>1225</v>
      </c>
      <c r="G764" s="82" t="s">
        <v>28</v>
      </c>
      <c r="H764" s="79" t="s">
        <v>2037</v>
      </c>
    </row>
    <row r="765" spans="2:8" x14ac:dyDescent="0.25">
      <c r="B765" s="108" t="s">
        <v>2039</v>
      </c>
      <c r="C765" s="75" t="s">
        <v>5692</v>
      </c>
      <c r="D765" s="76"/>
      <c r="E765" s="77"/>
      <c r="F765" s="77"/>
      <c r="G765" s="78" t="s">
        <v>8</v>
      </c>
      <c r="H765" s="79" t="s">
        <v>1597</v>
      </c>
    </row>
    <row r="766" spans="2:8" x14ac:dyDescent="0.25">
      <c r="B766" s="108" t="s">
        <v>2040</v>
      </c>
      <c r="C766" s="76" t="s">
        <v>2041</v>
      </c>
      <c r="D766" s="80" t="s">
        <v>2043</v>
      </c>
      <c r="E766" s="80" t="s">
        <v>4914</v>
      </c>
      <c r="F766" s="76"/>
      <c r="G766" s="81" t="s">
        <v>12</v>
      </c>
      <c r="H766" s="79" t="s">
        <v>2042</v>
      </c>
    </row>
    <row r="767" spans="2:8" x14ac:dyDescent="0.25">
      <c r="B767" s="108" t="s">
        <v>2044</v>
      </c>
      <c r="C767" s="76" t="s">
        <v>19</v>
      </c>
      <c r="D767" s="80" t="s">
        <v>2046</v>
      </c>
      <c r="E767" s="80" t="s">
        <v>4914</v>
      </c>
      <c r="F767" s="76"/>
      <c r="G767" s="81" t="s">
        <v>12</v>
      </c>
      <c r="H767" s="79" t="s">
        <v>2045</v>
      </c>
    </row>
    <row r="768" spans="2:8" x14ac:dyDescent="0.25">
      <c r="B768" s="108" t="s">
        <v>2047</v>
      </c>
      <c r="C768" s="76" t="s">
        <v>23</v>
      </c>
      <c r="D768" s="80" t="s">
        <v>2049</v>
      </c>
      <c r="E768" s="80" t="s">
        <v>4914</v>
      </c>
      <c r="F768" s="84" t="s">
        <v>2050</v>
      </c>
      <c r="G768" s="81" t="s">
        <v>12</v>
      </c>
      <c r="H768" s="79" t="s">
        <v>2048</v>
      </c>
    </row>
    <row r="769" spans="2:8" x14ac:dyDescent="0.25">
      <c r="B769" s="108" t="s">
        <v>2051</v>
      </c>
      <c r="C769" s="76" t="s">
        <v>23</v>
      </c>
      <c r="D769" s="80" t="s">
        <v>2049</v>
      </c>
      <c r="E769" s="80" t="s">
        <v>4914</v>
      </c>
      <c r="F769" s="84" t="s">
        <v>2050</v>
      </c>
      <c r="G769" s="81" t="s">
        <v>12</v>
      </c>
      <c r="H769" s="79" t="s">
        <v>2048</v>
      </c>
    </row>
    <row r="770" spans="2:8" x14ac:dyDescent="0.25">
      <c r="B770" s="108" t="s">
        <v>2052</v>
      </c>
      <c r="C770" s="76" t="s">
        <v>5696</v>
      </c>
      <c r="D770" s="80" t="s">
        <v>2053</v>
      </c>
      <c r="E770" s="80" t="s">
        <v>4914</v>
      </c>
      <c r="F770" s="78" t="s">
        <v>8</v>
      </c>
      <c r="G770" s="78" t="s">
        <v>28</v>
      </c>
      <c r="H770" s="79" t="s">
        <v>458</v>
      </c>
    </row>
    <row r="771" spans="2:8" x14ac:dyDescent="0.25">
      <c r="B771" s="108" t="s">
        <v>2054</v>
      </c>
      <c r="C771" s="76" t="s">
        <v>19</v>
      </c>
      <c r="D771" s="80" t="s">
        <v>2055</v>
      </c>
      <c r="E771" s="80" t="s">
        <v>4914</v>
      </c>
      <c r="F771" s="76"/>
      <c r="G771" s="81" t="s">
        <v>12</v>
      </c>
      <c r="H771" s="79" t="s">
        <v>88</v>
      </c>
    </row>
    <row r="772" spans="2:8" x14ac:dyDescent="0.25">
      <c r="B772" s="108" t="s">
        <v>2056</v>
      </c>
      <c r="C772" s="75" t="s">
        <v>5127</v>
      </c>
      <c r="D772" s="80" t="s">
        <v>2057</v>
      </c>
      <c r="E772" s="80" t="s">
        <v>4914</v>
      </c>
      <c r="F772" s="76"/>
      <c r="G772" s="81" t="s">
        <v>12</v>
      </c>
      <c r="H772" s="79" t="s">
        <v>241</v>
      </c>
    </row>
    <row r="773" spans="2:8" x14ac:dyDescent="0.25">
      <c r="B773" s="108" t="s">
        <v>2058</v>
      </c>
      <c r="C773" s="76" t="s">
        <v>5693</v>
      </c>
      <c r="D773" s="80" t="s">
        <v>2059</v>
      </c>
      <c r="E773" s="80" t="s">
        <v>4914</v>
      </c>
      <c r="F773" s="76"/>
      <c r="G773" s="82" t="s">
        <v>28</v>
      </c>
      <c r="H773" s="79"/>
    </row>
    <row r="774" spans="2:8" x14ac:dyDescent="0.25">
      <c r="B774" s="108" t="s">
        <v>2060</v>
      </c>
      <c r="C774" s="76" t="s">
        <v>19</v>
      </c>
      <c r="D774" s="80" t="s">
        <v>2062</v>
      </c>
      <c r="E774" s="80" t="s">
        <v>4914</v>
      </c>
      <c r="F774" s="76"/>
      <c r="G774" s="81" t="s">
        <v>12</v>
      </c>
      <c r="H774" s="79" t="s">
        <v>2061</v>
      </c>
    </row>
    <row r="775" spans="2:8" x14ac:dyDescent="0.25">
      <c r="B775" s="108" t="s">
        <v>2063</v>
      </c>
      <c r="C775" s="76" t="s">
        <v>19</v>
      </c>
      <c r="D775" s="80" t="s">
        <v>2065</v>
      </c>
      <c r="E775" s="80" t="s">
        <v>4914</v>
      </c>
      <c r="F775" s="76"/>
      <c r="G775" s="81" t="s">
        <v>12</v>
      </c>
      <c r="H775" s="79" t="s">
        <v>2064</v>
      </c>
    </row>
    <row r="776" spans="2:8" x14ac:dyDescent="0.25">
      <c r="B776" s="108" t="s">
        <v>2066</v>
      </c>
      <c r="C776" s="76" t="s">
        <v>19</v>
      </c>
      <c r="D776" s="80" t="s">
        <v>2068</v>
      </c>
      <c r="E776" s="80" t="s">
        <v>4914</v>
      </c>
      <c r="F776" s="76"/>
      <c r="G776" s="83" t="s">
        <v>46</v>
      </c>
      <c r="H776" s="79" t="s">
        <v>2067</v>
      </c>
    </row>
    <row r="777" spans="2:8" x14ac:dyDescent="0.25">
      <c r="B777" s="108" t="s">
        <v>2069</v>
      </c>
      <c r="C777" s="75" t="s">
        <v>5127</v>
      </c>
      <c r="D777" s="80" t="s">
        <v>2070</v>
      </c>
      <c r="E777" s="80" t="s">
        <v>4914</v>
      </c>
      <c r="F777" s="76"/>
      <c r="G777" s="81" t="s">
        <v>12</v>
      </c>
      <c r="H777" s="79" t="s">
        <v>143</v>
      </c>
    </row>
    <row r="778" spans="2:8" x14ac:dyDescent="0.25">
      <c r="B778" s="108" t="s">
        <v>2071</v>
      </c>
      <c r="C778" s="76" t="s">
        <v>5693</v>
      </c>
      <c r="D778" s="80" t="s">
        <v>2072</v>
      </c>
      <c r="E778" s="80" t="s">
        <v>4914</v>
      </c>
      <c r="F778" s="110"/>
      <c r="G778" s="82" t="s">
        <v>28</v>
      </c>
      <c r="H778" s="79"/>
    </row>
    <row r="779" spans="2:8" x14ac:dyDescent="0.25">
      <c r="B779" s="108" t="s">
        <v>2073</v>
      </c>
      <c r="C779" s="76" t="s">
        <v>23</v>
      </c>
      <c r="D779" s="80" t="s">
        <v>2074</v>
      </c>
      <c r="E779" s="80" t="s">
        <v>4914</v>
      </c>
      <c r="F779" s="84" t="s">
        <v>2075</v>
      </c>
      <c r="G779" s="81" t="s">
        <v>12</v>
      </c>
      <c r="H779" s="79" t="s">
        <v>293</v>
      </c>
    </row>
    <row r="780" spans="2:8" x14ac:dyDescent="0.25">
      <c r="B780" s="108" t="s">
        <v>2076</v>
      </c>
      <c r="C780" s="76" t="s">
        <v>5693</v>
      </c>
      <c r="D780" s="80" t="s">
        <v>2077</v>
      </c>
      <c r="E780" s="80" t="s">
        <v>4914</v>
      </c>
      <c r="F780" s="76"/>
      <c r="G780" s="82" t="s">
        <v>28</v>
      </c>
      <c r="H780" s="79"/>
    </row>
    <row r="781" spans="2:8" x14ac:dyDescent="0.25">
      <c r="B781" s="108" t="s">
        <v>2078</v>
      </c>
      <c r="C781" s="76" t="s">
        <v>494</v>
      </c>
      <c r="D781" s="80" t="s">
        <v>2079</v>
      </c>
      <c r="E781" s="80" t="s">
        <v>4914</v>
      </c>
      <c r="F781" s="76"/>
      <c r="G781" s="81" t="s">
        <v>12</v>
      </c>
      <c r="H781" s="79" t="s">
        <v>452</v>
      </c>
    </row>
    <row r="782" spans="2:8" x14ac:dyDescent="0.25">
      <c r="B782" s="108" t="s">
        <v>2080</v>
      </c>
      <c r="C782" s="76" t="s">
        <v>23</v>
      </c>
      <c r="D782" s="80" t="s">
        <v>2081</v>
      </c>
      <c r="E782" s="80" t="s">
        <v>4914</v>
      </c>
      <c r="F782" s="84" t="s">
        <v>2082</v>
      </c>
      <c r="G782" s="81" t="s">
        <v>12</v>
      </c>
      <c r="H782" s="79" t="s">
        <v>747</v>
      </c>
    </row>
    <row r="783" spans="2:8" x14ac:dyDescent="0.25">
      <c r="B783" s="108" t="s">
        <v>2083</v>
      </c>
      <c r="C783" s="76" t="s">
        <v>19</v>
      </c>
      <c r="D783" s="80" t="s">
        <v>2085</v>
      </c>
      <c r="E783" s="80" t="s">
        <v>4914</v>
      </c>
      <c r="F783" s="76"/>
      <c r="G783" s="81" t="s">
        <v>12</v>
      </c>
      <c r="H783" s="79" t="s">
        <v>2084</v>
      </c>
    </row>
    <row r="784" spans="2:8" x14ac:dyDescent="0.25">
      <c r="B784" s="108" t="s">
        <v>2086</v>
      </c>
      <c r="C784" s="75" t="s">
        <v>4969</v>
      </c>
      <c r="D784" s="85" t="s">
        <v>2088</v>
      </c>
      <c r="E784" s="85" t="s">
        <v>4946</v>
      </c>
      <c r="F784" s="84" t="s">
        <v>5009</v>
      </c>
      <c r="G784" s="82" t="s">
        <v>28</v>
      </c>
      <c r="H784" s="79" t="s">
        <v>2087</v>
      </c>
    </row>
    <row r="785" spans="2:8" x14ac:dyDescent="0.25">
      <c r="B785" s="108" t="s">
        <v>2089</v>
      </c>
      <c r="C785" s="76" t="s">
        <v>19</v>
      </c>
      <c r="D785" s="80" t="s">
        <v>2091</v>
      </c>
      <c r="E785" s="80" t="s">
        <v>4914</v>
      </c>
      <c r="F785" s="76"/>
      <c r="G785" s="81" t="s">
        <v>12</v>
      </c>
      <c r="H785" s="79" t="s">
        <v>2090</v>
      </c>
    </row>
    <row r="786" spans="2:8" x14ac:dyDescent="0.25">
      <c r="B786" s="108" t="s">
        <v>2092</v>
      </c>
      <c r="C786" s="76" t="s">
        <v>906</v>
      </c>
      <c r="D786" s="80" t="s">
        <v>2093</v>
      </c>
      <c r="E786" s="80" t="s">
        <v>4914</v>
      </c>
      <c r="F786" s="76"/>
      <c r="G786" s="82" t="s">
        <v>28</v>
      </c>
      <c r="H786" s="79" t="s">
        <v>1106</v>
      </c>
    </row>
    <row r="787" spans="2:8" x14ac:dyDescent="0.25">
      <c r="B787" s="108" t="s">
        <v>2094</v>
      </c>
      <c r="C787" s="76" t="s">
        <v>19</v>
      </c>
      <c r="D787" s="80" t="s">
        <v>2095</v>
      </c>
      <c r="E787" s="80" t="s">
        <v>4914</v>
      </c>
      <c r="F787" s="76"/>
      <c r="G787" s="81" t="s">
        <v>12</v>
      </c>
      <c r="H787" s="79" t="s">
        <v>589</v>
      </c>
    </row>
    <row r="788" spans="2:8" x14ac:dyDescent="0.25">
      <c r="B788" s="108" t="s">
        <v>2096</v>
      </c>
      <c r="C788" s="76" t="s">
        <v>23</v>
      </c>
      <c r="D788" s="80" t="s">
        <v>2097</v>
      </c>
      <c r="E788" s="80" t="s">
        <v>4914</v>
      </c>
      <c r="F788" s="84" t="s">
        <v>2098</v>
      </c>
      <c r="G788" s="81" t="s">
        <v>12</v>
      </c>
      <c r="H788" s="79" t="s">
        <v>681</v>
      </c>
    </row>
    <row r="789" spans="2:8" x14ac:dyDescent="0.25">
      <c r="B789" s="108" t="s">
        <v>2099</v>
      </c>
      <c r="C789" s="76" t="s">
        <v>2100</v>
      </c>
      <c r="D789" s="80" t="s">
        <v>2102</v>
      </c>
      <c r="E789" s="80" t="s">
        <v>4914</v>
      </c>
      <c r="F789" s="76"/>
      <c r="G789" s="81" t="s">
        <v>12</v>
      </c>
      <c r="H789" s="79" t="s">
        <v>2101</v>
      </c>
    </row>
    <row r="790" spans="2:8" x14ac:dyDescent="0.25">
      <c r="B790" s="108" t="s">
        <v>2103</v>
      </c>
      <c r="C790" s="76" t="s">
        <v>23</v>
      </c>
      <c r="D790" s="80" t="s">
        <v>2105</v>
      </c>
      <c r="E790" s="80" t="s">
        <v>4914</v>
      </c>
      <c r="F790" s="84" t="s">
        <v>2106</v>
      </c>
      <c r="G790" s="81" t="s">
        <v>12</v>
      </c>
      <c r="H790" s="79" t="s">
        <v>2104</v>
      </c>
    </row>
    <row r="791" spans="2:8" x14ac:dyDescent="0.25">
      <c r="B791" s="108" t="s">
        <v>2107</v>
      </c>
      <c r="C791" s="75" t="s">
        <v>5127</v>
      </c>
      <c r="D791" s="80" t="s">
        <v>2109</v>
      </c>
      <c r="E791" s="80" t="s">
        <v>4914</v>
      </c>
      <c r="F791" s="76"/>
      <c r="G791" s="81" t="s">
        <v>12</v>
      </c>
      <c r="H791" s="79" t="s">
        <v>2108</v>
      </c>
    </row>
    <row r="792" spans="2:8" x14ac:dyDescent="0.25">
      <c r="B792" s="108" t="s">
        <v>2110</v>
      </c>
      <c r="C792" s="76" t="s">
        <v>5693</v>
      </c>
      <c r="D792" s="80" t="s">
        <v>2111</v>
      </c>
      <c r="E792" s="80" t="s">
        <v>4914</v>
      </c>
      <c r="F792" s="76"/>
      <c r="G792" s="82" t="s">
        <v>28</v>
      </c>
      <c r="H792" s="79"/>
    </row>
    <row r="793" spans="2:8" x14ac:dyDescent="0.25">
      <c r="B793" s="108" t="s">
        <v>2112</v>
      </c>
      <c r="C793" s="75" t="s">
        <v>5692</v>
      </c>
      <c r="D793" s="76"/>
      <c r="E793" s="77"/>
      <c r="F793" s="77"/>
      <c r="G793" s="78" t="s">
        <v>8</v>
      </c>
      <c r="H793" s="79" t="s">
        <v>2113</v>
      </c>
    </row>
    <row r="794" spans="2:8" x14ac:dyDescent="0.25">
      <c r="B794" s="108" t="s">
        <v>2114</v>
      </c>
      <c r="C794" s="75" t="s">
        <v>5127</v>
      </c>
      <c r="D794" s="80" t="s">
        <v>2115</v>
      </c>
      <c r="E794" s="80" t="s">
        <v>4914</v>
      </c>
      <c r="F794" s="76"/>
      <c r="G794" s="81" t="s">
        <v>12</v>
      </c>
      <c r="H794" s="79" t="s">
        <v>442</v>
      </c>
    </row>
    <row r="795" spans="2:8" x14ac:dyDescent="0.25">
      <c r="B795" s="108" t="s">
        <v>2116</v>
      </c>
      <c r="C795" s="76" t="s">
        <v>5693</v>
      </c>
      <c r="D795" s="80" t="s">
        <v>2117</v>
      </c>
      <c r="E795" s="80" t="s">
        <v>4914</v>
      </c>
      <c r="F795" s="76"/>
      <c r="G795" s="82" t="s">
        <v>28</v>
      </c>
      <c r="H795" s="79"/>
    </row>
    <row r="796" spans="2:8" x14ac:dyDescent="0.25">
      <c r="B796" s="108" t="s">
        <v>2118</v>
      </c>
      <c r="C796" s="76" t="s">
        <v>5693</v>
      </c>
      <c r="D796" s="80" t="s">
        <v>2119</v>
      </c>
      <c r="E796" s="80" t="s">
        <v>4914</v>
      </c>
      <c r="F796" s="76"/>
      <c r="G796" s="82" t="s">
        <v>28</v>
      </c>
      <c r="H796" s="79"/>
    </row>
    <row r="797" spans="2:8" x14ac:dyDescent="0.25">
      <c r="B797" s="108" t="s">
        <v>2120</v>
      </c>
      <c r="C797" s="75" t="s">
        <v>5692</v>
      </c>
      <c r="D797" s="76"/>
      <c r="E797" s="77"/>
      <c r="F797" s="77"/>
      <c r="G797" s="78" t="s">
        <v>8</v>
      </c>
      <c r="H797" s="79" t="s">
        <v>2121</v>
      </c>
    </row>
    <row r="798" spans="2:8" x14ac:dyDescent="0.25">
      <c r="B798" s="108" t="s">
        <v>2122</v>
      </c>
      <c r="C798" s="76" t="s">
        <v>19</v>
      </c>
      <c r="D798" s="80" t="s">
        <v>2123</v>
      </c>
      <c r="E798" s="80" t="s">
        <v>4914</v>
      </c>
      <c r="F798" s="76"/>
      <c r="G798" s="81" t="s">
        <v>12</v>
      </c>
      <c r="H798" s="79" t="s">
        <v>1270</v>
      </c>
    </row>
    <row r="799" spans="2:8" x14ac:dyDescent="0.25">
      <c r="B799" s="108" t="s">
        <v>2124</v>
      </c>
      <c r="C799" s="76" t="s">
        <v>23</v>
      </c>
      <c r="D799" s="80" t="s">
        <v>2125</v>
      </c>
      <c r="E799" s="80" t="s">
        <v>4914</v>
      </c>
      <c r="F799" s="84" t="s">
        <v>2126</v>
      </c>
      <c r="G799" s="81" t="s">
        <v>12</v>
      </c>
      <c r="H799" s="79" t="s">
        <v>681</v>
      </c>
    </row>
    <row r="800" spans="2:8" x14ac:dyDescent="0.25">
      <c r="B800" s="108" t="s">
        <v>2127</v>
      </c>
      <c r="C800" s="75" t="s">
        <v>5127</v>
      </c>
      <c r="D800" s="80" t="s">
        <v>1222</v>
      </c>
      <c r="E800" s="80" t="s">
        <v>4914</v>
      </c>
      <c r="F800" s="76"/>
      <c r="G800" s="81" t="s">
        <v>12</v>
      </c>
      <c r="H800" s="79" t="s">
        <v>1221</v>
      </c>
    </row>
    <row r="801" spans="2:8" x14ac:dyDescent="0.25">
      <c r="B801" s="108" t="s">
        <v>2128</v>
      </c>
      <c r="C801" s="75" t="s">
        <v>5131</v>
      </c>
      <c r="D801" s="80" t="s">
        <v>2129</v>
      </c>
      <c r="E801" s="80" t="s">
        <v>4914</v>
      </c>
      <c r="F801" s="84" t="s">
        <v>2130</v>
      </c>
      <c r="G801" s="81" t="s">
        <v>12</v>
      </c>
      <c r="H801" s="79" t="s">
        <v>544</v>
      </c>
    </row>
    <row r="802" spans="2:8" x14ac:dyDescent="0.25">
      <c r="B802" s="108" t="s">
        <v>2131</v>
      </c>
      <c r="C802" s="76" t="s">
        <v>19</v>
      </c>
      <c r="D802" s="80" t="s">
        <v>2133</v>
      </c>
      <c r="E802" s="80" t="s">
        <v>4914</v>
      </c>
      <c r="F802" s="76"/>
      <c r="G802" s="81" t="s">
        <v>12</v>
      </c>
      <c r="H802" s="79" t="s">
        <v>2132</v>
      </c>
    </row>
    <row r="803" spans="2:8" x14ac:dyDescent="0.25">
      <c r="B803" s="108" t="s">
        <v>2134</v>
      </c>
      <c r="C803" s="76" t="s">
        <v>5693</v>
      </c>
      <c r="D803" s="80" t="s">
        <v>2136</v>
      </c>
      <c r="E803" s="80" t="s">
        <v>4914</v>
      </c>
      <c r="F803" s="76"/>
      <c r="G803" s="82" t="s">
        <v>28</v>
      </c>
      <c r="H803" s="79"/>
    </row>
    <row r="804" spans="2:8" x14ac:dyDescent="0.25">
      <c r="B804" s="108" t="s">
        <v>2137</v>
      </c>
      <c r="C804" s="76" t="s">
        <v>5693</v>
      </c>
      <c r="D804" s="80" t="s">
        <v>2139</v>
      </c>
      <c r="E804" s="80" t="s">
        <v>4914</v>
      </c>
      <c r="F804" s="76"/>
      <c r="G804" s="82" t="s">
        <v>28</v>
      </c>
      <c r="H804" s="79"/>
    </row>
    <row r="805" spans="2:8" x14ac:dyDescent="0.25">
      <c r="B805" s="108" t="s">
        <v>2140</v>
      </c>
      <c r="C805" s="76" t="s">
        <v>19</v>
      </c>
      <c r="D805" s="80" t="s">
        <v>2142</v>
      </c>
      <c r="E805" s="80" t="s">
        <v>4914</v>
      </c>
      <c r="F805" s="76"/>
      <c r="G805" s="81" t="s">
        <v>12</v>
      </c>
      <c r="H805" s="79" t="s">
        <v>2141</v>
      </c>
    </row>
    <row r="806" spans="2:8" x14ac:dyDescent="0.25">
      <c r="B806" s="108" t="s">
        <v>2143</v>
      </c>
      <c r="C806" s="75" t="s">
        <v>5692</v>
      </c>
      <c r="D806" s="76"/>
      <c r="E806" s="77"/>
      <c r="F806" s="77"/>
      <c r="G806" s="78" t="s">
        <v>8</v>
      </c>
      <c r="H806" s="79" t="s">
        <v>7</v>
      </c>
    </row>
    <row r="807" spans="2:8" x14ac:dyDescent="0.25">
      <c r="B807" s="108" t="s">
        <v>2144</v>
      </c>
      <c r="C807" s="76" t="s">
        <v>5693</v>
      </c>
      <c r="D807" s="80" t="s">
        <v>2145</v>
      </c>
      <c r="E807" s="80" t="s">
        <v>4914</v>
      </c>
      <c r="F807" s="76"/>
      <c r="G807" s="82" t="s">
        <v>28</v>
      </c>
      <c r="H807" s="79"/>
    </row>
    <row r="808" spans="2:8" x14ac:dyDescent="0.25">
      <c r="B808" s="108" t="s">
        <v>2146</v>
      </c>
      <c r="C808" s="76" t="s">
        <v>347</v>
      </c>
      <c r="D808" s="80" t="s">
        <v>2147</v>
      </c>
      <c r="E808" s="80" t="s">
        <v>4914</v>
      </c>
      <c r="F808" s="76"/>
      <c r="G808" s="81" t="s">
        <v>12</v>
      </c>
      <c r="H808" s="79" t="s">
        <v>247</v>
      </c>
    </row>
    <row r="809" spans="2:8" x14ac:dyDescent="0.25">
      <c r="B809" s="108" t="s">
        <v>2148</v>
      </c>
      <c r="C809" s="76" t="s">
        <v>19</v>
      </c>
      <c r="D809" s="80" t="s">
        <v>2150</v>
      </c>
      <c r="E809" s="80" t="s">
        <v>4914</v>
      </c>
      <c r="F809" s="76"/>
      <c r="G809" s="81" t="s">
        <v>12</v>
      </c>
      <c r="H809" s="79" t="s">
        <v>2149</v>
      </c>
    </row>
    <row r="810" spans="2:8" x14ac:dyDescent="0.25">
      <c r="B810" s="108" t="s">
        <v>2151</v>
      </c>
      <c r="C810" s="76" t="s">
        <v>19</v>
      </c>
      <c r="D810" s="80" t="s">
        <v>2152</v>
      </c>
      <c r="E810" s="80" t="s">
        <v>4914</v>
      </c>
      <c r="F810" s="76"/>
      <c r="G810" s="81" t="s">
        <v>12</v>
      </c>
      <c r="H810" s="79" t="s">
        <v>179</v>
      </c>
    </row>
    <row r="811" spans="2:8" x14ac:dyDescent="0.25">
      <c r="B811" s="108" t="s">
        <v>2153</v>
      </c>
      <c r="C811" s="76" t="s">
        <v>19</v>
      </c>
      <c r="D811" s="80" t="s">
        <v>2154</v>
      </c>
      <c r="E811" s="80" t="s">
        <v>4914</v>
      </c>
      <c r="F811" s="76"/>
      <c r="G811" s="83" t="s">
        <v>46</v>
      </c>
      <c r="H811" s="79" t="s">
        <v>885</v>
      </c>
    </row>
    <row r="812" spans="2:8" x14ac:dyDescent="0.25">
      <c r="B812" s="108" t="s">
        <v>2155</v>
      </c>
      <c r="C812" s="76" t="s">
        <v>5146</v>
      </c>
      <c r="D812" s="80" t="s">
        <v>2157</v>
      </c>
      <c r="E812" s="80" t="s">
        <v>4914</v>
      </c>
      <c r="F812" s="76"/>
      <c r="G812" s="82" t="s">
        <v>28</v>
      </c>
      <c r="H812" s="79" t="s">
        <v>281</v>
      </c>
    </row>
    <row r="813" spans="2:8" x14ac:dyDescent="0.25">
      <c r="B813" s="108" t="s">
        <v>2158</v>
      </c>
      <c r="C813" s="76" t="s">
        <v>5693</v>
      </c>
      <c r="D813" s="80" t="s">
        <v>2159</v>
      </c>
      <c r="E813" s="80" t="s">
        <v>4914</v>
      </c>
      <c r="F813" s="86" t="s">
        <v>2160</v>
      </c>
      <c r="G813" s="82" t="s">
        <v>28</v>
      </c>
      <c r="H813" s="79"/>
    </row>
    <row r="814" spans="2:8" x14ac:dyDescent="0.25">
      <c r="B814" s="108" t="s">
        <v>2161</v>
      </c>
      <c r="C814" s="76" t="s">
        <v>19</v>
      </c>
      <c r="D814" s="80" t="s">
        <v>2162</v>
      </c>
      <c r="E814" s="80" t="s">
        <v>4914</v>
      </c>
      <c r="F814" s="76"/>
      <c r="G814" s="81" t="s">
        <v>12</v>
      </c>
      <c r="H814" s="79" t="s">
        <v>608</v>
      </c>
    </row>
    <row r="815" spans="2:8" x14ac:dyDescent="0.25">
      <c r="B815" s="108" t="s">
        <v>2163</v>
      </c>
      <c r="C815" s="76" t="s">
        <v>5696</v>
      </c>
      <c r="D815" s="80" t="s">
        <v>2164</v>
      </c>
      <c r="E815" s="80" t="s">
        <v>4914</v>
      </c>
      <c r="F815" s="78" t="s">
        <v>8</v>
      </c>
      <c r="G815" s="78" t="s">
        <v>28</v>
      </c>
      <c r="H815" s="79" t="s">
        <v>458</v>
      </c>
    </row>
    <row r="816" spans="2:8" x14ac:dyDescent="0.25">
      <c r="B816" s="108" t="s">
        <v>2165</v>
      </c>
      <c r="C816" s="75" t="s">
        <v>5692</v>
      </c>
      <c r="D816" s="76"/>
      <c r="E816" s="77"/>
      <c r="F816" s="77"/>
      <c r="G816" s="78" t="s">
        <v>8</v>
      </c>
      <c r="H816" s="79" t="s">
        <v>1597</v>
      </c>
    </row>
    <row r="817" spans="2:8" x14ac:dyDescent="0.25">
      <c r="B817" s="108" t="s">
        <v>2166</v>
      </c>
      <c r="C817" s="76" t="s">
        <v>5696</v>
      </c>
      <c r="D817" s="80" t="s">
        <v>2167</v>
      </c>
      <c r="E817" s="80" t="s">
        <v>4914</v>
      </c>
      <c r="F817" s="78" t="s">
        <v>8</v>
      </c>
      <c r="G817" s="78" t="s">
        <v>28</v>
      </c>
      <c r="H817" s="79" t="s">
        <v>458</v>
      </c>
    </row>
    <row r="818" spans="2:8" x14ac:dyDescent="0.25">
      <c r="B818" s="108" t="s">
        <v>2168</v>
      </c>
      <c r="C818" s="76" t="s">
        <v>19</v>
      </c>
      <c r="D818" s="80" t="s">
        <v>2170</v>
      </c>
      <c r="E818" s="80" t="s">
        <v>4914</v>
      </c>
      <c r="F818" s="76"/>
      <c r="G818" s="81" t="s">
        <v>12</v>
      </c>
      <c r="H818" s="79" t="s">
        <v>2169</v>
      </c>
    </row>
    <row r="819" spans="2:8" x14ac:dyDescent="0.25">
      <c r="B819" s="108" t="s">
        <v>2171</v>
      </c>
      <c r="C819" s="76" t="s">
        <v>2173</v>
      </c>
      <c r="D819" s="85" t="s">
        <v>2174</v>
      </c>
      <c r="E819" s="85" t="s">
        <v>4927</v>
      </c>
      <c r="F819" s="86" t="s">
        <v>2003</v>
      </c>
      <c r="G819" s="82" t="s">
        <v>28</v>
      </c>
      <c r="H819" s="79" t="s">
        <v>2172</v>
      </c>
    </row>
    <row r="820" spans="2:8" x14ac:dyDescent="0.25">
      <c r="B820" s="108" t="s">
        <v>2175</v>
      </c>
      <c r="C820" s="76" t="s">
        <v>19</v>
      </c>
      <c r="D820" s="80" t="s">
        <v>2176</v>
      </c>
      <c r="E820" s="80" t="s">
        <v>4914</v>
      </c>
      <c r="F820" s="76"/>
      <c r="G820" s="81" t="s">
        <v>12</v>
      </c>
      <c r="H820" s="79" t="s">
        <v>2169</v>
      </c>
    </row>
    <row r="821" spans="2:8" x14ac:dyDescent="0.25">
      <c r="B821" s="108" t="s">
        <v>2177</v>
      </c>
      <c r="C821" s="76" t="s">
        <v>5693</v>
      </c>
      <c r="D821" s="80" t="s">
        <v>2178</v>
      </c>
      <c r="E821" s="80" t="s">
        <v>4914</v>
      </c>
      <c r="F821" s="76"/>
      <c r="G821" s="82" t="s">
        <v>28</v>
      </c>
      <c r="H821" s="79"/>
    </row>
    <row r="822" spans="2:8" x14ac:dyDescent="0.25">
      <c r="B822" s="108" t="s">
        <v>2179</v>
      </c>
      <c r="C822" s="76" t="s">
        <v>5693</v>
      </c>
      <c r="D822" s="80" t="s">
        <v>2180</v>
      </c>
      <c r="E822" s="80" t="s">
        <v>4914</v>
      </c>
      <c r="F822" s="76"/>
      <c r="G822" s="82" t="s">
        <v>28</v>
      </c>
      <c r="H822" s="79"/>
    </row>
    <row r="823" spans="2:8" x14ac:dyDescent="0.25">
      <c r="B823" s="108" t="s">
        <v>2181</v>
      </c>
      <c r="C823" s="75" t="s">
        <v>5127</v>
      </c>
      <c r="D823" s="80" t="s">
        <v>2182</v>
      </c>
      <c r="E823" s="80" t="s">
        <v>4914</v>
      </c>
      <c r="F823" s="76"/>
      <c r="G823" s="81" t="s">
        <v>12</v>
      </c>
      <c r="H823" s="79" t="s">
        <v>589</v>
      </c>
    </row>
    <row r="824" spans="2:8" x14ac:dyDescent="0.25">
      <c r="B824" s="108" t="s">
        <v>2183</v>
      </c>
      <c r="C824" s="75" t="s">
        <v>5127</v>
      </c>
      <c r="D824" s="80" t="s">
        <v>2185</v>
      </c>
      <c r="E824" s="80" t="s">
        <v>4914</v>
      </c>
      <c r="F824" s="76"/>
      <c r="G824" s="81" t="s">
        <v>12</v>
      </c>
      <c r="H824" s="79" t="s">
        <v>2184</v>
      </c>
    </row>
    <row r="825" spans="2:8" x14ac:dyDescent="0.25">
      <c r="B825" s="108" t="s">
        <v>2186</v>
      </c>
      <c r="C825" s="76" t="s">
        <v>19</v>
      </c>
      <c r="D825" s="80" t="s">
        <v>2188</v>
      </c>
      <c r="E825" s="80" t="s">
        <v>4914</v>
      </c>
      <c r="F825" s="76"/>
      <c r="G825" s="83" t="s">
        <v>46</v>
      </c>
      <c r="H825" s="79" t="s">
        <v>2187</v>
      </c>
    </row>
    <row r="826" spans="2:8" x14ac:dyDescent="0.25">
      <c r="B826" s="108" t="s">
        <v>2189</v>
      </c>
      <c r="C826" s="75" t="s">
        <v>5127</v>
      </c>
      <c r="D826" s="80" t="s">
        <v>2191</v>
      </c>
      <c r="E826" s="80" t="s">
        <v>4914</v>
      </c>
      <c r="F826" s="76"/>
      <c r="G826" s="81" t="s">
        <v>12</v>
      </c>
      <c r="H826" s="79" t="s">
        <v>2190</v>
      </c>
    </row>
    <row r="827" spans="2:8" x14ac:dyDescent="0.25">
      <c r="B827" s="108" t="s">
        <v>2192</v>
      </c>
      <c r="C827" s="75" t="s">
        <v>5137</v>
      </c>
      <c r="D827" s="80" t="s">
        <v>2193</v>
      </c>
      <c r="E827" s="80" t="s">
        <v>4914</v>
      </c>
      <c r="F827" s="76"/>
      <c r="G827" s="83" t="s">
        <v>46</v>
      </c>
      <c r="H827" s="79" t="s">
        <v>4944</v>
      </c>
    </row>
    <row r="828" spans="2:8" x14ac:dyDescent="0.25">
      <c r="B828" s="108" t="s">
        <v>2194</v>
      </c>
      <c r="C828" s="76" t="s">
        <v>5696</v>
      </c>
      <c r="D828" s="80" t="s">
        <v>2195</v>
      </c>
      <c r="E828" s="80" t="s">
        <v>4914</v>
      </c>
      <c r="F828" s="78" t="s">
        <v>8</v>
      </c>
      <c r="G828" s="78" t="s">
        <v>28</v>
      </c>
      <c r="H828" s="79" t="s">
        <v>458</v>
      </c>
    </row>
    <row r="829" spans="2:8" x14ac:dyDescent="0.25">
      <c r="B829" s="108" t="s">
        <v>2196</v>
      </c>
      <c r="C829" s="87" t="s">
        <v>4953</v>
      </c>
      <c r="D829" s="80" t="s">
        <v>2199</v>
      </c>
      <c r="E829" s="80" t="s">
        <v>4914</v>
      </c>
      <c r="F829" s="78" t="s">
        <v>8</v>
      </c>
      <c r="G829" s="78" t="s">
        <v>12</v>
      </c>
      <c r="H829" s="79" t="s">
        <v>2198</v>
      </c>
    </row>
    <row r="830" spans="2:8" x14ac:dyDescent="0.25">
      <c r="B830" s="108" t="s">
        <v>2200</v>
      </c>
      <c r="C830" s="76" t="s">
        <v>5693</v>
      </c>
      <c r="D830" s="80" t="s">
        <v>2201</v>
      </c>
      <c r="E830" s="80" t="s">
        <v>4914</v>
      </c>
      <c r="F830" s="76"/>
      <c r="G830" s="82" t="s">
        <v>28</v>
      </c>
      <c r="H830" s="79"/>
    </row>
    <row r="831" spans="2:8" x14ac:dyDescent="0.25">
      <c r="B831" s="108" t="s">
        <v>2202</v>
      </c>
      <c r="C831" s="75" t="s">
        <v>5692</v>
      </c>
      <c r="D831" s="76"/>
      <c r="E831" s="77"/>
      <c r="F831" s="77"/>
      <c r="G831" s="78" t="s">
        <v>8</v>
      </c>
      <c r="H831" s="79" t="s">
        <v>990</v>
      </c>
    </row>
    <row r="832" spans="2:8" x14ac:dyDescent="0.25">
      <c r="B832" s="108" t="s">
        <v>2203</v>
      </c>
      <c r="C832" s="75" t="s">
        <v>5692</v>
      </c>
      <c r="D832" s="76"/>
      <c r="E832" s="77"/>
      <c r="F832" s="77"/>
      <c r="G832" s="78" t="s">
        <v>8</v>
      </c>
      <c r="H832" s="79" t="s">
        <v>2204</v>
      </c>
    </row>
    <row r="833" spans="2:8" x14ac:dyDescent="0.25">
      <c r="B833" s="108" t="s">
        <v>2205</v>
      </c>
      <c r="C833" s="75" t="s">
        <v>5127</v>
      </c>
      <c r="D833" s="80" t="s">
        <v>2206</v>
      </c>
      <c r="E833" s="80" t="s">
        <v>4914</v>
      </c>
      <c r="F833" s="76"/>
      <c r="G833" s="81" t="s">
        <v>12</v>
      </c>
      <c r="H833" s="79" t="s">
        <v>91</v>
      </c>
    </row>
    <row r="834" spans="2:8" x14ac:dyDescent="0.25">
      <c r="B834" s="108" t="s">
        <v>2207</v>
      </c>
      <c r="C834" s="75" t="s">
        <v>5127</v>
      </c>
      <c r="D834" s="80" t="s">
        <v>2209</v>
      </c>
      <c r="E834" s="80" t="s">
        <v>4914</v>
      </c>
      <c r="F834" s="76"/>
      <c r="G834" s="81" t="s">
        <v>12</v>
      </c>
      <c r="H834" s="79" t="s">
        <v>2208</v>
      </c>
    </row>
    <row r="835" spans="2:8" x14ac:dyDescent="0.25">
      <c r="B835" s="108" t="s">
        <v>2210</v>
      </c>
      <c r="C835" s="76" t="s">
        <v>23</v>
      </c>
      <c r="D835" s="80" t="s">
        <v>2211</v>
      </c>
      <c r="E835" s="80" t="s">
        <v>4914</v>
      </c>
      <c r="F835" s="84" t="s">
        <v>2212</v>
      </c>
      <c r="G835" s="81" t="s">
        <v>12</v>
      </c>
      <c r="H835" s="79" t="s">
        <v>381</v>
      </c>
    </row>
    <row r="836" spans="2:8" x14ac:dyDescent="0.25">
      <c r="B836" s="108" t="s">
        <v>2213</v>
      </c>
      <c r="C836" s="75" t="s">
        <v>5127</v>
      </c>
      <c r="D836" s="80" t="s">
        <v>2214</v>
      </c>
      <c r="E836" s="80" t="s">
        <v>4914</v>
      </c>
      <c r="F836" s="76"/>
      <c r="G836" s="81" t="s">
        <v>12</v>
      </c>
      <c r="H836" s="79" t="s">
        <v>1897</v>
      </c>
    </row>
    <row r="837" spans="2:8" x14ac:dyDescent="0.25">
      <c r="B837" s="108" t="s">
        <v>2215</v>
      </c>
      <c r="C837" s="76" t="s">
        <v>5693</v>
      </c>
      <c r="D837" s="80" t="s">
        <v>2216</v>
      </c>
      <c r="E837" s="80" t="s">
        <v>4914</v>
      </c>
      <c r="F837" s="76"/>
      <c r="G837" s="82" t="s">
        <v>28</v>
      </c>
      <c r="H837" s="79"/>
    </row>
    <row r="838" spans="2:8" x14ac:dyDescent="0.25">
      <c r="B838" s="108" t="s">
        <v>2217</v>
      </c>
      <c r="C838" s="76" t="s">
        <v>5696</v>
      </c>
      <c r="D838" s="80" t="s">
        <v>2218</v>
      </c>
      <c r="E838" s="80" t="s">
        <v>4914</v>
      </c>
      <c r="F838" s="78" t="s">
        <v>8</v>
      </c>
      <c r="G838" s="78" t="s">
        <v>28</v>
      </c>
      <c r="H838" s="79" t="s">
        <v>458</v>
      </c>
    </row>
    <row r="839" spans="2:8" x14ac:dyDescent="0.25">
      <c r="B839" s="108" t="s">
        <v>2219</v>
      </c>
      <c r="C839" s="87" t="s">
        <v>5693</v>
      </c>
      <c r="D839" s="80" t="s">
        <v>2220</v>
      </c>
      <c r="E839" s="80" t="s">
        <v>4914</v>
      </c>
      <c r="F839" s="76"/>
      <c r="G839" s="82" t="s">
        <v>28</v>
      </c>
      <c r="H839" s="79"/>
    </row>
    <row r="840" spans="2:8" x14ac:dyDescent="0.25">
      <c r="B840" s="108" t="s">
        <v>2221</v>
      </c>
      <c r="C840" s="76" t="s">
        <v>19</v>
      </c>
      <c r="D840" s="80" t="s">
        <v>2223</v>
      </c>
      <c r="E840" s="80" t="s">
        <v>4914</v>
      </c>
      <c r="F840" s="76"/>
      <c r="G840" s="82" t="s">
        <v>28</v>
      </c>
      <c r="H840" s="79" t="s">
        <v>2222</v>
      </c>
    </row>
    <row r="841" spans="2:8" x14ac:dyDescent="0.25">
      <c r="B841" s="108" t="s">
        <v>2224</v>
      </c>
      <c r="C841" s="75" t="s">
        <v>5131</v>
      </c>
      <c r="D841" s="80" t="s">
        <v>2226</v>
      </c>
      <c r="E841" s="80" t="s">
        <v>4914</v>
      </c>
      <c r="F841" s="76"/>
      <c r="G841" s="81" t="s">
        <v>12</v>
      </c>
      <c r="H841" s="79" t="s">
        <v>2225</v>
      </c>
    </row>
    <row r="842" spans="2:8" x14ac:dyDescent="0.25">
      <c r="B842" s="108" t="s">
        <v>2227</v>
      </c>
      <c r="C842" s="76" t="s">
        <v>5693</v>
      </c>
      <c r="D842" s="80" t="s">
        <v>2228</v>
      </c>
      <c r="E842" s="80" t="s">
        <v>4914</v>
      </c>
      <c r="F842" s="76"/>
      <c r="G842" s="82" t="s">
        <v>28</v>
      </c>
      <c r="H842" s="79"/>
    </row>
    <row r="843" spans="2:8" x14ac:dyDescent="0.25">
      <c r="B843" s="108" t="s">
        <v>2229</v>
      </c>
      <c r="C843" s="75" t="s">
        <v>5127</v>
      </c>
      <c r="D843" s="80" t="s">
        <v>2232</v>
      </c>
      <c r="E843" s="80" t="s">
        <v>4914</v>
      </c>
      <c r="F843" s="76"/>
      <c r="G843" s="83" t="s">
        <v>46</v>
      </c>
      <c r="H843" s="79" t="s">
        <v>2230</v>
      </c>
    </row>
    <row r="844" spans="2:8" x14ac:dyDescent="0.25">
      <c r="B844" s="108" t="s">
        <v>2233</v>
      </c>
      <c r="C844" s="76" t="s">
        <v>19</v>
      </c>
      <c r="D844" s="80" t="s">
        <v>2235</v>
      </c>
      <c r="E844" s="80" t="s">
        <v>4914</v>
      </c>
      <c r="F844" s="76"/>
      <c r="G844" s="82" t="s">
        <v>28</v>
      </c>
      <c r="H844" s="79" t="s">
        <v>2234</v>
      </c>
    </row>
    <row r="845" spans="2:8" x14ac:dyDescent="0.25">
      <c r="B845" s="108" t="s">
        <v>2236</v>
      </c>
      <c r="C845" s="75" t="s">
        <v>5692</v>
      </c>
      <c r="D845" s="76"/>
      <c r="E845" s="77"/>
      <c r="F845" s="77"/>
      <c r="G845" s="78" t="s">
        <v>8</v>
      </c>
      <c r="H845" s="79" t="s">
        <v>1043</v>
      </c>
    </row>
    <row r="846" spans="2:8" x14ac:dyDescent="0.25">
      <c r="B846" s="108" t="s">
        <v>2237</v>
      </c>
      <c r="C846" s="76" t="s">
        <v>5693</v>
      </c>
      <c r="D846" s="80" t="s">
        <v>2238</v>
      </c>
      <c r="E846" s="80" t="s">
        <v>4914</v>
      </c>
      <c r="F846" s="76"/>
      <c r="G846" s="82" t="s">
        <v>28</v>
      </c>
      <c r="H846" s="79"/>
    </row>
    <row r="847" spans="2:8" x14ac:dyDescent="0.25">
      <c r="B847" s="108" t="s">
        <v>2239</v>
      </c>
      <c r="C847" s="75" t="s">
        <v>5692</v>
      </c>
      <c r="D847" s="76"/>
      <c r="E847" s="77"/>
      <c r="F847" s="77"/>
      <c r="G847" s="78" t="s">
        <v>8</v>
      </c>
      <c r="H847" s="79" t="s">
        <v>1597</v>
      </c>
    </row>
    <row r="848" spans="2:8" x14ac:dyDescent="0.25">
      <c r="B848" s="108" t="s">
        <v>2240</v>
      </c>
      <c r="C848" s="76" t="s">
        <v>5703</v>
      </c>
      <c r="D848" s="80" t="s">
        <v>2241</v>
      </c>
      <c r="E848" s="80" t="s">
        <v>4914</v>
      </c>
      <c r="F848" s="76"/>
      <c r="G848" s="81" t="s">
        <v>12</v>
      </c>
      <c r="H848" s="79"/>
    </row>
    <row r="849" spans="2:8" x14ac:dyDescent="0.25">
      <c r="B849" s="108" t="s">
        <v>2242</v>
      </c>
      <c r="C849" s="76" t="s">
        <v>19</v>
      </c>
      <c r="D849" s="80" t="s">
        <v>2243</v>
      </c>
      <c r="E849" s="80" t="s">
        <v>4914</v>
      </c>
      <c r="F849" s="76"/>
      <c r="G849" s="81" t="s">
        <v>12</v>
      </c>
      <c r="H849" s="79" t="s">
        <v>1083</v>
      </c>
    </row>
    <row r="850" spans="2:8" x14ac:dyDescent="0.25">
      <c r="B850" s="108" t="s">
        <v>2244</v>
      </c>
      <c r="C850" s="76" t="s">
        <v>5127</v>
      </c>
      <c r="D850" s="80" t="s">
        <v>2245</v>
      </c>
      <c r="E850" s="80" t="s">
        <v>4914</v>
      </c>
      <c r="F850" s="76"/>
      <c r="G850" s="82" t="s">
        <v>28</v>
      </c>
      <c r="H850" s="79" t="s">
        <v>281</v>
      </c>
    </row>
    <row r="851" spans="2:8" x14ac:dyDescent="0.25">
      <c r="B851" s="108" t="s">
        <v>2246</v>
      </c>
      <c r="C851" s="75" t="s">
        <v>5692</v>
      </c>
      <c r="D851" s="76"/>
      <c r="E851" s="77"/>
      <c r="F851" s="77"/>
      <c r="G851" s="78" t="s">
        <v>8</v>
      </c>
      <c r="H851" s="79" t="s">
        <v>7</v>
      </c>
    </row>
    <row r="852" spans="2:8" x14ac:dyDescent="0.25">
      <c r="B852" s="108" t="s">
        <v>2247</v>
      </c>
      <c r="C852" s="75" t="s">
        <v>5131</v>
      </c>
      <c r="D852" s="80" t="s">
        <v>2248</v>
      </c>
      <c r="E852" s="80" t="s">
        <v>4914</v>
      </c>
      <c r="F852" s="84" t="s">
        <v>2249</v>
      </c>
      <c r="G852" s="82" t="s">
        <v>28</v>
      </c>
      <c r="H852" s="79" t="s">
        <v>60</v>
      </c>
    </row>
    <row r="853" spans="2:8" x14ac:dyDescent="0.25">
      <c r="B853" s="108" t="s">
        <v>2250</v>
      </c>
      <c r="C853" s="76" t="s">
        <v>5693</v>
      </c>
      <c r="D853" s="80" t="s">
        <v>2251</v>
      </c>
      <c r="E853" s="80" t="s">
        <v>4914</v>
      </c>
      <c r="F853" s="76"/>
      <c r="G853" s="82" t="s">
        <v>28</v>
      </c>
      <c r="H853" s="79"/>
    </row>
    <row r="854" spans="2:8" x14ac:dyDescent="0.25">
      <c r="B854" s="108" t="s">
        <v>2252</v>
      </c>
      <c r="C854" s="75" t="s">
        <v>4999</v>
      </c>
      <c r="D854" s="80" t="s">
        <v>2254</v>
      </c>
      <c r="E854" s="80" t="s">
        <v>4914</v>
      </c>
      <c r="F854" s="78" t="s">
        <v>8</v>
      </c>
      <c r="G854" s="78" t="s">
        <v>12</v>
      </c>
      <c r="H854" s="79" t="s">
        <v>2253</v>
      </c>
    </row>
    <row r="855" spans="2:8" x14ac:dyDescent="0.25">
      <c r="B855" s="108" t="s">
        <v>2255</v>
      </c>
      <c r="C855" s="76" t="s">
        <v>44</v>
      </c>
      <c r="D855" s="80" t="s">
        <v>2257</v>
      </c>
      <c r="E855" s="80" t="s">
        <v>4914</v>
      </c>
      <c r="F855" s="76"/>
      <c r="G855" s="83" t="s">
        <v>46</v>
      </c>
      <c r="H855" s="79" t="s">
        <v>2256</v>
      </c>
    </row>
    <row r="856" spans="2:8" x14ac:dyDescent="0.25">
      <c r="B856" s="108" t="s">
        <v>2258</v>
      </c>
      <c r="C856" s="76" t="s">
        <v>2259</v>
      </c>
      <c r="D856" s="80" t="s">
        <v>2261</v>
      </c>
      <c r="E856" s="80" t="s">
        <v>4914</v>
      </c>
      <c r="F856" s="76"/>
      <c r="G856" s="82" t="s">
        <v>28</v>
      </c>
      <c r="H856" s="79" t="s">
        <v>2260</v>
      </c>
    </row>
    <row r="857" spans="2:8" x14ac:dyDescent="0.25">
      <c r="B857" s="108" t="s">
        <v>2262</v>
      </c>
      <c r="C857" s="76" t="s">
        <v>19</v>
      </c>
      <c r="D857" s="80" t="s">
        <v>2264</v>
      </c>
      <c r="E857" s="80" t="s">
        <v>4914</v>
      </c>
      <c r="F857" s="76"/>
      <c r="G857" s="82" t="s">
        <v>28</v>
      </c>
      <c r="H857" s="79" t="s">
        <v>2263</v>
      </c>
    </row>
    <row r="858" spans="2:8" x14ac:dyDescent="0.25">
      <c r="B858" s="108" t="s">
        <v>2265</v>
      </c>
      <c r="C858" s="76" t="s">
        <v>23</v>
      </c>
      <c r="D858" s="80" t="s">
        <v>2266</v>
      </c>
      <c r="E858" s="80" t="s">
        <v>4914</v>
      </c>
      <c r="F858" s="84" t="s">
        <v>2267</v>
      </c>
      <c r="G858" s="81" t="s">
        <v>12</v>
      </c>
      <c r="H858" s="79" t="s">
        <v>681</v>
      </c>
    </row>
    <row r="859" spans="2:8" x14ac:dyDescent="0.25">
      <c r="B859" s="108" t="s">
        <v>2268</v>
      </c>
      <c r="C859" s="76" t="s">
        <v>19</v>
      </c>
      <c r="D859" s="80" t="s">
        <v>2270</v>
      </c>
      <c r="E859" s="80" t="s">
        <v>4914</v>
      </c>
      <c r="F859" s="76"/>
      <c r="G859" s="83" t="s">
        <v>46</v>
      </c>
      <c r="H859" s="79" t="s">
        <v>2269</v>
      </c>
    </row>
    <row r="860" spans="2:8" x14ac:dyDescent="0.25">
      <c r="B860" s="108" t="s">
        <v>2271</v>
      </c>
      <c r="C860" s="76" t="s">
        <v>2259</v>
      </c>
      <c r="D860" s="80" t="s">
        <v>2261</v>
      </c>
      <c r="E860" s="80" t="s">
        <v>4914</v>
      </c>
      <c r="F860" s="84" t="s">
        <v>2272</v>
      </c>
      <c r="G860" s="81" t="s">
        <v>12</v>
      </c>
      <c r="H860" s="79" t="s">
        <v>2260</v>
      </c>
    </row>
    <row r="861" spans="2:8" x14ac:dyDescent="0.25">
      <c r="B861" s="108" t="s">
        <v>2273</v>
      </c>
      <c r="C861" s="76" t="s">
        <v>23</v>
      </c>
      <c r="D861" s="80" t="s">
        <v>2274</v>
      </c>
      <c r="E861" s="80" t="s">
        <v>4914</v>
      </c>
      <c r="F861" s="84" t="s">
        <v>2275</v>
      </c>
      <c r="G861" s="81" t="s">
        <v>12</v>
      </c>
      <c r="H861" s="79" t="s">
        <v>165</v>
      </c>
    </row>
    <row r="862" spans="2:8" x14ac:dyDescent="0.25">
      <c r="B862" s="108" t="s">
        <v>2276</v>
      </c>
      <c r="C862" s="76" t="s">
        <v>19</v>
      </c>
      <c r="D862" s="80" t="s">
        <v>2278</v>
      </c>
      <c r="E862" s="80" t="s">
        <v>4914</v>
      </c>
      <c r="F862" s="76"/>
      <c r="G862" s="81" t="s">
        <v>12</v>
      </c>
      <c r="H862" s="79" t="s">
        <v>2277</v>
      </c>
    </row>
    <row r="863" spans="2:8" x14ac:dyDescent="0.25">
      <c r="B863" s="108" t="s">
        <v>2279</v>
      </c>
      <c r="C863" s="76" t="s">
        <v>23</v>
      </c>
      <c r="D863" s="80" t="s">
        <v>2280</v>
      </c>
      <c r="E863" s="80" t="s">
        <v>4914</v>
      </c>
      <c r="F863" s="84" t="s">
        <v>2281</v>
      </c>
      <c r="G863" s="81" t="s">
        <v>12</v>
      </c>
      <c r="H863" s="79" t="s">
        <v>1001</v>
      </c>
    </row>
    <row r="864" spans="2:8" x14ac:dyDescent="0.25">
      <c r="B864" s="108" t="s">
        <v>2282</v>
      </c>
      <c r="C864" s="75" t="s">
        <v>4985</v>
      </c>
      <c r="D864" s="80" t="s">
        <v>2283</v>
      </c>
      <c r="E864" s="80" t="s">
        <v>4914</v>
      </c>
      <c r="F864" s="84" t="s">
        <v>1489</v>
      </c>
      <c r="G864" s="81" t="s">
        <v>12</v>
      </c>
      <c r="H864" s="79" t="s">
        <v>1487</v>
      </c>
    </row>
    <row r="865" spans="2:8" x14ac:dyDescent="0.25">
      <c r="B865" s="108" t="s">
        <v>2284</v>
      </c>
      <c r="C865" s="76" t="s">
        <v>19</v>
      </c>
      <c r="D865" s="80" t="s">
        <v>2286</v>
      </c>
      <c r="E865" s="80" t="s">
        <v>4914</v>
      </c>
      <c r="F865" s="76"/>
      <c r="G865" s="83" t="s">
        <v>46</v>
      </c>
      <c r="H865" s="79" t="s">
        <v>2285</v>
      </c>
    </row>
    <row r="866" spans="2:8" x14ac:dyDescent="0.25">
      <c r="B866" s="108" t="s">
        <v>2287</v>
      </c>
      <c r="C866" s="76" t="s">
        <v>5693</v>
      </c>
      <c r="D866" s="80" t="s">
        <v>2288</v>
      </c>
      <c r="E866" s="80" t="s">
        <v>4914</v>
      </c>
      <c r="F866" s="76"/>
      <c r="G866" s="82" t="s">
        <v>28</v>
      </c>
      <c r="H866" s="79"/>
    </row>
    <row r="867" spans="2:8" x14ac:dyDescent="0.25">
      <c r="B867" s="108" t="s">
        <v>2289</v>
      </c>
      <c r="C867" s="75" t="s">
        <v>5692</v>
      </c>
      <c r="D867" s="76"/>
      <c r="E867" s="77"/>
      <c r="F867" s="77"/>
      <c r="G867" s="78" t="s">
        <v>8</v>
      </c>
      <c r="H867" s="79" t="s">
        <v>2290</v>
      </c>
    </row>
    <row r="868" spans="2:8" x14ac:dyDescent="0.25">
      <c r="B868" s="108" t="s">
        <v>2291</v>
      </c>
      <c r="C868" s="76" t="s">
        <v>19</v>
      </c>
      <c r="D868" s="80" t="s">
        <v>2293</v>
      </c>
      <c r="E868" s="80" t="s">
        <v>4914</v>
      </c>
      <c r="F868" s="76"/>
      <c r="G868" s="83" t="s">
        <v>46</v>
      </c>
      <c r="H868" s="79" t="s">
        <v>2292</v>
      </c>
    </row>
    <row r="869" spans="2:8" x14ac:dyDescent="0.25">
      <c r="B869" s="108" t="s">
        <v>2294</v>
      </c>
      <c r="C869" s="76" t="s">
        <v>5703</v>
      </c>
      <c r="D869" s="80" t="s">
        <v>2295</v>
      </c>
      <c r="E869" s="80" t="s">
        <v>4914</v>
      </c>
      <c r="F869" s="76"/>
      <c r="G869" s="92" t="s">
        <v>532</v>
      </c>
      <c r="H869" s="79"/>
    </row>
    <row r="870" spans="2:8" x14ac:dyDescent="0.25">
      <c r="B870" s="108" t="s">
        <v>2296</v>
      </c>
      <c r="C870" s="75" t="s">
        <v>5127</v>
      </c>
      <c r="D870" s="80" t="s">
        <v>2297</v>
      </c>
      <c r="E870" s="80" t="s">
        <v>4914</v>
      </c>
      <c r="F870" s="76"/>
      <c r="G870" s="81" t="s">
        <v>12</v>
      </c>
      <c r="H870" s="79" t="s">
        <v>1038</v>
      </c>
    </row>
    <row r="871" spans="2:8" x14ac:dyDescent="0.25">
      <c r="B871" s="108" t="s">
        <v>2298</v>
      </c>
      <c r="C871" s="75" t="s">
        <v>5127</v>
      </c>
      <c r="D871" s="80" t="s">
        <v>2300</v>
      </c>
      <c r="E871" s="80" t="s">
        <v>4914</v>
      </c>
      <c r="F871" s="76"/>
      <c r="G871" s="81" t="s">
        <v>12</v>
      </c>
      <c r="H871" s="79" t="s">
        <v>2299</v>
      </c>
    </row>
    <row r="872" spans="2:8" x14ac:dyDescent="0.25">
      <c r="B872" s="108" t="s">
        <v>2301</v>
      </c>
      <c r="C872" s="76" t="s">
        <v>19</v>
      </c>
      <c r="D872" s="80" t="s">
        <v>2302</v>
      </c>
      <c r="E872" s="80" t="s">
        <v>4914</v>
      </c>
      <c r="F872" s="76"/>
      <c r="G872" s="81" t="s">
        <v>12</v>
      </c>
      <c r="H872" s="79" t="s">
        <v>611</v>
      </c>
    </row>
    <row r="873" spans="2:8" x14ac:dyDescent="0.25">
      <c r="B873" s="108" t="s">
        <v>2303</v>
      </c>
      <c r="C873" s="75" t="s">
        <v>5127</v>
      </c>
      <c r="D873" s="80" t="s">
        <v>2305</v>
      </c>
      <c r="E873" s="80" t="s">
        <v>4914</v>
      </c>
      <c r="F873" s="76"/>
      <c r="G873" s="81" t="s">
        <v>12</v>
      </c>
      <c r="H873" s="79" t="s">
        <v>2304</v>
      </c>
    </row>
    <row r="874" spans="2:8" x14ac:dyDescent="0.25">
      <c r="B874" s="108" t="s">
        <v>2306</v>
      </c>
      <c r="C874" s="76" t="s">
        <v>5693</v>
      </c>
      <c r="D874" s="80" t="s">
        <v>2307</v>
      </c>
      <c r="E874" s="80" t="s">
        <v>4914</v>
      </c>
      <c r="F874" s="76"/>
      <c r="G874" s="82" t="s">
        <v>28</v>
      </c>
      <c r="H874" s="79"/>
    </row>
    <row r="875" spans="2:8" x14ac:dyDescent="0.25">
      <c r="B875" s="108" t="s">
        <v>2308</v>
      </c>
      <c r="C875" s="76" t="s">
        <v>5693</v>
      </c>
      <c r="D875" s="80" t="s">
        <v>2309</v>
      </c>
      <c r="E875" s="80" t="s">
        <v>4914</v>
      </c>
      <c r="F875" s="76"/>
      <c r="G875" s="82" t="s">
        <v>28</v>
      </c>
      <c r="H875" s="79"/>
    </row>
    <row r="876" spans="2:8" x14ac:dyDescent="0.25">
      <c r="B876" s="108" t="s">
        <v>2310</v>
      </c>
      <c r="C876" s="76" t="s">
        <v>23</v>
      </c>
      <c r="D876" s="80" t="s">
        <v>2312</v>
      </c>
      <c r="E876" s="80" t="s">
        <v>4914</v>
      </c>
      <c r="F876" s="84" t="s">
        <v>2313</v>
      </c>
      <c r="G876" s="81" t="s">
        <v>12</v>
      </c>
      <c r="H876" s="79" t="s">
        <v>2311</v>
      </c>
    </row>
    <row r="877" spans="2:8" x14ac:dyDescent="0.25">
      <c r="B877" s="108" t="s">
        <v>2314</v>
      </c>
      <c r="C877" s="75" t="s">
        <v>5692</v>
      </c>
      <c r="D877" s="76"/>
      <c r="E877" s="77"/>
      <c r="F877" s="77"/>
      <c r="G877" s="78" t="s">
        <v>8</v>
      </c>
      <c r="H877" s="79" t="s">
        <v>1020</v>
      </c>
    </row>
    <row r="878" spans="2:8" x14ac:dyDescent="0.25">
      <c r="B878" s="108" t="s">
        <v>2315</v>
      </c>
      <c r="C878" s="76" t="s">
        <v>19</v>
      </c>
      <c r="D878" s="80" t="s">
        <v>2317</v>
      </c>
      <c r="E878" s="80" t="s">
        <v>4914</v>
      </c>
      <c r="F878" s="76"/>
      <c r="G878" s="82" t="s">
        <v>28</v>
      </c>
      <c r="H878" s="79" t="s">
        <v>2316</v>
      </c>
    </row>
    <row r="879" spans="2:8" x14ac:dyDescent="0.25">
      <c r="B879" s="108" t="s">
        <v>2318</v>
      </c>
      <c r="C879" s="75" t="s">
        <v>5692</v>
      </c>
      <c r="D879" s="76"/>
      <c r="E879" s="77"/>
      <c r="F879" s="77"/>
      <c r="G879" s="78" t="s">
        <v>8</v>
      </c>
      <c r="H879" s="79" t="s">
        <v>1043</v>
      </c>
    </row>
    <row r="880" spans="2:8" x14ac:dyDescent="0.25">
      <c r="B880" s="108" t="s">
        <v>2319</v>
      </c>
      <c r="C880" s="76" t="s">
        <v>5693</v>
      </c>
      <c r="D880" s="80" t="s">
        <v>2320</v>
      </c>
      <c r="E880" s="80" t="s">
        <v>4914</v>
      </c>
      <c r="F880" s="76"/>
      <c r="G880" s="82" t="s">
        <v>28</v>
      </c>
      <c r="H880" s="79"/>
    </row>
    <row r="881" spans="2:8" x14ac:dyDescent="0.25">
      <c r="B881" s="108" t="s">
        <v>2321</v>
      </c>
      <c r="C881" s="76" t="s">
        <v>19</v>
      </c>
      <c r="D881" s="80" t="s">
        <v>2322</v>
      </c>
      <c r="E881" s="80" t="s">
        <v>4914</v>
      </c>
      <c r="F881" s="76"/>
      <c r="G881" s="81" t="s">
        <v>12</v>
      </c>
      <c r="H881" s="79" t="s">
        <v>1882</v>
      </c>
    </row>
    <row r="882" spans="2:8" x14ac:dyDescent="0.25">
      <c r="B882" s="108" t="s">
        <v>2323</v>
      </c>
      <c r="C882" s="76" t="s">
        <v>19</v>
      </c>
      <c r="D882" s="80" t="s">
        <v>2324</v>
      </c>
      <c r="E882" s="80" t="s">
        <v>4914</v>
      </c>
      <c r="F882" s="76"/>
      <c r="G882" s="81" t="s">
        <v>12</v>
      </c>
      <c r="H882" s="79" t="s">
        <v>179</v>
      </c>
    </row>
    <row r="883" spans="2:8" x14ac:dyDescent="0.25">
      <c r="B883" s="108" t="s">
        <v>2325</v>
      </c>
      <c r="C883" s="75" t="s">
        <v>5692</v>
      </c>
      <c r="D883" s="76"/>
      <c r="E883" s="77"/>
      <c r="F883" s="77"/>
      <c r="G883" s="78" t="s">
        <v>8</v>
      </c>
      <c r="H883" s="79" t="s">
        <v>7</v>
      </c>
    </row>
    <row r="884" spans="2:8" x14ac:dyDescent="0.25">
      <c r="B884" s="108" t="s">
        <v>2326</v>
      </c>
      <c r="C884" s="76" t="s">
        <v>406</v>
      </c>
      <c r="D884" s="80" t="s">
        <v>408</v>
      </c>
      <c r="E884" s="80" t="s">
        <v>4914</v>
      </c>
      <c r="F884" s="86" t="s">
        <v>2327</v>
      </c>
      <c r="G884" s="82" t="s">
        <v>28</v>
      </c>
      <c r="H884" s="79" t="s">
        <v>407</v>
      </c>
    </row>
    <row r="885" spans="2:8" x14ac:dyDescent="0.25">
      <c r="B885" s="108" t="s">
        <v>2328</v>
      </c>
      <c r="C885" s="76" t="s">
        <v>19</v>
      </c>
      <c r="D885" s="80" t="s">
        <v>2330</v>
      </c>
      <c r="E885" s="80" t="s">
        <v>4914</v>
      </c>
      <c r="F885" s="76"/>
      <c r="G885" s="81" t="s">
        <v>12</v>
      </c>
      <c r="H885" s="79" t="s">
        <v>2329</v>
      </c>
    </row>
    <row r="886" spans="2:8" x14ac:dyDescent="0.25">
      <c r="B886" s="108" t="s">
        <v>2331</v>
      </c>
      <c r="C886" s="75" t="s">
        <v>4959</v>
      </c>
      <c r="D886" s="85" t="s">
        <v>123</v>
      </c>
      <c r="E886" s="85" t="s">
        <v>4915</v>
      </c>
      <c r="F886" s="86" t="s">
        <v>2332</v>
      </c>
      <c r="G886" s="82" t="s">
        <v>28</v>
      </c>
      <c r="H886" s="79" t="s">
        <v>122</v>
      </c>
    </row>
    <row r="887" spans="2:8" x14ac:dyDescent="0.25">
      <c r="B887" s="108" t="s">
        <v>2333</v>
      </c>
      <c r="C887" s="76" t="s">
        <v>19</v>
      </c>
      <c r="D887" s="80" t="s">
        <v>2335</v>
      </c>
      <c r="E887" s="80" t="s">
        <v>4914</v>
      </c>
      <c r="F887" s="76"/>
      <c r="G887" s="82" t="s">
        <v>28</v>
      </c>
      <c r="H887" s="79" t="s">
        <v>2334</v>
      </c>
    </row>
    <row r="888" spans="2:8" x14ac:dyDescent="0.25">
      <c r="B888" s="108" t="s">
        <v>2336</v>
      </c>
      <c r="C888" s="75" t="s">
        <v>5692</v>
      </c>
      <c r="D888" s="76"/>
      <c r="E888" s="77"/>
      <c r="F888" s="77"/>
      <c r="G888" s="78" t="s">
        <v>8</v>
      </c>
      <c r="H888" s="79" t="s">
        <v>1034</v>
      </c>
    </row>
    <row r="889" spans="2:8" x14ac:dyDescent="0.25">
      <c r="B889" s="108" t="s">
        <v>2337</v>
      </c>
      <c r="C889" s="75" t="s">
        <v>5692</v>
      </c>
      <c r="D889" s="76"/>
      <c r="E889" s="77"/>
      <c r="F889" s="77"/>
      <c r="G889" s="78" t="s">
        <v>8</v>
      </c>
      <c r="H889" s="79" t="s">
        <v>1034</v>
      </c>
    </row>
    <row r="890" spans="2:8" x14ac:dyDescent="0.25">
      <c r="B890" s="108" t="s">
        <v>2338</v>
      </c>
      <c r="C890" s="75" t="s">
        <v>5127</v>
      </c>
      <c r="D890" s="80" t="s">
        <v>2339</v>
      </c>
      <c r="E890" s="80" t="s">
        <v>4914</v>
      </c>
      <c r="F890" s="76"/>
      <c r="G890" s="81" t="s">
        <v>12</v>
      </c>
      <c r="H890" s="79" t="s">
        <v>179</v>
      </c>
    </row>
    <row r="891" spans="2:8" x14ac:dyDescent="0.25">
      <c r="B891" s="108" t="s">
        <v>2340</v>
      </c>
      <c r="C891" s="76" t="s">
        <v>23</v>
      </c>
      <c r="D891" s="80" t="s">
        <v>2341</v>
      </c>
      <c r="E891" s="80" t="s">
        <v>4914</v>
      </c>
      <c r="F891" s="84" t="s">
        <v>2342</v>
      </c>
      <c r="G891" s="81" t="s">
        <v>12</v>
      </c>
      <c r="H891" s="79" t="s">
        <v>270</v>
      </c>
    </row>
    <row r="892" spans="2:8" x14ac:dyDescent="0.25">
      <c r="B892" s="108" t="s">
        <v>2343</v>
      </c>
      <c r="C892" s="76" t="s">
        <v>19</v>
      </c>
      <c r="D892" s="80" t="s">
        <v>2345</v>
      </c>
      <c r="E892" s="80" t="s">
        <v>4914</v>
      </c>
      <c r="F892" s="76"/>
      <c r="G892" s="81" t="s">
        <v>12</v>
      </c>
      <c r="H892" s="79" t="s">
        <v>2344</v>
      </c>
    </row>
    <row r="893" spans="2:8" x14ac:dyDescent="0.25">
      <c r="B893" s="108" t="s">
        <v>2346</v>
      </c>
      <c r="C893" s="76" t="s">
        <v>19</v>
      </c>
      <c r="D893" s="80" t="s">
        <v>2348</v>
      </c>
      <c r="E893" s="80" t="s">
        <v>4914</v>
      </c>
      <c r="F893" s="76"/>
      <c r="G893" s="81" t="s">
        <v>12</v>
      </c>
      <c r="H893" s="79" t="s">
        <v>2347</v>
      </c>
    </row>
    <row r="894" spans="2:8" x14ac:dyDescent="0.25">
      <c r="B894" s="108" t="s">
        <v>2349</v>
      </c>
      <c r="C894" s="76" t="s">
        <v>5693</v>
      </c>
      <c r="D894" s="80" t="s">
        <v>2350</v>
      </c>
      <c r="E894" s="80" t="s">
        <v>4914</v>
      </c>
      <c r="F894" s="76"/>
      <c r="G894" s="82" t="s">
        <v>28</v>
      </c>
      <c r="H894" s="79"/>
    </row>
    <row r="895" spans="2:8" x14ac:dyDescent="0.25">
      <c r="B895" s="108" t="s">
        <v>2351</v>
      </c>
      <c r="C895" s="76" t="s">
        <v>5693</v>
      </c>
      <c r="D895" s="80" t="s">
        <v>2352</v>
      </c>
      <c r="E895" s="80" t="s">
        <v>4914</v>
      </c>
      <c r="F895" s="76"/>
      <c r="G895" s="82" t="s">
        <v>28</v>
      </c>
      <c r="H895" s="79"/>
    </row>
    <row r="896" spans="2:8" x14ac:dyDescent="0.25">
      <c r="B896" s="108" t="s">
        <v>2353</v>
      </c>
      <c r="C896" s="76" t="s">
        <v>5693</v>
      </c>
      <c r="D896" s="80" t="s">
        <v>2354</v>
      </c>
      <c r="E896" s="80" t="s">
        <v>4914</v>
      </c>
      <c r="F896" s="76"/>
      <c r="G896" s="82" t="s">
        <v>28</v>
      </c>
      <c r="H896" s="79"/>
    </row>
    <row r="897" spans="2:8" x14ac:dyDescent="0.25">
      <c r="B897" s="108" t="s">
        <v>2355</v>
      </c>
      <c r="C897" s="76" t="s">
        <v>19</v>
      </c>
      <c r="D897" s="80" t="s">
        <v>2356</v>
      </c>
      <c r="E897" s="80" t="s">
        <v>4914</v>
      </c>
      <c r="F897" s="76"/>
      <c r="G897" s="81" t="s">
        <v>12</v>
      </c>
      <c r="H897" s="79" t="s">
        <v>179</v>
      </c>
    </row>
    <row r="898" spans="2:8" x14ac:dyDescent="0.25">
      <c r="B898" s="108" t="s">
        <v>2357</v>
      </c>
      <c r="C898" s="76" t="s">
        <v>19</v>
      </c>
      <c r="D898" s="80" t="s">
        <v>2358</v>
      </c>
      <c r="E898" s="80" t="s">
        <v>4914</v>
      </c>
      <c r="F898" s="76"/>
      <c r="G898" s="81" t="s">
        <v>12</v>
      </c>
      <c r="H898" s="79" t="s">
        <v>30</v>
      </c>
    </row>
    <row r="899" spans="2:8" x14ac:dyDescent="0.25">
      <c r="B899" s="108" t="s">
        <v>2359</v>
      </c>
      <c r="C899" s="76" t="s">
        <v>19</v>
      </c>
      <c r="D899" s="80" t="s">
        <v>2361</v>
      </c>
      <c r="E899" s="80" t="s">
        <v>4914</v>
      </c>
      <c r="F899" s="76"/>
      <c r="G899" s="81" t="s">
        <v>12</v>
      </c>
      <c r="H899" s="79" t="s">
        <v>2360</v>
      </c>
    </row>
    <row r="900" spans="2:8" x14ac:dyDescent="0.25">
      <c r="B900" s="108" t="s">
        <v>2362</v>
      </c>
      <c r="C900" s="75" t="s">
        <v>5131</v>
      </c>
      <c r="D900" s="80" t="s">
        <v>2363</v>
      </c>
      <c r="E900" s="80" t="s">
        <v>4914</v>
      </c>
      <c r="F900" s="84" t="s">
        <v>2364</v>
      </c>
      <c r="G900" s="82" t="s">
        <v>28</v>
      </c>
      <c r="H900" s="79" t="s">
        <v>60</v>
      </c>
    </row>
    <row r="901" spans="2:8" x14ac:dyDescent="0.25">
      <c r="B901" s="108" t="s">
        <v>2365</v>
      </c>
      <c r="C901" s="75" t="s">
        <v>5692</v>
      </c>
      <c r="D901" s="76"/>
      <c r="E901" s="77"/>
      <c r="F901" s="77"/>
      <c r="G901" s="78" t="s">
        <v>8</v>
      </c>
      <c r="H901" s="79" t="s">
        <v>287</v>
      </c>
    </row>
    <row r="902" spans="2:8" x14ac:dyDescent="0.25">
      <c r="B902" s="108" t="s">
        <v>2366</v>
      </c>
      <c r="C902" s="75" t="s">
        <v>5131</v>
      </c>
      <c r="D902" s="80" t="s">
        <v>2367</v>
      </c>
      <c r="E902" s="80" t="s">
        <v>4914</v>
      </c>
      <c r="F902" s="84" t="s">
        <v>2368</v>
      </c>
      <c r="G902" s="81" t="s">
        <v>12</v>
      </c>
      <c r="H902" s="79" t="s">
        <v>381</v>
      </c>
    </row>
    <row r="903" spans="2:8" x14ac:dyDescent="0.25">
      <c r="B903" s="108" t="s">
        <v>2369</v>
      </c>
      <c r="C903" s="76" t="s">
        <v>5127</v>
      </c>
      <c r="D903" s="80" t="s">
        <v>2371</v>
      </c>
      <c r="E903" s="80" t="s">
        <v>4914</v>
      </c>
      <c r="F903" s="76"/>
      <c r="G903" s="81" t="s">
        <v>12</v>
      </c>
      <c r="H903" s="79" t="s">
        <v>2370</v>
      </c>
    </row>
    <row r="904" spans="2:8" x14ac:dyDescent="0.25">
      <c r="B904" s="108" t="s">
        <v>2372</v>
      </c>
      <c r="C904" s="76" t="s">
        <v>19</v>
      </c>
      <c r="D904" s="80" t="s">
        <v>2374</v>
      </c>
      <c r="E904" s="80" t="s">
        <v>4914</v>
      </c>
      <c r="F904" s="76"/>
      <c r="G904" s="83" t="s">
        <v>46</v>
      </c>
      <c r="H904" s="79" t="s">
        <v>2373</v>
      </c>
    </row>
    <row r="905" spans="2:8" x14ac:dyDescent="0.25">
      <c r="B905" s="108" t="s">
        <v>2375</v>
      </c>
      <c r="C905" s="98" t="s">
        <v>5702</v>
      </c>
      <c r="D905" s="107" t="s">
        <v>1989</v>
      </c>
      <c r="E905" s="107" t="s">
        <v>4926</v>
      </c>
      <c r="F905" s="76"/>
      <c r="G905" s="82" t="s">
        <v>28</v>
      </c>
      <c r="H905" s="79"/>
    </row>
    <row r="906" spans="2:8" x14ac:dyDescent="0.25">
      <c r="B906" s="108" t="s">
        <v>2376</v>
      </c>
      <c r="C906" s="76" t="s">
        <v>19</v>
      </c>
      <c r="D906" s="80" t="s">
        <v>2378</v>
      </c>
      <c r="E906" s="80" t="s">
        <v>4914</v>
      </c>
      <c r="F906" s="76"/>
      <c r="G906" s="81" t="s">
        <v>12</v>
      </c>
      <c r="H906" s="79" t="s">
        <v>2377</v>
      </c>
    </row>
    <row r="907" spans="2:8" x14ac:dyDescent="0.25">
      <c r="B907" s="108" t="s">
        <v>2379</v>
      </c>
      <c r="C907" s="76" t="s">
        <v>19</v>
      </c>
      <c r="D907" s="80" t="s">
        <v>2380</v>
      </c>
      <c r="E907" s="80" t="s">
        <v>4914</v>
      </c>
      <c r="F907" s="76"/>
      <c r="G907" s="81" t="s">
        <v>12</v>
      </c>
      <c r="H907" s="79" t="s">
        <v>91</v>
      </c>
    </row>
    <row r="908" spans="2:8" x14ac:dyDescent="0.25">
      <c r="B908" s="108" t="s">
        <v>2381</v>
      </c>
      <c r="C908" s="76" t="s">
        <v>5127</v>
      </c>
      <c r="D908" s="80" t="s">
        <v>2382</v>
      </c>
      <c r="E908" s="80" t="s">
        <v>4914</v>
      </c>
      <c r="F908" s="76"/>
      <c r="G908" s="81" t="s">
        <v>12</v>
      </c>
      <c r="H908" s="79" t="s">
        <v>105</v>
      </c>
    </row>
    <row r="909" spans="2:8" x14ac:dyDescent="0.25">
      <c r="B909" s="108" t="s">
        <v>2383</v>
      </c>
      <c r="C909" s="76" t="s">
        <v>1926</v>
      </c>
      <c r="D909" s="80" t="s">
        <v>2384</v>
      </c>
      <c r="E909" s="80" t="s">
        <v>4914</v>
      </c>
      <c r="F909" s="76"/>
      <c r="G909" s="82" t="s">
        <v>28</v>
      </c>
      <c r="H909" s="79" t="s">
        <v>251</v>
      </c>
    </row>
    <row r="910" spans="2:8" x14ac:dyDescent="0.25">
      <c r="B910" s="108" t="s">
        <v>2385</v>
      </c>
      <c r="C910" s="76" t="s">
        <v>19</v>
      </c>
      <c r="D910" s="80" t="s">
        <v>2386</v>
      </c>
      <c r="E910" s="80" t="s">
        <v>4914</v>
      </c>
      <c r="F910" s="76"/>
      <c r="G910" s="81" t="s">
        <v>12</v>
      </c>
      <c r="H910" s="79" t="s">
        <v>179</v>
      </c>
    </row>
    <row r="911" spans="2:8" x14ac:dyDescent="0.25">
      <c r="B911" s="108" t="s">
        <v>2387</v>
      </c>
      <c r="C911" s="76" t="s">
        <v>19</v>
      </c>
      <c r="D911" s="80" t="s">
        <v>2389</v>
      </c>
      <c r="E911" s="80" t="s">
        <v>4914</v>
      </c>
      <c r="F911" s="76"/>
      <c r="G911" s="82" t="s">
        <v>28</v>
      </c>
      <c r="H911" s="79" t="s">
        <v>2388</v>
      </c>
    </row>
    <row r="912" spans="2:8" x14ac:dyDescent="0.25">
      <c r="B912" s="108" t="s">
        <v>2390</v>
      </c>
      <c r="C912" s="75" t="s">
        <v>4976</v>
      </c>
      <c r="D912" s="80" t="s">
        <v>2391</v>
      </c>
      <c r="E912" s="80" t="s">
        <v>4914</v>
      </c>
      <c r="F912" s="76"/>
      <c r="G912" s="81" t="s">
        <v>12</v>
      </c>
      <c r="H912" s="79" t="s">
        <v>247</v>
      </c>
    </row>
    <row r="913" spans="2:8" x14ac:dyDescent="0.25">
      <c r="B913" s="108" t="s">
        <v>2392</v>
      </c>
      <c r="C913" s="75" t="s">
        <v>5704</v>
      </c>
      <c r="D913" s="80" t="s">
        <v>2394</v>
      </c>
      <c r="E913" s="80" t="s">
        <v>4914</v>
      </c>
      <c r="F913" s="78" t="s">
        <v>8</v>
      </c>
      <c r="G913" s="78" t="s">
        <v>28</v>
      </c>
      <c r="H913" s="79" t="s">
        <v>2393</v>
      </c>
    </row>
    <row r="914" spans="2:8" x14ac:dyDescent="0.25">
      <c r="B914" s="108" t="s">
        <v>2395</v>
      </c>
      <c r="C914" s="75" t="s">
        <v>5692</v>
      </c>
      <c r="D914" s="76"/>
      <c r="E914" s="77"/>
      <c r="F914" s="77"/>
      <c r="G914" s="78" t="s">
        <v>8</v>
      </c>
      <c r="H914" s="79" t="s">
        <v>177</v>
      </c>
    </row>
    <row r="915" spans="2:8" x14ac:dyDescent="0.25">
      <c r="B915" s="108" t="s">
        <v>2396</v>
      </c>
      <c r="C915" s="76" t="s">
        <v>494</v>
      </c>
      <c r="D915" s="80" t="s">
        <v>2397</v>
      </c>
      <c r="E915" s="80" t="s">
        <v>4914</v>
      </c>
      <c r="F915" s="76"/>
      <c r="G915" s="81" t="s">
        <v>12</v>
      </c>
      <c r="H915" s="79" t="s">
        <v>452</v>
      </c>
    </row>
    <row r="916" spans="2:8" x14ac:dyDescent="0.25">
      <c r="B916" s="108" t="s">
        <v>2398</v>
      </c>
      <c r="C916" s="75" t="s">
        <v>5131</v>
      </c>
      <c r="D916" s="80" t="s">
        <v>2399</v>
      </c>
      <c r="E916" s="80" t="s">
        <v>4914</v>
      </c>
      <c r="F916" s="84" t="s">
        <v>2400</v>
      </c>
      <c r="G916" s="82" t="s">
        <v>28</v>
      </c>
      <c r="H916" s="79" t="s">
        <v>293</v>
      </c>
    </row>
    <row r="917" spans="2:8" x14ac:dyDescent="0.25">
      <c r="B917" s="108" t="s">
        <v>2401</v>
      </c>
      <c r="C917" s="75" t="s">
        <v>5692</v>
      </c>
      <c r="D917" s="76"/>
      <c r="E917" s="77"/>
      <c r="F917" s="77"/>
      <c r="G917" s="78" t="s">
        <v>8</v>
      </c>
      <c r="H917" s="79" t="s">
        <v>1320</v>
      </c>
    </row>
    <row r="918" spans="2:8" x14ac:dyDescent="0.25">
      <c r="B918" s="108" t="s">
        <v>2402</v>
      </c>
      <c r="C918" s="76" t="s">
        <v>2404</v>
      </c>
      <c r="D918" s="80" t="s">
        <v>2405</v>
      </c>
      <c r="E918" s="80" t="s">
        <v>4914</v>
      </c>
      <c r="F918" s="76"/>
      <c r="G918" s="82" t="s">
        <v>28</v>
      </c>
      <c r="H918" s="79" t="s">
        <v>2403</v>
      </c>
    </row>
    <row r="919" spans="2:8" x14ac:dyDescent="0.25">
      <c r="B919" s="108" t="s">
        <v>2406</v>
      </c>
      <c r="C919" s="76" t="s">
        <v>23</v>
      </c>
      <c r="D919" s="80" t="s">
        <v>2407</v>
      </c>
      <c r="E919" s="80" t="s">
        <v>4914</v>
      </c>
      <c r="F919" s="84" t="s">
        <v>2408</v>
      </c>
      <c r="G919" s="81" t="s">
        <v>12</v>
      </c>
      <c r="H919" s="79" t="s">
        <v>214</v>
      </c>
    </row>
    <row r="920" spans="2:8" x14ac:dyDescent="0.25">
      <c r="B920" s="108" t="s">
        <v>2409</v>
      </c>
      <c r="C920" s="76" t="s">
        <v>19</v>
      </c>
      <c r="D920" s="80" t="s">
        <v>2410</v>
      </c>
      <c r="E920" s="80" t="s">
        <v>4914</v>
      </c>
      <c r="F920" s="76"/>
      <c r="G920" s="83" t="s">
        <v>46</v>
      </c>
      <c r="H920" s="79" t="s">
        <v>1097</v>
      </c>
    </row>
    <row r="921" spans="2:8" x14ac:dyDescent="0.25">
      <c r="B921" s="108" t="s">
        <v>2411</v>
      </c>
      <c r="C921" s="76" t="s">
        <v>19</v>
      </c>
      <c r="D921" s="80" t="s">
        <v>2412</v>
      </c>
      <c r="E921" s="80" t="s">
        <v>4914</v>
      </c>
      <c r="F921" s="76"/>
      <c r="G921" s="81" t="s">
        <v>12</v>
      </c>
      <c r="H921" s="79" t="s">
        <v>1097</v>
      </c>
    </row>
    <row r="922" spans="2:8" x14ac:dyDescent="0.25">
      <c r="B922" s="108" t="s">
        <v>2413</v>
      </c>
      <c r="C922" s="76" t="s">
        <v>1213</v>
      </c>
      <c r="D922" s="80" t="s">
        <v>1215</v>
      </c>
      <c r="E922" s="80" t="s">
        <v>4914</v>
      </c>
      <c r="F922" s="76"/>
      <c r="G922" s="81" t="s">
        <v>12</v>
      </c>
      <c r="H922" s="79" t="s">
        <v>1214</v>
      </c>
    </row>
    <row r="923" spans="2:8" x14ac:dyDescent="0.25">
      <c r="B923" s="108" t="s">
        <v>2414</v>
      </c>
      <c r="C923" s="75" t="s">
        <v>5692</v>
      </c>
      <c r="D923" s="76"/>
      <c r="E923" s="77"/>
      <c r="F923" s="77"/>
      <c r="G923" s="78" t="s">
        <v>8</v>
      </c>
      <c r="H923" s="79" t="s">
        <v>7</v>
      </c>
    </row>
    <row r="924" spans="2:8" x14ac:dyDescent="0.25">
      <c r="B924" s="108" t="s">
        <v>2415</v>
      </c>
      <c r="C924" s="76" t="s">
        <v>5131</v>
      </c>
      <c r="D924" s="80" t="s">
        <v>2416</v>
      </c>
      <c r="E924" s="80" t="s">
        <v>4914</v>
      </c>
      <c r="F924" s="84" t="s">
        <v>2417</v>
      </c>
      <c r="G924" s="81" t="s">
        <v>12</v>
      </c>
      <c r="H924" s="79" t="s">
        <v>1278</v>
      </c>
    </row>
    <row r="925" spans="2:8" x14ac:dyDescent="0.25">
      <c r="B925" s="108" t="s">
        <v>2418</v>
      </c>
      <c r="C925" s="76" t="s">
        <v>19</v>
      </c>
      <c r="D925" s="80" t="s">
        <v>2419</v>
      </c>
      <c r="E925" s="80" t="s">
        <v>4914</v>
      </c>
      <c r="F925" s="76"/>
      <c r="G925" s="82" t="s">
        <v>28</v>
      </c>
      <c r="H925" s="79" t="s">
        <v>1026</v>
      </c>
    </row>
    <row r="926" spans="2:8" x14ac:dyDescent="0.25">
      <c r="B926" s="108" t="s">
        <v>2420</v>
      </c>
      <c r="C926" s="103" t="s">
        <v>19</v>
      </c>
      <c r="D926" s="80" t="s">
        <v>2421</v>
      </c>
      <c r="E926" s="80" t="s">
        <v>4914</v>
      </c>
      <c r="F926" s="76"/>
      <c r="G926" s="81" t="s">
        <v>12</v>
      </c>
      <c r="H926" s="79" t="s">
        <v>111</v>
      </c>
    </row>
    <row r="927" spans="2:8" x14ac:dyDescent="0.25">
      <c r="B927" s="108" t="s">
        <v>2422</v>
      </c>
      <c r="C927" s="75" t="s">
        <v>5692</v>
      </c>
      <c r="D927" s="76"/>
      <c r="E927" s="77"/>
      <c r="F927" s="77"/>
      <c r="G927" s="78" t="s">
        <v>8</v>
      </c>
      <c r="H927" s="79" t="s">
        <v>1020</v>
      </c>
    </row>
    <row r="928" spans="2:8" x14ac:dyDescent="0.25">
      <c r="B928" s="108" t="s">
        <v>2423</v>
      </c>
      <c r="C928" s="103" t="s">
        <v>19</v>
      </c>
      <c r="D928" s="80" t="s">
        <v>2424</v>
      </c>
      <c r="E928" s="80" t="s">
        <v>4914</v>
      </c>
      <c r="F928" s="76"/>
      <c r="G928" s="81" t="s">
        <v>12</v>
      </c>
      <c r="H928" s="79" t="s">
        <v>1823</v>
      </c>
    </row>
    <row r="929" spans="2:8" x14ac:dyDescent="0.25">
      <c r="B929" s="108" t="s">
        <v>2425</v>
      </c>
      <c r="C929" s="103" t="s">
        <v>19</v>
      </c>
      <c r="D929" s="80" t="s">
        <v>2427</v>
      </c>
      <c r="E929" s="80" t="s">
        <v>4914</v>
      </c>
      <c r="F929" s="76"/>
      <c r="G929" s="81" t="s">
        <v>12</v>
      </c>
      <c r="H929" s="79" t="s">
        <v>2426</v>
      </c>
    </row>
    <row r="930" spans="2:8" x14ac:dyDescent="0.25">
      <c r="B930" s="108" t="s">
        <v>2428</v>
      </c>
      <c r="C930" s="75" t="s">
        <v>5137</v>
      </c>
      <c r="D930" s="80" t="s">
        <v>2430</v>
      </c>
      <c r="E930" s="80" t="s">
        <v>4914</v>
      </c>
      <c r="F930" s="76"/>
      <c r="G930" s="83" t="s">
        <v>46</v>
      </c>
      <c r="H930" s="79" t="s">
        <v>2509</v>
      </c>
    </row>
    <row r="931" spans="2:8" x14ac:dyDescent="0.25">
      <c r="B931" s="108" t="s">
        <v>2431</v>
      </c>
      <c r="C931" s="76" t="s">
        <v>824</v>
      </c>
      <c r="D931" s="80" t="s">
        <v>2432</v>
      </c>
      <c r="E931" s="80" t="s">
        <v>4914</v>
      </c>
      <c r="F931" s="94" t="s">
        <v>2433</v>
      </c>
      <c r="G931" s="83" t="s">
        <v>46</v>
      </c>
      <c r="H931" s="79" t="s">
        <v>98</v>
      </c>
    </row>
    <row r="932" spans="2:8" x14ac:dyDescent="0.25">
      <c r="B932" s="108" t="s">
        <v>2434</v>
      </c>
      <c r="C932" s="75" t="s">
        <v>5131</v>
      </c>
      <c r="D932" s="80" t="s">
        <v>2436</v>
      </c>
      <c r="E932" s="80" t="s">
        <v>4914</v>
      </c>
      <c r="F932" s="84" t="s">
        <v>2437</v>
      </c>
      <c r="G932" s="82" t="s">
        <v>28</v>
      </c>
      <c r="H932" s="79" t="s">
        <v>2435</v>
      </c>
    </row>
    <row r="933" spans="2:8" x14ac:dyDescent="0.25">
      <c r="B933" s="108" t="s">
        <v>2438</v>
      </c>
      <c r="C933" s="75" t="s">
        <v>5127</v>
      </c>
      <c r="D933" s="80" t="s">
        <v>2439</v>
      </c>
      <c r="E933" s="80" t="s">
        <v>4914</v>
      </c>
      <c r="F933" s="76"/>
      <c r="G933" s="81" t="s">
        <v>12</v>
      </c>
      <c r="H933" s="79" t="s">
        <v>91</v>
      </c>
    </row>
    <row r="934" spans="2:8" x14ac:dyDescent="0.25">
      <c r="B934" s="108" t="s">
        <v>2440</v>
      </c>
      <c r="C934" s="75" t="s">
        <v>5127</v>
      </c>
      <c r="D934" s="80" t="s">
        <v>2442</v>
      </c>
      <c r="E934" s="80" t="s">
        <v>4914</v>
      </c>
      <c r="F934" s="76"/>
      <c r="G934" s="81" t="s">
        <v>12</v>
      </c>
      <c r="H934" s="79" t="s">
        <v>2441</v>
      </c>
    </row>
    <row r="935" spans="2:8" x14ac:dyDescent="0.25">
      <c r="B935" s="108" t="s">
        <v>2443</v>
      </c>
      <c r="C935" s="76" t="s">
        <v>2444</v>
      </c>
      <c r="D935" s="80" t="s">
        <v>2446</v>
      </c>
      <c r="E935" s="80" t="s">
        <v>4914</v>
      </c>
      <c r="F935" s="76"/>
      <c r="G935" s="81" t="s">
        <v>12</v>
      </c>
      <c r="H935" s="79" t="s">
        <v>2445</v>
      </c>
    </row>
    <row r="936" spans="2:8" x14ac:dyDescent="0.25">
      <c r="B936" s="108" t="s">
        <v>2447</v>
      </c>
      <c r="C936" s="103" t="s">
        <v>19</v>
      </c>
      <c r="D936" s="80" t="s">
        <v>2449</v>
      </c>
      <c r="E936" s="80" t="s">
        <v>4914</v>
      </c>
      <c r="F936" s="76"/>
      <c r="G936" s="81" t="s">
        <v>12</v>
      </c>
      <c r="H936" s="79" t="s">
        <v>2448</v>
      </c>
    </row>
    <row r="937" spans="2:8" x14ac:dyDescent="0.25">
      <c r="B937" s="108" t="s">
        <v>2450</v>
      </c>
      <c r="C937" s="103" t="s">
        <v>19</v>
      </c>
      <c r="D937" s="80" t="s">
        <v>2452</v>
      </c>
      <c r="E937" s="80" t="s">
        <v>4914</v>
      </c>
      <c r="F937" s="76"/>
      <c r="G937" s="81" t="s">
        <v>12</v>
      </c>
      <c r="H937" s="79" t="s">
        <v>2451</v>
      </c>
    </row>
    <row r="938" spans="2:8" x14ac:dyDescent="0.25">
      <c r="B938" s="108" t="s">
        <v>2453</v>
      </c>
      <c r="C938" s="75" t="s">
        <v>5692</v>
      </c>
      <c r="D938" s="76"/>
      <c r="E938" s="77"/>
      <c r="F938" s="77"/>
      <c r="G938" s="78" t="s">
        <v>8</v>
      </c>
      <c r="H938" s="79" t="s">
        <v>1840</v>
      </c>
    </row>
    <row r="939" spans="2:8" x14ac:dyDescent="0.25">
      <c r="B939" s="108" t="s">
        <v>2454</v>
      </c>
      <c r="C939" s="76" t="s">
        <v>44</v>
      </c>
      <c r="D939" s="80" t="s">
        <v>2455</v>
      </c>
      <c r="E939" s="80" t="s">
        <v>4914</v>
      </c>
      <c r="F939" s="84" t="s">
        <v>2456</v>
      </c>
      <c r="G939" s="83" t="s">
        <v>46</v>
      </c>
      <c r="H939" s="79" t="s">
        <v>165</v>
      </c>
    </row>
    <row r="940" spans="2:8" x14ac:dyDescent="0.25">
      <c r="B940" s="108" t="s">
        <v>2457</v>
      </c>
      <c r="C940" s="75" t="s">
        <v>5694</v>
      </c>
      <c r="D940" s="80" t="s">
        <v>2459</v>
      </c>
      <c r="E940" s="80" t="s">
        <v>4914</v>
      </c>
      <c r="F940" s="76"/>
      <c r="G940" s="82" t="s">
        <v>28</v>
      </c>
      <c r="H940" s="79"/>
    </row>
    <row r="941" spans="2:8" x14ac:dyDescent="0.25">
      <c r="B941" s="108" t="s">
        <v>2460</v>
      </c>
      <c r="C941" s="76" t="s">
        <v>2461</v>
      </c>
      <c r="D941" s="80" t="s">
        <v>2463</v>
      </c>
      <c r="E941" s="80" t="s">
        <v>4914</v>
      </c>
      <c r="F941" s="76"/>
      <c r="G941" s="83" t="s">
        <v>46</v>
      </c>
      <c r="H941" s="79" t="s">
        <v>2462</v>
      </c>
    </row>
    <row r="942" spans="2:8" x14ac:dyDescent="0.25">
      <c r="B942" s="108" t="s">
        <v>2464</v>
      </c>
      <c r="C942" s="76" t="s">
        <v>2465</v>
      </c>
      <c r="D942" s="80" t="s">
        <v>2467</v>
      </c>
      <c r="E942" s="80" t="s">
        <v>4914</v>
      </c>
      <c r="F942" s="76"/>
      <c r="G942" s="83" t="s">
        <v>46</v>
      </c>
      <c r="H942" s="79" t="s">
        <v>2466</v>
      </c>
    </row>
    <row r="943" spans="2:8" x14ac:dyDescent="0.25">
      <c r="B943" s="108" t="s">
        <v>2468</v>
      </c>
      <c r="C943" s="103" t="s">
        <v>5127</v>
      </c>
      <c r="D943" s="80" t="s">
        <v>2469</v>
      </c>
      <c r="E943" s="80" t="s">
        <v>4914</v>
      </c>
      <c r="F943" s="76"/>
      <c r="G943" s="81" t="s">
        <v>12</v>
      </c>
      <c r="H943" s="79" t="s">
        <v>179</v>
      </c>
    </row>
    <row r="944" spans="2:8" x14ac:dyDescent="0.25">
      <c r="B944" s="108" t="s">
        <v>2470</v>
      </c>
      <c r="C944" s="76" t="s">
        <v>2471</v>
      </c>
      <c r="D944" s="80" t="s">
        <v>2473</v>
      </c>
      <c r="E944" s="80" t="s">
        <v>4914</v>
      </c>
      <c r="F944" s="76"/>
      <c r="G944" s="83" t="s">
        <v>46</v>
      </c>
      <c r="H944" s="79" t="s">
        <v>2472</v>
      </c>
    </row>
    <row r="945" spans="2:8" x14ac:dyDescent="0.25">
      <c r="B945" s="108" t="s">
        <v>2474</v>
      </c>
      <c r="C945" s="75" t="s">
        <v>5127</v>
      </c>
      <c r="D945" s="80" t="s">
        <v>2477</v>
      </c>
      <c r="E945" s="80" t="s">
        <v>4914</v>
      </c>
      <c r="F945" s="76"/>
      <c r="G945" s="83" t="s">
        <v>46</v>
      </c>
      <c r="H945" s="79" t="s">
        <v>2475</v>
      </c>
    </row>
    <row r="946" spans="2:8" x14ac:dyDescent="0.25">
      <c r="B946" s="108" t="s">
        <v>2478</v>
      </c>
      <c r="C946" s="103" t="s">
        <v>19</v>
      </c>
      <c r="D946" s="80" t="s">
        <v>2480</v>
      </c>
      <c r="E946" s="80" t="s">
        <v>4914</v>
      </c>
      <c r="F946" s="76"/>
      <c r="G946" s="81" t="s">
        <v>12</v>
      </c>
      <c r="H946" s="79" t="s">
        <v>2479</v>
      </c>
    </row>
    <row r="947" spans="2:8" x14ac:dyDescent="0.25">
      <c r="B947" s="108" t="s">
        <v>2481</v>
      </c>
      <c r="C947" s="76" t="s">
        <v>23</v>
      </c>
      <c r="D947" s="80" t="s">
        <v>2482</v>
      </c>
      <c r="E947" s="80" t="s">
        <v>4914</v>
      </c>
      <c r="F947" s="84" t="s">
        <v>2483</v>
      </c>
      <c r="G947" s="81" t="s">
        <v>12</v>
      </c>
      <c r="H947" s="79" t="s">
        <v>1236</v>
      </c>
    </row>
    <row r="948" spans="2:8" x14ac:dyDescent="0.25">
      <c r="B948" s="108" t="s">
        <v>2484</v>
      </c>
      <c r="C948" s="75" t="s">
        <v>4967</v>
      </c>
      <c r="D948" s="85" t="s">
        <v>2486</v>
      </c>
      <c r="E948" s="85" t="s">
        <v>4915</v>
      </c>
      <c r="F948" s="86" t="s">
        <v>2487</v>
      </c>
      <c r="G948" s="82" t="s">
        <v>28</v>
      </c>
      <c r="H948" s="79" t="s">
        <v>2485</v>
      </c>
    </row>
    <row r="949" spans="2:8" x14ac:dyDescent="0.25">
      <c r="B949" s="108" t="s">
        <v>2488</v>
      </c>
      <c r="C949" s="75" t="s">
        <v>5692</v>
      </c>
      <c r="D949" s="76"/>
      <c r="E949" s="77"/>
      <c r="F949" s="77"/>
      <c r="G949" s="78" t="s">
        <v>8</v>
      </c>
      <c r="H949" s="79" t="s">
        <v>7</v>
      </c>
    </row>
    <row r="950" spans="2:8" x14ac:dyDescent="0.25">
      <c r="B950" s="108" t="s">
        <v>2489</v>
      </c>
      <c r="C950" s="75" t="s">
        <v>5127</v>
      </c>
      <c r="D950" s="80" t="s">
        <v>2490</v>
      </c>
      <c r="E950" s="80" t="s">
        <v>4914</v>
      </c>
      <c r="F950" s="76"/>
      <c r="G950" s="83" t="s">
        <v>46</v>
      </c>
      <c r="H950" s="79" t="s">
        <v>1273</v>
      </c>
    </row>
    <row r="951" spans="2:8" x14ac:dyDescent="0.25">
      <c r="B951" s="108" t="s">
        <v>2491</v>
      </c>
      <c r="C951" s="76" t="s">
        <v>250</v>
      </c>
      <c r="D951" s="80" t="s">
        <v>2492</v>
      </c>
      <c r="E951" s="80" t="s">
        <v>4914</v>
      </c>
      <c r="F951" s="76"/>
      <c r="G951" s="81" t="s">
        <v>12</v>
      </c>
      <c r="H951" s="79" t="s">
        <v>251</v>
      </c>
    </row>
    <row r="952" spans="2:8" x14ac:dyDescent="0.25">
      <c r="B952" s="108" t="s">
        <v>2493</v>
      </c>
      <c r="C952" s="76" t="s">
        <v>5693</v>
      </c>
      <c r="D952" s="80" t="s">
        <v>2494</v>
      </c>
      <c r="E952" s="80" t="s">
        <v>4914</v>
      </c>
      <c r="F952" s="76"/>
      <c r="G952" s="82" t="s">
        <v>28</v>
      </c>
      <c r="H952" s="79"/>
    </row>
    <row r="953" spans="2:8" x14ac:dyDescent="0.25">
      <c r="B953" s="108" t="s">
        <v>2495</v>
      </c>
      <c r="C953" s="76" t="s">
        <v>19</v>
      </c>
      <c r="D953" s="80" t="s">
        <v>2496</v>
      </c>
      <c r="E953" s="80" t="s">
        <v>4914</v>
      </c>
      <c r="F953" s="76"/>
      <c r="G953" s="82" t="s">
        <v>28</v>
      </c>
      <c r="H953" s="79" t="s">
        <v>111</v>
      </c>
    </row>
    <row r="954" spans="2:8" x14ac:dyDescent="0.25">
      <c r="B954" s="108" t="s">
        <v>2497</v>
      </c>
      <c r="C954" s="103" t="s">
        <v>19</v>
      </c>
      <c r="D954" s="80" t="s">
        <v>2498</v>
      </c>
      <c r="E954" s="80" t="s">
        <v>4914</v>
      </c>
      <c r="F954" s="76"/>
      <c r="G954" s="81" t="s">
        <v>12</v>
      </c>
      <c r="H954" s="79" t="s">
        <v>174</v>
      </c>
    </row>
    <row r="955" spans="2:8" x14ac:dyDescent="0.25">
      <c r="B955" s="108" t="s">
        <v>2499</v>
      </c>
      <c r="C955" s="76" t="s">
        <v>5693</v>
      </c>
      <c r="D955" s="80" t="s">
        <v>2500</v>
      </c>
      <c r="E955" s="80" t="s">
        <v>4914</v>
      </c>
      <c r="F955" s="76"/>
      <c r="G955" s="82" t="s">
        <v>28</v>
      </c>
      <c r="H955" s="79"/>
    </row>
    <row r="956" spans="2:8" x14ac:dyDescent="0.25">
      <c r="B956" s="108" t="s">
        <v>2501</v>
      </c>
      <c r="C956" s="76" t="s">
        <v>2503</v>
      </c>
      <c r="D956" s="80" t="s">
        <v>1517</v>
      </c>
      <c r="E956" s="80" t="s">
        <v>4914</v>
      </c>
      <c r="F956" s="86" t="s">
        <v>2504</v>
      </c>
      <c r="G956" s="82" t="s">
        <v>28</v>
      </c>
      <c r="H956" s="79" t="s">
        <v>1236</v>
      </c>
    </row>
    <row r="957" spans="2:8" x14ac:dyDescent="0.25">
      <c r="B957" s="108" t="s">
        <v>2505</v>
      </c>
      <c r="C957" s="75" t="s">
        <v>5127</v>
      </c>
      <c r="D957" s="80" t="s">
        <v>2507</v>
      </c>
      <c r="E957" s="80" t="s">
        <v>4914</v>
      </c>
      <c r="F957" s="76"/>
      <c r="G957" s="81" t="s">
        <v>12</v>
      </c>
      <c r="H957" s="79" t="s">
        <v>2506</v>
      </c>
    </row>
    <row r="958" spans="2:8" x14ac:dyDescent="0.25">
      <c r="B958" s="108" t="s">
        <v>2508</v>
      </c>
      <c r="C958" s="75" t="s">
        <v>4989</v>
      </c>
      <c r="D958" s="80" t="s">
        <v>2510</v>
      </c>
      <c r="E958" s="80" t="s">
        <v>4914</v>
      </c>
      <c r="F958" s="76"/>
      <c r="G958" s="81" t="s">
        <v>12</v>
      </c>
      <c r="H958" s="79" t="s">
        <v>2509</v>
      </c>
    </row>
    <row r="959" spans="2:8" x14ac:dyDescent="0.25">
      <c r="B959" s="108" t="s">
        <v>2511</v>
      </c>
      <c r="C959" s="76" t="s">
        <v>19</v>
      </c>
      <c r="D959" s="80" t="s">
        <v>2513</v>
      </c>
      <c r="E959" s="80" t="s">
        <v>4914</v>
      </c>
      <c r="F959" s="76"/>
      <c r="G959" s="81" t="s">
        <v>12</v>
      </c>
      <c r="H959" s="79" t="s">
        <v>2512</v>
      </c>
    </row>
    <row r="960" spans="2:8" x14ac:dyDescent="0.25">
      <c r="B960" s="108" t="s">
        <v>2514</v>
      </c>
      <c r="C960" s="75" t="s">
        <v>5127</v>
      </c>
      <c r="D960" s="80" t="s">
        <v>2515</v>
      </c>
      <c r="E960" s="80" t="s">
        <v>4914</v>
      </c>
      <c r="F960" s="76"/>
      <c r="G960" s="83" t="s">
        <v>46</v>
      </c>
      <c r="H960" s="79" t="s">
        <v>998</v>
      </c>
    </row>
    <row r="961" spans="2:8" x14ac:dyDescent="0.25">
      <c r="B961" s="108" t="s">
        <v>2516</v>
      </c>
      <c r="C961" s="75" t="s">
        <v>4978</v>
      </c>
      <c r="D961" s="80" t="s">
        <v>2518</v>
      </c>
      <c r="E961" s="80" t="s">
        <v>4914</v>
      </c>
      <c r="F961" s="76"/>
      <c r="G961" s="81" t="s">
        <v>12</v>
      </c>
      <c r="H961" s="79" t="s">
        <v>2517</v>
      </c>
    </row>
    <row r="962" spans="2:8" x14ac:dyDescent="0.25">
      <c r="B962" s="108" t="s">
        <v>2519</v>
      </c>
      <c r="C962" s="75" t="s">
        <v>4976</v>
      </c>
      <c r="D962" s="80" t="s">
        <v>2520</v>
      </c>
      <c r="E962" s="80" t="s">
        <v>4914</v>
      </c>
      <c r="F962" s="76"/>
      <c r="G962" s="81" t="s">
        <v>12</v>
      </c>
      <c r="H962" s="79" t="s">
        <v>247</v>
      </c>
    </row>
    <row r="963" spans="2:8" x14ac:dyDescent="0.25">
      <c r="B963" s="108" t="s">
        <v>2521</v>
      </c>
      <c r="C963" s="76" t="s">
        <v>19</v>
      </c>
      <c r="D963" s="80" t="s">
        <v>2524</v>
      </c>
      <c r="E963" s="80" t="s">
        <v>4914</v>
      </c>
      <c r="F963" s="76"/>
      <c r="G963" s="83" t="s">
        <v>46</v>
      </c>
      <c r="H963" s="79" t="s">
        <v>2522</v>
      </c>
    </row>
    <row r="964" spans="2:8" x14ac:dyDescent="0.25">
      <c r="B964" s="108" t="s">
        <v>2525</v>
      </c>
      <c r="C964" s="76" t="s">
        <v>19</v>
      </c>
      <c r="D964" s="80" t="s">
        <v>2527</v>
      </c>
      <c r="E964" s="80" t="s">
        <v>4914</v>
      </c>
      <c r="F964" s="76"/>
      <c r="G964" s="81" t="s">
        <v>12</v>
      </c>
      <c r="H964" s="79" t="s">
        <v>2526</v>
      </c>
    </row>
    <row r="965" spans="2:8" x14ac:dyDescent="0.25">
      <c r="B965" s="108" t="s">
        <v>2528</v>
      </c>
      <c r="C965" s="76" t="s">
        <v>19</v>
      </c>
      <c r="D965" s="80" t="s">
        <v>2529</v>
      </c>
      <c r="E965" s="80" t="s">
        <v>4914</v>
      </c>
      <c r="F965" s="76"/>
      <c r="G965" s="81" t="s">
        <v>12</v>
      </c>
      <c r="H965" s="79" t="s">
        <v>179</v>
      </c>
    </row>
    <row r="966" spans="2:8" x14ac:dyDescent="0.25">
      <c r="B966" s="108" t="s">
        <v>2530</v>
      </c>
      <c r="C966" s="75" t="s">
        <v>5127</v>
      </c>
      <c r="D966" s="80" t="s">
        <v>2532</v>
      </c>
      <c r="E966" s="80" t="s">
        <v>4914</v>
      </c>
      <c r="F966" s="76"/>
      <c r="G966" s="81" t="s">
        <v>12</v>
      </c>
      <c r="H966" s="79" t="s">
        <v>2531</v>
      </c>
    </row>
    <row r="967" spans="2:8" x14ac:dyDescent="0.25">
      <c r="B967" s="108" t="s">
        <v>2533</v>
      </c>
      <c r="C967" s="76" t="s">
        <v>5693</v>
      </c>
      <c r="D967" s="80" t="s">
        <v>2534</v>
      </c>
      <c r="E967" s="80" t="s">
        <v>4914</v>
      </c>
      <c r="F967" s="76"/>
      <c r="G967" s="82" t="s">
        <v>28</v>
      </c>
      <c r="H967" s="79"/>
    </row>
    <row r="968" spans="2:8" x14ac:dyDescent="0.25">
      <c r="B968" s="108" t="s">
        <v>2535</v>
      </c>
      <c r="C968" s="76" t="s">
        <v>817</v>
      </c>
      <c r="D968" s="80" t="s">
        <v>2537</v>
      </c>
      <c r="E968" s="80" t="s">
        <v>4914</v>
      </c>
      <c r="F968" s="76"/>
      <c r="G968" s="83" t="s">
        <v>46</v>
      </c>
      <c r="H968" s="79" t="s">
        <v>2536</v>
      </c>
    </row>
    <row r="969" spans="2:8" x14ac:dyDescent="0.25">
      <c r="B969" s="108" t="s">
        <v>2538</v>
      </c>
      <c r="C969" s="76" t="s">
        <v>2539</v>
      </c>
      <c r="D969" s="80" t="s">
        <v>2540</v>
      </c>
      <c r="E969" s="80" t="s">
        <v>4914</v>
      </c>
      <c r="F969" s="76"/>
      <c r="G969" s="82" t="s">
        <v>28</v>
      </c>
      <c r="H969" s="79" t="s">
        <v>1948</v>
      </c>
    </row>
    <row r="970" spans="2:8" x14ac:dyDescent="0.25">
      <c r="B970" s="108" t="s">
        <v>2541</v>
      </c>
      <c r="C970" s="76" t="s">
        <v>2543</v>
      </c>
      <c r="D970" s="80" t="s">
        <v>2544</v>
      </c>
      <c r="E970" s="80" t="s">
        <v>4914</v>
      </c>
      <c r="F970" s="76"/>
      <c r="G970" s="82" t="s">
        <v>28</v>
      </c>
      <c r="H970" s="79" t="s">
        <v>2542</v>
      </c>
    </row>
    <row r="971" spans="2:8" x14ac:dyDescent="0.25">
      <c r="B971" s="108" t="s">
        <v>2545</v>
      </c>
      <c r="C971" s="76" t="s">
        <v>5127</v>
      </c>
      <c r="D971" s="80" t="s">
        <v>2546</v>
      </c>
      <c r="E971" s="80" t="s">
        <v>4914</v>
      </c>
      <c r="F971" s="76"/>
      <c r="G971" s="81" t="s">
        <v>12</v>
      </c>
      <c r="H971" s="79" t="s">
        <v>143</v>
      </c>
    </row>
    <row r="972" spans="2:8" x14ac:dyDescent="0.25">
      <c r="B972" s="108" t="s">
        <v>2547</v>
      </c>
      <c r="C972" s="75" t="s">
        <v>5692</v>
      </c>
      <c r="D972" s="76"/>
      <c r="E972" s="77"/>
      <c r="F972" s="77"/>
      <c r="G972" s="78" t="s">
        <v>8</v>
      </c>
      <c r="H972" s="79" t="s">
        <v>7</v>
      </c>
    </row>
    <row r="973" spans="2:8" x14ac:dyDescent="0.25">
      <c r="B973" s="108" t="s">
        <v>2548</v>
      </c>
      <c r="C973" s="76" t="s">
        <v>19</v>
      </c>
      <c r="D973" s="80" t="s">
        <v>939</v>
      </c>
      <c r="E973" s="80" t="s">
        <v>4914</v>
      </c>
      <c r="F973" s="76"/>
      <c r="G973" s="81" t="s">
        <v>12</v>
      </c>
      <c r="H973" s="79" t="s">
        <v>435</v>
      </c>
    </row>
    <row r="974" spans="2:8" x14ac:dyDescent="0.25">
      <c r="B974" s="108" t="s">
        <v>2549</v>
      </c>
      <c r="C974" s="76" t="s">
        <v>250</v>
      </c>
      <c r="D974" s="80" t="s">
        <v>2550</v>
      </c>
      <c r="E974" s="80" t="s">
        <v>4914</v>
      </c>
      <c r="F974" s="76"/>
      <c r="G974" s="81" t="s">
        <v>12</v>
      </c>
      <c r="H974" s="79" t="s">
        <v>251</v>
      </c>
    </row>
    <row r="975" spans="2:8" x14ac:dyDescent="0.25">
      <c r="B975" s="108" t="s">
        <v>2551</v>
      </c>
      <c r="C975" s="75" t="s">
        <v>5692</v>
      </c>
      <c r="D975" s="76"/>
      <c r="E975" s="77"/>
      <c r="F975" s="77"/>
      <c r="G975" s="78" t="s">
        <v>8</v>
      </c>
      <c r="H975" s="79" t="s">
        <v>7</v>
      </c>
    </row>
    <row r="976" spans="2:8" x14ac:dyDescent="0.25">
      <c r="B976" s="108" t="s">
        <v>2552</v>
      </c>
      <c r="C976" s="76" t="s">
        <v>19</v>
      </c>
      <c r="D976" s="80" t="s">
        <v>2554</v>
      </c>
      <c r="E976" s="80" t="s">
        <v>4914</v>
      </c>
      <c r="F976" s="76"/>
      <c r="G976" s="81" t="s">
        <v>12</v>
      </c>
      <c r="H976" s="79" t="s">
        <v>2553</v>
      </c>
    </row>
    <row r="977" spans="2:8" x14ac:dyDescent="0.25">
      <c r="B977" s="108" t="s">
        <v>2555</v>
      </c>
      <c r="C977" s="76" t="s">
        <v>2556</v>
      </c>
      <c r="D977" s="80" t="s">
        <v>2558</v>
      </c>
      <c r="E977" s="80" t="s">
        <v>4914</v>
      </c>
      <c r="F977" s="76"/>
      <c r="G977" s="81" t="s">
        <v>12</v>
      </c>
      <c r="H977" s="79" t="s">
        <v>2557</v>
      </c>
    </row>
    <row r="978" spans="2:8" x14ac:dyDescent="0.25">
      <c r="B978" s="108" t="s">
        <v>2559</v>
      </c>
      <c r="C978" s="75" t="s">
        <v>5692</v>
      </c>
      <c r="D978" s="76"/>
      <c r="E978" s="77"/>
      <c r="F978" s="77"/>
      <c r="G978" s="78" t="s">
        <v>8</v>
      </c>
      <c r="H978" s="79" t="s">
        <v>78</v>
      </c>
    </row>
    <row r="979" spans="2:8" x14ac:dyDescent="0.25">
      <c r="B979" s="108" t="s">
        <v>2560</v>
      </c>
      <c r="C979" s="76" t="s">
        <v>19</v>
      </c>
      <c r="D979" s="80" t="s">
        <v>2562</v>
      </c>
      <c r="E979" s="80" t="s">
        <v>4914</v>
      </c>
      <c r="F979" s="76"/>
      <c r="G979" s="81" t="s">
        <v>12</v>
      </c>
      <c r="H979" s="79" t="s">
        <v>2561</v>
      </c>
    </row>
    <row r="980" spans="2:8" x14ac:dyDescent="0.25">
      <c r="B980" s="108" t="s">
        <v>2563</v>
      </c>
      <c r="C980" s="76" t="s">
        <v>19</v>
      </c>
      <c r="D980" s="80" t="s">
        <v>2565</v>
      </c>
      <c r="E980" s="80" t="s">
        <v>4914</v>
      </c>
      <c r="F980" s="76"/>
      <c r="G980" s="81" t="s">
        <v>12</v>
      </c>
      <c r="H980" s="79" t="s">
        <v>2564</v>
      </c>
    </row>
    <row r="981" spans="2:8" x14ac:dyDescent="0.25">
      <c r="B981" s="108" t="s">
        <v>2566</v>
      </c>
      <c r="C981" s="75" t="s">
        <v>5131</v>
      </c>
      <c r="D981" s="80" t="s">
        <v>2567</v>
      </c>
      <c r="E981" s="80" t="s">
        <v>4914</v>
      </c>
      <c r="F981" s="84" t="s">
        <v>2568</v>
      </c>
      <c r="G981" s="81" t="s">
        <v>12</v>
      </c>
      <c r="H981" s="79" t="s">
        <v>165</v>
      </c>
    </row>
    <row r="982" spans="2:8" x14ac:dyDescent="0.25">
      <c r="B982" s="108" t="s">
        <v>2569</v>
      </c>
      <c r="C982" s="76" t="s">
        <v>1713</v>
      </c>
      <c r="D982" s="80" t="s">
        <v>1715</v>
      </c>
      <c r="E982" s="80" t="s">
        <v>4914</v>
      </c>
      <c r="F982" s="76"/>
      <c r="G982" s="81" t="s">
        <v>12</v>
      </c>
      <c r="H982" s="79" t="s">
        <v>1714</v>
      </c>
    </row>
    <row r="983" spans="2:8" x14ac:dyDescent="0.25">
      <c r="B983" s="108" t="s">
        <v>2570</v>
      </c>
      <c r="C983" s="76" t="s">
        <v>19</v>
      </c>
      <c r="D983" s="80" t="s">
        <v>2571</v>
      </c>
      <c r="E983" s="80" t="s">
        <v>4914</v>
      </c>
      <c r="F983" s="76"/>
      <c r="G983" s="82" t="s">
        <v>28</v>
      </c>
      <c r="H983" s="79" t="s">
        <v>589</v>
      </c>
    </row>
    <row r="984" spans="2:8" x14ac:dyDescent="0.25">
      <c r="B984" s="108" t="s">
        <v>2572</v>
      </c>
      <c r="C984" s="76" t="s">
        <v>2573</v>
      </c>
      <c r="D984" s="80" t="s">
        <v>2575</v>
      </c>
      <c r="E984" s="80" t="s">
        <v>4914</v>
      </c>
      <c r="F984" s="84" t="s">
        <v>2576</v>
      </c>
      <c r="G984" s="81" t="s">
        <v>12</v>
      </c>
      <c r="H984" s="79" t="s">
        <v>2574</v>
      </c>
    </row>
    <row r="985" spans="2:8" x14ac:dyDescent="0.25">
      <c r="B985" s="108" t="s">
        <v>2577</v>
      </c>
      <c r="C985" s="75" t="s">
        <v>5692</v>
      </c>
      <c r="D985" s="76"/>
      <c r="E985" s="77"/>
      <c r="F985" s="77"/>
      <c r="G985" s="78" t="s">
        <v>8</v>
      </c>
      <c r="H985" s="79" t="s">
        <v>7</v>
      </c>
    </row>
    <row r="986" spans="2:8" x14ac:dyDescent="0.25">
      <c r="B986" s="108" t="s">
        <v>2578</v>
      </c>
      <c r="C986" s="76" t="s">
        <v>413</v>
      </c>
      <c r="D986" s="80" t="s">
        <v>2579</v>
      </c>
      <c r="E986" s="80" t="s">
        <v>4914</v>
      </c>
      <c r="F986" s="76"/>
      <c r="G986" s="81" t="s">
        <v>12</v>
      </c>
      <c r="H986" s="79" t="s">
        <v>143</v>
      </c>
    </row>
    <row r="987" spans="2:8" x14ac:dyDescent="0.25">
      <c r="B987" s="108" t="s">
        <v>2580</v>
      </c>
      <c r="C987" s="76" t="s">
        <v>23</v>
      </c>
      <c r="D987" s="80" t="s">
        <v>2581</v>
      </c>
      <c r="E987" s="80" t="s">
        <v>4914</v>
      </c>
      <c r="F987" s="84" t="s">
        <v>2582</v>
      </c>
      <c r="G987" s="81" t="s">
        <v>12</v>
      </c>
      <c r="H987" s="79" t="s">
        <v>293</v>
      </c>
    </row>
    <row r="988" spans="2:8" x14ac:dyDescent="0.25">
      <c r="B988" s="108" t="s">
        <v>2583</v>
      </c>
      <c r="C988" s="75" t="s">
        <v>5694</v>
      </c>
      <c r="D988" s="80" t="s">
        <v>2584</v>
      </c>
      <c r="E988" s="80" t="s">
        <v>4914</v>
      </c>
      <c r="F988" s="76"/>
      <c r="G988" s="82" t="s">
        <v>28</v>
      </c>
      <c r="H988" s="79"/>
    </row>
    <row r="989" spans="2:8" x14ac:dyDescent="0.25">
      <c r="B989" s="108" t="s">
        <v>2585</v>
      </c>
      <c r="C989" s="76" t="s">
        <v>250</v>
      </c>
      <c r="D989" s="80" t="s">
        <v>2586</v>
      </c>
      <c r="E989" s="80" t="s">
        <v>4914</v>
      </c>
      <c r="F989" s="76"/>
      <c r="G989" s="81" t="s">
        <v>12</v>
      </c>
      <c r="H989" s="79" t="s">
        <v>251</v>
      </c>
    </row>
    <row r="990" spans="2:8" x14ac:dyDescent="0.25">
      <c r="B990" s="108" t="s">
        <v>2587</v>
      </c>
      <c r="C990" s="76" t="s">
        <v>19</v>
      </c>
      <c r="D990" s="80" t="s">
        <v>2589</v>
      </c>
      <c r="E990" s="80" t="s">
        <v>4914</v>
      </c>
      <c r="F990" s="76"/>
      <c r="G990" s="81" t="s">
        <v>12</v>
      </c>
      <c r="H990" s="79" t="s">
        <v>2588</v>
      </c>
    </row>
    <row r="991" spans="2:8" x14ac:dyDescent="0.25">
      <c r="B991" s="108" t="s">
        <v>2590</v>
      </c>
      <c r="C991" s="75" t="s">
        <v>5127</v>
      </c>
      <c r="D991" s="80" t="s">
        <v>2592</v>
      </c>
      <c r="E991" s="80" t="s">
        <v>4914</v>
      </c>
      <c r="F991" s="76"/>
      <c r="G991" s="81" t="s">
        <v>12</v>
      </c>
      <c r="H991" s="79" t="s">
        <v>2591</v>
      </c>
    </row>
    <row r="992" spans="2:8" x14ac:dyDescent="0.25">
      <c r="B992" s="108" t="s">
        <v>2593</v>
      </c>
      <c r="C992" s="76" t="s">
        <v>2595</v>
      </c>
      <c r="D992" s="80" t="s">
        <v>2597</v>
      </c>
      <c r="E992" s="80" t="s">
        <v>4914</v>
      </c>
      <c r="F992" s="76"/>
      <c r="G992" s="83" t="s">
        <v>46</v>
      </c>
      <c r="H992" s="79" t="s">
        <v>2596</v>
      </c>
    </row>
    <row r="993" spans="2:8" x14ac:dyDescent="0.25">
      <c r="B993" s="108" t="s">
        <v>2598</v>
      </c>
      <c r="C993" s="76" t="s">
        <v>19</v>
      </c>
      <c r="D993" s="80" t="s">
        <v>2599</v>
      </c>
      <c r="E993" s="80" t="s">
        <v>4914</v>
      </c>
      <c r="F993" s="76"/>
      <c r="G993" s="81" t="s">
        <v>12</v>
      </c>
      <c r="H993" s="79" t="s">
        <v>593</v>
      </c>
    </row>
    <row r="994" spans="2:8" x14ac:dyDescent="0.25">
      <c r="B994" s="108" t="s">
        <v>2600</v>
      </c>
      <c r="C994" s="75" t="s">
        <v>5692</v>
      </c>
      <c r="D994" s="89"/>
      <c r="E994" s="77"/>
      <c r="F994" s="111"/>
      <c r="G994" s="78" t="s">
        <v>8</v>
      </c>
      <c r="H994" s="79" t="s">
        <v>78</v>
      </c>
    </row>
    <row r="995" spans="2:8" x14ac:dyDescent="0.25">
      <c r="B995" s="108" t="s">
        <v>2601</v>
      </c>
      <c r="C995" s="75" t="s">
        <v>5694</v>
      </c>
      <c r="D995" s="80" t="s">
        <v>2602</v>
      </c>
      <c r="E995" s="80" t="s">
        <v>4914</v>
      </c>
      <c r="F995" s="76"/>
      <c r="G995" s="82" t="s">
        <v>28</v>
      </c>
      <c r="H995" s="79"/>
    </row>
    <row r="996" spans="2:8" x14ac:dyDescent="0.25">
      <c r="B996" s="108" t="s">
        <v>2603</v>
      </c>
      <c r="C996" s="76" t="s">
        <v>19</v>
      </c>
      <c r="D996" s="80" t="s">
        <v>2604</v>
      </c>
      <c r="E996" s="80" t="s">
        <v>4914</v>
      </c>
      <c r="F996" s="76"/>
      <c r="G996" s="81" t="s">
        <v>12</v>
      </c>
      <c r="H996" s="79" t="s">
        <v>1270</v>
      </c>
    </row>
    <row r="997" spans="2:8" x14ac:dyDescent="0.25">
      <c r="B997" s="108" t="s">
        <v>2605</v>
      </c>
      <c r="C997" s="75" t="s">
        <v>5692</v>
      </c>
      <c r="D997" s="76"/>
      <c r="E997" s="77"/>
      <c r="F997" s="77"/>
      <c r="G997" s="78" t="s">
        <v>8</v>
      </c>
      <c r="H997" s="79" t="s">
        <v>1043</v>
      </c>
    </row>
    <row r="998" spans="2:8" x14ac:dyDescent="0.25">
      <c r="B998" s="108" t="s">
        <v>2606</v>
      </c>
      <c r="C998" s="76" t="s">
        <v>19</v>
      </c>
      <c r="D998" s="80" t="s">
        <v>2608</v>
      </c>
      <c r="E998" s="80" t="s">
        <v>4914</v>
      </c>
      <c r="F998" s="76"/>
      <c r="G998" s="81" t="s">
        <v>12</v>
      </c>
      <c r="H998" s="79" t="s">
        <v>2607</v>
      </c>
    </row>
    <row r="999" spans="2:8" x14ac:dyDescent="0.25">
      <c r="B999" s="108" t="s">
        <v>2609</v>
      </c>
      <c r="C999" s="76" t="s">
        <v>19</v>
      </c>
      <c r="D999" s="80" t="s">
        <v>2610</v>
      </c>
      <c r="E999" s="80" t="s">
        <v>4914</v>
      </c>
      <c r="F999" s="76"/>
      <c r="G999" s="81" t="s">
        <v>12</v>
      </c>
      <c r="H999" s="79" t="s">
        <v>132</v>
      </c>
    </row>
    <row r="1000" spans="2:8" x14ac:dyDescent="0.25">
      <c r="B1000" s="108" t="s">
        <v>2611</v>
      </c>
      <c r="C1000" s="76" t="s">
        <v>23</v>
      </c>
      <c r="D1000" s="80" t="s">
        <v>2612</v>
      </c>
      <c r="E1000" s="80" t="s">
        <v>4914</v>
      </c>
      <c r="F1000" s="84" t="s">
        <v>1548</v>
      </c>
      <c r="G1000" s="82" t="s">
        <v>28</v>
      </c>
      <c r="H1000" s="79" t="s">
        <v>293</v>
      </c>
    </row>
    <row r="1001" spans="2:8" x14ac:dyDescent="0.25">
      <c r="B1001" s="108" t="s">
        <v>2613</v>
      </c>
      <c r="C1001" s="76" t="s">
        <v>2614</v>
      </c>
      <c r="D1001" s="80" t="s">
        <v>2616</v>
      </c>
      <c r="E1001" s="80" t="s">
        <v>4914</v>
      </c>
      <c r="F1001" s="84" t="s">
        <v>2617</v>
      </c>
      <c r="G1001" s="81" t="s">
        <v>12</v>
      </c>
      <c r="H1001" s="79" t="s">
        <v>2615</v>
      </c>
    </row>
    <row r="1002" spans="2:8" x14ac:dyDescent="0.25">
      <c r="B1002" s="108" t="s">
        <v>2618</v>
      </c>
      <c r="C1002" s="76" t="s">
        <v>767</v>
      </c>
      <c r="D1002" s="80" t="s">
        <v>2619</v>
      </c>
      <c r="E1002" s="80" t="s">
        <v>4914</v>
      </c>
      <c r="F1002" s="84" t="s">
        <v>2620</v>
      </c>
      <c r="G1002" s="83" t="s">
        <v>46</v>
      </c>
      <c r="H1002" s="79" t="s">
        <v>500</v>
      </c>
    </row>
    <row r="1003" spans="2:8" x14ac:dyDescent="0.25">
      <c r="B1003" s="108" t="s">
        <v>2621</v>
      </c>
      <c r="C1003" s="76" t="s">
        <v>5127</v>
      </c>
      <c r="D1003" s="80" t="s">
        <v>2622</v>
      </c>
      <c r="E1003" s="80" t="s">
        <v>4914</v>
      </c>
      <c r="F1003" s="76"/>
      <c r="G1003" s="81" t="s">
        <v>12</v>
      </c>
      <c r="H1003" s="79" t="s">
        <v>2506</v>
      </c>
    </row>
    <row r="1004" spans="2:8" x14ac:dyDescent="0.25">
      <c r="B1004" s="108" t="s">
        <v>2623</v>
      </c>
      <c r="C1004" s="76" t="s">
        <v>2156</v>
      </c>
      <c r="D1004" s="80" t="s">
        <v>2624</v>
      </c>
      <c r="E1004" s="80" t="s">
        <v>4914</v>
      </c>
      <c r="F1004" s="76"/>
      <c r="G1004" s="82" t="s">
        <v>28</v>
      </c>
      <c r="H1004" s="79" t="s">
        <v>281</v>
      </c>
    </row>
    <row r="1005" spans="2:8" x14ac:dyDescent="0.25">
      <c r="B1005" s="108" t="s">
        <v>2625</v>
      </c>
      <c r="C1005" s="76" t="s">
        <v>19</v>
      </c>
      <c r="D1005" s="80" t="s">
        <v>2626</v>
      </c>
      <c r="E1005" s="80" t="s">
        <v>4914</v>
      </c>
      <c r="F1005" s="76"/>
      <c r="G1005" s="81" t="s">
        <v>12</v>
      </c>
      <c r="H1005" s="79" t="s">
        <v>179</v>
      </c>
    </row>
    <row r="1006" spans="2:8" x14ac:dyDescent="0.25">
      <c r="B1006" s="108" t="s">
        <v>2627</v>
      </c>
      <c r="C1006" s="76" t="s">
        <v>19</v>
      </c>
      <c r="D1006" s="80" t="s">
        <v>2629</v>
      </c>
      <c r="E1006" s="80" t="s">
        <v>4914</v>
      </c>
      <c r="F1006" s="76"/>
      <c r="G1006" s="81" t="s">
        <v>12</v>
      </c>
      <c r="H1006" s="79" t="s">
        <v>2628</v>
      </c>
    </row>
    <row r="1007" spans="2:8" x14ac:dyDescent="0.25">
      <c r="B1007" s="108" t="s">
        <v>2630</v>
      </c>
      <c r="C1007" s="76" t="s">
        <v>1357</v>
      </c>
      <c r="D1007" s="80" t="s">
        <v>2631</v>
      </c>
      <c r="E1007" s="80" t="s">
        <v>4914</v>
      </c>
      <c r="F1007" s="76"/>
      <c r="G1007" s="82" t="s">
        <v>28</v>
      </c>
      <c r="H1007" s="79" t="s">
        <v>452</v>
      </c>
    </row>
    <row r="1008" spans="2:8" x14ac:dyDescent="0.25">
      <c r="B1008" s="108" t="s">
        <v>2632</v>
      </c>
      <c r="C1008" s="75" t="s">
        <v>5692</v>
      </c>
      <c r="D1008" s="76"/>
      <c r="E1008" s="77"/>
      <c r="F1008" s="77"/>
      <c r="G1008" s="78" t="s">
        <v>8</v>
      </c>
      <c r="H1008" s="79" t="s">
        <v>1043</v>
      </c>
    </row>
    <row r="1009" spans="2:8" x14ac:dyDescent="0.25">
      <c r="B1009" s="108" t="s">
        <v>2633</v>
      </c>
      <c r="C1009" s="76" t="s">
        <v>19</v>
      </c>
      <c r="D1009" s="80" t="s">
        <v>2635</v>
      </c>
      <c r="E1009" s="80" t="s">
        <v>4914</v>
      </c>
      <c r="F1009" s="76"/>
      <c r="G1009" s="81" t="s">
        <v>12</v>
      </c>
      <c r="H1009" s="79" t="s">
        <v>2634</v>
      </c>
    </row>
    <row r="1010" spans="2:8" x14ac:dyDescent="0.25">
      <c r="B1010" s="108" t="s">
        <v>2636</v>
      </c>
      <c r="C1010" s="76" t="s">
        <v>19</v>
      </c>
      <c r="D1010" s="80" t="s">
        <v>2638</v>
      </c>
      <c r="E1010" s="80" t="s">
        <v>4914</v>
      </c>
      <c r="F1010" s="76"/>
      <c r="G1010" s="81" t="s">
        <v>12</v>
      </c>
      <c r="H1010" s="79" t="s">
        <v>2637</v>
      </c>
    </row>
    <row r="1011" spans="2:8" x14ac:dyDescent="0.25">
      <c r="B1011" s="108" t="s">
        <v>2639</v>
      </c>
      <c r="C1011" s="76" t="s">
        <v>19</v>
      </c>
      <c r="D1011" s="80" t="s">
        <v>2640</v>
      </c>
      <c r="E1011" s="80" t="s">
        <v>4914</v>
      </c>
      <c r="F1011" s="76"/>
      <c r="G1011" s="81" t="s">
        <v>12</v>
      </c>
      <c r="H1011" s="79" t="s">
        <v>2557</v>
      </c>
    </row>
    <row r="1012" spans="2:8" x14ac:dyDescent="0.25">
      <c r="B1012" s="108" t="s">
        <v>2641</v>
      </c>
      <c r="C1012" s="75" t="s">
        <v>5692</v>
      </c>
      <c r="D1012" s="76"/>
      <c r="E1012" s="77"/>
      <c r="F1012" s="77"/>
      <c r="G1012" s="78" t="s">
        <v>8</v>
      </c>
      <c r="H1012" s="79" t="s">
        <v>2642</v>
      </c>
    </row>
    <row r="1013" spans="2:8" x14ac:dyDescent="0.25">
      <c r="B1013" s="108" t="s">
        <v>2643</v>
      </c>
      <c r="C1013" s="75" t="s">
        <v>5692</v>
      </c>
      <c r="D1013" s="76"/>
      <c r="E1013" s="77"/>
      <c r="F1013" s="77"/>
      <c r="G1013" s="78" t="s">
        <v>8</v>
      </c>
      <c r="H1013" s="79" t="s">
        <v>2644</v>
      </c>
    </row>
    <row r="1014" spans="2:8" x14ac:dyDescent="0.25">
      <c r="B1014" s="108" t="s">
        <v>2645</v>
      </c>
      <c r="C1014" s="76" t="s">
        <v>5127</v>
      </c>
      <c r="D1014" s="80" t="s">
        <v>2646</v>
      </c>
      <c r="E1014" s="80" t="s">
        <v>4914</v>
      </c>
      <c r="F1014" s="76"/>
      <c r="G1014" s="81" t="s">
        <v>12</v>
      </c>
      <c r="H1014" s="79" t="s">
        <v>205</v>
      </c>
    </row>
    <row r="1015" spans="2:8" x14ac:dyDescent="0.25">
      <c r="B1015" s="108" t="s">
        <v>2647</v>
      </c>
      <c r="C1015" s="76" t="s">
        <v>2648</v>
      </c>
      <c r="D1015" s="80" t="s">
        <v>2650</v>
      </c>
      <c r="E1015" s="80" t="s">
        <v>4914</v>
      </c>
      <c r="F1015" s="84" t="s">
        <v>929</v>
      </c>
      <c r="G1015" s="82" t="s">
        <v>28</v>
      </c>
      <c r="H1015" s="79" t="s">
        <v>2649</v>
      </c>
    </row>
    <row r="1016" spans="2:8" x14ac:dyDescent="0.25">
      <c r="B1016" s="108" t="s">
        <v>2651</v>
      </c>
      <c r="C1016" s="76" t="s">
        <v>23</v>
      </c>
      <c r="D1016" s="80" t="s">
        <v>2652</v>
      </c>
      <c r="E1016" s="80" t="s">
        <v>4914</v>
      </c>
      <c r="F1016" s="84" t="s">
        <v>2653</v>
      </c>
      <c r="G1016" s="81" t="s">
        <v>12</v>
      </c>
      <c r="H1016" s="79" t="s">
        <v>214</v>
      </c>
    </row>
    <row r="1017" spans="2:8" x14ac:dyDescent="0.25">
      <c r="B1017" s="108" t="s">
        <v>2654</v>
      </c>
      <c r="C1017" s="75" t="s">
        <v>5127</v>
      </c>
      <c r="D1017" s="80" t="s">
        <v>2656</v>
      </c>
      <c r="E1017" s="80" t="s">
        <v>4914</v>
      </c>
      <c r="F1017" s="76"/>
      <c r="G1017" s="81" t="s">
        <v>12</v>
      </c>
      <c r="H1017" s="79" t="s">
        <v>2655</v>
      </c>
    </row>
    <row r="1018" spans="2:8" x14ac:dyDescent="0.25">
      <c r="B1018" s="108" t="s">
        <v>2657</v>
      </c>
      <c r="C1018" s="76" t="s">
        <v>19</v>
      </c>
      <c r="D1018" s="80" t="s">
        <v>2659</v>
      </c>
      <c r="E1018" s="80" t="s">
        <v>4914</v>
      </c>
      <c r="F1018" s="76"/>
      <c r="G1018" s="81" t="s">
        <v>12</v>
      </c>
      <c r="H1018" s="79" t="s">
        <v>2658</v>
      </c>
    </row>
    <row r="1019" spans="2:8" x14ac:dyDescent="0.25">
      <c r="B1019" s="108" t="s">
        <v>2660</v>
      </c>
      <c r="C1019" s="76" t="s">
        <v>2661</v>
      </c>
      <c r="D1019" s="80" t="s">
        <v>2663</v>
      </c>
      <c r="E1019" s="80" t="s">
        <v>4914</v>
      </c>
      <c r="F1019" s="76"/>
      <c r="G1019" s="83" t="s">
        <v>46</v>
      </c>
      <c r="H1019" s="79" t="s">
        <v>2662</v>
      </c>
    </row>
    <row r="1020" spans="2:8" x14ac:dyDescent="0.25">
      <c r="B1020" s="108" t="s">
        <v>2664</v>
      </c>
      <c r="C1020" s="75" t="s">
        <v>5692</v>
      </c>
      <c r="D1020" s="76"/>
      <c r="E1020" s="77"/>
      <c r="F1020" s="77"/>
      <c r="G1020" s="78" t="s">
        <v>8</v>
      </c>
      <c r="H1020" s="79" t="s">
        <v>626</v>
      </c>
    </row>
    <row r="1021" spans="2:8" x14ac:dyDescent="0.25">
      <c r="B1021" s="108" t="s">
        <v>2665</v>
      </c>
      <c r="C1021" s="76" t="s">
        <v>19</v>
      </c>
      <c r="D1021" s="80" t="s">
        <v>2666</v>
      </c>
      <c r="E1021" s="80" t="s">
        <v>4914</v>
      </c>
      <c r="F1021" s="76"/>
      <c r="G1021" s="82" t="s">
        <v>28</v>
      </c>
      <c r="H1021" s="79" t="s">
        <v>740</v>
      </c>
    </row>
    <row r="1022" spans="2:8" x14ac:dyDescent="0.25">
      <c r="B1022" s="108" t="s">
        <v>2667</v>
      </c>
      <c r="C1022" s="75" t="s">
        <v>5127</v>
      </c>
      <c r="D1022" s="80" t="s">
        <v>2669</v>
      </c>
      <c r="E1022" s="80" t="s">
        <v>4914</v>
      </c>
      <c r="F1022" s="76"/>
      <c r="G1022" s="81" t="s">
        <v>12</v>
      </c>
      <c r="H1022" s="79" t="s">
        <v>2668</v>
      </c>
    </row>
    <row r="1023" spans="2:8" x14ac:dyDescent="0.25">
      <c r="B1023" s="108" t="s">
        <v>2670</v>
      </c>
      <c r="C1023" s="76" t="s">
        <v>2156</v>
      </c>
      <c r="D1023" s="80" t="s">
        <v>2671</v>
      </c>
      <c r="E1023" s="80" t="s">
        <v>4914</v>
      </c>
      <c r="F1023" s="76"/>
      <c r="G1023" s="82" t="s">
        <v>28</v>
      </c>
      <c r="H1023" s="79" t="s">
        <v>281</v>
      </c>
    </row>
    <row r="1024" spans="2:8" x14ac:dyDescent="0.25">
      <c r="B1024" s="108" t="s">
        <v>2672</v>
      </c>
      <c r="C1024" s="76" t="s">
        <v>5693</v>
      </c>
      <c r="D1024" s="80" t="s">
        <v>2673</v>
      </c>
      <c r="E1024" s="80" t="s">
        <v>4914</v>
      </c>
      <c r="F1024" s="76"/>
      <c r="G1024" s="82" t="s">
        <v>28</v>
      </c>
      <c r="H1024" s="79"/>
    </row>
    <row r="1025" spans="2:8" x14ac:dyDescent="0.25">
      <c r="B1025" s="108" t="s">
        <v>2674</v>
      </c>
      <c r="C1025" s="75" t="s">
        <v>5692</v>
      </c>
      <c r="D1025" s="76"/>
      <c r="E1025" s="77"/>
      <c r="F1025" s="77"/>
      <c r="G1025" s="78" t="s">
        <v>8</v>
      </c>
      <c r="H1025" s="79" t="s">
        <v>2675</v>
      </c>
    </row>
    <row r="1026" spans="2:8" x14ac:dyDescent="0.25">
      <c r="B1026" s="108" t="s">
        <v>2676</v>
      </c>
      <c r="C1026" s="76" t="s">
        <v>5693</v>
      </c>
      <c r="D1026" s="80" t="s">
        <v>2677</v>
      </c>
      <c r="E1026" s="80" t="s">
        <v>4914</v>
      </c>
      <c r="F1026" s="76"/>
      <c r="G1026" s="82" t="s">
        <v>28</v>
      </c>
      <c r="H1026" s="79"/>
    </row>
    <row r="1027" spans="2:8" x14ac:dyDescent="0.25">
      <c r="B1027" s="108" t="s">
        <v>2678</v>
      </c>
      <c r="C1027" s="76" t="s">
        <v>19</v>
      </c>
      <c r="D1027" s="80" t="s">
        <v>2679</v>
      </c>
      <c r="E1027" s="80" t="s">
        <v>4914</v>
      </c>
      <c r="F1027" s="76"/>
      <c r="G1027" s="82" t="s">
        <v>28</v>
      </c>
      <c r="H1027" s="79" t="s">
        <v>1988</v>
      </c>
    </row>
    <row r="1028" spans="2:8" x14ac:dyDescent="0.25">
      <c r="B1028" s="108" t="s">
        <v>2680</v>
      </c>
      <c r="C1028" s="75" t="s">
        <v>5692</v>
      </c>
      <c r="D1028" s="76"/>
      <c r="E1028" s="77"/>
      <c r="F1028" s="77"/>
      <c r="G1028" s="78" t="s">
        <v>8</v>
      </c>
      <c r="H1028" s="79" t="s">
        <v>342</v>
      </c>
    </row>
    <row r="1029" spans="2:8" x14ac:dyDescent="0.25">
      <c r="B1029" s="108" t="s">
        <v>2681</v>
      </c>
      <c r="C1029" s="76" t="s">
        <v>19</v>
      </c>
      <c r="D1029" s="80" t="s">
        <v>2683</v>
      </c>
      <c r="E1029" s="80" t="s">
        <v>4914</v>
      </c>
      <c r="F1029" s="76"/>
      <c r="G1029" s="83" t="s">
        <v>46</v>
      </c>
      <c r="H1029" s="79" t="s">
        <v>2682</v>
      </c>
    </row>
    <row r="1030" spans="2:8" x14ac:dyDescent="0.25">
      <c r="B1030" s="108" t="s">
        <v>2684</v>
      </c>
      <c r="C1030" s="76" t="s">
        <v>19</v>
      </c>
      <c r="D1030" s="80" t="s">
        <v>2686</v>
      </c>
      <c r="E1030" s="80" t="s">
        <v>4914</v>
      </c>
      <c r="F1030" s="76"/>
      <c r="G1030" s="81" t="s">
        <v>12</v>
      </c>
      <c r="H1030" s="79" t="s">
        <v>2685</v>
      </c>
    </row>
    <row r="1031" spans="2:8" x14ac:dyDescent="0.25">
      <c r="B1031" s="108" t="s">
        <v>2687</v>
      </c>
      <c r="C1031" s="76" t="s">
        <v>767</v>
      </c>
      <c r="D1031" s="80" t="s">
        <v>768</v>
      </c>
      <c r="E1031" s="80" t="s">
        <v>4914</v>
      </c>
      <c r="F1031" s="84" t="s">
        <v>2688</v>
      </c>
      <c r="G1031" s="83" t="s">
        <v>46</v>
      </c>
      <c r="H1031" s="79" t="s">
        <v>60</v>
      </c>
    </row>
    <row r="1032" spans="2:8" x14ac:dyDescent="0.25">
      <c r="B1032" s="108" t="s">
        <v>2689</v>
      </c>
      <c r="C1032" s="75" t="s">
        <v>5127</v>
      </c>
      <c r="D1032" s="80" t="s">
        <v>2690</v>
      </c>
      <c r="E1032" s="80" t="s">
        <v>4914</v>
      </c>
      <c r="F1032" s="76"/>
      <c r="G1032" s="81" t="s">
        <v>12</v>
      </c>
      <c r="H1032" s="79" t="s">
        <v>37</v>
      </c>
    </row>
    <row r="1033" spans="2:8" x14ac:dyDescent="0.25">
      <c r="B1033" s="108" t="s">
        <v>2691</v>
      </c>
      <c r="C1033" s="75" t="s">
        <v>5127</v>
      </c>
      <c r="D1033" s="80" t="s">
        <v>2693</v>
      </c>
      <c r="E1033" s="80" t="s">
        <v>4914</v>
      </c>
      <c r="F1033" s="76"/>
      <c r="G1033" s="81" t="s">
        <v>12</v>
      </c>
      <c r="H1033" s="79" t="s">
        <v>2692</v>
      </c>
    </row>
    <row r="1034" spans="2:8" x14ac:dyDescent="0.25">
      <c r="B1034" s="108" t="s">
        <v>2694</v>
      </c>
      <c r="C1034" s="75" t="s">
        <v>5131</v>
      </c>
      <c r="D1034" s="80" t="s">
        <v>2695</v>
      </c>
      <c r="E1034" s="80" t="s">
        <v>4914</v>
      </c>
      <c r="F1034" s="84" t="s">
        <v>2696</v>
      </c>
      <c r="G1034" s="81" t="s">
        <v>12</v>
      </c>
      <c r="H1034" s="79" t="s">
        <v>326</v>
      </c>
    </row>
    <row r="1035" spans="2:8" x14ac:dyDescent="0.25">
      <c r="B1035" s="108" t="s">
        <v>2697</v>
      </c>
      <c r="C1035" s="75" t="s">
        <v>5692</v>
      </c>
      <c r="D1035" s="76"/>
      <c r="E1035" s="77"/>
      <c r="F1035" s="77"/>
      <c r="G1035" s="78" t="s">
        <v>8</v>
      </c>
      <c r="H1035" s="79" t="s">
        <v>624</v>
      </c>
    </row>
    <row r="1036" spans="2:8" x14ac:dyDescent="0.25">
      <c r="B1036" s="108" t="s">
        <v>2698</v>
      </c>
      <c r="C1036" s="75" t="s">
        <v>5692</v>
      </c>
      <c r="D1036" s="76"/>
      <c r="E1036" s="77"/>
      <c r="F1036" s="77"/>
      <c r="G1036" s="78" t="s">
        <v>8</v>
      </c>
      <c r="H1036" s="79" t="s">
        <v>304</v>
      </c>
    </row>
    <row r="1037" spans="2:8" x14ac:dyDescent="0.25">
      <c r="B1037" s="108" t="s">
        <v>2699</v>
      </c>
      <c r="C1037" s="76" t="s">
        <v>19</v>
      </c>
      <c r="D1037" s="80" t="s">
        <v>2701</v>
      </c>
      <c r="E1037" s="80" t="s">
        <v>4914</v>
      </c>
      <c r="F1037" s="76"/>
      <c r="G1037" s="81" t="s">
        <v>12</v>
      </c>
      <c r="H1037" s="79" t="s">
        <v>2700</v>
      </c>
    </row>
    <row r="1038" spans="2:8" x14ac:dyDescent="0.25">
      <c r="B1038" s="108" t="s">
        <v>2702</v>
      </c>
      <c r="C1038" s="76" t="s">
        <v>19</v>
      </c>
      <c r="D1038" s="80" t="s">
        <v>2704</v>
      </c>
      <c r="E1038" s="80" t="s">
        <v>4914</v>
      </c>
      <c r="F1038" s="76"/>
      <c r="G1038" s="81" t="s">
        <v>12</v>
      </c>
      <c r="H1038" s="79" t="s">
        <v>2703</v>
      </c>
    </row>
    <row r="1039" spans="2:8" x14ac:dyDescent="0.25">
      <c r="B1039" s="108" t="s">
        <v>2705</v>
      </c>
      <c r="C1039" s="76" t="s">
        <v>44</v>
      </c>
      <c r="D1039" s="80" t="s">
        <v>2706</v>
      </c>
      <c r="E1039" s="80" t="s">
        <v>4914</v>
      </c>
      <c r="F1039" s="76"/>
      <c r="G1039" s="83" t="s">
        <v>46</v>
      </c>
      <c r="H1039" s="79" t="s">
        <v>969</v>
      </c>
    </row>
    <row r="1040" spans="2:8" x14ac:dyDescent="0.25">
      <c r="B1040" s="108" t="s">
        <v>2707</v>
      </c>
      <c r="C1040" s="76" t="s">
        <v>23</v>
      </c>
      <c r="D1040" s="80" t="s">
        <v>2708</v>
      </c>
      <c r="E1040" s="80" t="s">
        <v>4914</v>
      </c>
      <c r="F1040" s="84" t="s">
        <v>5109</v>
      </c>
      <c r="G1040" s="81" t="s">
        <v>12</v>
      </c>
      <c r="H1040" s="79" t="s">
        <v>141</v>
      </c>
    </row>
    <row r="1041" spans="2:8" x14ac:dyDescent="0.25">
      <c r="B1041" s="108" t="s">
        <v>2709</v>
      </c>
      <c r="C1041" s="75" t="s">
        <v>5128</v>
      </c>
      <c r="D1041" s="80" t="s">
        <v>2710</v>
      </c>
      <c r="E1041" s="80" t="s">
        <v>4914</v>
      </c>
      <c r="F1041" s="76"/>
      <c r="G1041" s="81" t="s">
        <v>12</v>
      </c>
      <c r="H1041" s="79" t="s">
        <v>162</v>
      </c>
    </row>
    <row r="1042" spans="2:8" x14ac:dyDescent="0.25">
      <c r="B1042" s="108" t="s">
        <v>2711</v>
      </c>
      <c r="C1042" s="76" t="s">
        <v>2712</v>
      </c>
      <c r="D1042" s="80" t="s">
        <v>1089</v>
      </c>
      <c r="E1042" s="80" t="s">
        <v>4914</v>
      </c>
      <c r="F1042" s="76"/>
      <c r="G1042" s="82" t="s">
        <v>28</v>
      </c>
      <c r="H1042" s="79" t="s">
        <v>1088</v>
      </c>
    </row>
    <row r="1043" spans="2:8" x14ac:dyDescent="0.25">
      <c r="B1043" s="108" t="s">
        <v>2713</v>
      </c>
      <c r="C1043" s="76" t="s">
        <v>19</v>
      </c>
      <c r="D1043" s="80" t="s">
        <v>2715</v>
      </c>
      <c r="E1043" s="80" t="s">
        <v>4914</v>
      </c>
      <c r="F1043" s="76"/>
      <c r="G1043" s="81" t="s">
        <v>12</v>
      </c>
      <c r="H1043" s="79" t="s">
        <v>2714</v>
      </c>
    </row>
    <row r="1044" spans="2:8" x14ac:dyDescent="0.25">
      <c r="B1044" s="108" t="s">
        <v>2716</v>
      </c>
      <c r="C1044" s="76" t="s">
        <v>19</v>
      </c>
      <c r="D1044" s="80" t="s">
        <v>2717</v>
      </c>
      <c r="E1044" s="80" t="s">
        <v>4914</v>
      </c>
      <c r="F1044" s="76"/>
      <c r="G1044" s="81" t="s">
        <v>12</v>
      </c>
      <c r="H1044" s="79" t="s">
        <v>1632</v>
      </c>
    </row>
    <row r="1045" spans="2:8" x14ac:dyDescent="0.25">
      <c r="B1045" s="108" t="s">
        <v>2718</v>
      </c>
      <c r="C1045" s="75" t="s">
        <v>4993</v>
      </c>
      <c r="D1045" s="80" t="s">
        <v>2720</v>
      </c>
      <c r="E1045" s="80" t="s">
        <v>4914</v>
      </c>
      <c r="F1045" s="78" t="s">
        <v>8</v>
      </c>
      <c r="G1045" s="78" t="s">
        <v>12</v>
      </c>
      <c r="H1045" s="79" t="s">
        <v>2719</v>
      </c>
    </row>
    <row r="1046" spans="2:8" x14ac:dyDescent="0.25">
      <c r="B1046" s="108" t="s">
        <v>2721</v>
      </c>
      <c r="C1046" s="75" t="s">
        <v>5131</v>
      </c>
      <c r="D1046" s="80" t="s">
        <v>2722</v>
      </c>
      <c r="E1046" s="80" t="s">
        <v>4914</v>
      </c>
      <c r="F1046" s="84" t="s">
        <v>2723</v>
      </c>
      <c r="G1046" s="81" t="s">
        <v>12</v>
      </c>
      <c r="H1046" s="79" t="s">
        <v>2225</v>
      </c>
    </row>
    <row r="1047" spans="2:8" x14ac:dyDescent="0.25">
      <c r="B1047" s="108" t="s">
        <v>2724</v>
      </c>
      <c r="C1047" s="75" t="s">
        <v>4985</v>
      </c>
      <c r="D1047" s="80" t="s">
        <v>2725</v>
      </c>
      <c r="E1047" s="80" t="s">
        <v>4914</v>
      </c>
      <c r="F1047" s="84" t="s">
        <v>1489</v>
      </c>
      <c r="G1047" s="81" t="s">
        <v>12</v>
      </c>
      <c r="H1047" s="79" t="s">
        <v>1487</v>
      </c>
    </row>
    <row r="1048" spans="2:8" x14ac:dyDescent="0.25">
      <c r="B1048" s="108" t="s">
        <v>2726</v>
      </c>
      <c r="C1048" s="76" t="s">
        <v>19</v>
      </c>
      <c r="D1048" s="80" t="s">
        <v>2728</v>
      </c>
      <c r="E1048" s="80" t="s">
        <v>4914</v>
      </c>
      <c r="F1048" s="76"/>
      <c r="G1048" s="81" t="s">
        <v>12</v>
      </c>
      <c r="H1048" s="79" t="s">
        <v>2727</v>
      </c>
    </row>
    <row r="1049" spans="2:8" x14ac:dyDescent="0.25">
      <c r="B1049" s="108" t="s">
        <v>2729</v>
      </c>
      <c r="C1049" s="75" t="s">
        <v>5127</v>
      </c>
      <c r="D1049" s="80" t="s">
        <v>2731</v>
      </c>
      <c r="E1049" s="80" t="s">
        <v>4914</v>
      </c>
      <c r="F1049" s="76"/>
      <c r="G1049" s="81" t="s">
        <v>12</v>
      </c>
      <c r="H1049" s="79" t="s">
        <v>2730</v>
      </c>
    </row>
    <row r="1050" spans="2:8" x14ac:dyDescent="0.25">
      <c r="B1050" s="108" t="s">
        <v>2732</v>
      </c>
      <c r="C1050" s="76" t="s">
        <v>5693</v>
      </c>
      <c r="D1050" s="80" t="s">
        <v>2734</v>
      </c>
      <c r="E1050" s="80" t="s">
        <v>4914</v>
      </c>
      <c r="F1050" s="76"/>
      <c r="G1050" s="82" t="s">
        <v>28</v>
      </c>
      <c r="H1050" s="79"/>
    </row>
    <row r="1051" spans="2:8" x14ac:dyDescent="0.25">
      <c r="B1051" s="108" t="s">
        <v>2735</v>
      </c>
      <c r="C1051" s="75" t="s">
        <v>4975</v>
      </c>
      <c r="D1051" s="80" t="s">
        <v>2736</v>
      </c>
      <c r="E1051" s="80" t="s">
        <v>4914</v>
      </c>
      <c r="F1051" s="76"/>
      <c r="G1051" s="81" t="s">
        <v>12</v>
      </c>
      <c r="H1051" s="79" t="s">
        <v>251</v>
      </c>
    </row>
    <row r="1052" spans="2:8" x14ac:dyDescent="0.25">
      <c r="B1052" s="108" t="s">
        <v>2737</v>
      </c>
      <c r="C1052" s="76" t="s">
        <v>23</v>
      </c>
      <c r="D1052" s="80" t="s">
        <v>2738</v>
      </c>
      <c r="E1052" s="80" t="s">
        <v>4914</v>
      </c>
      <c r="F1052" s="84" t="s">
        <v>5105</v>
      </c>
      <c r="G1052" s="81" t="s">
        <v>12</v>
      </c>
      <c r="H1052" s="79" t="s">
        <v>329</v>
      </c>
    </row>
    <row r="1053" spans="2:8" x14ac:dyDescent="0.25">
      <c r="B1053" s="108" t="s">
        <v>2739</v>
      </c>
      <c r="C1053" s="76" t="s">
        <v>19</v>
      </c>
      <c r="D1053" s="80" t="s">
        <v>2740</v>
      </c>
      <c r="E1053" s="80" t="s">
        <v>4914</v>
      </c>
      <c r="F1053" s="76"/>
      <c r="G1053" s="81" t="s">
        <v>12</v>
      </c>
      <c r="H1053" s="79" t="s">
        <v>1169</v>
      </c>
    </row>
    <row r="1054" spans="2:8" x14ac:dyDescent="0.25">
      <c r="B1054" s="108" t="s">
        <v>2741</v>
      </c>
      <c r="C1054" s="75" t="s">
        <v>4976</v>
      </c>
      <c r="D1054" s="80" t="s">
        <v>2742</v>
      </c>
      <c r="E1054" s="80" t="s">
        <v>4914</v>
      </c>
      <c r="F1054" s="76"/>
      <c r="G1054" s="81" t="s">
        <v>12</v>
      </c>
      <c r="H1054" s="79" t="s">
        <v>247</v>
      </c>
    </row>
    <row r="1055" spans="2:8" x14ac:dyDescent="0.25">
      <c r="B1055" s="108" t="s">
        <v>2743</v>
      </c>
      <c r="C1055" s="76" t="s">
        <v>19</v>
      </c>
      <c r="D1055" s="80" t="s">
        <v>2745</v>
      </c>
      <c r="E1055" s="80" t="s">
        <v>4914</v>
      </c>
      <c r="F1055" s="76"/>
      <c r="G1055" s="82" t="s">
        <v>28</v>
      </c>
      <c r="H1055" s="79" t="s">
        <v>2744</v>
      </c>
    </row>
    <row r="1056" spans="2:8" x14ac:dyDescent="0.25">
      <c r="B1056" s="108" t="s">
        <v>2746</v>
      </c>
      <c r="C1056" s="76" t="s">
        <v>23</v>
      </c>
      <c r="D1056" s="80" t="s">
        <v>2747</v>
      </c>
      <c r="E1056" s="80" t="s">
        <v>4914</v>
      </c>
      <c r="F1056" s="84" t="s">
        <v>2748</v>
      </c>
      <c r="G1056" s="81" t="s">
        <v>12</v>
      </c>
      <c r="H1056" s="79" t="s">
        <v>326</v>
      </c>
    </row>
    <row r="1057" spans="2:8" x14ac:dyDescent="0.25">
      <c r="B1057" s="108" t="s">
        <v>2749</v>
      </c>
      <c r="C1057" s="75" t="s">
        <v>5127</v>
      </c>
      <c r="D1057" s="80" t="s">
        <v>2751</v>
      </c>
      <c r="E1057" s="80" t="s">
        <v>4914</v>
      </c>
      <c r="F1057" s="76"/>
      <c r="G1057" s="81" t="s">
        <v>12</v>
      </c>
      <c r="H1057" s="79" t="s">
        <v>2750</v>
      </c>
    </row>
    <row r="1058" spans="2:8" x14ac:dyDescent="0.25">
      <c r="B1058" s="108" t="s">
        <v>2752</v>
      </c>
      <c r="C1058" s="76" t="s">
        <v>19</v>
      </c>
      <c r="D1058" s="80" t="s">
        <v>2650</v>
      </c>
      <c r="E1058" s="80" t="s">
        <v>4914</v>
      </c>
      <c r="F1058" s="76"/>
      <c r="G1058" s="82" t="s">
        <v>28</v>
      </c>
      <c r="H1058" s="79" t="s">
        <v>2649</v>
      </c>
    </row>
    <row r="1059" spans="2:8" x14ac:dyDescent="0.25">
      <c r="B1059" s="108" t="s">
        <v>2753</v>
      </c>
      <c r="C1059" s="76" t="s">
        <v>19</v>
      </c>
      <c r="D1059" s="80" t="s">
        <v>2754</v>
      </c>
      <c r="E1059" s="80" t="s">
        <v>4914</v>
      </c>
      <c r="F1059" s="76"/>
      <c r="G1059" s="81" t="s">
        <v>12</v>
      </c>
      <c r="H1059" s="79" t="s">
        <v>179</v>
      </c>
    </row>
    <row r="1060" spans="2:8" x14ac:dyDescent="0.25">
      <c r="B1060" s="108" t="s">
        <v>2755</v>
      </c>
      <c r="C1060" s="76" t="s">
        <v>5693</v>
      </c>
      <c r="D1060" s="80" t="s">
        <v>2756</v>
      </c>
      <c r="E1060" s="80" t="s">
        <v>4914</v>
      </c>
      <c r="F1060" s="76"/>
      <c r="G1060" s="82" t="s">
        <v>28</v>
      </c>
      <c r="H1060" s="79"/>
    </row>
    <row r="1061" spans="2:8" x14ac:dyDescent="0.25">
      <c r="B1061" s="108" t="s">
        <v>2757</v>
      </c>
      <c r="C1061" s="75" t="s">
        <v>4995</v>
      </c>
      <c r="D1061" s="80" t="s">
        <v>2759</v>
      </c>
      <c r="E1061" s="80" t="s">
        <v>4914</v>
      </c>
      <c r="F1061" s="78" t="s">
        <v>8</v>
      </c>
      <c r="G1061" s="78" t="s">
        <v>28</v>
      </c>
      <c r="H1061" s="79" t="s">
        <v>2758</v>
      </c>
    </row>
    <row r="1062" spans="2:8" x14ac:dyDescent="0.25">
      <c r="B1062" s="108" t="s">
        <v>2760</v>
      </c>
      <c r="C1062" s="76" t="s">
        <v>5693</v>
      </c>
      <c r="D1062" s="80" t="s">
        <v>2762</v>
      </c>
      <c r="E1062" s="80" t="s">
        <v>4914</v>
      </c>
      <c r="F1062" s="76"/>
      <c r="G1062" s="82" t="s">
        <v>28</v>
      </c>
      <c r="H1062" s="79"/>
    </row>
    <row r="1063" spans="2:8" x14ac:dyDescent="0.25">
      <c r="B1063" s="108" t="s">
        <v>2763</v>
      </c>
      <c r="C1063" s="76" t="s">
        <v>23</v>
      </c>
      <c r="D1063" s="80" t="s">
        <v>2764</v>
      </c>
      <c r="E1063" s="80" t="s">
        <v>4914</v>
      </c>
      <c r="F1063" s="84" t="s">
        <v>2765</v>
      </c>
      <c r="G1063" s="81" t="s">
        <v>12</v>
      </c>
      <c r="H1063" s="79" t="s">
        <v>381</v>
      </c>
    </row>
    <row r="1064" spans="2:8" x14ac:dyDescent="0.25">
      <c r="B1064" s="108" t="s">
        <v>2766</v>
      </c>
      <c r="C1064" s="76" t="s">
        <v>5693</v>
      </c>
      <c r="D1064" s="80" t="s">
        <v>2767</v>
      </c>
      <c r="E1064" s="80" t="s">
        <v>4914</v>
      </c>
      <c r="F1064" s="76"/>
      <c r="G1064" s="82" t="s">
        <v>28</v>
      </c>
      <c r="H1064" s="79"/>
    </row>
    <row r="1065" spans="2:8" x14ac:dyDescent="0.25">
      <c r="B1065" s="108" t="s">
        <v>2768</v>
      </c>
      <c r="C1065" s="76" t="s">
        <v>19</v>
      </c>
      <c r="D1065" s="80" t="s">
        <v>2770</v>
      </c>
      <c r="E1065" s="80" t="s">
        <v>4914</v>
      </c>
      <c r="F1065" s="76"/>
      <c r="G1065" s="81" t="s">
        <v>12</v>
      </c>
      <c r="H1065" s="79" t="s">
        <v>2769</v>
      </c>
    </row>
    <row r="1066" spans="2:8" x14ac:dyDescent="0.25">
      <c r="B1066" s="108" t="s">
        <v>2771</v>
      </c>
      <c r="C1066" s="76" t="s">
        <v>19</v>
      </c>
      <c r="D1066" s="80" t="s">
        <v>2773</v>
      </c>
      <c r="E1066" s="80" t="s">
        <v>4914</v>
      </c>
      <c r="F1066" s="76"/>
      <c r="G1066" s="81" t="s">
        <v>12</v>
      </c>
      <c r="H1066" s="79" t="s">
        <v>2772</v>
      </c>
    </row>
    <row r="1067" spans="2:8" x14ac:dyDescent="0.25">
      <c r="B1067" s="108" t="s">
        <v>2774</v>
      </c>
      <c r="C1067" s="75" t="s">
        <v>5127</v>
      </c>
      <c r="D1067" s="80" t="s">
        <v>2776</v>
      </c>
      <c r="E1067" s="80" t="s">
        <v>4914</v>
      </c>
      <c r="F1067" s="76"/>
      <c r="G1067" s="81" t="s">
        <v>12</v>
      </c>
      <c r="H1067" s="79" t="s">
        <v>2775</v>
      </c>
    </row>
    <row r="1068" spans="2:8" x14ac:dyDescent="0.25">
      <c r="B1068" s="108" t="s">
        <v>2777</v>
      </c>
      <c r="C1068" s="76" t="s">
        <v>19</v>
      </c>
      <c r="D1068" s="80" t="s">
        <v>2778</v>
      </c>
      <c r="E1068" s="80" t="s">
        <v>4914</v>
      </c>
      <c r="F1068" s="76"/>
      <c r="G1068" s="81" t="s">
        <v>12</v>
      </c>
      <c r="H1068" s="79" t="s">
        <v>1823</v>
      </c>
    </row>
    <row r="1069" spans="2:8" x14ac:dyDescent="0.25">
      <c r="B1069" s="108" t="s">
        <v>2779</v>
      </c>
      <c r="C1069" s="76" t="s">
        <v>19</v>
      </c>
      <c r="D1069" s="80" t="s">
        <v>2781</v>
      </c>
      <c r="E1069" s="80" t="s">
        <v>4914</v>
      </c>
      <c r="F1069" s="76"/>
      <c r="G1069" s="81" t="s">
        <v>12</v>
      </c>
      <c r="H1069" s="79" t="s">
        <v>2780</v>
      </c>
    </row>
    <row r="1070" spans="2:8" x14ac:dyDescent="0.25">
      <c r="B1070" s="108" t="s">
        <v>2782</v>
      </c>
      <c r="C1070" s="75" t="s">
        <v>5127</v>
      </c>
      <c r="D1070" s="80" t="s">
        <v>2783</v>
      </c>
      <c r="E1070" s="80" t="s">
        <v>4914</v>
      </c>
      <c r="F1070" s="76"/>
      <c r="G1070" s="81" t="s">
        <v>12</v>
      </c>
      <c r="H1070" s="79" t="s">
        <v>589</v>
      </c>
    </row>
    <row r="1071" spans="2:8" x14ac:dyDescent="0.25">
      <c r="B1071" s="108" t="s">
        <v>2784</v>
      </c>
      <c r="C1071" s="75" t="s">
        <v>5131</v>
      </c>
      <c r="D1071" s="80" t="s">
        <v>2786</v>
      </c>
      <c r="E1071" s="80" t="s">
        <v>4914</v>
      </c>
      <c r="F1071" s="84" t="s">
        <v>2787</v>
      </c>
      <c r="G1071" s="82" t="s">
        <v>28</v>
      </c>
      <c r="H1071" s="79" t="s">
        <v>2785</v>
      </c>
    </row>
    <row r="1072" spans="2:8" x14ac:dyDescent="0.25">
      <c r="B1072" s="108" t="s">
        <v>2788</v>
      </c>
      <c r="C1072" s="75" t="s">
        <v>5705</v>
      </c>
      <c r="D1072" s="80" t="s">
        <v>2789</v>
      </c>
      <c r="E1072" s="80" t="s">
        <v>4914</v>
      </c>
      <c r="F1072" s="94" t="s">
        <v>2790</v>
      </c>
      <c r="G1072" s="82" t="s">
        <v>28</v>
      </c>
      <c r="H1072" s="79"/>
    </row>
    <row r="1073" spans="2:8" x14ac:dyDescent="0.25">
      <c r="B1073" s="108" t="s">
        <v>2791</v>
      </c>
      <c r="C1073" s="76" t="s">
        <v>494</v>
      </c>
      <c r="D1073" s="80" t="s">
        <v>2792</v>
      </c>
      <c r="E1073" s="80" t="s">
        <v>4914</v>
      </c>
      <c r="F1073" s="76"/>
      <c r="G1073" s="81" t="s">
        <v>12</v>
      </c>
      <c r="H1073" s="79" t="s">
        <v>452</v>
      </c>
    </row>
    <row r="1074" spans="2:8" x14ac:dyDescent="0.25">
      <c r="B1074" s="108" t="s">
        <v>2793</v>
      </c>
      <c r="C1074" s="75" t="s">
        <v>5127</v>
      </c>
      <c r="D1074" s="80" t="s">
        <v>2795</v>
      </c>
      <c r="E1074" s="80" t="s">
        <v>4914</v>
      </c>
      <c r="F1074" s="76"/>
      <c r="G1074" s="81" t="s">
        <v>12</v>
      </c>
      <c r="H1074" s="79" t="s">
        <v>2794</v>
      </c>
    </row>
    <row r="1075" spans="2:8" x14ac:dyDescent="0.25">
      <c r="B1075" s="108" t="s">
        <v>2796</v>
      </c>
      <c r="C1075" s="75" t="s">
        <v>5127</v>
      </c>
      <c r="D1075" s="80" t="s">
        <v>2798</v>
      </c>
      <c r="E1075" s="80" t="s">
        <v>4914</v>
      </c>
      <c r="F1075" s="76"/>
      <c r="G1075" s="81" t="s">
        <v>12</v>
      </c>
      <c r="H1075" s="79" t="s">
        <v>2797</v>
      </c>
    </row>
    <row r="1076" spans="2:8" x14ac:dyDescent="0.25">
      <c r="B1076" s="108" t="s">
        <v>2799</v>
      </c>
      <c r="C1076" s="76" t="s">
        <v>2800</v>
      </c>
      <c r="D1076" s="80" t="s">
        <v>2537</v>
      </c>
      <c r="E1076" s="80" t="s">
        <v>4914</v>
      </c>
      <c r="F1076" s="86" t="s">
        <v>2801</v>
      </c>
      <c r="G1076" s="82" t="s">
        <v>28</v>
      </c>
      <c r="H1076" s="79" t="s">
        <v>2536</v>
      </c>
    </row>
    <row r="1077" spans="2:8" x14ac:dyDescent="0.25">
      <c r="B1077" s="108" t="s">
        <v>2802</v>
      </c>
      <c r="C1077" s="76" t="s">
        <v>1682</v>
      </c>
      <c r="D1077" s="80" t="s">
        <v>928</v>
      </c>
      <c r="E1077" s="80" t="s">
        <v>4914</v>
      </c>
      <c r="F1077" s="84" t="s">
        <v>5014</v>
      </c>
      <c r="G1077" s="82" t="s">
        <v>28</v>
      </c>
      <c r="H1077" s="79" t="s">
        <v>681</v>
      </c>
    </row>
    <row r="1078" spans="2:8" x14ac:dyDescent="0.25">
      <c r="B1078" s="108" t="s">
        <v>2803</v>
      </c>
      <c r="C1078" s="75" t="s">
        <v>5692</v>
      </c>
      <c r="D1078" s="76"/>
      <c r="E1078" s="77"/>
      <c r="F1078" s="77"/>
      <c r="G1078" s="78" t="s">
        <v>8</v>
      </c>
      <c r="H1078" s="79" t="s">
        <v>7</v>
      </c>
    </row>
    <row r="1079" spans="2:8" x14ac:dyDescent="0.25">
      <c r="B1079" s="108" t="s">
        <v>2804</v>
      </c>
      <c r="C1079" s="75" t="s">
        <v>5692</v>
      </c>
      <c r="D1079" s="76"/>
      <c r="E1079" s="77"/>
      <c r="F1079" s="77"/>
      <c r="G1079" s="78" t="s">
        <v>8</v>
      </c>
      <c r="H1079" s="79" t="s">
        <v>7</v>
      </c>
    </row>
    <row r="1080" spans="2:8" x14ac:dyDescent="0.25">
      <c r="B1080" s="108" t="s">
        <v>2805</v>
      </c>
      <c r="C1080" s="75" t="s">
        <v>5692</v>
      </c>
      <c r="D1080" s="76"/>
      <c r="E1080" s="77"/>
      <c r="F1080" s="77"/>
      <c r="G1080" s="78" t="s">
        <v>8</v>
      </c>
      <c r="H1080" s="79" t="s">
        <v>7</v>
      </c>
    </row>
    <row r="1081" spans="2:8" x14ac:dyDescent="0.25">
      <c r="B1081" s="108" t="s">
        <v>2806</v>
      </c>
      <c r="C1081" s="76" t="s">
        <v>2022</v>
      </c>
      <c r="D1081" s="80" t="s">
        <v>551</v>
      </c>
      <c r="E1081" s="80" t="s">
        <v>4914</v>
      </c>
      <c r="F1081" s="76"/>
      <c r="G1081" s="81" t="s">
        <v>12</v>
      </c>
      <c r="H1081" s="79" t="s">
        <v>550</v>
      </c>
    </row>
    <row r="1082" spans="2:8" x14ac:dyDescent="0.25">
      <c r="B1082" s="108" t="s">
        <v>2807</v>
      </c>
      <c r="C1082" s="75" t="s">
        <v>5692</v>
      </c>
      <c r="D1082" s="76"/>
      <c r="E1082" s="77"/>
      <c r="F1082" s="77"/>
      <c r="G1082" s="78" t="s">
        <v>8</v>
      </c>
      <c r="H1082" s="79" t="s">
        <v>7</v>
      </c>
    </row>
    <row r="1083" spans="2:8" x14ac:dyDescent="0.25">
      <c r="B1083" s="112" t="s">
        <v>2808</v>
      </c>
      <c r="C1083" s="75" t="s">
        <v>5692</v>
      </c>
      <c r="D1083" s="76"/>
      <c r="E1083" s="77"/>
      <c r="F1083" s="77"/>
      <c r="G1083" s="78" t="s">
        <v>8</v>
      </c>
      <c r="H1083" s="79" t="s">
        <v>7</v>
      </c>
    </row>
    <row r="1084" spans="2:8" x14ac:dyDescent="0.25">
      <c r="B1084" s="112" t="s">
        <v>2809</v>
      </c>
      <c r="C1084" s="75" t="s">
        <v>5692</v>
      </c>
      <c r="D1084" s="76"/>
      <c r="E1084" s="77"/>
      <c r="F1084" s="77"/>
      <c r="G1084" s="78" t="s">
        <v>8</v>
      </c>
      <c r="H1084" s="79" t="s">
        <v>2810</v>
      </c>
    </row>
    <row r="1085" spans="2:8" x14ac:dyDescent="0.25">
      <c r="B1085" s="112" t="s">
        <v>2811</v>
      </c>
      <c r="C1085" s="75" t="s">
        <v>5692</v>
      </c>
      <c r="D1085" s="76"/>
      <c r="E1085" s="77"/>
      <c r="F1085" s="77"/>
      <c r="G1085" s="78" t="s">
        <v>8</v>
      </c>
      <c r="H1085" s="79" t="s">
        <v>7</v>
      </c>
    </row>
    <row r="1086" spans="2:8" x14ac:dyDescent="0.25">
      <c r="B1086" s="112" t="s">
        <v>2812</v>
      </c>
      <c r="C1086" s="75" t="s">
        <v>5692</v>
      </c>
      <c r="D1086" s="76"/>
      <c r="E1086" s="77"/>
      <c r="F1086" s="77"/>
      <c r="G1086" s="78" t="s">
        <v>8</v>
      </c>
      <c r="H1086" s="79" t="s">
        <v>2644</v>
      </c>
    </row>
    <row r="1087" spans="2:8" x14ac:dyDescent="0.25">
      <c r="B1087" s="112" t="s">
        <v>2813</v>
      </c>
      <c r="C1087" s="75" t="s">
        <v>5692</v>
      </c>
      <c r="D1087" s="76"/>
      <c r="E1087" s="77"/>
      <c r="F1087" s="77"/>
      <c r="G1087" s="78" t="s">
        <v>8</v>
      </c>
      <c r="H1087" s="79" t="s">
        <v>2644</v>
      </c>
    </row>
    <row r="1088" spans="2:8" x14ac:dyDescent="0.25">
      <c r="B1088" s="112" t="s">
        <v>2814</v>
      </c>
      <c r="C1088" s="76" t="s">
        <v>23</v>
      </c>
      <c r="D1088" s="80" t="s">
        <v>2815</v>
      </c>
      <c r="E1088" s="80" t="s">
        <v>4914</v>
      </c>
      <c r="F1088" s="84" t="s">
        <v>1579</v>
      </c>
      <c r="G1088" s="81" t="s">
        <v>12</v>
      </c>
      <c r="H1088" s="79" t="s">
        <v>326</v>
      </c>
    </row>
    <row r="1089" spans="2:8" x14ac:dyDescent="0.25">
      <c r="B1089" s="112" t="s">
        <v>2816</v>
      </c>
      <c r="C1089" s="75" t="s">
        <v>5692</v>
      </c>
      <c r="D1089" s="76"/>
      <c r="E1089" s="77"/>
      <c r="F1089" s="77"/>
      <c r="G1089" s="78" t="s">
        <v>8</v>
      </c>
      <c r="H1089" s="79" t="s">
        <v>304</v>
      </c>
    </row>
    <row r="1090" spans="2:8" x14ac:dyDescent="0.25">
      <c r="B1090" s="112" t="s">
        <v>2817</v>
      </c>
      <c r="C1090" s="76" t="s">
        <v>5696</v>
      </c>
      <c r="D1090" s="80" t="s">
        <v>2818</v>
      </c>
      <c r="E1090" s="80" t="s">
        <v>4914</v>
      </c>
      <c r="F1090" s="78" t="s">
        <v>8</v>
      </c>
      <c r="G1090" s="78" t="s">
        <v>28</v>
      </c>
      <c r="H1090" s="79" t="s">
        <v>458</v>
      </c>
    </row>
    <row r="1091" spans="2:8" x14ac:dyDescent="0.25">
      <c r="B1091" s="112" t="s">
        <v>2819</v>
      </c>
      <c r="C1091" s="76" t="s">
        <v>19</v>
      </c>
      <c r="D1091" s="80" t="s">
        <v>2821</v>
      </c>
      <c r="E1091" s="80" t="s">
        <v>4914</v>
      </c>
      <c r="F1091" s="76"/>
      <c r="G1091" s="81" t="s">
        <v>12</v>
      </c>
      <c r="H1091" s="79" t="s">
        <v>2820</v>
      </c>
    </row>
    <row r="1092" spans="2:8" x14ac:dyDescent="0.25">
      <c r="B1092" s="112" t="s">
        <v>2822</v>
      </c>
      <c r="C1092" s="75" t="s">
        <v>5692</v>
      </c>
      <c r="D1092" s="76"/>
      <c r="E1092" s="77"/>
      <c r="F1092" s="77"/>
      <c r="G1092" s="78" t="s">
        <v>8</v>
      </c>
      <c r="H1092" s="79" t="s">
        <v>1008</v>
      </c>
    </row>
    <row r="1093" spans="2:8" x14ac:dyDescent="0.25">
      <c r="B1093" s="112" t="s">
        <v>2823</v>
      </c>
      <c r="C1093" s="76" t="s">
        <v>19</v>
      </c>
      <c r="D1093" s="80" t="s">
        <v>2824</v>
      </c>
      <c r="E1093" s="80" t="s">
        <v>4914</v>
      </c>
      <c r="F1093" s="76"/>
      <c r="G1093" s="81" t="s">
        <v>12</v>
      </c>
      <c r="H1093" s="79" t="s">
        <v>2208</v>
      </c>
    </row>
    <row r="1094" spans="2:8" x14ac:dyDescent="0.25">
      <c r="B1094" s="112" t="s">
        <v>2825</v>
      </c>
      <c r="C1094" s="75" t="s">
        <v>4986</v>
      </c>
      <c r="D1094" s="80" t="s">
        <v>2827</v>
      </c>
      <c r="E1094" s="80" t="s">
        <v>4914</v>
      </c>
      <c r="F1094" s="76"/>
      <c r="G1094" s="82" t="s">
        <v>28</v>
      </c>
      <c r="H1094" s="79" t="s">
        <v>2826</v>
      </c>
    </row>
    <row r="1095" spans="2:8" x14ac:dyDescent="0.25">
      <c r="B1095" s="112" t="s">
        <v>2828</v>
      </c>
      <c r="C1095" s="76" t="s">
        <v>5693</v>
      </c>
      <c r="D1095" s="80" t="s">
        <v>2829</v>
      </c>
      <c r="E1095" s="80" t="s">
        <v>4914</v>
      </c>
      <c r="F1095" s="76"/>
      <c r="G1095" s="83" t="s">
        <v>46</v>
      </c>
      <c r="H1095" s="79"/>
    </row>
    <row r="1096" spans="2:8" x14ac:dyDescent="0.25">
      <c r="B1096" s="112" t="s">
        <v>2830</v>
      </c>
      <c r="C1096" s="75" t="s">
        <v>5692</v>
      </c>
      <c r="D1096" s="76"/>
      <c r="E1096" s="77"/>
      <c r="F1096" s="77"/>
      <c r="G1096" s="78" t="s">
        <v>8</v>
      </c>
      <c r="H1096" s="79" t="s">
        <v>2831</v>
      </c>
    </row>
    <row r="1097" spans="2:8" x14ac:dyDescent="0.25">
      <c r="B1097" s="112" t="s">
        <v>2832</v>
      </c>
      <c r="C1097" s="76" t="s">
        <v>2833</v>
      </c>
      <c r="D1097" s="80" t="s">
        <v>2835</v>
      </c>
      <c r="E1097" s="80" t="s">
        <v>4914</v>
      </c>
      <c r="F1097" s="76"/>
      <c r="G1097" s="82" t="s">
        <v>28</v>
      </c>
      <c r="H1097" s="79" t="s">
        <v>2834</v>
      </c>
    </row>
    <row r="1098" spans="2:8" x14ac:dyDescent="0.25">
      <c r="B1098" s="112" t="s">
        <v>2836</v>
      </c>
      <c r="C1098" s="75" t="s">
        <v>5127</v>
      </c>
      <c r="D1098" s="80" t="s">
        <v>2837</v>
      </c>
      <c r="E1098" s="80" t="s">
        <v>4914</v>
      </c>
      <c r="F1098" s="76"/>
      <c r="G1098" s="81" t="s">
        <v>12</v>
      </c>
      <c r="H1098" s="79" t="s">
        <v>30</v>
      </c>
    </row>
    <row r="1099" spans="2:8" x14ac:dyDescent="0.25">
      <c r="B1099" s="112" t="s">
        <v>2838</v>
      </c>
      <c r="C1099" s="76" t="s">
        <v>5703</v>
      </c>
      <c r="D1099" s="80" t="s">
        <v>2016</v>
      </c>
      <c r="E1099" s="80" t="s">
        <v>4914</v>
      </c>
      <c r="F1099" s="76"/>
      <c r="G1099" s="92" t="s">
        <v>532</v>
      </c>
      <c r="H1099" s="79"/>
    </row>
    <row r="1100" spans="2:8" x14ac:dyDescent="0.25">
      <c r="B1100" s="112" t="s">
        <v>2839</v>
      </c>
      <c r="C1100" s="76" t="s">
        <v>5693</v>
      </c>
      <c r="D1100" s="80" t="s">
        <v>2840</v>
      </c>
      <c r="E1100" s="80" t="s">
        <v>4914</v>
      </c>
      <c r="F1100" s="76"/>
      <c r="G1100" s="82" t="s">
        <v>28</v>
      </c>
      <c r="H1100" s="79"/>
    </row>
    <row r="1101" spans="2:8" x14ac:dyDescent="0.25">
      <c r="B1101" s="112" t="s">
        <v>2841</v>
      </c>
      <c r="C1101" s="75" t="s">
        <v>5692</v>
      </c>
      <c r="D1101" s="76"/>
      <c r="E1101" s="77"/>
      <c r="F1101" s="77"/>
      <c r="G1101" s="78" t="s">
        <v>8</v>
      </c>
      <c r="H1101" s="79" t="s">
        <v>689</v>
      </c>
    </row>
    <row r="1102" spans="2:8" x14ac:dyDescent="0.25">
      <c r="B1102" s="112" t="s">
        <v>2842</v>
      </c>
      <c r="C1102" s="75" t="s">
        <v>5127</v>
      </c>
      <c r="D1102" s="80" t="s">
        <v>2844</v>
      </c>
      <c r="E1102" s="80" t="s">
        <v>4914</v>
      </c>
      <c r="F1102" s="76"/>
      <c r="G1102" s="81" t="s">
        <v>12</v>
      </c>
      <c r="H1102" s="79" t="s">
        <v>2843</v>
      </c>
    </row>
    <row r="1103" spans="2:8" x14ac:dyDescent="0.25">
      <c r="B1103" s="112" t="s">
        <v>2845</v>
      </c>
      <c r="C1103" s="76" t="s">
        <v>19</v>
      </c>
      <c r="D1103" s="80" t="s">
        <v>2847</v>
      </c>
      <c r="E1103" s="80" t="s">
        <v>4914</v>
      </c>
      <c r="F1103" s="76"/>
      <c r="G1103" s="81" t="s">
        <v>12</v>
      </c>
      <c r="H1103" s="79" t="s">
        <v>2846</v>
      </c>
    </row>
    <row r="1104" spans="2:8" x14ac:dyDescent="0.25">
      <c r="B1104" s="112" t="s">
        <v>2848</v>
      </c>
      <c r="C1104" s="76" t="s">
        <v>19</v>
      </c>
      <c r="D1104" s="80" t="s">
        <v>2849</v>
      </c>
      <c r="E1104" s="80" t="s">
        <v>4914</v>
      </c>
      <c r="F1104" s="76"/>
      <c r="G1104" s="81" t="s">
        <v>12</v>
      </c>
      <c r="H1104" s="79" t="s">
        <v>728</v>
      </c>
    </row>
    <row r="1105" spans="2:8" x14ac:dyDescent="0.25">
      <c r="B1105" s="112" t="s">
        <v>2850</v>
      </c>
      <c r="C1105" s="76" t="s">
        <v>19</v>
      </c>
      <c r="D1105" s="80" t="s">
        <v>2852</v>
      </c>
      <c r="E1105" s="80" t="s">
        <v>4914</v>
      </c>
      <c r="F1105" s="76"/>
      <c r="G1105" s="81" t="s">
        <v>12</v>
      </c>
      <c r="H1105" s="79" t="s">
        <v>2851</v>
      </c>
    </row>
    <row r="1106" spans="2:8" x14ac:dyDescent="0.25">
      <c r="B1106" s="112" t="s">
        <v>2853</v>
      </c>
      <c r="C1106" s="75" t="s">
        <v>5127</v>
      </c>
      <c r="D1106" s="80" t="s">
        <v>2855</v>
      </c>
      <c r="E1106" s="80" t="s">
        <v>4914</v>
      </c>
      <c r="F1106" s="76"/>
      <c r="G1106" s="81" t="s">
        <v>12</v>
      </c>
      <c r="H1106" s="79" t="s">
        <v>2854</v>
      </c>
    </row>
    <row r="1107" spans="2:8" x14ac:dyDescent="0.25">
      <c r="B1107" s="112" t="s">
        <v>2856</v>
      </c>
      <c r="C1107" s="76" t="s">
        <v>19</v>
      </c>
      <c r="D1107" s="80" t="s">
        <v>2857</v>
      </c>
      <c r="E1107" s="80" t="s">
        <v>4914</v>
      </c>
      <c r="F1107" s="76"/>
      <c r="G1107" s="81" t="s">
        <v>12</v>
      </c>
      <c r="H1107" s="79" t="s">
        <v>179</v>
      </c>
    </row>
    <row r="1108" spans="2:8" x14ac:dyDescent="0.25">
      <c r="B1108" s="112" t="s">
        <v>2858</v>
      </c>
      <c r="C1108" s="75" t="s">
        <v>5127</v>
      </c>
      <c r="D1108" s="80" t="s">
        <v>2859</v>
      </c>
      <c r="E1108" s="80" t="s">
        <v>4914</v>
      </c>
      <c r="F1108" s="76"/>
      <c r="G1108" s="81" t="s">
        <v>12</v>
      </c>
      <c r="H1108" s="79" t="s">
        <v>88</v>
      </c>
    </row>
    <row r="1109" spans="2:8" x14ac:dyDescent="0.25">
      <c r="B1109" s="112" t="s">
        <v>2860</v>
      </c>
      <c r="C1109" s="75" t="s">
        <v>5003</v>
      </c>
      <c r="D1109" s="80" t="s">
        <v>2861</v>
      </c>
      <c r="E1109" s="80" t="s">
        <v>4914</v>
      </c>
      <c r="F1109" s="78" t="s">
        <v>8</v>
      </c>
      <c r="G1109" s="78" t="s">
        <v>12</v>
      </c>
      <c r="H1109" s="79" t="s">
        <v>190</v>
      </c>
    </row>
    <row r="1110" spans="2:8" x14ac:dyDescent="0.25">
      <c r="B1110" s="112" t="s">
        <v>2862</v>
      </c>
      <c r="C1110" s="76" t="s">
        <v>19</v>
      </c>
      <c r="D1110" s="80" t="s">
        <v>2864</v>
      </c>
      <c r="E1110" s="80" t="s">
        <v>4914</v>
      </c>
      <c r="F1110" s="76"/>
      <c r="G1110" s="81" t="s">
        <v>12</v>
      </c>
      <c r="H1110" s="79" t="s">
        <v>2863</v>
      </c>
    </row>
    <row r="1111" spans="2:8" x14ac:dyDescent="0.25">
      <c r="B1111" s="112" t="s">
        <v>2865</v>
      </c>
      <c r="C1111" s="75" t="s">
        <v>5127</v>
      </c>
      <c r="D1111" s="80" t="s">
        <v>2867</v>
      </c>
      <c r="E1111" s="80" t="s">
        <v>4914</v>
      </c>
      <c r="F1111" s="86" t="s">
        <v>2868</v>
      </c>
      <c r="G1111" s="82" t="s">
        <v>28</v>
      </c>
      <c r="H1111" s="79" t="s">
        <v>2866</v>
      </c>
    </row>
    <row r="1112" spans="2:8" x14ac:dyDescent="0.25">
      <c r="B1112" s="112" t="s">
        <v>2869</v>
      </c>
      <c r="C1112" s="75" t="s">
        <v>5692</v>
      </c>
      <c r="D1112" s="76"/>
      <c r="E1112" s="77"/>
      <c r="F1112" s="77"/>
      <c r="G1112" s="78" t="s">
        <v>8</v>
      </c>
      <c r="H1112" s="79" t="s">
        <v>7</v>
      </c>
    </row>
    <row r="1113" spans="2:8" x14ac:dyDescent="0.25">
      <c r="B1113" s="112" t="s">
        <v>2870</v>
      </c>
      <c r="C1113" s="76" t="s">
        <v>1240</v>
      </c>
      <c r="D1113" s="80" t="s">
        <v>1242</v>
      </c>
      <c r="E1113" s="80" t="s">
        <v>4914</v>
      </c>
      <c r="F1113" s="76"/>
      <c r="G1113" s="82" t="s">
        <v>28</v>
      </c>
      <c r="H1113" s="79" t="s">
        <v>1241</v>
      </c>
    </row>
    <row r="1114" spans="2:8" x14ac:dyDescent="0.25">
      <c r="B1114" s="112" t="s">
        <v>2871</v>
      </c>
      <c r="C1114" s="75" t="s">
        <v>5145</v>
      </c>
      <c r="D1114" s="80" t="s">
        <v>2873</v>
      </c>
      <c r="E1114" s="80" t="s">
        <v>4914</v>
      </c>
      <c r="F1114" s="76"/>
      <c r="G1114" s="81" t="s">
        <v>12</v>
      </c>
      <c r="H1114" s="79" t="s">
        <v>2872</v>
      </c>
    </row>
    <row r="1115" spans="2:8" x14ac:dyDescent="0.25">
      <c r="B1115" s="112" t="s">
        <v>2874</v>
      </c>
      <c r="C1115" s="76" t="s">
        <v>2875</v>
      </c>
      <c r="D1115" s="80" t="s">
        <v>2876</v>
      </c>
      <c r="E1115" s="80" t="s">
        <v>4914</v>
      </c>
      <c r="F1115" s="76"/>
      <c r="G1115" s="82" t="s">
        <v>28</v>
      </c>
      <c r="H1115" s="79" t="s">
        <v>972</v>
      </c>
    </row>
    <row r="1116" spans="2:8" x14ac:dyDescent="0.25">
      <c r="B1116" s="112" t="s">
        <v>2877</v>
      </c>
      <c r="C1116" s="75" t="s">
        <v>5705</v>
      </c>
      <c r="D1116" s="80" t="s">
        <v>2878</v>
      </c>
      <c r="E1116" s="80" t="s">
        <v>4914</v>
      </c>
      <c r="F1116" s="76"/>
      <c r="G1116" s="83" t="s">
        <v>46</v>
      </c>
      <c r="H1116" s="79"/>
    </row>
    <row r="1117" spans="2:8" x14ac:dyDescent="0.25">
      <c r="B1117" s="112" t="s">
        <v>2879</v>
      </c>
      <c r="C1117" s="75" t="s">
        <v>5692</v>
      </c>
      <c r="D1117" s="76"/>
      <c r="E1117" s="77"/>
      <c r="F1117" s="77"/>
      <c r="G1117" s="78" t="s">
        <v>8</v>
      </c>
      <c r="H1117" s="79" t="s">
        <v>287</v>
      </c>
    </row>
    <row r="1118" spans="2:8" x14ac:dyDescent="0.25">
      <c r="B1118" s="112" t="s">
        <v>2880</v>
      </c>
      <c r="C1118" s="75" t="s">
        <v>5004</v>
      </c>
      <c r="D1118" s="80" t="s">
        <v>2882</v>
      </c>
      <c r="E1118" s="80" t="s">
        <v>4914</v>
      </c>
      <c r="F1118" s="78" t="s">
        <v>2883</v>
      </c>
      <c r="G1118" s="78" t="s">
        <v>12</v>
      </c>
      <c r="H1118" s="79" t="s">
        <v>2881</v>
      </c>
    </row>
    <row r="1119" spans="2:8" x14ac:dyDescent="0.25">
      <c r="B1119" s="112" t="s">
        <v>2884</v>
      </c>
      <c r="C1119" s="76" t="s">
        <v>494</v>
      </c>
      <c r="D1119" s="80" t="s">
        <v>2885</v>
      </c>
      <c r="E1119" s="80" t="s">
        <v>4914</v>
      </c>
      <c r="F1119" s="76"/>
      <c r="G1119" s="81" t="s">
        <v>12</v>
      </c>
      <c r="H1119" s="79" t="s">
        <v>452</v>
      </c>
    </row>
    <row r="1120" spans="2:8" x14ac:dyDescent="0.25">
      <c r="B1120" s="112" t="s">
        <v>2886</v>
      </c>
      <c r="C1120" s="76" t="s">
        <v>23</v>
      </c>
      <c r="D1120" s="80" t="s">
        <v>2887</v>
      </c>
      <c r="E1120" s="80" t="s">
        <v>4914</v>
      </c>
      <c r="F1120" s="84" t="s">
        <v>2888</v>
      </c>
      <c r="G1120" s="83" t="s">
        <v>46</v>
      </c>
      <c r="H1120" s="79" t="s">
        <v>114</v>
      </c>
    </row>
    <row r="1121" spans="2:8" x14ac:dyDescent="0.25">
      <c r="B1121" s="112" t="s">
        <v>2889</v>
      </c>
      <c r="C1121" s="75" t="s">
        <v>5692</v>
      </c>
      <c r="D1121" s="76"/>
      <c r="E1121" s="77"/>
      <c r="F1121" s="77"/>
      <c r="G1121" s="78" t="s">
        <v>8</v>
      </c>
      <c r="H1121" s="79" t="s">
        <v>1979</v>
      </c>
    </row>
    <row r="1122" spans="2:8" x14ac:dyDescent="0.25">
      <c r="B1122" s="112" t="s">
        <v>2890</v>
      </c>
      <c r="C1122" s="76" t="s">
        <v>19</v>
      </c>
      <c r="D1122" s="80" t="s">
        <v>2891</v>
      </c>
      <c r="E1122" s="80" t="s">
        <v>4914</v>
      </c>
      <c r="F1122" s="76"/>
      <c r="G1122" s="81" t="s">
        <v>12</v>
      </c>
      <c r="H1122" s="79" t="s">
        <v>1429</v>
      </c>
    </row>
    <row r="1123" spans="2:8" x14ac:dyDescent="0.25">
      <c r="B1123" s="112" t="s">
        <v>2892</v>
      </c>
      <c r="C1123" s="75" t="s">
        <v>5127</v>
      </c>
      <c r="D1123" s="80" t="s">
        <v>2893</v>
      </c>
      <c r="E1123" s="80" t="s">
        <v>4914</v>
      </c>
      <c r="F1123" s="76"/>
      <c r="G1123" s="81" t="s">
        <v>12</v>
      </c>
      <c r="H1123" s="79" t="s">
        <v>30</v>
      </c>
    </row>
    <row r="1124" spans="2:8" x14ac:dyDescent="0.25">
      <c r="B1124" s="112" t="s">
        <v>2894</v>
      </c>
      <c r="C1124" s="76" t="s">
        <v>23</v>
      </c>
      <c r="D1124" s="80" t="s">
        <v>2895</v>
      </c>
      <c r="E1124" s="80" t="s">
        <v>4914</v>
      </c>
      <c r="F1124" s="84" t="s">
        <v>2896</v>
      </c>
      <c r="G1124" s="82" t="s">
        <v>28</v>
      </c>
      <c r="H1124" s="79" t="s">
        <v>405</v>
      </c>
    </row>
    <row r="1125" spans="2:8" x14ac:dyDescent="0.25">
      <c r="B1125" s="112" t="s">
        <v>2897</v>
      </c>
      <c r="C1125" s="76" t="s">
        <v>5693</v>
      </c>
      <c r="D1125" s="80" t="s">
        <v>2898</v>
      </c>
      <c r="E1125" s="80" t="s">
        <v>4914</v>
      </c>
      <c r="F1125" s="76"/>
      <c r="G1125" s="82" t="s">
        <v>28</v>
      </c>
      <c r="H1125" s="79"/>
    </row>
    <row r="1126" spans="2:8" x14ac:dyDescent="0.25">
      <c r="B1126" s="112" t="s">
        <v>2899</v>
      </c>
      <c r="C1126" s="76" t="s">
        <v>23</v>
      </c>
      <c r="D1126" s="80" t="s">
        <v>2900</v>
      </c>
      <c r="E1126" s="80" t="s">
        <v>4914</v>
      </c>
      <c r="F1126" s="84" t="s">
        <v>2901</v>
      </c>
      <c r="G1126" s="81" t="s">
        <v>12</v>
      </c>
      <c r="H1126" s="79" t="s">
        <v>381</v>
      </c>
    </row>
    <row r="1127" spans="2:8" x14ac:dyDescent="0.25">
      <c r="B1127" s="112" t="s">
        <v>2902</v>
      </c>
      <c r="C1127" s="76" t="s">
        <v>19</v>
      </c>
      <c r="D1127" s="80" t="s">
        <v>2904</v>
      </c>
      <c r="E1127" s="80" t="s">
        <v>4914</v>
      </c>
      <c r="F1127" s="76"/>
      <c r="G1127" s="82" t="s">
        <v>28</v>
      </c>
      <c r="H1127" s="79" t="s">
        <v>2903</v>
      </c>
    </row>
    <row r="1128" spans="2:8" x14ac:dyDescent="0.25">
      <c r="B1128" s="112" t="s">
        <v>2905</v>
      </c>
      <c r="C1128" s="76" t="s">
        <v>19</v>
      </c>
      <c r="D1128" s="80" t="s">
        <v>2906</v>
      </c>
      <c r="E1128" s="80" t="s">
        <v>4914</v>
      </c>
      <c r="F1128" s="76"/>
      <c r="G1128" s="81" t="s">
        <v>12</v>
      </c>
      <c r="H1128" s="79" t="s">
        <v>91</v>
      </c>
    </row>
    <row r="1129" spans="2:8" x14ac:dyDescent="0.25">
      <c r="B1129" s="112" t="s">
        <v>2907</v>
      </c>
      <c r="C1129" s="75" t="s">
        <v>4957</v>
      </c>
      <c r="D1129" s="85" t="s">
        <v>2909</v>
      </c>
      <c r="E1129" s="85" t="s">
        <v>4930</v>
      </c>
      <c r="F1129" s="86" t="s">
        <v>2910</v>
      </c>
      <c r="G1129" s="82" t="s">
        <v>28</v>
      </c>
      <c r="H1129" s="79" t="s">
        <v>2908</v>
      </c>
    </row>
    <row r="1130" spans="2:8" x14ac:dyDescent="0.25">
      <c r="B1130" s="112" t="s">
        <v>2911</v>
      </c>
      <c r="C1130" s="75" t="s">
        <v>5127</v>
      </c>
      <c r="D1130" s="80" t="s">
        <v>2913</v>
      </c>
      <c r="E1130" s="80" t="s">
        <v>4914</v>
      </c>
      <c r="F1130" s="76"/>
      <c r="G1130" s="81" t="s">
        <v>12</v>
      </c>
      <c r="H1130" s="79" t="s">
        <v>2912</v>
      </c>
    </row>
    <row r="1131" spans="2:8" x14ac:dyDescent="0.25">
      <c r="B1131" s="112" t="s">
        <v>2914</v>
      </c>
      <c r="C1131" s="76" t="s">
        <v>2916</v>
      </c>
      <c r="D1131" s="80" t="s">
        <v>2918</v>
      </c>
      <c r="E1131" s="80" t="s">
        <v>4914</v>
      </c>
      <c r="F1131" s="76"/>
      <c r="G1131" s="81" t="s">
        <v>12</v>
      </c>
      <c r="H1131" s="79" t="s">
        <v>2917</v>
      </c>
    </row>
    <row r="1132" spans="2:8" x14ac:dyDescent="0.25">
      <c r="B1132" s="112" t="s">
        <v>2919</v>
      </c>
      <c r="C1132" s="76" t="s">
        <v>5693</v>
      </c>
      <c r="D1132" s="80" t="s">
        <v>2920</v>
      </c>
      <c r="E1132" s="80" t="s">
        <v>4914</v>
      </c>
      <c r="F1132" s="76"/>
      <c r="G1132" s="82" t="s">
        <v>28</v>
      </c>
      <c r="H1132" s="79"/>
    </row>
    <row r="1133" spans="2:8" x14ac:dyDescent="0.25">
      <c r="B1133" s="112" t="s">
        <v>2921</v>
      </c>
      <c r="C1133" s="75" t="s">
        <v>5692</v>
      </c>
      <c r="D1133" s="76"/>
      <c r="E1133" s="77"/>
      <c r="F1133" s="77"/>
      <c r="G1133" s="78" t="s">
        <v>8</v>
      </c>
      <c r="H1133" s="79" t="s">
        <v>1043</v>
      </c>
    </row>
    <row r="1134" spans="2:8" x14ac:dyDescent="0.25">
      <c r="B1134" s="112" t="s">
        <v>2922</v>
      </c>
      <c r="C1134" s="75" t="s">
        <v>5692</v>
      </c>
      <c r="D1134" s="76"/>
      <c r="E1134" s="77"/>
      <c r="F1134" s="77"/>
      <c r="G1134" s="78" t="s">
        <v>8</v>
      </c>
      <c r="H1134" s="79" t="s">
        <v>16</v>
      </c>
    </row>
    <row r="1135" spans="2:8" x14ac:dyDescent="0.25">
      <c r="B1135" s="112" t="s">
        <v>2923</v>
      </c>
      <c r="C1135" s="75" t="s">
        <v>5692</v>
      </c>
      <c r="D1135" s="76"/>
      <c r="E1135" s="77"/>
      <c r="F1135" s="77"/>
      <c r="G1135" s="78" t="s">
        <v>8</v>
      </c>
      <c r="H1135" s="79" t="s">
        <v>16</v>
      </c>
    </row>
    <row r="1136" spans="2:8" x14ac:dyDescent="0.25">
      <c r="B1136" s="112" t="s">
        <v>2924</v>
      </c>
      <c r="C1136" s="76" t="s">
        <v>23</v>
      </c>
      <c r="D1136" s="80" t="s">
        <v>2925</v>
      </c>
      <c r="E1136" s="80" t="s">
        <v>4914</v>
      </c>
      <c r="F1136" s="84" t="s">
        <v>2926</v>
      </c>
      <c r="G1136" s="81" t="s">
        <v>12</v>
      </c>
      <c r="H1136" s="79" t="s">
        <v>270</v>
      </c>
    </row>
    <row r="1137" spans="2:8" x14ac:dyDescent="0.25">
      <c r="B1137" s="112" t="s">
        <v>2927</v>
      </c>
      <c r="C1137" s="76" t="s">
        <v>2929</v>
      </c>
      <c r="D1137" s="80" t="s">
        <v>2931</v>
      </c>
      <c r="E1137" s="80" t="s">
        <v>4914</v>
      </c>
      <c r="F1137" s="76"/>
      <c r="G1137" s="81" t="s">
        <v>12</v>
      </c>
      <c r="H1137" s="79" t="s">
        <v>2930</v>
      </c>
    </row>
    <row r="1138" spans="2:8" x14ac:dyDescent="0.25">
      <c r="B1138" s="112" t="s">
        <v>2932</v>
      </c>
      <c r="C1138" s="76" t="s">
        <v>5706</v>
      </c>
      <c r="D1138" s="80" t="s">
        <v>2933</v>
      </c>
      <c r="E1138" s="80" t="s">
        <v>4914</v>
      </c>
      <c r="F1138" s="78" t="s">
        <v>8</v>
      </c>
      <c r="G1138" s="78" t="s">
        <v>28</v>
      </c>
      <c r="H1138" s="79" t="s">
        <v>7</v>
      </c>
    </row>
    <row r="1139" spans="2:8" x14ac:dyDescent="0.25">
      <c r="B1139" s="112" t="s">
        <v>2934</v>
      </c>
      <c r="C1139" s="76" t="s">
        <v>5693</v>
      </c>
      <c r="D1139" s="80" t="s">
        <v>2935</v>
      </c>
      <c r="E1139" s="80" t="s">
        <v>4914</v>
      </c>
      <c r="F1139" s="76"/>
      <c r="G1139" s="83" t="s">
        <v>46</v>
      </c>
      <c r="H1139" s="79"/>
    </row>
    <row r="1140" spans="2:8" x14ac:dyDescent="0.25">
      <c r="B1140" s="112" t="s">
        <v>2936</v>
      </c>
      <c r="C1140" s="75" t="s">
        <v>5127</v>
      </c>
      <c r="D1140" s="80" t="s">
        <v>2938</v>
      </c>
      <c r="E1140" s="80" t="s">
        <v>4914</v>
      </c>
      <c r="F1140" s="76"/>
      <c r="G1140" s="81" t="s">
        <v>12</v>
      </c>
      <c r="H1140" s="79" t="s">
        <v>2937</v>
      </c>
    </row>
    <row r="1141" spans="2:8" x14ac:dyDescent="0.25">
      <c r="B1141" s="112" t="s">
        <v>2939</v>
      </c>
      <c r="C1141" s="76" t="s">
        <v>260</v>
      </c>
      <c r="D1141" s="80" t="s">
        <v>2940</v>
      </c>
      <c r="E1141" s="80" t="s">
        <v>4914</v>
      </c>
      <c r="F1141" s="76"/>
      <c r="G1141" s="81" t="s">
        <v>12</v>
      </c>
      <c r="H1141" s="79" t="s">
        <v>261</v>
      </c>
    </row>
    <row r="1142" spans="2:8" x14ac:dyDescent="0.25">
      <c r="B1142" s="112" t="s">
        <v>2941</v>
      </c>
      <c r="C1142" s="76" t="s">
        <v>19</v>
      </c>
      <c r="D1142" s="80" t="s">
        <v>2942</v>
      </c>
      <c r="E1142" s="80" t="s">
        <v>4914</v>
      </c>
      <c r="F1142" s="76"/>
      <c r="G1142" s="81" t="s">
        <v>12</v>
      </c>
      <c r="H1142" s="79" t="s">
        <v>731</v>
      </c>
    </row>
    <row r="1143" spans="2:8" x14ac:dyDescent="0.25">
      <c r="B1143" s="112" t="s">
        <v>2943</v>
      </c>
      <c r="C1143" s="76" t="s">
        <v>19</v>
      </c>
      <c r="D1143" s="80" t="s">
        <v>2944</v>
      </c>
      <c r="E1143" s="80" t="s">
        <v>4914</v>
      </c>
      <c r="F1143" s="76"/>
      <c r="G1143" s="81" t="s">
        <v>12</v>
      </c>
      <c r="H1143" s="79" t="s">
        <v>1040</v>
      </c>
    </row>
    <row r="1144" spans="2:8" x14ac:dyDescent="0.25">
      <c r="B1144" s="112" t="s">
        <v>2945</v>
      </c>
      <c r="C1144" s="76" t="s">
        <v>19</v>
      </c>
      <c r="D1144" s="80" t="s">
        <v>2946</v>
      </c>
      <c r="E1144" s="80" t="s">
        <v>4914</v>
      </c>
      <c r="F1144" s="76"/>
      <c r="G1144" s="81" t="s">
        <v>12</v>
      </c>
      <c r="H1144" s="79" t="s">
        <v>484</v>
      </c>
    </row>
    <row r="1145" spans="2:8" x14ac:dyDescent="0.25">
      <c r="B1145" s="112" t="s">
        <v>2947</v>
      </c>
      <c r="C1145" s="76" t="s">
        <v>5693</v>
      </c>
      <c r="D1145" s="80" t="s">
        <v>2948</v>
      </c>
      <c r="E1145" s="80" t="s">
        <v>4914</v>
      </c>
      <c r="F1145" s="76"/>
      <c r="G1145" s="82" t="s">
        <v>28</v>
      </c>
      <c r="H1145" s="79"/>
    </row>
    <row r="1146" spans="2:8" x14ac:dyDescent="0.25">
      <c r="B1146" s="112" t="s">
        <v>2949</v>
      </c>
      <c r="C1146" s="76" t="s">
        <v>19</v>
      </c>
      <c r="D1146" s="80" t="s">
        <v>2950</v>
      </c>
      <c r="E1146" s="80" t="s">
        <v>4914</v>
      </c>
      <c r="F1146" s="76"/>
      <c r="G1146" s="81" t="s">
        <v>12</v>
      </c>
      <c r="H1146" s="79" t="s">
        <v>179</v>
      </c>
    </row>
    <row r="1147" spans="2:8" x14ac:dyDescent="0.25">
      <c r="B1147" s="112" t="s">
        <v>2951</v>
      </c>
      <c r="C1147" s="76" t="s">
        <v>5127</v>
      </c>
      <c r="D1147" s="80" t="s">
        <v>2952</v>
      </c>
      <c r="E1147" s="80" t="s">
        <v>4914</v>
      </c>
      <c r="F1147" s="76"/>
      <c r="G1147" s="81" t="s">
        <v>12</v>
      </c>
      <c r="H1147" s="79" t="s">
        <v>2761</v>
      </c>
    </row>
    <row r="1148" spans="2:8" x14ac:dyDescent="0.25">
      <c r="B1148" s="112" t="s">
        <v>2953</v>
      </c>
      <c r="C1148" s="75" t="s">
        <v>5131</v>
      </c>
      <c r="D1148" s="80" t="s">
        <v>2954</v>
      </c>
      <c r="E1148" s="80" t="s">
        <v>4914</v>
      </c>
      <c r="F1148" s="84" t="s">
        <v>2955</v>
      </c>
      <c r="G1148" s="81" t="s">
        <v>12</v>
      </c>
      <c r="H1148" s="79" t="s">
        <v>326</v>
      </c>
    </row>
    <row r="1149" spans="2:8" x14ac:dyDescent="0.25">
      <c r="B1149" s="112" t="s">
        <v>2956</v>
      </c>
      <c r="C1149" s="76" t="s">
        <v>19</v>
      </c>
      <c r="D1149" s="80" t="s">
        <v>2958</v>
      </c>
      <c r="E1149" s="80" t="s">
        <v>4914</v>
      </c>
      <c r="F1149" s="76"/>
      <c r="G1149" s="81" t="s">
        <v>12</v>
      </c>
      <c r="H1149" s="79" t="s">
        <v>2957</v>
      </c>
    </row>
    <row r="1150" spans="2:8" x14ac:dyDescent="0.25">
      <c r="B1150" s="112" t="s">
        <v>2959</v>
      </c>
      <c r="C1150" s="75" t="s">
        <v>5692</v>
      </c>
      <c r="D1150" s="76"/>
      <c r="E1150" s="77"/>
      <c r="F1150" s="77"/>
      <c r="G1150" s="78" t="s">
        <v>8</v>
      </c>
      <c r="H1150" s="79" t="s">
        <v>7</v>
      </c>
    </row>
    <row r="1151" spans="2:8" x14ac:dyDescent="0.25">
      <c r="B1151" s="112" t="s">
        <v>2960</v>
      </c>
      <c r="C1151" s="76" t="s">
        <v>19</v>
      </c>
      <c r="D1151" s="80" t="s">
        <v>2961</v>
      </c>
      <c r="E1151" s="80" t="s">
        <v>4914</v>
      </c>
      <c r="F1151" s="76"/>
      <c r="G1151" s="81" t="s">
        <v>12</v>
      </c>
      <c r="H1151" s="79" t="s">
        <v>111</v>
      </c>
    </row>
    <row r="1152" spans="2:8" x14ac:dyDescent="0.25">
      <c r="B1152" s="112" t="s">
        <v>5045</v>
      </c>
      <c r="C1152" s="95" t="s">
        <v>19</v>
      </c>
      <c r="D1152" s="80" t="s">
        <v>5088</v>
      </c>
      <c r="E1152" s="80" t="s">
        <v>4914</v>
      </c>
      <c r="F1152" s="113"/>
      <c r="G1152" s="82" t="s">
        <v>28</v>
      </c>
      <c r="H1152" s="96" t="s">
        <v>105</v>
      </c>
    </row>
    <row r="1153" spans="2:8" x14ac:dyDescent="0.25">
      <c r="B1153" s="112" t="s">
        <v>2962</v>
      </c>
      <c r="C1153" s="76" t="s">
        <v>2963</v>
      </c>
      <c r="D1153" s="80" t="s">
        <v>2965</v>
      </c>
      <c r="E1153" s="80" t="s">
        <v>4914</v>
      </c>
      <c r="F1153" s="76"/>
      <c r="G1153" s="81" t="s">
        <v>12</v>
      </c>
      <c r="H1153" s="79" t="s">
        <v>2964</v>
      </c>
    </row>
    <row r="1154" spans="2:8" x14ac:dyDescent="0.25">
      <c r="B1154" s="112" t="s">
        <v>2966</v>
      </c>
      <c r="C1154" s="76" t="s">
        <v>5693</v>
      </c>
      <c r="D1154" s="80" t="s">
        <v>2967</v>
      </c>
      <c r="E1154" s="80" t="s">
        <v>4914</v>
      </c>
      <c r="F1154" s="76"/>
      <c r="G1154" s="82" t="s">
        <v>28</v>
      </c>
      <c r="H1154" s="79"/>
    </row>
    <row r="1155" spans="2:8" x14ac:dyDescent="0.25">
      <c r="B1155" s="112" t="s">
        <v>2968</v>
      </c>
      <c r="C1155" s="76" t="s">
        <v>923</v>
      </c>
      <c r="D1155" s="80" t="s">
        <v>2969</v>
      </c>
      <c r="E1155" s="80" t="s">
        <v>4914</v>
      </c>
      <c r="F1155" s="84" t="s">
        <v>2970</v>
      </c>
      <c r="G1155" s="81" t="s">
        <v>12</v>
      </c>
      <c r="H1155" s="79" t="s">
        <v>924</v>
      </c>
    </row>
    <row r="1156" spans="2:8" x14ac:dyDescent="0.25">
      <c r="B1156" s="112" t="s">
        <v>2971</v>
      </c>
      <c r="C1156" s="76" t="s">
        <v>5693</v>
      </c>
      <c r="D1156" s="80" t="s">
        <v>2972</v>
      </c>
      <c r="E1156" s="80" t="s">
        <v>4914</v>
      </c>
      <c r="F1156" s="76"/>
      <c r="G1156" s="82" t="s">
        <v>28</v>
      </c>
      <c r="H1156" s="79"/>
    </row>
    <row r="1157" spans="2:8" x14ac:dyDescent="0.25">
      <c r="B1157" s="112" t="s">
        <v>2973</v>
      </c>
      <c r="C1157" s="76" t="s">
        <v>19</v>
      </c>
      <c r="D1157" s="80" t="s">
        <v>2974</v>
      </c>
      <c r="E1157" s="80" t="s">
        <v>4914</v>
      </c>
      <c r="F1157" s="76"/>
      <c r="G1157" s="81" t="s">
        <v>12</v>
      </c>
      <c r="H1157" s="79" t="s">
        <v>179</v>
      </c>
    </row>
    <row r="1158" spans="2:8" x14ac:dyDescent="0.25">
      <c r="B1158" s="112" t="s">
        <v>2975</v>
      </c>
      <c r="C1158" s="75" t="s">
        <v>4960</v>
      </c>
      <c r="D1158" s="85" t="s">
        <v>2976</v>
      </c>
      <c r="E1158" s="85" t="s">
        <v>4915</v>
      </c>
      <c r="F1158" s="84" t="s">
        <v>5015</v>
      </c>
      <c r="G1158" s="82" t="s">
        <v>28</v>
      </c>
      <c r="H1158" s="79" t="s">
        <v>500</v>
      </c>
    </row>
    <row r="1159" spans="2:8" x14ac:dyDescent="0.25">
      <c r="B1159" s="112" t="s">
        <v>2977</v>
      </c>
      <c r="C1159" s="76" t="s">
        <v>5693</v>
      </c>
      <c r="D1159" s="80" t="s">
        <v>2978</v>
      </c>
      <c r="E1159" s="80" t="s">
        <v>4914</v>
      </c>
      <c r="F1159" s="76"/>
      <c r="G1159" s="82" t="s">
        <v>28</v>
      </c>
      <c r="H1159" s="79"/>
    </row>
    <row r="1160" spans="2:8" x14ac:dyDescent="0.25">
      <c r="B1160" s="112" t="s">
        <v>2979</v>
      </c>
      <c r="C1160" s="76" t="s">
        <v>23</v>
      </c>
      <c r="D1160" s="80" t="s">
        <v>2980</v>
      </c>
      <c r="E1160" s="80" t="s">
        <v>4914</v>
      </c>
      <c r="F1160" s="84" t="s">
        <v>2981</v>
      </c>
      <c r="G1160" s="81" t="s">
        <v>12</v>
      </c>
      <c r="H1160" s="79" t="s">
        <v>500</v>
      </c>
    </row>
    <row r="1161" spans="2:8" x14ac:dyDescent="0.25">
      <c r="B1161" s="112" t="s">
        <v>2982</v>
      </c>
      <c r="C1161" s="76" t="s">
        <v>19</v>
      </c>
      <c r="D1161" s="80" t="s">
        <v>2983</v>
      </c>
      <c r="E1161" s="80" t="s">
        <v>4914</v>
      </c>
      <c r="F1161" s="76"/>
      <c r="G1161" s="81" t="s">
        <v>12</v>
      </c>
      <c r="H1161" s="79" t="s">
        <v>1463</v>
      </c>
    </row>
    <row r="1162" spans="2:8" x14ac:dyDescent="0.25">
      <c r="B1162" s="112" t="s">
        <v>2984</v>
      </c>
      <c r="C1162" s="75" t="s">
        <v>5692</v>
      </c>
      <c r="D1162" s="76"/>
      <c r="E1162" s="77"/>
      <c r="F1162" s="77"/>
      <c r="G1162" s="78" t="s">
        <v>8</v>
      </c>
      <c r="H1162" s="79" t="s">
        <v>2985</v>
      </c>
    </row>
    <row r="1163" spans="2:8" x14ac:dyDescent="0.25">
      <c r="B1163" s="112" t="s">
        <v>2986</v>
      </c>
      <c r="C1163" s="75" t="s">
        <v>5127</v>
      </c>
      <c r="D1163" s="80" t="s">
        <v>2987</v>
      </c>
      <c r="E1163" s="80" t="s">
        <v>4914</v>
      </c>
      <c r="F1163" s="76"/>
      <c r="G1163" s="82" t="s">
        <v>28</v>
      </c>
      <c r="H1163" s="79" t="s">
        <v>88</v>
      </c>
    </row>
    <row r="1164" spans="2:8" x14ac:dyDescent="0.25">
      <c r="B1164" s="112" t="s">
        <v>2988</v>
      </c>
      <c r="C1164" s="76" t="s">
        <v>19</v>
      </c>
      <c r="D1164" s="80" t="s">
        <v>2989</v>
      </c>
      <c r="E1164" s="80" t="s">
        <v>4914</v>
      </c>
      <c r="F1164" s="76"/>
      <c r="G1164" s="81" t="s">
        <v>12</v>
      </c>
      <c r="H1164" s="79" t="s">
        <v>2388</v>
      </c>
    </row>
    <row r="1165" spans="2:8" x14ac:dyDescent="0.25">
      <c r="B1165" s="112" t="s">
        <v>2990</v>
      </c>
      <c r="C1165" s="76" t="s">
        <v>5693</v>
      </c>
      <c r="D1165" s="80" t="s">
        <v>2991</v>
      </c>
      <c r="E1165" s="80" t="s">
        <v>4914</v>
      </c>
      <c r="F1165" s="76"/>
      <c r="G1165" s="82" t="s">
        <v>28</v>
      </c>
      <c r="H1165" s="79"/>
    </row>
    <row r="1166" spans="2:8" x14ac:dyDescent="0.25">
      <c r="B1166" s="112" t="s">
        <v>2992</v>
      </c>
      <c r="C1166" s="76" t="s">
        <v>5693</v>
      </c>
      <c r="D1166" s="80" t="s">
        <v>2993</v>
      </c>
      <c r="E1166" s="80" t="s">
        <v>4914</v>
      </c>
      <c r="F1166" s="76"/>
      <c r="G1166" s="82" t="s">
        <v>28</v>
      </c>
      <c r="H1166" s="79"/>
    </row>
    <row r="1167" spans="2:8" x14ac:dyDescent="0.25">
      <c r="B1167" s="112" t="s">
        <v>2994</v>
      </c>
      <c r="C1167" s="76" t="s">
        <v>2995</v>
      </c>
      <c r="D1167" s="80" t="s">
        <v>2996</v>
      </c>
      <c r="E1167" s="80" t="s">
        <v>4914</v>
      </c>
      <c r="F1167" s="76"/>
      <c r="G1167" s="81" t="s">
        <v>12</v>
      </c>
      <c r="H1167" s="79" t="s">
        <v>105</v>
      </c>
    </row>
    <row r="1168" spans="2:8" x14ac:dyDescent="0.25">
      <c r="B1168" s="112" t="s">
        <v>2997</v>
      </c>
      <c r="C1168" s="76" t="s">
        <v>2998</v>
      </c>
      <c r="D1168" s="80" t="s">
        <v>3000</v>
      </c>
      <c r="E1168" s="80" t="s">
        <v>4914</v>
      </c>
      <c r="F1168" s="76"/>
      <c r="G1168" s="81" t="s">
        <v>12</v>
      </c>
      <c r="H1168" s="79" t="s">
        <v>2999</v>
      </c>
    </row>
    <row r="1169" spans="2:8" x14ac:dyDescent="0.25">
      <c r="B1169" s="112" t="s">
        <v>3001</v>
      </c>
      <c r="C1169" s="76" t="s">
        <v>5693</v>
      </c>
      <c r="D1169" s="80" t="s">
        <v>3002</v>
      </c>
      <c r="E1169" s="80" t="s">
        <v>4914</v>
      </c>
      <c r="F1169" s="76"/>
      <c r="G1169" s="83" t="s">
        <v>46</v>
      </c>
      <c r="H1169" s="79"/>
    </row>
    <row r="1170" spans="2:8" x14ac:dyDescent="0.25">
      <c r="B1170" s="112" t="s">
        <v>3003</v>
      </c>
      <c r="C1170" s="76" t="s">
        <v>5693</v>
      </c>
      <c r="D1170" s="80" t="s">
        <v>3004</v>
      </c>
      <c r="E1170" s="80" t="s">
        <v>4914</v>
      </c>
      <c r="F1170" s="76"/>
      <c r="G1170" s="82" t="s">
        <v>28</v>
      </c>
      <c r="H1170" s="79"/>
    </row>
    <row r="1171" spans="2:8" x14ac:dyDescent="0.25">
      <c r="B1171" s="112" t="s">
        <v>3005</v>
      </c>
      <c r="C1171" s="76" t="s">
        <v>19</v>
      </c>
      <c r="D1171" s="80" t="s">
        <v>3006</v>
      </c>
      <c r="E1171" s="80" t="s">
        <v>4914</v>
      </c>
      <c r="F1171" s="76"/>
      <c r="G1171" s="81" t="s">
        <v>12</v>
      </c>
      <c r="H1171" s="79" t="s">
        <v>2277</v>
      </c>
    </row>
    <row r="1172" spans="2:8" x14ac:dyDescent="0.25">
      <c r="B1172" s="112" t="s">
        <v>3007</v>
      </c>
      <c r="C1172" s="75" t="s">
        <v>5127</v>
      </c>
      <c r="D1172" s="80" t="s">
        <v>3009</v>
      </c>
      <c r="E1172" s="80" t="s">
        <v>4914</v>
      </c>
      <c r="F1172" s="76"/>
      <c r="G1172" s="81" t="s">
        <v>12</v>
      </c>
      <c r="H1172" s="79" t="s">
        <v>3008</v>
      </c>
    </row>
    <row r="1173" spans="2:8" x14ac:dyDescent="0.25">
      <c r="B1173" s="112" t="s">
        <v>3010</v>
      </c>
      <c r="C1173" s="75" t="s">
        <v>5692</v>
      </c>
      <c r="D1173" s="76"/>
      <c r="E1173" s="77"/>
      <c r="F1173" s="77"/>
      <c r="G1173" s="78" t="s">
        <v>8</v>
      </c>
      <c r="H1173" s="79" t="s">
        <v>1597</v>
      </c>
    </row>
    <row r="1174" spans="2:8" x14ac:dyDescent="0.25">
      <c r="B1174" s="112" t="s">
        <v>3011</v>
      </c>
      <c r="C1174" s="76" t="s">
        <v>19</v>
      </c>
      <c r="D1174" s="80" t="s">
        <v>3013</v>
      </c>
      <c r="E1174" s="80" t="s">
        <v>4914</v>
      </c>
      <c r="F1174" s="76"/>
      <c r="G1174" s="81" t="s">
        <v>12</v>
      </c>
      <c r="H1174" s="79" t="s">
        <v>3012</v>
      </c>
    </row>
    <row r="1175" spans="2:8" x14ac:dyDescent="0.25">
      <c r="B1175" s="112" t="s">
        <v>3014</v>
      </c>
      <c r="C1175" s="75" t="s">
        <v>5127</v>
      </c>
      <c r="D1175" s="80" t="s">
        <v>3015</v>
      </c>
      <c r="E1175" s="80" t="s">
        <v>4914</v>
      </c>
      <c r="F1175" s="76"/>
      <c r="G1175" s="81" t="s">
        <v>12</v>
      </c>
      <c r="H1175" s="79" t="s">
        <v>2761</v>
      </c>
    </row>
    <row r="1176" spans="2:8" x14ac:dyDescent="0.25">
      <c r="B1176" s="112" t="s">
        <v>3016</v>
      </c>
      <c r="C1176" s="76" t="s">
        <v>19</v>
      </c>
      <c r="D1176" s="80" t="s">
        <v>3017</v>
      </c>
      <c r="E1176" s="80" t="s">
        <v>4914</v>
      </c>
      <c r="F1176" s="76"/>
      <c r="G1176" s="81" t="s">
        <v>12</v>
      </c>
      <c r="H1176" s="79" t="s">
        <v>111</v>
      </c>
    </row>
    <row r="1177" spans="2:8" x14ac:dyDescent="0.25">
      <c r="B1177" s="112" t="s">
        <v>3018</v>
      </c>
      <c r="C1177" s="76" t="s">
        <v>19</v>
      </c>
      <c r="D1177" s="80" t="s">
        <v>299</v>
      </c>
      <c r="E1177" s="80" t="s">
        <v>4914</v>
      </c>
      <c r="F1177" s="76"/>
      <c r="G1177" s="81" t="s">
        <v>12</v>
      </c>
      <c r="H1177" s="79" t="s">
        <v>298</v>
      </c>
    </row>
    <row r="1178" spans="2:8" x14ac:dyDescent="0.25">
      <c r="B1178" s="112" t="s">
        <v>3019</v>
      </c>
      <c r="C1178" s="76" t="s">
        <v>5693</v>
      </c>
      <c r="D1178" s="80" t="s">
        <v>3020</v>
      </c>
      <c r="E1178" s="80" t="s">
        <v>4914</v>
      </c>
      <c r="F1178" s="76"/>
      <c r="G1178" s="81" t="s">
        <v>12</v>
      </c>
      <c r="H1178" s="79"/>
    </row>
    <row r="1179" spans="2:8" x14ac:dyDescent="0.25">
      <c r="B1179" s="112" t="s">
        <v>3021</v>
      </c>
      <c r="C1179" s="76" t="s">
        <v>3022</v>
      </c>
      <c r="D1179" s="80" t="s">
        <v>3024</v>
      </c>
      <c r="E1179" s="80" t="s">
        <v>4914</v>
      </c>
      <c r="F1179" s="76"/>
      <c r="G1179" s="81" t="s">
        <v>12</v>
      </c>
      <c r="H1179" s="79" t="s">
        <v>3023</v>
      </c>
    </row>
    <row r="1180" spans="2:8" x14ac:dyDescent="0.25">
      <c r="B1180" s="112" t="s">
        <v>3025</v>
      </c>
      <c r="C1180" s="95" t="s">
        <v>4992</v>
      </c>
      <c r="D1180" s="80" t="s">
        <v>3026</v>
      </c>
      <c r="E1180" s="80" t="s">
        <v>4914</v>
      </c>
      <c r="F1180" s="78" t="s">
        <v>8</v>
      </c>
      <c r="G1180" s="78" t="s">
        <v>12</v>
      </c>
      <c r="H1180" s="79" t="s">
        <v>1439</v>
      </c>
    </row>
    <row r="1181" spans="2:8" x14ac:dyDescent="0.25">
      <c r="B1181" s="112" t="s">
        <v>3027</v>
      </c>
      <c r="C1181" s="76" t="s">
        <v>830</v>
      </c>
      <c r="D1181" s="80" t="s">
        <v>3028</v>
      </c>
      <c r="E1181" s="80" t="s">
        <v>4914</v>
      </c>
      <c r="F1181" s="76"/>
      <c r="G1181" s="81" t="s">
        <v>12</v>
      </c>
      <c r="H1181" s="79" t="s">
        <v>831</v>
      </c>
    </row>
    <row r="1182" spans="2:8" x14ac:dyDescent="0.25">
      <c r="B1182" s="112" t="s">
        <v>3029</v>
      </c>
      <c r="C1182" s="75" t="s">
        <v>5692</v>
      </c>
      <c r="D1182" s="76"/>
      <c r="E1182" s="77"/>
      <c r="F1182" s="77"/>
      <c r="G1182" s="78" t="s">
        <v>8</v>
      </c>
      <c r="H1182" s="79" t="s">
        <v>78</v>
      </c>
    </row>
    <row r="1183" spans="2:8" x14ac:dyDescent="0.25">
      <c r="B1183" s="112" t="s">
        <v>3030</v>
      </c>
      <c r="C1183" s="75" t="s">
        <v>5127</v>
      </c>
      <c r="D1183" s="80" t="s">
        <v>3031</v>
      </c>
      <c r="E1183" s="80" t="s">
        <v>4914</v>
      </c>
      <c r="F1183" s="76"/>
      <c r="G1183" s="81" t="s">
        <v>12</v>
      </c>
      <c r="H1183" s="79" t="s">
        <v>91</v>
      </c>
    </row>
    <row r="1184" spans="2:8" x14ac:dyDescent="0.25">
      <c r="B1184" s="112" t="s">
        <v>3032</v>
      </c>
      <c r="C1184" s="75" t="s">
        <v>5127</v>
      </c>
      <c r="D1184" s="80" t="s">
        <v>3034</v>
      </c>
      <c r="E1184" s="80" t="s">
        <v>4914</v>
      </c>
      <c r="F1184" s="76"/>
      <c r="G1184" s="81" t="s">
        <v>12</v>
      </c>
      <c r="H1184" s="79" t="s">
        <v>3033</v>
      </c>
    </row>
    <row r="1185" spans="2:8" x14ac:dyDescent="0.25">
      <c r="B1185" s="112" t="s">
        <v>3035</v>
      </c>
      <c r="C1185" s="76" t="s">
        <v>19</v>
      </c>
      <c r="D1185" s="80" t="s">
        <v>3037</v>
      </c>
      <c r="E1185" s="80" t="s">
        <v>4914</v>
      </c>
      <c r="F1185" s="76"/>
      <c r="G1185" s="81" t="s">
        <v>12</v>
      </c>
      <c r="H1185" s="79" t="s">
        <v>3036</v>
      </c>
    </row>
    <row r="1186" spans="2:8" x14ac:dyDescent="0.25">
      <c r="B1186" s="112" t="s">
        <v>3038</v>
      </c>
      <c r="C1186" s="76" t="s">
        <v>19</v>
      </c>
      <c r="D1186" s="80" t="s">
        <v>3040</v>
      </c>
      <c r="E1186" s="80" t="s">
        <v>4914</v>
      </c>
      <c r="F1186" s="76"/>
      <c r="G1186" s="83" t="s">
        <v>46</v>
      </c>
      <c r="H1186" s="79" t="s">
        <v>3039</v>
      </c>
    </row>
    <row r="1187" spans="2:8" x14ac:dyDescent="0.25">
      <c r="B1187" s="112" t="s">
        <v>3041</v>
      </c>
      <c r="C1187" s="76" t="s">
        <v>19</v>
      </c>
      <c r="D1187" s="80" t="s">
        <v>3043</v>
      </c>
      <c r="E1187" s="80" t="s">
        <v>4914</v>
      </c>
      <c r="F1187" s="76"/>
      <c r="G1187" s="81" t="s">
        <v>12</v>
      </c>
      <c r="H1187" s="79" t="s">
        <v>3042</v>
      </c>
    </row>
    <row r="1188" spans="2:8" x14ac:dyDescent="0.25">
      <c r="B1188" s="112" t="s">
        <v>3044</v>
      </c>
      <c r="C1188" s="75" t="s">
        <v>5127</v>
      </c>
      <c r="D1188" s="80" t="s">
        <v>3045</v>
      </c>
      <c r="E1188" s="80" t="s">
        <v>4914</v>
      </c>
      <c r="F1188" s="76"/>
      <c r="G1188" s="81" t="s">
        <v>12</v>
      </c>
      <c r="H1188" s="79" t="s">
        <v>91</v>
      </c>
    </row>
    <row r="1189" spans="2:8" x14ac:dyDescent="0.25">
      <c r="B1189" s="112" t="s">
        <v>3046</v>
      </c>
      <c r="C1189" s="76" t="s">
        <v>3047</v>
      </c>
      <c r="D1189" s="80" t="s">
        <v>3049</v>
      </c>
      <c r="E1189" s="80" t="s">
        <v>4914</v>
      </c>
      <c r="F1189" s="76"/>
      <c r="G1189" s="81" t="s">
        <v>12</v>
      </c>
      <c r="H1189" s="79" t="s">
        <v>3048</v>
      </c>
    </row>
    <row r="1190" spans="2:8" x14ac:dyDescent="0.25">
      <c r="B1190" s="112" t="s">
        <v>3050</v>
      </c>
      <c r="C1190" s="75" t="s">
        <v>5692</v>
      </c>
      <c r="D1190" s="76"/>
      <c r="E1190" s="77"/>
      <c r="F1190" s="77"/>
      <c r="G1190" s="78" t="s">
        <v>8</v>
      </c>
      <c r="H1190" s="79" t="s">
        <v>7</v>
      </c>
    </row>
    <row r="1191" spans="2:8" x14ac:dyDescent="0.25">
      <c r="B1191" s="112" t="s">
        <v>3051</v>
      </c>
      <c r="C1191" s="75" t="s">
        <v>5692</v>
      </c>
      <c r="D1191" s="76"/>
      <c r="E1191" s="77"/>
      <c r="F1191" s="77"/>
      <c r="G1191" s="78" t="s">
        <v>8</v>
      </c>
      <c r="H1191" s="79" t="s">
        <v>3052</v>
      </c>
    </row>
    <row r="1192" spans="2:8" x14ac:dyDescent="0.25">
      <c r="B1192" s="112" t="s">
        <v>3053</v>
      </c>
      <c r="C1192" s="75" t="s">
        <v>5127</v>
      </c>
      <c r="D1192" s="80" t="s">
        <v>3054</v>
      </c>
      <c r="E1192" s="80" t="s">
        <v>4914</v>
      </c>
      <c r="F1192" s="76"/>
      <c r="G1192" s="81" t="s">
        <v>12</v>
      </c>
      <c r="H1192" s="79" t="s">
        <v>2730</v>
      </c>
    </row>
    <row r="1193" spans="2:8" x14ac:dyDescent="0.25">
      <c r="B1193" s="112" t="s">
        <v>3055</v>
      </c>
      <c r="C1193" s="75" t="s">
        <v>5692</v>
      </c>
      <c r="D1193" s="76"/>
      <c r="E1193" s="77"/>
      <c r="F1193" s="77"/>
      <c r="G1193" s="78" t="s">
        <v>8</v>
      </c>
      <c r="H1193" s="79" t="s">
        <v>1320</v>
      </c>
    </row>
    <row r="1194" spans="2:8" x14ac:dyDescent="0.25">
      <c r="B1194" s="112" t="s">
        <v>3056</v>
      </c>
      <c r="C1194" s="75" t="s">
        <v>5127</v>
      </c>
      <c r="D1194" s="80" t="s">
        <v>3057</v>
      </c>
      <c r="E1194" s="80" t="s">
        <v>4914</v>
      </c>
      <c r="F1194" s="76"/>
      <c r="G1194" s="81" t="s">
        <v>12</v>
      </c>
      <c r="H1194" s="79" t="s">
        <v>179</v>
      </c>
    </row>
    <row r="1195" spans="2:8" x14ac:dyDescent="0.25">
      <c r="B1195" s="112" t="s">
        <v>3058</v>
      </c>
      <c r="C1195" s="75" t="s">
        <v>5692</v>
      </c>
      <c r="D1195" s="76"/>
      <c r="E1195" s="77"/>
      <c r="F1195" s="77"/>
      <c r="G1195" s="78" t="s">
        <v>8</v>
      </c>
      <c r="H1195" s="79" t="s">
        <v>7</v>
      </c>
    </row>
    <row r="1196" spans="2:8" x14ac:dyDescent="0.25">
      <c r="B1196" s="112" t="s">
        <v>3059</v>
      </c>
      <c r="C1196" s="75" t="s">
        <v>5694</v>
      </c>
      <c r="D1196" s="80" t="s">
        <v>3060</v>
      </c>
      <c r="E1196" s="80" t="s">
        <v>4914</v>
      </c>
      <c r="F1196" s="76"/>
      <c r="G1196" s="82" t="s">
        <v>28</v>
      </c>
      <c r="H1196" s="79"/>
    </row>
    <row r="1197" spans="2:8" x14ac:dyDescent="0.25">
      <c r="B1197" s="112" t="s">
        <v>3061</v>
      </c>
      <c r="C1197" s="76" t="s">
        <v>19</v>
      </c>
      <c r="D1197" s="80" t="s">
        <v>3062</v>
      </c>
      <c r="E1197" s="80" t="s">
        <v>4914</v>
      </c>
      <c r="F1197" s="76"/>
      <c r="G1197" s="81" t="s">
        <v>12</v>
      </c>
      <c r="H1197" s="79" t="s">
        <v>815</v>
      </c>
    </row>
    <row r="1198" spans="2:8" x14ac:dyDescent="0.25">
      <c r="B1198" s="112" t="s">
        <v>3063</v>
      </c>
      <c r="C1198" s="76" t="s">
        <v>19</v>
      </c>
      <c r="D1198" s="80" t="s">
        <v>3065</v>
      </c>
      <c r="E1198" s="80" t="s">
        <v>4914</v>
      </c>
      <c r="F1198" s="76"/>
      <c r="G1198" s="82" t="s">
        <v>28</v>
      </c>
      <c r="H1198" s="79" t="s">
        <v>3064</v>
      </c>
    </row>
    <row r="1199" spans="2:8" x14ac:dyDescent="0.25">
      <c r="B1199" s="112" t="s">
        <v>3066</v>
      </c>
      <c r="C1199" s="75" t="s">
        <v>5692</v>
      </c>
      <c r="D1199" s="76"/>
      <c r="E1199" s="77"/>
      <c r="F1199" s="77"/>
      <c r="G1199" s="78" t="s">
        <v>8</v>
      </c>
      <c r="H1199" s="79" t="s">
        <v>3067</v>
      </c>
    </row>
    <row r="1200" spans="2:8" x14ac:dyDescent="0.25">
      <c r="B1200" s="112" t="s">
        <v>3068</v>
      </c>
      <c r="C1200" s="76" t="s">
        <v>23</v>
      </c>
      <c r="D1200" s="80" t="s">
        <v>3069</v>
      </c>
      <c r="E1200" s="80" t="s">
        <v>4914</v>
      </c>
      <c r="F1200" s="84" t="s">
        <v>1548</v>
      </c>
      <c r="G1200" s="82" t="s">
        <v>28</v>
      </c>
      <c r="H1200" s="79" t="s">
        <v>293</v>
      </c>
    </row>
    <row r="1201" spans="2:8" x14ac:dyDescent="0.25">
      <c r="B1201" s="112" t="s">
        <v>3070</v>
      </c>
      <c r="C1201" s="76" t="s">
        <v>3071</v>
      </c>
      <c r="D1201" s="80" t="s">
        <v>3072</v>
      </c>
      <c r="E1201" s="80" t="s">
        <v>4914</v>
      </c>
      <c r="F1201" s="76"/>
      <c r="G1201" s="83" t="s">
        <v>46</v>
      </c>
      <c r="H1201" s="79" t="s">
        <v>284</v>
      </c>
    </row>
    <row r="1202" spans="2:8" x14ac:dyDescent="0.25">
      <c r="B1202" s="112" t="s">
        <v>3073</v>
      </c>
      <c r="C1202" s="76" t="s">
        <v>19</v>
      </c>
      <c r="D1202" s="80" t="s">
        <v>3075</v>
      </c>
      <c r="E1202" s="80" t="s">
        <v>4914</v>
      </c>
      <c r="F1202" s="76"/>
      <c r="G1202" s="81" t="s">
        <v>12</v>
      </c>
      <c r="H1202" s="79" t="s">
        <v>3074</v>
      </c>
    </row>
    <row r="1203" spans="2:8" x14ac:dyDescent="0.25">
      <c r="B1203" s="112" t="s">
        <v>3076</v>
      </c>
      <c r="C1203" s="76" t="s">
        <v>3077</v>
      </c>
      <c r="D1203" s="80" t="s">
        <v>3078</v>
      </c>
      <c r="E1203" s="80" t="s">
        <v>4914</v>
      </c>
      <c r="F1203" s="76"/>
      <c r="G1203" s="82" t="s">
        <v>28</v>
      </c>
      <c r="H1203" s="79" t="s">
        <v>1749</v>
      </c>
    </row>
    <row r="1204" spans="2:8" x14ac:dyDescent="0.25">
      <c r="B1204" s="112" t="s">
        <v>3079</v>
      </c>
      <c r="C1204" s="75" t="s">
        <v>5127</v>
      </c>
      <c r="D1204" s="80" t="s">
        <v>3081</v>
      </c>
      <c r="E1204" s="80" t="s">
        <v>4914</v>
      </c>
      <c r="F1204" s="76"/>
      <c r="G1204" s="81" t="s">
        <v>12</v>
      </c>
      <c r="H1204" s="79" t="s">
        <v>3080</v>
      </c>
    </row>
    <row r="1205" spans="2:8" x14ac:dyDescent="0.25">
      <c r="B1205" s="112" t="s">
        <v>3082</v>
      </c>
      <c r="C1205" s="76" t="s">
        <v>19</v>
      </c>
      <c r="D1205" s="80" t="s">
        <v>3084</v>
      </c>
      <c r="E1205" s="80" t="s">
        <v>4914</v>
      </c>
      <c r="F1205" s="76"/>
      <c r="G1205" s="81" t="s">
        <v>12</v>
      </c>
      <c r="H1205" s="79" t="s">
        <v>3083</v>
      </c>
    </row>
    <row r="1206" spans="2:8" x14ac:dyDescent="0.25">
      <c r="B1206" s="112" t="s">
        <v>3085</v>
      </c>
      <c r="C1206" s="75" t="s">
        <v>5127</v>
      </c>
      <c r="D1206" s="80" t="s">
        <v>3086</v>
      </c>
      <c r="E1206" s="80" t="s">
        <v>4914</v>
      </c>
      <c r="F1206" s="76"/>
      <c r="G1206" s="81" t="s">
        <v>12</v>
      </c>
      <c r="H1206" s="79" t="s">
        <v>105</v>
      </c>
    </row>
    <row r="1207" spans="2:8" x14ac:dyDescent="0.25">
      <c r="B1207" s="112" t="s">
        <v>3087</v>
      </c>
      <c r="C1207" s="76" t="s">
        <v>19</v>
      </c>
      <c r="D1207" s="80" t="s">
        <v>3089</v>
      </c>
      <c r="E1207" s="80" t="s">
        <v>4914</v>
      </c>
      <c r="F1207" s="76"/>
      <c r="G1207" s="81" t="s">
        <v>12</v>
      </c>
      <c r="H1207" s="79" t="s">
        <v>3088</v>
      </c>
    </row>
    <row r="1208" spans="2:8" x14ac:dyDescent="0.25">
      <c r="B1208" s="112" t="s">
        <v>3090</v>
      </c>
      <c r="C1208" s="76" t="s">
        <v>23</v>
      </c>
      <c r="D1208" s="80" t="s">
        <v>3091</v>
      </c>
      <c r="E1208" s="80" t="s">
        <v>4914</v>
      </c>
      <c r="F1208" s="84" t="s">
        <v>3092</v>
      </c>
      <c r="G1208" s="81" t="s">
        <v>12</v>
      </c>
      <c r="H1208" s="79" t="s">
        <v>94</v>
      </c>
    </row>
    <row r="1209" spans="2:8" x14ac:dyDescent="0.25">
      <c r="B1209" s="112" t="s">
        <v>3093</v>
      </c>
      <c r="C1209" s="76" t="s">
        <v>5693</v>
      </c>
      <c r="D1209" s="80" t="s">
        <v>3094</v>
      </c>
      <c r="E1209" s="80" t="s">
        <v>4914</v>
      </c>
      <c r="F1209" s="76"/>
      <c r="G1209" s="82" t="s">
        <v>28</v>
      </c>
      <c r="H1209" s="79"/>
    </row>
    <row r="1210" spans="2:8" x14ac:dyDescent="0.25">
      <c r="B1210" s="112" t="s">
        <v>3095</v>
      </c>
      <c r="C1210" s="76" t="s">
        <v>19</v>
      </c>
      <c r="D1210" s="80" t="s">
        <v>3097</v>
      </c>
      <c r="E1210" s="80" t="s">
        <v>4914</v>
      </c>
      <c r="F1210" s="76"/>
      <c r="G1210" s="81" t="s">
        <v>12</v>
      </c>
      <c r="H1210" s="79" t="s">
        <v>3096</v>
      </c>
    </row>
    <row r="1211" spans="2:8" x14ac:dyDescent="0.25">
      <c r="B1211" s="112" t="s">
        <v>3098</v>
      </c>
      <c r="C1211" s="76" t="s">
        <v>44</v>
      </c>
      <c r="D1211" s="80" t="s">
        <v>3100</v>
      </c>
      <c r="E1211" s="80" t="s">
        <v>4914</v>
      </c>
      <c r="F1211" s="76"/>
      <c r="G1211" s="83" t="s">
        <v>46</v>
      </c>
      <c r="H1211" s="79" t="s">
        <v>3099</v>
      </c>
    </row>
    <row r="1212" spans="2:8" x14ac:dyDescent="0.25">
      <c r="B1212" s="112" t="s">
        <v>3101</v>
      </c>
      <c r="C1212" s="76" t="s">
        <v>23</v>
      </c>
      <c r="D1212" s="80" t="s">
        <v>3102</v>
      </c>
      <c r="E1212" s="80" t="s">
        <v>4914</v>
      </c>
      <c r="F1212" s="84" t="s">
        <v>3103</v>
      </c>
      <c r="G1212" s="81" t="s">
        <v>12</v>
      </c>
      <c r="H1212" s="79" t="s">
        <v>681</v>
      </c>
    </row>
    <row r="1213" spans="2:8" x14ac:dyDescent="0.25">
      <c r="B1213" s="112" t="s">
        <v>3104</v>
      </c>
      <c r="C1213" s="75" t="s">
        <v>5694</v>
      </c>
      <c r="D1213" s="80" t="s">
        <v>3105</v>
      </c>
      <c r="E1213" s="80" t="s">
        <v>4914</v>
      </c>
      <c r="F1213" s="76"/>
      <c r="G1213" s="82" t="s">
        <v>28</v>
      </c>
      <c r="H1213" s="79"/>
    </row>
    <row r="1214" spans="2:8" x14ac:dyDescent="0.25">
      <c r="B1214" s="112" t="s">
        <v>3106</v>
      </c>
      <c r="C1214" s="76" t="s">
        <v>19</v>
      </c>
      <c r="D1214" s="80" t="s">
        <v>3108</v>
      </c>
      <c r="E1214" s="80" t="s">
        <v>4914</v>
      </c>
      <c r="F1214" s="76"/>
      <c r="G1214" s="83" t="s">
        <v>46</v>
      </c>
      <c r="H1214" s="79" t="s">
        <v>3107</v>
      </c>
    </row>
    <row r="1215" spans="2:8" x14ac:dyDescent="0.25">
      <c r="B1215" s="112" t="s">
        <v>3109</v>
      </c>
      <c r="C1215" s="76" t="s">
        <v>19</v>
      </c>
      <c r="D1215" s="80" t="s">
        <v>1152</v>
      </c>
      <c r="E1215" s="80" t="s">
        <v>4914</v>
      </c>
      <c r="F1215" s="76"/>
      <c r="G1215" s="82" t="s">
        <v>28</v>
      </c>
      <c r="H1215" s="79" t="s">
        <v>1151</v>
      </c>
    </row>
    <row r="1216" spans="2:8" x14ac:dyDescent="0.25">
      <c r="B1216" s="112" t="s">
        <v>3110</v>
      </c>
      <c r="C1216" s="76" t="s">
        <v>5693</v>
      </c>
      <c r="D1216" s="80" t="s">
        <v>3111</v>
      </c>
      <c r="E1216" s="80" t="s">
        <v>4914</v>
      </c>
      <c r="F1216" s="76"/>
      <c r="G1216" s="82" t="s">
        <v>28</v>
      </c>
      <c r="H1216" s="79"/>
    </row>
    <row r="1217" spans="2:8" x14ac:dyDescent="0.25">
      <c r="B1217" s="112" t="s">
        <v>3112</v>
      </c>
      <c r="C1217" s="76" t="s">
        <v>19</v>
      </c>
      <c r="D1217" s="80" t="s">
        <v>3113</v>
      </c>
      <c r="E1217" s="80" t="s">
        <v>4914</v>
      </c>
      <c r="F1217" s="76"/>
      <c r="G1217" s="83" t="s">
        <v>46</v>
      </c>
      <c r="H1217" s="79" t="s">
        <v>2231</v>
      </c>
    </row>
    <row r="1218" spans="2:8" x14ac:dyDescent="0.25">
      <c r="B1218" s="112" t="s">
        <v>3114</v>
      </c>
      <c r="C1218" s="76" t="s">
        <v>5693</v>
      </c>
      <c r="D1218" s="80" t="s">
        <v>3115</v>
      </c>
      <c r="E1218" s="80" t="s">
        <v>4914</v>
      </c>
      <c r="F1218" s="76"/>
      <c r="G1218" s="82" t="s">
        <v>28</v>
      </c>
      <c r="H1218" s="79"/>
    </row>
    <row r="1219" spans="2:8" x14ac:dyDescent="0.25">
      <c r="B1219" s="112" t="s">
        <v>3116</v>
      </c>
      <c r="C1219" s="76" t="s">
        <v>19</v>
      </c>
      <c r="D1219" s="80" t="s">
        <v>3117</v>
      </c>
      <c r="E1219" s="80" t="s">
        <v>4914</v>
      </c>
      <c r="F1219" s="76"/>
      <c r="G1219" s="82" t="s">
        <v>28</v>
      </c>
      <c r="H1219" s="79" t="s">
        <v>972</v>
      </c>
    </row>
    <row r="1220" spans="2:8" x14ac:dyDescent="0.25">
      <c r="B1220" s="112" t="s">
        <v>3118</v>
      </c>
      <c r="C1220" s="76" t="s">
        <v>19</v>
      </c>
      <c r="D1220" s="80" t="s">
        <v>3119</v>
      </c>
      <c r="E1220" s="80" t="s">
        <v>4914</v>
      </c>
      <c r="F1220" s="76"/>
      <c r="G1220" s="81" t="s">
        <v>12</v>
      </c>
      <c r="H1220" s="79" t="s">
        <v>179</v>
      </c>
    </row>
    <row r="1221" spans="2:8" x14ac:dyDescent="0.25">
      <c r="B1221" s="112" t="s">
        <v>3120</v>
      </c>
      <c r="C1221" s="75" t="s">
        <v>5692</v>
      </c>
      <c r="D1221" s="76"/>
      <c r="E1221" s="77"/>
      <c r="F1221" s="77"/>
      <c r="G1221" s="78" t="s">
        <v>8</v>
      </c>
      <c r="H1221" s="79" t="s">
        <v>1320</v>
      </c>
    </row>
    <row r="1222" spans="2:8" x14ac:dyDescent="0.25">
      <c r="B1222" s="112" t="s">
        <v>3121</v>
      </c>
      <c r="C1222" s="76" t="s">
        <v>19</v>
      </c>
      <c r="D1222" s="80" t="s">
        <v>3122</v>
      </c>
      <c r="E1222" s="80" t="s">
        <v>4914</v>
      </c>
      <c r="F1222" s="76"/>
      <c r="G1222" s="81" t="s">
        <v>12</v>
      </c>
      <c r="H1222" s="79" t="s">
        <v>611</v>
      </c>
    </row>
    <row r="1223" spans="2:8" x14ac:dyDescent="0.25">
      <c r="B1223" s="112" t="s">
        <v>3123</v>
      </c>
      <c r="C1223" s="76" t="s">
        <v>19</v>
      </c>
      <c r="D1223" s="80" t="s">
        <v>3124</v>
      </c>
      <c r="E1223" s="80" t="s">
        <v>4914</v>
      </c>
      <c r="F1223" s="76"/>
      <c r="G1223" s="81" t="s">
        <v>12</v>
      </c>
      <c r="H1223" s="79" t="s">
        <v>278</v>
      </c>
    </row>
    <row r="1224" spans="2:8" x14ac:dyDescent="0.25">
      <c r="B1224" s="112" t="s">
        <v>3125</v>
      </c>
      <c r="C1224" s="76" t="s">
        <v>3127</v>
      </c>
      <c r="D1224" s="80" t="s">
        <v>3129</v>
      </c>
      <c r="E1224" s="80" t="s">
        <v>4914</v>
      </c>
      <c r="F1224" s="76"/>
      <c r="G1224" s="82" t="s">
        <v>28</v>
      </c>
      <c r="H1224" s="79" t="s">
        <v>3128</v>
      </c>
    </row>
    <row r="1225" spans="2:8" x14ac:dyDescent="0.25">
      <c r="B1225" s="112" t="s">
        <v>3130</v>
      </c>
      <c r="C1225" s="75" t="s">
        <v>5127</v>
      </c>
      <c r="D1225" s="80" t="s">
        <v>3131</v>
      </c>
      <c r="E1225" s="80" t="s">
        <v>4914</v>
      </c>
      <c r="F1225" s="76"/>
      <c r="G1225" s="81" t="s">
        <v>12</v>
      </c>
      <c r="H1225" s="79" t="s">
        <v>30</v>
      </c>
    </row>
    <row r="1226" spans="2:8" x14ac:dyDescent="0.25">
      <c r="B1226" s="112" t="s">
        <v>3132</v>
      </c>
      <c r="C1226" s="76" t="s">
        <v>19</v>
      </c>
      <c r="D1226" s="80" t="s">
        <v>3134</v>
      </c>
      <c r="E1226" s="80" t="s">
        <v>4914</v>
      </c>
      <c r="F1226" s="76"/>
      <c r="G1226" s="81" t="s">
        <v>12</v>
      </c>
      <c r="H1226" s="79" t="s">
        <v>3133</v>
      </c>
    </row>
    <row r="1227" spans="2:8" x14ac:dyDescent="0.25">
      <c r="B1227" s="112" t="s">
        <v>3135</v>
      </c>
      <c r="C1227" s="75" t="s">
        <v>5692</v>
      </c>
      <c r="D1227" s="76"/>
      <c r="E1227" s="77"/>
      <c r="F1227" s="77"/>
      <c r="G1227" s="78" t="s">
        <v>8</v>
      </c>
      <c r="H1227" s="79" t="s">
        <v>1043</v>
      </c>
    </row>
    <row r="1228" spans="2:8" x14ac:dyDescent="0.25">
      <c r="B1228" s="112" t="s">
        <v>3136</v>
      </c>
      <c r="C1228" s="76" t="s">
        <v>19</v>
      </c>
      <c r="D1228" s="80" t="s">
        <v>3137</v>
      </c>
      <c r="E1228" s="80" t="s">
        <v>4914</v>
      </c>
      <c r="F1228" s="76"/>
      <c r="G1228" s="81" t="s">
        <v>12</v>
      </c>
      <c r="H1228" s="79" t="s">
        <v>960</v>
      </c>
    </row>
    <row r="1229" spans="2:8" x14ac:dyDescent="0.25">
      <c r="B1229" s="112" t="s">
        <v>3138</v>
      </c>
      <c r="C1229" s="75" t="s">
        <v>5138</v>
      </c>
      <c r="D1229" s="80" t="s">
        <v>3139</v>
      </c>
      <c r="E1229" s="80" t="s">
        <v>4914</v>
      </c>
      <c r="F1229" s="76"/>
      <c r="G1229" s="81" t="s">
        <v>12</v>
      </c>
      <c r="H1229" s="79" t="s">
        <v>251</v>
      </c>
    </row>
    <row r="1230" spans="2:8" x14ac:dyDescent="0.25">
      <c r="B1230" s="112" t="s">
        <v>3140</v>
      </c>
      <c r="C1230" s="76" t="s">
        <v>695</v>
      </c>
      <c r="D1230" s="89"/>
      <c r="E1230" s="90" t="s">
        <v>4917</v>
      </c>
      <c r="F1230" s="91" t="s">
        <v>3142</v>
      </c>
      <c r="G1230" s="78" t="s">
        <v>512</v>
      </c>
      <c r="H1230" s="79" t="s">
        <v>3141</v>
      </c>
    </row>
    <row r="1231" spans="2:8" x14ac:dyDescent="0.25">
      <c r="B1231" s="112" t="s">
        <v>3143</v>
      </c>
      <c r="C1231" s="76" t="s">
        <v>5127</v>
      </c>
      <c r="D1231" s="80" t="s">
        <v>3145</v>
      </c>
      <c r="E1231" s="80" t="s">
        <v>4914</v>
      </c>
      <c r="F1231" s="76"/>
      <c r="G1231" s="81" t="s">
        <v>12</v>
      </c>
      <c r="H1231" s="79" t="s">
        <v>3144</v>
      </c>
    </row>
    <row r="1232" spans="2:8" x14ac:dyDescent="0.25">
      <c r="B1232" s="112" t="s">
        <v>3146</v>
      </c>
      <c r="C1232" s="76" t="s">
        <v>19</v>
      </c>
      <c r="D1232" s="80" t="s">
        <v>3147</v>
      </c>
      <c r="E1232" s="80" t="s">
        <v>4914</v>
      </c>
      <c r="F1232" s="76"/>
      <c r="G1232" s="81" t="s">
        <v>12</v>
      </c>
      <c r="H1232" s="79" t="s">
        <v>1749</v>
      </c>
    </row>
    <row r="1233" spans="2:8" x14ac:dyDescent="0.25">
      <c r="B1233" s="112" t="s">
        <v>3148</v>
      </c>
      <c r="C1233" s="76" t="s">
        <v>494</v>
      </c>
      <c r="D1233" s="80" t="s">
        <v>3149</v>
      </c>
      <c r="E1233" s="80" t="s">
        <v>4914</v>
      </c>
      <c r="F1233" s="76"/>
      <c r="G1233" s="81" t="s">
        <v>12</v>
      </c>
      <c r="H1233" s="79" t="s">
        <v>452</v>
      </c>
    </row>
    <row r="1234" spans="2:8" x14ac:dyDescent="0.25">
      <c r="B1234" s="112" t="s">
        <v>3150</v>
      </c>
      <c r="C1234" s="75" t="s">
        <v>5692</v>
      </c>
      <c r="D1234" s="76"/>
      <c r="E1234" s="77"/>
      <c r="F1234" s="77"/>
      <c r="G1234" s="78" t="s">
        <v>8</v>
      </c>
      <c r="H1234" s="79" t="s">
        <v>3151</v>
      </c>
    </row>
    <row r="1235" spans="2:8" x14ac:dyDescent="0.25">
      <c r="B1235" s="112" t="s">
        <v>3152</v>
      </c>
      <c r="C1235" s="76" t="s">
        <v>23</v>
      </c>
      <c r="D1235" s="80" t="s">
        <v>3153</v>
      </c>
      <c r="E1235" s="80" t="s">
        <v>4914</v>
      </c>
      <c r="F1235" s="84" t="s">
        <v>3154</v>
      </c>
      <c r="G1235" s="81" t="s">
        <v>12</v>
      </c>
      <c r="H1235" s="79" t="s">
        <v>165</v>
      </c>
    </row>
    <row r="1236" spans="2:8" x14ac:dyDescent="0.25">
      <c r="B1236" s="112" t="s">
        <v>3155</v>
      </c>
      <c r="C1236" s="75" t="s">
        <v>5692</v>
      </c>
      <c r="D1236" s="76"/>
      <c r="E1236" s="77"/>
      <c r="F1236" s="77"/>
      <c r="G1236" s="78" t="s">
        <v>8</v>
      </c>
      <c r="H1236" s="79" t="s">
        <v>7</v>
      </c>
    </row>
    <row r="1237" spans="2:8" x14ac:dyDescent="0.25">
      <c r="B1237" s="112" t="s">
        <v>3156</v>
      </c>
      <c r="C1237" s="75" t="s">
        <v>5692</v>
      </c>
      <c r="D1237" s="76"/>
      <c r="E1237" s="77"/>
      <c r="F1237" s="77"/>
      <c r="G1237" s="78" t="s">
        <v>8</v>
      </c>
      <c r="H1237" s="79" t="s">
        <v>7</v>
      </c>
    </row>
    <row r="1238" spans="2:8" x14ac:dyDescent="0.25">
      <c r="B1238" s="112" t="s">
        <v>3157</v>
      </c>
      <c r="C1238" s="76" t="s">
        <v>5693</v>
      </c>
      <c r="D1238" s="80" t="s">
        <v>3158</v>
      </c>
      <c r="E1238" s="80" t="s">
        <v>4914</v>
      </c>
      <c r="F1238" s="76"/>
      <c r="G1238" s="82" t="s">
        <v>28</v>
      </c>
      <c r="H1238" s="79"/>
    </row>
    <row r="1239" spans="2:8" x14ac:dyDescent="0.25">
      <c r="B1239" s="112" t="s">
        <v>3159</v>
      </c>
      <c r="C1239" s="75" t="s">
        <v>5692</v>
      </c>
      <c r="D1239" s="76"/>
      <c r="E1239" s="77"/>
      <c r="F1239" s="77"/>
      <c r="G1239" s="78" t="s">
        <v>8</v>
      </c>
      <c r="H1239" s="79" t="s">
        <v>1043</v>
      </c>
    </row>
    <row r="1240" spans="2:8" x14ac:dyDescent="0.25">
      <c r="B1240" s="112" t="s">
        <v>3160</v>
      </c>
      <c r="C1240" s="75" t="s">
        <v>5692</v>
      </c>
      <c r="D1240" s="76"/>
      <c r="E1240" s="77"/>
      <c r="F1240" s="77"/>
      <c r="G1240" s="78" t="s">
        <v>8</v>
      </c>
      <c r="H1240" s="79" t="s">
        <v>3161</v>
      </c>
    </row>
    <row r="1241" spans="2:8" x14ac:dyDescent="0.25">
      <c r="B1241" s="112" t="s">
        <v>3162</v>
      </c>
      <c r="C1241" s="76" t="s">
        <v>19</v>
      </c>
      <c r="D1241" s="80" t="s">
        <v>3164</v>
      </c>
      <c r="E1241" s="80" t="s">
        <v>4914</v>
      </c>
      <c r="F1241" s="76"/>
      <c r="G1241" s="81" t="s">
        <v>12</v>
      </c>
      <c r="H1241" s="79" t="s">
        <v>3163</v>
      </c>
    </row>
    <row r="1242" spans="2:8" x14ac:dyDescent="0.25">
      <c r="B1242" s="112" t="s">
        <v>3165</v>
      </c>
      <c r="C1242" s="76" t="s">
        <v>5693</v>
      </c>
      <c r="D1242" s="80" t="s">
        <v>3167</v>
      </c>
      <c r="E1242" s="80" t="s">
        <v>4914</v>
      </c>
      <c r="F1242" s="76"/>
      <c r="G1242" s="82" t="s">
        <v>28</v>
      </c>
      <c r="H1242" s="79"/>
    </row>
    <row r="1243" spans="2:8" x14ac:dyDescent="0.25">
      <c r="B1243" s="112" t="s">
        <v>3168</v>
      </c>
      <c r="C1243" s="76" t="s">
        <v>23</v>
      </c>
      <c r="D1243" s="80" t="s">
        <v>3169</v>
      </c>
      <c r="E1243" s="80" t="s">
        <v>4914</v>
      </c>
      <c r="F1243" s="94" t="s">
        <v>3170</v>
      </c>
      <c r="G1243" s="81" t="s">
        <v>12</v>
      </c>
      <c r="H1243" s="79" t="s">
        <v>293</v>
      </c>
    </row>
    <row r="1244" spans="2:8" x14ac:dyDescent="0.25">
      <c r="B1244" s="112" t="s">
        <v>3171</v>
      </c>
      <c r="C1244" s="75" t="s">
        <v>5127</v>
      </c>
      <c r="D1244" s="80" t="s">
        <v>3172</v>
      </c>
      <c r="E1244" s="80" t="s">
        <v>4914</v>
      </c>
      <c r="F1244" s="76"/>
      <c r="G1244" s="81" t="s">
        <v>12</v>
      </c>
      <c r="H1244" s="79" t="s">
        <v>210</v>
      </c>
    </row>
    <row r="1245" spans="2:8" x14ac:dyDescent="0.25">
      <c r="B1245" s="112" t="s">
        <v>3173</v>
      </c>
      <c r="C1245" s="76" t="s">
        <v>23</v>
      </c>
      <c r="D1245" s="80" t="s">
        <v>928</v>
      </c>
      <c r="E1245" s="80" t="s">
        <v>4914</v>
      </c>
      <c r="F1245" s="84" t="s">
        <v>5013</v>
      </c>
      <c r="G1245" s="82" t="s">
        <v>28</v>
      </c>
      <c r="H1245" s="79" t="s">
        <v>681</v>
      </c>
    </row>
    <row r="1246" spans="2:8" x14ac:dyDescent="0.25">
      <c r="B1246" s="112" t="s">
        <v>3174</v>
      </c>
      <c r="C1246" s="75" t="s">
        <v>5692</v>
      </c>
      <c r="D1246" s="76"/>
      <c r="E1246" s="77"/>
      <c r="F1246" s="77"/>
      <c r="G1246" s="78" t="s">
        <v>8</v>
      </c>
      <c r="H1246" s="79" t="s">
        <v>7</v>
      </c>
    </row>
    <row r="1247" spans="2:8" x14ac:dyDescent="0.25">
      <c r="B1247" s="112" t="s">
        <v>3175</v>
      </c>
      <c r="C1247" s="76" t="s">
        <v>19</v>
      </c>
      <c r="D1247" s="80" t="s">
        <v>3176</v>
      </c>
      <c r="E1247" s="80" t="s">
        <v>4914</v>
      </c>
      <c r="F1247" s="76"/>
      <c r="G1247" s="81" t="s">
        <v>12</v>
      </c>
      <c r="H1247" s="79" t="s">
        <v>2260</v>
      </c>
    </row>
    <row r="1248" spans="2:8" x14ac:dyDescent="0.25">
      <c r="B1248" s="112" t="s">
        <v>3177</v>
      </c>
      <c r="C1248" s="76" t="s">
        <v>19</v>
      </c>
      <c r="D1248" s="80" t="s">
        <v>3176</v>
      </c>
      <c r="E1248" s="80" t="s">
        <v>4914</v>
      </c>
      <c r="F1248" s="76"/>
      <c r="G1248" s="82" t="s">
        <v>28</v>
      </c>
      <c r="H1248" s="79" t="s">
        <v>2260</v>
      </c>
    </row>
    <row r="1249" spans="2:8" x14ac:dyDescent="0.25">
      <c r="B1249" s="112" t="s">
        <v>3178</v>
      </c>
      <c r="C1249" s="75" t="s">
        <v>5127</v>
      </c>
      <c r="D1249" s="80" t="s">
        <v>3179</v>
      </c>
      <c r="E1249" s="80" t="s">
        <v>4914</v>
      </c>
      <c r="F1249" s="76"/>
      <c r="G1249" s="81" t="s">
        <v>12</v>
      </c>
      <c r="H1249" s="79" t="s">
        <v>589</v>
      </c>
    </row>
    <row r="1250" spans="2:8" x14ac:dyDescent="0.25">
      <c r="B1250" s="112" t="s">
        <v>3180</v>
      </c>
      <c r="C1250" s="76" t="s">
        <v>5693</v>
      </c>
      <c r="D1250" s="80" t="s">
        <v>3181</v>
      </c>
      <c r="E1250" s="80" t="s">
        <v>4914</v>
      </c>
      <c r="F1250" s="76"/>
      <c r="G1250" s="82" t="s">
        <v>28</v>
      </c>
      <c r="H1250" s="79"/>
    </row>
    <row r="1251" spans="2:8" x14ac:dyDescent="0.25">
      <c r="B1251" s="112" t="s">
        <v>3182</v>
      </c>
      <c r="C1251" s="76" t="s">
        <v>19</v>
      </c>
      <c r="D1251" s="80" t="s">
        <v>3183</v>
      </c>
      <c r="E1251" s="80" t="s">
        <v>4914</v>
      </c>
      <c r="F1251" s="76"/>
      <c r="G1251" s="81" t="s">
        <v>12</v>
      </c>
      <c r="H1251" s="79" t="s">
        <v>942</v>
      </c>
    </row>
    <row r="1252" spans="2:8" x14ac:dyDescent="0.25">
      <c r="B1252" s="112" t="s">
        <v>3184</v>
      </c>
      <c r="C1252" s="76" t="s">
        <v>23</v>
      </c>
      <c r="D1252" s="80" t="s">
        <v>3185</v>
      </c>
      <c r="E1252" s="80" t="s">
        <v>4914</v>
      </c>
      <c r="F1252" s="84" t="s">
        <v>3186</v>
      </c>
      <c r="G1252" s="81" t="s">
        <v>12</v>
      </c>
      <c r="H1252" s="79" t="s">
        <v>889</v>
      </c>
    </row>
    <row r="1253" spans="2:8" x14ac:dyDescent="0.25">
      <c r="B1253" s="112" t="s">
        <v>3187</v>
      </c>
      <c r="C1253" s="76" t="s">
        <v>23</v>
      </c>
      <c r="D1253" s="80" t="s">
        <v>3188</v>
      </c>
      <c r="E1253" s="80" t="s">
        <v>4914</v>
      </c>
      <c r="F1253" s="84" t="s">
        <v>3189</v>
      </c>
      <c r="G1253" s="81" t="s">
        <v>12</v>
      </c>
      <c r="H1253" s="79" t="s">
        <v>544</v>
      </c>
    </row>
    <row r="1254" spans="2:8" x14ac:dyDescent="0.25">
      <c r="B1254" s="112" t="s">
        <v>3190</v>
      </c>
      <c r="C1254" s="75" t="s">
        <v>5127</v>
      </c>
      <c r="D1254" s="80" t="s">
        <v>3191</v>
      </c>
      <c r="E1254" s="80" t="s">
        <v>4914</v>
      </c>
      <c r="F1254" s="76"/>
      <c r="G1254" s="81" t="s">
        <v>12</v>
      </c>
      <c r="H1254" s="79" t="s">
        <v>2260</v>
      </c>
    </row>
    <row r="1255" spans="2:8" x14ac:dyDescent="0.25">
      <c r="B1255" s="112" t="s">
        <v>3192</v>
      </c>
      <c r="C1255" s="76" t="s">
        <v>19</v>
      </c>
      <c r="D1255" s="80" t="s">
        <v>3193</v>
      </c>
      <c r="E1255" s="80" t="s">
        <v>4914</v>
      </c>
      <c r="F1255" s="76"/>
      <c r="G1255" s="81" t="s">
        <v>12</v>
      </c>
      <c r="H1255" s="79" t="s">
        <v>611</v>
      </c>
    </row>
    <row r="1256" spans="2:8" x14ac:dyDescent="0.25">
      <c r="B1256" s="112" t="s">
        <v>3194</v>
      </c>
      <c r="C1256" s="75" t="s">
        <v>5694</v>
      </c>
      <c r="D1256" s="80" t="s">
        <v>3195</v>
      </c>
      <c r="E1256" s="80" t="s">
        <v>4914</v>
      </c>
      <c r="F1256" s="76"/>
      <c r="G1256" s="82" t="s">
        <v>28</v>
      </c>
      <c r="H1256" s="79"/>
    </row>
    <row r="1257" spans="2:8" x14ac:dyDescent="0.25">
      <c r="B1257" s="112" t="s">
        <v>3196</v>
      </c>
      <c r="C1257" s="76" t="s">
        <v>19</v>
      </c>
      <c r="D1257" s="80" t="s">
        <v>3198</v>
      </c>
      <c r="E1257" s="80" t="s">
        <v>4914</v>
      </c>
      <c r="F1257" s="76"/>
      <c r="G1257" s="81" t="s">
        <v>12</v>
      </c>
      <c r="H1257" s="79" t="s">
        <v>3197</v>
      </c>
    </row>
    <row r="1258" spans="2:8" x14ac:dyDescent="0.25">
      <c r="B1258" s="112" t="s">
        <v>3199</v>
      </c>
      <c r="C1258" s="76" t="s">
        <v>3200</v>
      </c>
      <c r="D1258" s="80" t="s">
        <v>632</v>
      </c>
      <c r="E1258" s="80" t="s">
        <v>4914</v>
      </c>
      <c r="F1258" s="76"/>
      <c r="G1258" s="81" t="s">
        <v>12</v>
      </c>
      <c r="H1258" s="79" t="s">
        <v>630</v>
      </c>
    </row>
    <row r="1259" spans="2:8" x14ac:dyDescent="0.25">
      <c r="B1259" s="112" t="s">
        <v>3201</v>
      </c>
      <c r="C1259" s="75" t="s">
        <v>5692</v>
      </c>
      <c r="D1259" s="76"/>
      <c r="E1259" s="77"/>
      <c r="F1259" s="77"/>
      <c r="G1259" s="78" t="s">
        <v>8</v>
      </c>
      <c r="H1259" s="79" t="s">
        <v>320</v>
      </c>
    </row>
    <row r="1260" spans="2:8" x14ac:dyDescent="0.25">
      <c r="B1260" s="112" t="s">
        <v>3202</v>
      </c>
      <c r="C1260" s="76" t="s">
        <v>19</v>
      </c>
      <c r="D1260" s="80" t="s">
        <v>3203</v>
      </c>
      <c r="E1260" s="80" t="s">
        <v>4914</v>
      </c>
      <c r="F1260" s="76"/>
      <c r="G1260" s="81" t="s">
        <v>12</v>
      </c>
      <c r="H1260" s="79" t="s">
        <v>791</v>
      </c>
    </row>
    <row r="1261" spans="2:8" x14ac:dyDescent="0.25">
      <c r="B1261" s="112" t="s">
        <v>3204</v>
      </c>
      <c r="C1261" s="76" t="s">
        <v>19</v>
      </c>
      <c r="D1261" s="80" t="s">
        <v>3205</v>
      </c>
      <c r="E1261" s="80" t="s">
        <v>4914</v>
      </c>
      <c r="F1261" s="76"/>
      <c r="G1261" s="92" t="s">
        <v>532</v>
      </c>
      <c r="H1261" s="79" t="s">
        <v>1823</v>
      </c>
    </row>
    <row r="1262" spans="2:8" x14ac:dyDescent="0.25">
      <c r="B1262" s="112" t="s">
        <v>3206</v>
      </c>
      <c r="C1262" s="76" t="s">
        <v>19</v>
      </c>
      <c r="D1262" s="80" t="s">
        <v>3207</v>
      </c>
      <c r="E1262" s="80" t="s">
        <v>4914</v>
      </c>
      <c r="F1262" s="76"/>
      <c r="G1262" s="81" t="s">
        <v>12</v>
      </c>
      <c r="H1262" s="79" t="s">
        <v>126</v>
      </c>
    </row>
    <row r="1263" spans="2:8" x14ac:dyDescent="0.25">
      <c r="B1263" s="112" t="s">
        <v>3208</v>
      </c>
      <c r="C1263" s="75" t="s">
        <v>5127</v>
      </c>
      <c r="D1263" s="80" t="s">
        <v>3210</v>
      </c>
      <c r="E1263" s="80" t="s">
        <v>4914</v>
      </c>
      <c r="F1263" s="76"/>
      <c r="G1263" s="81" t="s">
        <v>12</v>
      </c>
      <c r="H1263" s="79" t="s">
        <v>3209</v>
      </c>
    </row>
    <row r="1264" spans="2:8" x14ac:dyDescent="0.25">
      <c r="B1264" s="112" t="s">
        <v>3211</v>
      </c>
      <c r="C1264" s="76" t="s">
        <v>19</v>
      </c>
      <c r="D1264" s="80" t="s">
        <v>3213</v>
      </c>
      <c r="E1264" s="80" t="s">
        <v>4914</v>
      </c>
      <c r="F1264" s="76"/>
      <c r="G1264" s="82" t="s">
        <v>28</v>
      </c>
      <c r="H1264" s="79" t="s">
        <v>3212</v>
      </c>
    </row>
    <row r="1265" spans="2:8" x14ac:dyDescent="0.25">
      <c r="B1265" s="112" t="s">
        <v>3214</v>
      </c>
      <c r="C1265" s="76" t="s">
        <v>19</v>
      </c>
      <c r="D1265" s="80" t="s">
        <v>3216</v>
      </c>
      <c r="E1265" s="80" t="s">
        <v>4914</v>
      </c>
      <c r="F1265" s="76"/>
      <c r="G1265" s="81" t="s">
        <v>12</v>
      </c>
      <c r="H1265" s="79" t="s">
        <v>3215</v>
      </c>
    </row>
    <row r="1266" spans="2:8" x14ac:dyDescent="0.25">
      <c r="B1266" s="112" t="s">
        <v>3217</v>
      </c>
      <c r="C1266" s="76" t="s">
        <v>19</v>
      </c>
      <c r="D1266" s="80" t="s">
        <v>3219</v>
      </c>
      <c r="E1266" s="80" t="s">
        <v>4914</v>
      </c>
      <c r="F1266" s="76"/>
      <c r="G1266" s="81" t="s">
        <v>12</v>
      </c>
      <c r="H1266" s="79" t="s">
        <v>3218</v>
      </c>
    </row>
    <row r="1267" spans="2:8" x14ac:dyDescent="0.25">
      <c r="B1267" s="112" t="s">
        <v>3220</v>
      </c>
      <c r="C1267" s="76" t="s">
        <v>23</v>
      </c>
      <c r="D1267" s="80" t="s">
        <v>3221</v>
      </c>
      <c r="E1267" s="80" t="s">
        <v>4914</v>
      </c>
      <c r="F1267" s="84" t="s">
        <v>3222</v>
      </c>
      <c r="G1267" s="81" t="s">
        <v>12</v>
      </c>
      <c r="H1267" s="79" t="s">
        <v>150</v>
      </c>
    </row>
    <row r="1268" spans="2:8" x14ac:dyDescent="0.25">
      <c r="B1268" s="112" t="s">
        <v>3223</v>
      </c>
      <c r="C1268" s="75" t="s">
        <v>4959</v>
      </c>
      <c r="D1268" s="85" t="s">
        <v>3225</v>
      </c>
      <c r="E1268" s="85" t="s">
        <v>4931</v>
      </c>
      <c r="F1268" s="86" t="s">
        <v>3226</v>
      </c>
      <c r="G1268" s="82" t="s">
        <v>28</v>
      </c>
      <c r="H1268" s="79" t="s">
        <v>3224</v>
      </c>
    </row>
    <row r="1269" spans="2:8" x14ac:dyDescent="0.25">
      <c r="B1269" s="112" t="s">
        <v>3227</v>
      </c>
      <c r="C1269" s="76" t="s">
        <v>19</v>
      </c>
      <c r="D1269" s="80" t="s">
        <v>3228</v>
      </c>
      <c r="E1269" s="80" t="s">
        <v>4914</v>
      </c>
      <c r="F1269" s="76"/>
      <c r="G1269" s="81" t="s">
        <v>12</v>
      </c>
      <c r="H1269" s="79" t="s">
        <v>1040</v>
      </c>
    </row>
    <row r="1270" spans="2:8" x14ac:dyDescent="0.25">
      <c r="B1270" s="112" t="s">
        <v>3229</v>
      </c>
      <c r="C1270" s="75" t="s">
        <v>5135</v>
      </c>
      <c r="D1270" s="85" t="s">
        <v>3231</v>
      </c>
      <c r="E1270" s="85" t="s">
        <v>4932</v>
      </c>
      <c r="F1270" s="86" t="s">
        <v>3232</v>
      </c>
      <c r="G1270" s="82" t="s">
        <v>28</v>
      </c>
      <c r="H1270" s="79" t="s">
        <v>3230</v>
      </c>
    </row>
    <row r="1271" spans="2:8" x14ac:dyDescent="0.25">
      <c r="B1271" s="112" t="s">
        <v>3233</v>
      </c>
      <c r="C1271" s="76" t="s">
        <v>19</v>
      </c>
      <c r="D1271" s="80" t="s">
        <v>3235</v>
      </c>
      <c r="E1271" s="80" t="s">
        <v>4914</v>
      </c>
      <c r="F1271" s="76"/>
      <c r="G1271" s="81" t="s">
        <v>12</v>
      </c>
      <c r="H1271" s="79" t="s">
        <v>3234</v>
      </c>
    </row>
    <row r="1272" spans="2:8" x14ac:dyDescent="0.25">
      <c r="B1272" s="112" t="s">
        <v>3236</v>
      </c>
      <c r="C1272" s="76" t="s">
        <v>5693</v>
      </c>
      <c r="D1272" s="80" t="s">
        <v>3237</v>
      </c>
      <c r="E1272" s="80" t="s">
        <v>4914</v>
      </c>
      <c r="F1272" s="76"/>
      <c r="G1272" s="83" t="s">
        <v>46</v>
      </c>
      <c r="H1272" s="79"/>
    </row>
    <row r="1273" spans="2:8" x14ac:dyDescent="0.25">
      <c r="B1273" s="112" t="s">
        <v>3238</v>
      </c>
      <c r="C1273" s="75" t="s">
        <v>5692</v>
      </c>
      <c r="D1273" s="76"/>
      <c r="E1273" s="77"/>
      <c r="F1273" s="77"/>
      <c r="G1273" s="78" t="s">
        <v>8</v>
      </c>
      <c r="H1273" s="79" t="s">
        <v>78</v>
      </c>
    </row>
    <row r="1274" spans="2:8" x14ac:dyDescent="0.25">
      <c r="B1274" s="112" t="s">
        <v>3239</v>
      </c>
      <c r="C1274" s="76" t="s">
        <v>5693</v>
      </c>
      <c r="D1274" s="80" t="s">
        <v>3240</v>
      </c>
      <c r="E1274" s="80" t="s">
        <v>4914</v>
      </c>
      <c r="F1274" s="76"/>
      <c r="G1274" s="82" t="s">
        <v>28</v>
      </c>
      <c r="H1274" s="79"/>
    </row>
    <row r="1275" spans="2:8" x14ac:dyDescent="0.25">
      <c r="B1275" s="112" t="s">
        <v>3241</v>
      </c>
      <c r="C1275" s="75" t="s">
        <v>5131</v>
      </c>
      <c r="D1275" s="80" t="s">
        <v>3242</v>
      </c>
      <c r="E1275" s="80" t="s">
        <v>4914</v>
      </c>
      <c r="F1275" s="84" t="s">
        <v>3243</v>
      </c>
      <c r="G1275" s="82" t="s">
        <v>28</v>
      </c>
      <c r="H1275" s="79" t="s">
        <v>2928</v>
      </c>
    </row>
    <row r="1276" spans="2:8" x14ac:dyDescent="0.25">
      <c r="B1276" s="112" t="s">
        <v>3244</v>
      </c>
      <c r="C1276" s="76" t="s">
        <v>23</v>
      </c>
      <c r="D1276" s="80" t="s">
        <v>3245</v>
      </c>
      <c r="E1276" s="80" t="s">
        <v>4914</v>
      </c>
      <c r="F1276" s="84" t="s">
        <v>3246</v>
      </c>
      <c r="G1276" s="81" t="s">
        <v>12</v>
      </c>
      <c r="H1276" s="79" t="s">
        <v>2311</v>
      </c>
    </row>
    <row r="1277" spans="2:8" x14ac:dyDescent="0.25">
      <c r="B1277" s="112" t="s">
        <v>3247</v>
      </c>
      <c r="C1277" s="95" t="s">
        <v>4998</v>
      </c>
      <c r="D1277" s="80" t="s">
        <v>3248</v>
      </c>
      <c r="E1277" s="80" t="s">
        <v>4914</v>
      </c>
      <c r="F1277" s="78" t="s">
        <v>8</v>
      </c>
      <c r="G1277" s="78" t="s">
        <v>12</v>
      </c>
      <c r="H1277" s="79" t="s">
        <v>1560</v>
      </c>
    </row>
    <row r="1278" spans="2:8" x14ac:dyDescent="0.25">
      <c r="B1278" s="112" t="s">
        <v>3249</v>
      </c>
      <c r="C1278" s="76" t="s">
        <v>19</v>
      </c>
      <c r="D1278" s="80" t="s">
        <v>3251</v>
      </c>
      <c r="E1278" s="80" t="s">
        <v>4914</v>
      </c>
      <c r="F1278" s="76"/>
      <c r="G1278" s="81" t="s">
        <v>12</v>
      </c>
      <c r="H1278" s="79" t="s">
        <v>3250</v>
      </c>
    </row>
    <row r="1279" spans="2:8" x14ac:dyDescent="0.25">
      <c r="B1279" s="112" t="s">
        <v>3252</v>
      </c>
      <c r="C1279" s="76" t="s">
        <v>19</v>
      </c>
      <c r="D1279" s="80" t="s">
        <v>3253</v>
      </c>
      <c r="E1279" s="80" t="s">
        <v>4914</v>
      </c>
      <c r="F1279" s="76"/>
      <c r="G1279" s="81" t="s">
        <v>12</v>
      </c>
      <c r="H1279" s="79" t="s">
        <v>1632</v>
      </c>
    </row>
    <row r="1280" spans="2:8" x14ac:dyDescent="0.25">
      <c r="B1280" s="112" t="s">
        <v>3254</v>
      </c>
      <c r="C1280" s="76" t="s">
        <v>5693</v>
      </c>
      <c r="D1280" s="80" t="s">
        <v>3255</v>
      </c>
      <c r="E1280" s="80" t="s">
        <v>4914</v>
      </c>
      <c r="F1280" s="76"/>
      <c r="G1280" s="82" t="s">
        <v>28</v>
      </c>
      <c r="H1280" s="79"/>
    </row>
    <row r="1281" spans="2:8" x14ac:dyDescent="0.25">
      <c r="B1281" s="112" t="s">
        <v>3256</v>
      </c>
      <c r="C1281" s="75" t="s">
        <v>5692</v>
      </c>
      <c r="D1281" s="76"/>
      <c r="E1281" s="77"/>
      <c r="F1281" s="77"/>
      <c r="G1281" s="78" t="s">
        <v>8</v>
      </c>
      <c r="H1281" s="79" t="s">
        <v>689</v>
      </c>
    </row>
    <row r="1282" spans="2:8" x14ac:dyDescent="0.25">
      <c r="B1282" s="112" t="s">
        <v>3257</v>
      </c>
      <c r="C1282" s="75" t="s">
        <v>5692</v>
      </c>
      <c r="D1282" s="76"/>
      <c r="E1282" s="77"/>
      <c r="F1282" s="77"/>
      <c r="G1282" s="78" t="s">
        <v>8</v>
      </c>
      <c r="H1282" s="79" t="s">
        <v>3258</v>
      </c>
    </row>
    <row r="1283" spans="2:8" x14ac:dyDescent="0.25">
      <c r="B1283" s="112" t="s">
        <v>3259</v>
      </c>
      <c r="C1283" s="75" t="s">
        <v>5127</v>
      </c>
      <c r="D1283" s="80" t="s">
        <v>3260</v>
      </c>
      <c r="E1283" s="80" t="s">
        <v>4914</v>
      </c>
      <c r="F1283" s="76"/>
      <c r="G1283" s="81" t="s">
        <v>12</v>
      </c>
      <c r="H1283" s="79" t="s">
        <v>1389</v>
      </c>
    </row>
    <row r="1284" spans="2:8" x14ac:dyDescent="0.25">
      <c r="B1284" s="112" t="s">
        <v>3261</v>
      </c>
      <c r="C1284" s="75" t="s">
        <v>5692</v>
      </c>
      <c r="D1284" s="76"/>
      <c r="E1284" s="77"/>
      <c r="F1284" s="77"/>
      <c r="G1284" s="78" t="s">
        <v>8</v>
      </c>
      <c r="H1284" s="79" t="s">
        <v>16</v>
      </c>
    </row>
    <row r="1285" spans="2:8" x14ac:dyDescent="0.25">
      <c r="B1285" s="112" t="s">
        <v>3262</v>
      </c>
      <c r="C1285" s="76" t="s">
        <v>19</v>
      </c>
      <c r="D1285" s="80" t="s">
        <v>3263</v>
      </c>
      <c r="E1285" s="80" t="s">
        <v>4914</v>
      </c>
      <c r="F1285" s="76"/>
      <c r="G1285" s="81" t="s">
        <v>12</v>
      </c>
      <c r="H1285" s="79" t="s">
        <v>179</v>
      </c>
    </row>
    <row r="1286" spans="2:8" x14ac:dyDescent="0.25">
      <c r="B1286" s="112" t="s">
        <v>3264</v>
      </c>
      <c r="C1286" s="76" t="s">
        <v>5693</v>
      </c>
      <c r="D1286" s="80" t="s">
        <v>3265</v>
      </c>
      <c r="E1286" s="80" t="s">
        <v>4914</v>
      </c>
      <c r="F1286" s="76"/>
      <c r="G1286" s="82" t="s">
        <v>28</v>
      </c>
      <c r="H1286" s="79"/>
    </row>
    <row r="1287" spans="2:8" x14ac:dyDescent="0.25">
      <c r="B1287" s="112" t="s">
        <v>3266</v>
      </c>
      <c r="C1287" s="76" t="s">
        <v>44</v>
      </c>
      <c r="D1287" s="80" t="s">
        <v>3267</v>
      </c>
      <c r="E1287" s="80" t="s">
        <v>4914</v>
      </c>
      <c r="F1287" s="76"/>
      <c r="G1287" s="83" t="s">
        <v>46</v>
      </c>
      <c r="H1287" s="79" t="s">
        <v>2208</v>
      </c>
    </row>
    <row r="1288" spans="2:8" x14ac:dyDescent="0.25">
      <c r="B1288" s="112" t="s">
        <v>3268</v>
      </c>
      <c r="C1288" s="76" t="s">
        <v>19</v>
      </c>
      <c r="D1288" s="80" t="s">
        <v>3269</v>
      </c>
      <c r="E1288" s="80" t="s">
        <v>4914</v>
      </c>
      <c r="F1288" s="76"/>
      <c r="G1288" s="83" t="s">
        <v>46</v>
      </c>
      <c r="H1288" s="79" t="s">
        <v>2429</v>
      </c>
    </row>
    <row r="1289" spans="2:8" x14ac:dyDescent="0.25">
      <c r="B1289" s="112" t="s">
        <v>3270</v>
      </c>
      <c r="C1289" s="76" t="s">
        <v>5693</v>
      </c>
      <c r="D1289" s="80" t="s">
        <v>3271</v>
      </c>
      <c r="E1289" s="80" t="s">
        <v>4914</v>
      </c>
      <c r="F1289" s="76"/>
      <c r="G1289" s="82" t="s">
        <v>28</v>
      </c>
      <c r="H1289" s="79"/>
    </row>
    <row r="1290" spans="2:8" x14ac:dyDescent="0.25">
      <c r="B1290" s="112" t="s">
        <v>3272</v>
      </c>
      <c r="C1290" s="75" t="s">
        <v>5692</v>
      </c>
      <c r="D1290" s="76"/>
      <c r="E1290" s="77"/>
      <c r="F1290" s="77"/>
      <c r="G1290" s="78" t="s">
        <v>8</v>
      </c>
      <c r="H1290" s="79" t="s">
        <v>1043</v>
      </c>
    </row>
    <row r="1291" spans="2:8" x14ac:dyDescent="0.25">
      <c r="B1291" s="112" t="s">
        <v>3273</v>
      </c>
      <c r="C1291" s="76" t="s">
        <v>3274</v>
      </c>
      <c r="D1291" s="80" t="s">
        <v>3276</v>
      </c>
      <c r="E1291" s="80" t="s">
        <v>4914</v>
      </c>
      <c r="F1291" s="76"/>
      <c r="G1291" s="81" t="s">
        <v>12</v>
      </c>
      <c r="H1291" s="79" t="s">
        <v>3275</v>
      </c>
    </row>
    <row r="1292" spans="2:8" x14ac:dyDescent="0.25">
      <c r="B1292" s="112" t="s">
        <v>3277</v>
      </c>
      <c r="C1292" s="75" t="s">
        <v>5127</v>
      </c>
      <c r="D1292" s="80" t="s">
        <v>3278</v>
      </c>
      <c r="E1292" s="80" t="s">
        <v>4914</v>
      </c>
      <c r="F1292" s="76"/>
      <c r="G1292" s="81" t="s">
        <v>12</v>
      </c>
      <c r="H1292" s="79" t="s">
        <v>105</v>
      </c>
    </row>
    <row r="1293" spans="2:8" x14ac:dyDescent="0.25">
      <c r="B1293" s="112" t="s">
        <v>3279</v>
      </c>
      <c r="C1293" s="75" t="s">
        <v>5133</v>
      </c>
      <c r="D1293" s="80" t="s">
        <v>3281</v>
      </c>
      <c r="E1293" s="80" t="s">
        <v>4914</v>
      </c>
      <c r="F1293" s="104"/>
      <c r="G1293" s="92" t="s">
        <v>532</v>
      </c>
      <c r="H1293" s="79" t="s">
        <v>3280</v>
      </c>
    </row>
    <row r="1294" spans="2:8" x14ac:dyDescent="0.25">
      <c r="B1294" s="112" t="s">
        <v>3282</v>
      </c>
      <c r="C1294" s="75" t="s">
        <v>5127</v>
      </c>
      <c r="D1294" s="80" t="s">
        <v>3284</v>
      </c>
      <c r="E1294" s="80" t="s">
        <v>4914</v>
      </c>
      <c r="F1294" s="76"/>
      <c r="G1294" s="81" t="s">
        <v>12</v>
      </c>
      <c r="H1294" s="79" t="s">
        <v>3283</v>
      </c>
    </row>
    <row r="1295" spans="2:8" x14ac:dyDescent="0.25">
      <c r="B1295" s="112" t="s">
        <v>3285</v>
      </c>
      <c r="C1295" s="76" t="s">
        <v>23</v>
      </c>
      <c r="D1295" s="80" t="s">
        <v>3286</v>
      </c>
      <c r="E1295" s="80" t="s">
        <v>4914</v>
      </c>
      <c r="F1295" s="84" t="s">
        <v>3287</v>
      </c>
      <c r="G1295" s="81" t="s">
        <v>12</v>
      </c>
      <c r="H1295" s="79" t="s">
        <v>326</v>
      </c>
    </row>
    <row r="1296" spans="2:8" x14ac:dyDescent="0.25">
      <c r="B1296" s="112" t="s">
        <v>3288</v>
      </c>
      <c r="C1296" s="76" t="s">
        <v>494</v>
      </c>
      <c r="D1296" s="80" t="s">
        <v>3289</v>
      </c>
      <c r="E1296" s="80" t="s">
        <v>4914</v>
      </c>
      <c r="F1296" s="76"/>
      <c r="G1296" s="81" t="s">
        <v>12</v>
      </c>
      <c r="H1296" s="79" t="s">
        <v>452</v>
      </c>
    </row>
    <row r="1297" spans="2:8" x14ac:dyDescent="0.25">
      <c r="B1297" s="112" t="s">
        <v>3290</v>
      </c>
      <c r="C1297" s="76" t="s">
        <v>19</v>
      </c>
      <c r="D1297" s="80" t="s">
        <v>3291</v>
      </c>
      <c r="E1297" s="80" t="s">
        <v>4914</v>
      </c>
      <c r="F1297" s="76"/>
      <c r="G1297" s="81" t="s">
        <v>12</v>
      </c>
      <c r="H1297" s="79" t="s">
        <v>1367</v>
      </c>
    </row>
    <row r="1298" spans="2:8" x14ac:dyDescent="0.25">
      <c r="B1298" s="112" t="s">
        <v>3292</v>
      </c>
      <c r="C1298" s="75" t="s">
        <v>5127</v>
      </c>
      <c r="D1298" s="80" t="s">
        <v>3294</v>
      </c>
      <c r="E1298" s="80" t="s">
        <v>4914</v>
      </c>
      <c r="F1298" s="76"/>
      <c r="G1298" s="81" t="s">
        <v>12</v>
      </c>
      <c r="H1298" s="79" t="s">
        <v>3293</v>
      </c>
    </row>
    <row r="1299" spans="2:8" x14ac:dyDescent="0.25">
      <c r="B1299" s="112" t="s">
        <v>3295</v>
      </c>
      <c r="C1299" s="75" t="s">
        <v>5692</v>
      </c>
      <c r="D1299" s="76"/>
      <c r="E1299" s="77"/>
      <c r="F1299" s="77"/>
      <c r="G1299" s="78" t="s">
        <v>8</v>
      </c>
      <c r="H1299" s="79" t="s">
        <v>3296</v>
      </c>
    </row>
    <row r="1300" spans="2:8" x14ac:dyDescent="0.25">
      <c r="B1300" s="112" t="s">
        <v>3297</v>
      </c>
      <c r="C1300" s="75" t="s">
        <v>5692</v>
      </c>
      <c r="D1300" s="76"/>
      <c r="E1300" s="77"/>
      <c r="F1300" s="77"/>
      <c r="G1300" s="78" t="s">
        <v>8</v>
      </c>
      <c r="H1300" s="79" t="s">
        <v>304</v>
      </c>
    </row>
    <row r="1301" spans="2:8" x14ac:dyDescent="0.25">
      <c r="B1301" s="112" t="s">
        <v>3298</v>
      </c>
      <c r="C1301" s="76" t="s">
        <v>19</v>
      </c>
      <c r="D1301" s="80" t="s">
        <v>3300</v>
      </c>
      <c r="E1301" s="80" t="s">
        <v>4914</v>
      </c>
      <c r="F1301" s="76"/>
      <c r="G1301" s="82" t="s">
        <v>28</v>
      </c>
      <c r="H1301" s="79" t="s">
        <v>3299</v>
      </c>
    </row>
    <row r="1302" spans="2:8" x14ac:dyDescent="0.25">
      <c r="B1302" s="112" t="s">
        <v>3301</v>
      </c>
      <c r="C1302" s="76" t="s">
        <v>1491</v>
      </c>
      <c r="D1302" s="80" t="s">
        <v>3302</v>
      </c>
      <c r="E1302" s="80" t="s">
        <v>4914</v>
      </c>
      <c r="F1302" s="76"/>
      <c r="G1302" s="81" t="s">
        <v>12</v>
      </c>
      <c r="H1302" s="79" t="s">
        <v>251</v>
      </c>
    </row>
    <row r="1303" spans="2:8" x14ac:dyDescent="0.25">
      <c r="B1303" s="112" t="s">
        <v>3303</v>
      </c>
      <c r="C1303" s="76" t="s">
        <v>19</v>
      </c>
      <c r="D1303" s="80" t="s">
        <v>3305</v>
      </c>
      <c r="E1303" s="80" t="s">
        <v>4914</v>
      </c>
      <c r="F1303" s="76"/>
      <c r="G1303" s="81" t="s">
        <v>12</v>
      </c>
      <c r="H1303" s="79" t="s">
        <v>3304</v>
      </c>
    </row>
    <row r="1304" spans="2:8" x14ac:dyDescent="0.25">
      <c r="B1304" s="112" t="s">
        <v>3306</v>
      </c>
      <c r="C1304" s="76" t="s">
        <v>5693</v>
      </c>
      <c r="D1304" s="80" t="s">
        <v>3307</v>
      </c>
      <c r="E1304" s="80" t="s">
        <v>4914</v>
      </c>
      <c r="F1304" s="76"/>
      <c r="G1304" s="82" t="s">
        <v>28</v>
      </c>
      <c r="H1304" s="79"/>
    </row>
    <row r="1305" spans="2:8" x14ac:dyDescent="0.25">
      <c r="B1305" s="112" t="s">
        <v>3308</v>
      </c>
      <c r="C1305" s="76" t="s">
        <v>19</v>
      </c>
      <c r="D1305" s="80" t="s">
        <v>3310</v>
      </c>
      <c r="E1305" s="80" t="s">
        <v>4914</v>
      </c>
      <c r="F1305" s="76"/>
      <c r="G1305" s="81" t="s">
        <v>12</v>
      </c>
      <c r="H1305" s="79" t="s">
        <v>3309</v>
      </c>
    </row>
    <row r="1306" spans="2:8" x14ac:dyDescent="0.25">
      <c r="B1306" s="112" t="s">
        <v>3311</v>
      </c>
      <c r="C1306" s="76" t="s">
        <v>19</v>
      </c>
      <c r="D1306" s="80" t="s">
        <v>3312</v>
      </c>
      <c r="E1306" s="80" t="s">
        <v>4914</v>
      </c>
      <c r="F1306" s="76"/>
      <c r="G1306" s="81" t="s">
        <v>12</v>
      </c>
      <c r="H1306" s="79" t="s">
        <v>179</v>
      </c>
    </row>
    <row r="1307" spans="2:8" x14ac:dyDescent="0.25">
      <c r="B1307" s="112" t="s">
        <v>3313</v>
      </c>
      <c r="C1307" s="76" t="s">
        <v>2995</v>
      </c>
      <c r="D1307" s="80" t="s">
        <v>3314</v>
      </c>
      <c r="E1307" s="80" t="s">
        <v>4914</v>
      </c>
      <c r="F1307" s="76"/>
      <c r="G1307" s="81" t="s">
        <v>12</v>
      </c>
      <c r="H1307" s="79" t="s">
        <v>105</v>
      </c>
    </row>
    <row r="1308" spans="2:8" x14ac:dyDescent="0.25">
      <c r="B1308" s="112" t="s">
        <v>3315</v>
      </c>
      <c r="C1308" s="76" t="s">
        <v>5693</v>
      </c>
      <c r="D1308" s="80" t="s">
        <v>3316</v>
      </c>
      <c r="E1308" s="80" t="s">
        <v>4914</v>
      </c>
      <c r="F1308" s="76"/>
      <c r="G1308" s="82" t="s">
        <v>28</v>
      </c>
      <c r="H1308" s="79"/>
    </row>
    <row r="1309" spans="2:8" x14ac:dyDescent="0.25">
      <c r="B1309" s="112" t="s">
        <v>3317</v>
      </c>
      <c r="C1309" s="76" t="s">
        <v>5693</v>
      </c>
      <c r="D1309" s="80" t="s">
        <v>3318</v>
      </c>
      <c r="E1309" s="80" t="s">
        <v>4914</v>
      </c>
      <c r="F1309" s="76"/>
      <c r="G1309" s="83" t="s">
        <v>46</v>
      </c>
      <c r="H1309" s="79"/>
    </row>
    <row r="1310" spans="2:8" x14ac:dyDescent="0.25">
      <c r="B1310" s="112" t="s">
        <v>3319</v>
      </c>
      <c r="C1310" s="75" t="s">
        <v>5692</v>
      </c>
      <c r="D1310" s="76"/>
      <c r="E1310" s="77"/>
      <c r="F1310" s="77"/>
      <c r="G1310" s="78" t="s">
        <v>8</v>
      </c>
      <c r="H1310" s="79" t="s">
        <v>1320</v>
      </c>
    </row>
    <row r="1311" spans="2:8" x14ac:dyDescent="0.25">
      <c r="B1311" s="112" t="s">
        <v>3320</v>
      </c>
      <c r="C1311" s="76" t="s">
        <v>3321</v>
      </c>
      <c r="D1311" s="80" t="s">
        <v>3323</v>
      </c>
      <c r="E1311" s="80" t="s">
        <v>4914</v>
      </c>
      <c r="F1311" s="76"/>
      <c r="G1311" s="83" t="s">
        <v>46</v>
      </c>
      <c r="H1311" s="79" t="s">
        <v>3322</v>
      </c>
    </row>
    <row r="1312" spans="2:8" x14ac:dyDescent="0.25">
      <c r="B1312" s="112" t="s">
        <v>3324</v>
      </c>
      <c r="C1312" s="76" t="s">
        <v>19</v>
      </c>
      <c r="D1312" s="80" t="s">
        <v>1766</v>
      </c>
      <c r="E1312" s="80" t="s">
        <v>4914</v>
      </c>
      <c r="F1312" s="76"/>
      <c r="G1312" s="81" t="s">
        <v>12</v>
      </c>
      <c r="H1312" s="79" t="s">
        <v>278</v>
      </c>
    </row>
    <row r="1313" spans="2:8" x14ac:dyDescent="0.25">
      <c r="B1313" s="112" t="s">
        <v>3325</v>
      </c>
      <c r="C1313" s="76" t="s">
        <v>44</v>
      </c>
      <c r="D1313" s="80" t="s">
        <v>3327</v>
      </c>
      <c r="E1313" s="80" t="s">
        <v>4914</v>
      </c>
      <c r="F1313" s="76"/>
      <c r="G1313" s="83" t="s">
        <v>46</v>
      </c>
      <c r="H1313" s="79" t="s">
        <v>3326</v>
      </c>
    </row>
    <row r="1314" spans="2:8" x14ac:dyDescent="0.25">
      <c r="B1314" s="112" t="s">
        <v>3328</v>
      </c>
      <c r="C1314" s="75" t="s">
        <v>5131</v>
      </c>
      <c r="D1314" s="80" t="s">
        <v>3329</v>
      </c>
      <c r="E1314" s="80" t="s">
        <v>4914</v>
      </c>
      <c r="F1314" s="84" t="s">
        <v>3330</v>
      </c>
      <c r="G1314" s="81" t="s">
        <v>12</v>
      </c>
      <c r="H1314" s="79" t="s">
        <v>220</v>
      </c>
    </row>
    <row r="1315" spans="2:8" x14ac:dyDescent="0.25">
      <c r="B1315" s="112" t="s">
        <v>3331</v>
      </c>
      <c r="C1315" s="75" t="s">
        <v>5692</v>
      </c>
      <c r="D1315" s="76"/>
      <c r="E1315" s="77"/>
      <c r="F1315" s="77"/>
      <c r="G1315" s="78" t="s">
        <v>8</v>
      </c>
      <c r="H1315" s="79" t="s">
        <v>2985</v>
      </c>
    </row>
    <row r="1316" spans="2:8" x14ac:dyDescent="0.25">
      <c r="B1316" s="112" t="s">
        <v>3332</v>
      </c>
      <c r="C1316" s="76" t="s">
        <v>23</v>
      </c>
      <c r="D1316" s="80" t="s">
        <v>3333</v>
      </c>
      <c r="E1316" s="80" t="s">
        <v>4914</v>
      </c>
      <c r="F1316" s="84" t="s">
        <v>3334</v>
      </c>
      <c r="G1316" s="81" t="s">
        <v>12</v>
      </c>
      <c r="H1316" s="79" t="s">
        <v>60</v>
      </c>
    </row>
    <row r="1317" spans="2:8" x14ac:dyDescent="0.25">
      <c r="B1317" s="112" t="s">
        <v>3335</v>
      </c>
      <c r="C1317" s="76" t="s">
        <v>5693</v>
      </c>
      <c r="D1317" s="80" t="s">
        <v>3336</v>
      </c>
      <c r="E1317" s="80" t="s">
        <v>4914</v>
      </c>
      <c r="F1317" s="76"/>
      <c r="G1317" s="82" t="s">
        <v>28</v>
      </c>
      <c r="H1317" s="79"/>
    </row>
    <row r="1318" spans="2:8" x14ac:dyDescent="0.25">
      <c r="B1318" s="112" t="s">
        <v>3337</v>
      </c>
      <c r="C1318" s="76" t="s">
        <v>5693</v>
      </c>
      <c r="D1318" s="80" t="s">
        <v>3338</v>
      </c>
      <c r="E1318" s="80" t="s">
        <v>4914</v>
      </c>
      <c r="F1318" s="76"/>
      <c r="G1318" s="82" t="s">
        <v>28</v>
      </c>
      <c r="H1318" s="79"/>
    </row>
    <row r="1319" spans="2:8" x14ac:dyDescent="0.25">
      <c r="B1319" s="112" t="s">
        <v>3339</v>
      </c>
      <c r="C1319" s="76" t="s">
        <v>19</v>
      </c>
      <c r="D1319" s="80" t="s">
        <v>3341</v>
      </c>
      <c r="E1319" s="80" t="s">
        <v>4914</v>
      </c>
      <c r="F1319" s="76"/>
      <c r="G1319" s="82" t="s">
        <v>28</v>
      </c>
      <c r="H1319" s="79" t="s">
        <v>3340</v>
      </c>
    </row>
    <row r="1320" spans="2:8" x14ac:dyDescent="0.25">
      <c r="B1320" s="112" t="s">
        <v>3342</v>
      </c>
      <c r="C1320" s="75" t="s">
        <v>5127</v>
      </c>
      <c r="D1320" s="80" t="s">
        <v>3344</v>
      </c>
      <c r="E1320" s="80" t="s">
        <v>4914</v>
      </c>
      <c r="F1320" s="76"/>
      <c r="G1320" s="81" t="s">
        <v>12</v>
      </c>
      <c r="H1320" s="79" t="s">
        <v>3343</v>
      </c>
    </row>
    <row r="1321" spans="2:8" x14ac:dyDescent="0.25">
      <c r="B1321" s="112" t="s">
        <v>3345</v>
      </c>
      <c r="C1321" s="75" t="s">
        <v>5127</v>
      </c>
      <c r="D1321" s="80" t="s">
        <v>3346</v>
      </c>
      <c r="E1321" s="80" t="s">
        <v>4914</v>
      </c>
      <c r="F1321" s="76"/>
      <c r="G1321" s="81" t="s">
        <v>12</v>
      </c>
      <c r="H1321" s="79" t="s">
        <v>241</v>
      </c>
    </row>
    <row r="1322" spans="2:8" x14ac:dyDescent="0.25">
      <c r="B1322" s="112" t="s">
        <v>3347</v>
      </c>
      <c r="C1322" s="76" t="s">
        <v>5127</v>
      </c>
      <c r="D1322" s="80" t="s">
        <v>3348</v>
      </c>
      <c r="E1322" s="80" t="s">
        <v>4914</v>
      </c>
      <c r="F1322" s="76"/>
      <c r="G1322" s="82" t="s">
        <v>28</v>
      </c>
      <c r="H1322" s="79" t="s">
        <v>649</v>
      </c>
    </row>
    <row r="1323" spans="2:8" x14ac:dyDescent="0.25">
      <c r="B1323" s="112" t="s">
        <v>3349</v>
      </c>
      <c r="C1323" s="75" t="s">
        <v>4976</v>
      </c>
      <c r="D1323" s="80" t="s">
        <v>3350</v>
      </c>
      <c r="E1323" s="80" t="s">
        <v>4914</v>
      </c>
      <c r="F1323" s="76"/>
      <c r="G1323" s="81" t="s">
        <v>12</v>
      </c>
      <c r="H1323" s="79" t="s">
        <v>247</v>
      </c>
    </row>
    <row r="1324" spans="2:8" x14ac:dyDescent="0.25">
      <c r="B1324" s="112" t="s">
        <v>3351</v>
      </c>
      <c r="C1324" s="76" t="s">
        <v>44</v>
      </c>
      <c r="D1324" s="80" t="s">
        <v>3352</v>
      </c>
      <c r="E1324" s="80" t="s">
        <v>4914</v>
      </c>
      <c r="F1324" s="76"/>
      <c r="G1324" s="83" t="s">
        <v>46</v>
      </c>
      <c r="H1324" s="79" t="s">
        <v>500</v>
      </c>
    </row>
    <row r="1325" spans="2:8" x14ac:dyDescent="0.25">
      <c r="B1325" s="112" t="s">
        <v>3353</v>
      </c>
      <c r="C1325" s="95" t="s">
        <v>4992</v>
      </c>
      <c r="D1325" s="80" t="s">
        <v>3026</v>
      </c>
      <c r="E1325" s="80" t="s">
        <v>4914</v>
      </c>
      <c r="F1325" s="78" t="s">
        <v>8</v>
      </c>
      <c r="G1325" s="78" t="s">
        <v>12</v>
      </c>
      <c r="H1325" s="79" t="s">
        <v>1439</v>
      </c>
    </row>
    <row r="1326" spans="2:8" x14ac:dyDescent="0.25">
      <c r="B1326" s="112" t="s">
        <v>3354</v>
      </c>
      <c r="C1326" s="75" t="s">
        <v>5692</v>
      </c>
      <c r="D1326" s="76"/>
      <c r="E1326" s="77"/>
      <c r="F1326" s="77"/>
      <c r="G1326" s="78" t="s">
        <v>8</v>
      </c>
      <c r="H1326" s="79" t="s">
        <v>3355</v>
      </c>
    </row>
    <row r="1327" spans="2:8" x14ac:dyDescent="0.25">
      <c r="B1327" s="112" t="s">
        <v>3356</v>
      </c>
      <c r="C1327" s="76" t="s">
        <v>5693</v>
      </c>
      <c r="D1327" s="80" t="s">
        <v>3357</v>
      </c>
      <c r="E1327" s="80" t="s">
        <v>4914</v>
      </c>
      <c r="F1327" s="76"/>
      <c r="G1327" s="82" t="s">
        <v>28</v>
      </c>
      <c r="H1327" s="79"/>
    </row>
    <row r="1328" spans="2:8" x14ac:dyDescent="0.25">
      <c r="B1328" s="112" t="s">
        <v>3358</v>
      </c>
      <c r="C1328" s="76" t="s">
        <v>4956</v>
      </c>
      <c r="D1328" s="80" t="s">
        <v>3360</v>
      </c>
      <c r="E1328" s="80" t="s">
        <v>4914</v>
      </c>
      <c r="F1328" s="78" t="s">
        <v>8</v>
      </c>
      <c r="G1328" s="78" t="s">
        <v>46</v>
      </c>
      <c r="H1328" s="79" t="s">
        <v>3359</v>
      </c>
    </row>
    <row r="1329" spans="2:8" x14ac:dyDescent="0.25">
      <c r="B1329" s="112" t="s">
        <v>3361</v>
      </c>
      <c r="C1329" s="75" t="s">
        <v>5692</v>
      </c>
      <c r="D1329" s="76"/>
      <c r="E1329" s="77"/>
      <c r="F1329" s="77"/>
      <c r="G1329" s="78" t="s">
        <v>8</v>
      </c>
      <c r="H1329" s="79" t="s">
        <v>7</v>
      </c>
    </row>
    <row r="1330" spans="2:8" x14ac:dyDescent="0.25">
      <c r="B1330" s="112" t="s">
        <v>3362</v>
      </c>
      <c r="C1330" s="75" t="s">
        <v>4959</v>
      </c>
      <c r="D1330" s="85" t="s">
        <v>2027</v>
      </c>
      <c r="E1330" s="85" t="s">
        <v>4924</v>
      </c>
      <c r="F1330" s="86" t="s">
        <v>3363</v>
      </c>
      <c r="G1330" s="82" t="s">
        <v>28</v>
      </c>
      <c r="H1330" s="79" t="s">
        <v>2026</v>
      </c>
    </row>
    <row r="1331" spans="2:8" x14ac:dyDescent="0.25">
      <c r="B1331" s="112" t="s">
        <v>3364</v>
      </c>
      <c r="C1331" s="75" t="s">
        <v>5692</v>
      </c>
      <c r="D1331" s="76"/>
      <c r="E1331" s="77"/>
      <c r="F1331" s="77"/>
      <c r="G1331" s="78" t="s">
        <v>8</v>
      </c>
      <c r="H1331" s="79" t="s">
        <v>7</v>
      </c>
    </row>
    <row r="1332" spans="2:8" x14ac:dyDescent="0.25">
      <c r="B1332" s="112" t="s">
        <v>3365</v>
      </c>
      <c r="C1332" s="75" t="s">
        <v>5692</v>
      </c>
      <c r="D1332" s="76"/>
      <c r="E1332" s="77"/>
      <c r="F1332" s="77"/>
      <c r="G1332" s="78" t="s">
        <v>8</v>
      </c>
      <c r="H1332" s="79" t="s">
        <v>304</v>
      </c>
    </row>
    <row r="1333" spans="2:8" x14ac:dyDescent="0.25">
      <c r="B1333" s="112" t="s">
        <v>3366</v>
      </c>
      <c r="C1333" s="76" t="s">
        <v>2995</v>
      </c>
      <c r="D1333" s="80" t="s">
        <v>3367</v>
      </c>
      <c r="E1333" s="80" t="s">
        <v>4914</v>
      </c>
      <c r="F1333" s="76"/>
      <c r="G1333" s="81" t="s">
        <v>12</v>
      </c>
      <c r="H1333" s="79" t="s">
        <v>105</v>
      </c>
    </row>
    <row r="1334" spans="2:8" x14ac:dyDescent="0.25">
      <c r="B1334" s="112" t="s">
        <v>3368</v>
      </c>
      <c r="C1334" s="76" t="s">
        <v>23</v>
      </c>
      <c r="D1334" s="80" t="s">
        <v>3369</v>
      </c>
      <c r="E1334" s="80" t="s">
        <v>4914</v>
      </c>
      <c r="F1334" s="84" t="s">
        <v>2400</v>
      </c>
      <c r="G1334" s="81" t="s">
        <v>12</v>
      </c>
      <c r="H1334" s="79" t="s">
        <v>293</v>
      </c>
    </row>
    <row r="1335" spans="2:8" x14ac:dyDescent="0.25">
      <c r="B1335" s="112" t="s">
        <v>3370</v>
      </c>
      <c r="C1335" s="75" t="s">
        <v>4963</v>
      </c>
      <c r="D1335" s="85" t="s">
        <v>3372</v>
      </c>
      <c r="E1335" s="85" t="s">
        <v>4933</v>
      </c>
      <c r="F1335" s="86" t="s">
        <v>2801</v>
      </c>
      <c r="G1335" s="82" t="s">
        <v>28</v>
      </c>
      <c r="H1335" s="79" t="s">
        <v>3371</v>
      </c>
    </row>
    <row r="1336" spans="2:8" x14ac:dyDescent="0.25">
      <c r="B1336" s="112" t="s">
        <v>3373</v>
      </c>
      <c r="C1336" s="76" t="s">
        <v>3374</v>
      </c>
      <c r="D1336" s="80" t="s">
        <v>3376</v>
      </c>
      <c r="E1336" s="80" t="s">
        <v>4914</v>
      </c>
      <c r="F1336" s="76"/>
      <c r="G1336" s="83" t="s">
        <v>46</v>
      </c>
      <c r="H1336" s="79" t="s">
        <v>3375</v>
      </c>
    </row>
    <row r="1337" spans="2:8" x14ac:dyDescent="0.25">
      <c r="B1337" s="112" t="s">
        <v>3377</v>
      </c>
      <c r="C1337" s="76" t="s">
        <v>23</v>
      </c>
      <c r="D1337" s="80" t="s">
        <v>3378</v>
      </c>
      <c r="E1337" s="80" t="s">
        <v>4914</v>
      </c>
      <c r="F1337" s="84" t="s">
        <v>3379</v>
      </c>
      <c r="G1337" s="81" t="s">
        <v>12</v>
      </c>
      <c r="H1337" s="79" t="s">
        <v>381</v>
      </c>
    </row>
    <row r="1338" spans="2:8" x14ac:dyDescent="0.25">
      <c r="B1338" s="112" t="s">
        <v>3380</v>
      </c>
      <c r="C1338" s="76" t="s">
        <v>5693</v>
      </c>
      <c r="D1338" s="80" t="s">
        <v>3381</v>
      </c>
      <c r="E1338" s="80" t="s">
        <v>4914</v>
      </c>
      <c r="F1338" s="76"/>
      <c r="G1338" s="82" t="s">
        <v>28</v>
      </c>
      <c r="H1338" s="79"/>
    </row>
    <row r="1339" spans="2:8" x14ac:dyDescent="0.25">
      <c r="B1339" s="112" t="s">
        <v>3382</v>
      </c>
      <c r="C1339" s="76" t="s">
        <v>5693</v>
      </c>
      <c r="D1339" s="80" t="s">
        <v>3383</v>
      </c>
      <c r="E1339" s="80" t="s">
        <v>4914</v>
      </c>
      <c r="F1339" s="76"/>
      <c r="G1339" s="82" t="s">
        <v>28</v>
      </c>
      <c r="H1339" s="79"/>
    </row>
    <row r="1340" spans="2:8" x14ac:dyDescent="0.25">
      <c r="B1340" s="112" t="s">
        <v>3384</v>
      </c>
      <c r="C1340" s="76" t="s">
        <v>19</v>
      </c>
      <c r="D1340" s="80" t="s">
        <v>299</v>
      </c>
      <c r="E1340" s="80" t="s">
        <v>4914</v>
      </c>
      <c r="F1340" s="76"/>
      <c r="G1340" s="81" t="s">
        <v>12</v>
      </c>
      <c r="H1340" s="79" t="s">
        <v>298</v>
      </c>
    </row>
    <row r="1341" spans="2:8" x14ac:dyDescent="0.25">
      <c r="B1341" s="112" t="s">
        <v>3385</v>
      </c>
      <c r="C1341" s="76" t="s">
        <v>5127</v>
      </c>
      <c r="D1341" s="80" t="s">
        <v>3387</v>
      </c>
      <c r="E1341" s="80" t="s">
        <v>4914</v>
      </c>
      <c r="F1341" s="76"/>
      <c r="G1341" s="81" t="s">
        <v>12</v>
      </c>
      <c r="H1341" s="79" t="s">
        <v>3386</v>
      </c>
    </row>
    <row r="1342" spans="2:8" x14ac:dyDescent="0.25">
      <c r="B1342" s="112" t="s">
        <v>3388</v>
      </c>
      <c r="C1342" s="75" t="s">
        <v>5131</v>
      </c>
      <c r="D1342" s="80" t="s">
        <v>3389</v>
      </c>
      <c r="E1342" s="80" t="s">
        <v>4914</v>
      </c>
      <c r="F1342" s="84" t="s">
        <v>5007</v>
      </c>
      <c r="G1342" s="82" t="s">
        <v>28</v>
      </c>
      <c r="H1342" s="79" t="s">
        <v>681</v>
      </c>
    </row>
    <row r="1343" spans="2:8" x14ac:dyDescent="0.25">
      <c r="B1343" s="112" t="s">
        <v>3390</v>
      </c>
      <c r="C1343" s="75" t="s">
        <v>4970</v>
      </c>
      <c r="D1343" s="85" t="s">
        <v>3392</v>
      </c>
      <c r="E1343" s="85" t="s">
        <v>4934</v>
      </c>
      <c r="F1343" s="86" t="s">
        <v>3393</v>
      </c>
      <c r="G1343" s="82" t="s">
        <v>28</v>
      </c>
      <c r="H1343" s="79" t="s">
        <v>3391</v>
      </c>
    </row>
    <row r="1344" spans="2:8" x14ac:dyDescent="0.25">
      <c r="B1344" s="112" t="s">
        <v>3394</v>
      </c>
      <c r="C1344" s="75" t="s">
        <v>5127</v>
      </c>
      <c r="D1344" s="80" t="s">
        <v>3396</v>
      </c>
      <c r="E1344" s="80" t="s">
        <v>4914</v>
      </c>
      <c r="F1344" s="76"/>
      <c r="G1344" s="81" t="s">
        <v>12</v>
      </c>
      <c r="H1344" s="79" t="s">
        <v>3395</v>
      </c>
    </row>
    <row r="1345" spans="2:8" x14ac:dyDescent="0.25">
      <c r="B1345" s="112" t="s">
        <v>3397</v>
      </c>
      <c r="C1345" s="76" t="s">
        <v>118</v>
      </c>
      <c r="D1345" s="80" t="s">
        <v>3398</v>
      </c>
      <c r="E1345" s="80" t="s">
        <v>4914</v>
      </c>
      <c r="F1345" s="84" t="s">
        <v>3399</v>
      </c>
      <c r="G1345" s="81" t="s">
        <v>12</v>
      </c>
      <c r="H1345" s="79" t="s">
        <v>119</v>
      </c>
    </row>
    <row r="1346" spans="2:8" x14ac:dyDescent="0.25">
      <c r="B1346" s="112" t="s">
        <v>3400</v>
      </c>
      <c r="C1346" s="76" t="s">
        <v>3401</v>
      </c>
      <c r="D1346" s="80" t="s">
        <v>3402</v>
      </c>
      <c r="E1346" s="80" t="s">
        <v>4914</v>
      </c>
      <c r="F1346" s="76"/>
      <c r="G1346" s="82" t="s">
        <v>28</v>
      </c>
      <c r="H1346" s="79" t="s">
        <v>241</v>
      </c>
    </row>
    <row r="1347" spans="2:8" x14ac:dyDescent="0.25">
      <c r="B1347" s="112" t="s">
        <v>3403</v>
      </c>
      <c r="C1347" s="75" t="s">
        <v>4959</v>
      </c>
      <c r="D1347" s="85" t="s">
        <v>3405</v>
      </c>
      <c r="E1347" s="85" t="s">
        <v>4935</v>
      </c>
      <c r="F1347" s="86" t="s">
        <v>3406</v>
      </c>
      <c r="G1347" s="82" t="s">
        <v>28</v>
      </c>
      <c r="H1347" s="79" t="s">
        <v>3404</v>
      </c>
    </row>
    <row r="1348" spans="2:8" x14ac:dyDescent="0.25">
      <c r="B1348" s="112" t="s">
        <v>3407</v>
      </c>
      <c r="C1348" s="76" t="s">
        <v>19</v>
      </c>
      <c r="D1348" s="80" t="s">
        <v>3408</v>
      </c>
      <c r="E1348" s="80" t="s">
        <v>4914</v>
      </c>
      <c r="F1348" s="76"/>
      <c r="G1348" s="81" t="s">
        <v>12</v>
      </c>
      <c r="H1348" s="79" t="s">
        <v>1882</v>
      </c>
    </row>
    <row r="1349" spans="2:8" x14ac:dyDescent="0.25">
      <c r="B1349" s="112" t="s">
        <v>3409</v>
      </c>
      <c r="C1349" s="75" t="s">
        <v>5692</v>
      </c>
      <c r="D1349" s="76"/>
      <c r="E1349" s="77"/>
      <c r="F1349" s="77"/>
      <c r="G1349" s="78" t="s">
        <v>8</v>
      </c>
      <c r="H1349" s="79" t="s">
        <v>3410</v>
      </c>
    </row>
    <row r="1350" spans="2:8" x14ac:dyDescent="0.25">
      <c r="B1350" s="112" t="s">
        <v>3411</v>
      </c>
      <c r="C1350" s="76" t="s">
        <v>3412</v>
      </c>
      <c r="D1350" s="80" t="s">
        <v>3414</v>
      </c>
      <c r="E1350" s="80" t="s">
        <v>4914</v>
      </c>
      <c r="F1350" s="76"/>
      <c r="G1350" s="81" t="s">
        <v>12</v>
      </c>
      <c r="H1350" s="79" t="s">
        <v>3413</v>
      </c>
    </row>
    <row r="1351" spans="2:8" x14ac:dyDescent="0.25">
      <c r="B1351" s="112" t="s">
        <v>3415</v>
      </c>
      <c r="C1351" s="75" t="s">
        <v>5692</v>
      </c>
      <c r="D1351" s="76"/>
      <c r="E1351" s="77"/>
      <c r="F1351" s="77"/>
      <c r="G1351" s="78" t="s">
        <v>8</v>
      </c>
      <c r="H1351" s="79" t="s">
        <v>1043</v>
      </c>
    </row>
    <row r="1352" spans="2:8" x14ac:dyDescent="0.25">
      <c r="B1352" s="112" t="s">
        <v>3416</v>
      </c>
      <c r="C1352" s="76" t="s">
        <v>5693</v>
      </c>
      <c r="D1352" s="80" t="s">
        <v>3417</v>
      </c>
      <c r="E1352" s="80" t="s">
        <v>4914</v>
      </c>
      <c r="F1352" s="76"/>
      <c r="G1352" s="82" t="s">
        <v>28</v>
      </c>
      <c r="H1352" s="79"/>
    </row>
    <row r="1353" spans="2:8" x14ac:dyDescent="0.25">
      <c r="B1353" s="112" t="s">
        <v>3418</v>
      </c>
      <c r="C1353" s="76" t="s">
        <v>5693</v>
      </c>
      <c r="D1353" s="80" t="s">
        <v>3419</v>
      </c>
      <c r="E1353" s="80" t="s">
        <v>4914</v>
      </c>
      <c r="F1353" s="76"/>
      <c r="G1353" s="82" t="s">
        <v>28</v>
      </c>
      <c r="H1353" s="79"/>
    </row>
    <row r="1354" spans="2:8" x14ac:dyDescent="0.25">
      <c r="B1354" s="112" t="s">
        <v>3420</v>
      </c>
      <c r="C1354" s="75" t="s">
        <v>5131</v>
      </c>
      <c r="D1354" s="80" t="s">
        <v>3422</v>
      </c>
      <c r="E1354" s="80" t="s">
        <v>4914</v>
      </c>
      <c r="F1354" s="84" t="s">
        <v>3423</v>
      </c>
      <c r="G1354" s="81" t="s">
        <v>12</v>
      </c>
      <c r="H1354" s="79" t="s">
        <v>3421</v>
      </c>
    </row>
    <row r="1355" spans="2:8" x14ac:dyDescent="0.25">
      <c r="B1355" s="112" t="s">
        <v>3424</v>
      </c>
      <c r="C1355" s="75" t="s">
        <v>5692</v>
      </c>
      <c r="D1355" s="76"/>
      <c r="E1355" s="77"/>
      <c r="F1355" s="77"/>
      <c r="G1355" s="78" t="s">
        <v>8</v>
      </c>
      <c r="H1355" s="79" t="s">
        <v>3425</v>
      </c>
    </row>
    <row r="1356" spans="2:8" x14ac:dyDescent="0.25">
      <c r="B1356" s="112" t="s">
        <v>3426</v>
      </c>
      <c r="C1356" s="76" t="s">
        <v>19</v>
      </c>
      <c r="D1356" s="80" t="s">
        <v>3427</v>
      </c>
      <c r="E1356" s="80" t="s">
        <v>4914</v>
      </c>
      <c r="F1356" s="76"/>
      <c r="G1356" s="81" t="s">
        <v>12</v>
      </c>
      <c r="H1356" s="79" t="s">
        <v>1656</v>
      </c>
    </row>
    <row r="1357" spans="2:8" x14ac:dyDescent="0.25">
      <c r="B1357" s="112" t="s">
        <v>3428</v>
      </c>
      <c r="C1357" s="98" t="s">
        <v>5702</v>
      </c>
      <c r="D1357" s="107" t="s">
        <v>1989</v>
      </c>
      <c r="E1357" s="107" t="s">
        <v>4926</v>
      </c>
      <c r="F1357" s="76"/>
      <c r="G1357" s="82" t="s">
        <v>28</v>
      </c>
      <c r="H1357" s="79"/>
    </row>
    <row r="1358" spans="2:8" x14ac:dyDescent="0.25">
      <c r="B1358" s="112" t="s">
        <v>3429</v>
      </c>
      <c r="C1358" s="76" t="s">
        <v>19</v>
      </c>
      <c r="D1358" s="80" t="s">
        <v>3430</v>
      </c>
      <c r="E1358" s="80" t="s">
        <v>4914</v>
      </c>
      <c r="F1358" s="76"/>
      <c r="G1358" s="81" t="s">
        <v>12</v>
      </c>
      <c r="H1358" s="79" t="s">
        <v>1438</v>
      </c>
    </row>
    <row r="1359" spans="2:8" x14ac:dyDescent="0.25">
      <c r="B1359" s="112" t="s">
        <v>3431</v>
      </c>
      <c r="C1359" s="75" t="s">
        <v>5692</v>
      </c>
      <c r="D1359" s="76"/>
      <c r="E1359" s="77"/>
      <c r="F1359" s="77"/>
      <c r="G1359" s="78" t="s">
        <v>8</v>
      </c>
      <c r="H1359" s="79" t="s">
        <v>7</v>
      </c>
    </row>
    <row r="1360" spans="2:8" x14ac:dyDescent="0.25">
      <c r="B1360" s="112" t="s">
        <v>3432</v>
      </c>
      <c r="C1360" s="75" t="s">
        <v>5692</v>
      </c>
      <c r="D1360" s="76"/>
      <c r="E1360" s="77"/>
      <c r="F1360" s="77"/>
      <c r="G1360" s="78" t="s">
        <v>8</v>
      </c>
      <c r="H1360" s="79" t="s">
        <v>304</v>
      </c>
    </row>
    <row r="1361" spans="2:8" x14ac:dyDescent="0.25">
      <c r="B1361" s="112" t="s">
        <v>3433</v>
      </c>
      <c r="C1361" s="75" t="s">
        <v>5127</v>
      </c>
      <c r="D1361" s="80" t="s">
        <v>3434</v>
      </c>
      <c r="E1361" s="80" t="s">
        <v>4914</v>
      </c>
      <c r="F1361" s="76"/>
      <c r="G1361" s="81" t="s">
        <v>12</v>
      </c>
      <c r="H1361" s="79" t="s">
        <v>2915</v>
      </c>
    </row>
    <row r="1362" spans="2:8" x14ac:dyDescent="0.25">
      <c r="B1362" s="112" t="s">
        <v>3435</v>
      </c>
      <c r="C1362" s="76" t="s">
        <v>19</v>
      </c>
      <c r="D1362" s="80" t="s">
        <v>3437</v>
      </c>
      <c r="E1362" s="80" t="s">
        <v>4914</v>
      </c>
      <c r="F1362" s="76"/>
      <c r="G1362" s="81" t="s">
        <v>12</v>
      </c>
      <c r="H1362" s="79" t="s">
        <v>3436</v>
      </c>
    </row>
    <row r="1363" spans="2:8" x14ac:dyDescent="0.25">
      <c r="B1363" s="112" t="s">
        <v>3438</v>
      </c>
      <c r="C1363" s="75" t="s">
        <v>5127</v>
      </c>
      <c r="D1363" s="80" t="s">
        <v>3440</v>
      </c>
      <c r="E1363" s="80" t="s">
        <v>4914</v>
      </c>
      <c r="F1363" s="76"/>
      <c r="G1363" s="82" t="s">
        <v>28</v>
      </c>
      <c r="H1363" s="79" t="s">
        <v>3439</v>
      </c>
    </row>
    <row r="1364" spans="2:8" x14ac:dyDescent="0.25">
      <c r="B1364" s="112" t="s">
        <v>3441</v>
      </c>
      <c r="C1364" s="76" t="s">
        <v>23</v>
      </c>
      <c r="D1364" s="80" t="s">
        <v>3443</v>
      </c>
      <c r="E1364" s="80" t="s">
        <v>4914</v>
      </c>
      <c r="F1364" s="84" t="s">
        <v>3444</v>
      </c>
      <c r="G1364" s="81" t="s">
        <v>12</v>
      </c>
      <c r="H1364" s="79" t="s">
        <v>3442</v>
      </c>
    </row>
    <row r="1365" spans="2:8" x14ac:dyDescent="0.25">
      <c r="B1365" s="112" t="s">
        <v>3445</v>
      </c>
      <c r="C1365" s="76" t="s">
        <v>19</v>
      </c>
      <c r="D1365" s="80" t="s">
        <v>3447</v>
      </c>
      <c r="E1365" s="80" t="s">
        <v>4914</v>
      </c>
      <c r="F1365" s="76"/>
      <c r="G1365" s="81" t="s">
        <v>12</v>
      </c>
      <c r="H1365" s="79" t="s">
        <v>3446</v>
      </c>
    </row>
    <row r="1366" spans="2:8" x14ac:dyDescent="0.25">
      <c r="B1366" s="112" t="s">
        <v>3448</v>
      </c>
      <c r="C1366" s="76" t="s">
        <v>3274</v>
      </c>
      <c r="D1366" s="80" t="s">
        <v>3449</v>
      </c>
      <c r="E1366" s="80" t="s">
        <v>4914</v>
      </c>
      <c r="F1366" s="76"/>
      <c r="G1366" s="81" t="s">
        <v>12</v>
      </c>
      <c r="H1366" s="79" t="s">
        <v>3275</v>
      </c>
    </row>
    <row r="1367" spans="2:8" x14ac:dyDescent="0.25">
      <c r="B1367" s="112" t="s">
        <v>3450</v>
      </c>
      <c r="C1367" s="76" t="s">
        <v>19</v>
      </c>
      <c r="D1367" s="80" t="s">
        <v>3451</v>
      </c>
      <c r="E1367" s="80" t="s">
        <v>4914</v>
      </c>
      <c r="F1367" s="76"/>
      <c r="G1367" s="82" t="s">
        <v>28</v>
      </c>
      <c r="H1367" s="79" t="s">
        <v>37</v>
      </c>
    </row>
    <row r="1368" spans="2:8" x14ac:dyDescent="0.25">
      <c r="B1368" s="112" t="s">
        <v>3452</v>
      </c>
      <c r="C1368" s="76" t="s">
        <v>19</v>
      </c>
      <c r="D1368" s="80" t="s">
        <v>3454</v>
      </c>
      <c r="E1368" s="80" t="s">
        <v>4914</v>
      </c>
      <c r="F1368" s="76"/>
      <c r="G1368" s="81" t="s">
        <v>12</v>
      </c>
      <c r="H1368" s="79" t="s">
        <v>3453</v>
      </c>
    </row>
    <row r="1369" spans="2:8" x14ac:dyDescent="0.25">
      <c r="B1369" s="112" t="s">
        <v>3455</v>
      </c>
      <c r="C1369" s="75" t="s">
        <v>5004</v>
      </c>
      <c r="D1369" s="80" t="s">
        <v>3456</v>
      </c>
      <c r="E1369" s="80" t="s">
        <v>4914</v>
      </c>
      <c r="F1369" s="78" t="s">
        <v>2883</v>
      </c>
      <c r="G1369" s="78" t="s">
        <v>12</v>
      </c>
      <c r="H1369" s="79" t="s">
        <v>2881</v>
      </c>
    </row>
    <row r="1370" spans="2:8" x14ac:dyDescent="0.25">
      <c r="B1370" s="112" t="s">
        <v>3457</v>
      </c>
      <c r="C1370" s="76" t="s">
        <v>3458</v>
      </c>
      <c r="D1370" s="80" t="s">
        <v>3460</v>
      </c>
      <c r="E1370" s="80" t="s">
        <v>4914</v>
      </c>
      <c r="F1370" s="76"/>
      <c r="G1370" s="81" t="s">
        <v>12</v>
      </c>
      <c r="H1370" s="79" t="s">
        <v>3459</v>
      </c>
    </row>
    <row r="1371" spans="2:8" x14ac:dyDescent="0.25">
      <c r="B1371" s="112" t="s">
        <v>3461</v>
      </c>
      <c r="C1371" s="76" t="s">
        <v>5693</v>
      </c>
      <c r="D1371" s="80" t="s">
        <v>3462</v>
      </c>
      <c r="E1371" s="80" t="s">
        <v>4914</v>
      </c>
      <c r="F1371" s="76"/>
      <c r="G1371" s="82" t="s">
        <v>28</v>
      </c>
      <c r="H1371" s="79"/>
    </row>
    <row r="1372" spans="2:8" x14ac:dyDescent="0.25">
      <c r="B1372" s="112" t="s">
        <v>3463</v>
      </c>
      <c r="C1372" s="75" t="s">
        <v>5692</v>
      </c>
      <c r="D1372" s="76"/>
      <c r="E1372" s="77"/>
      <c r="F1372" s="77"/>
      <c r="G1372" s="78" t="s">
        <v>8</v>
      </c>
      <c r="H1372" s="79" t="s">
        <v>3464</v>
      </c>
    </row>
    <row r="1373" spans="2:8" x14ac:dyDescent="0.25">
      <c r="B1373" s="112" t="s">
        <v>3465</v>
      </c>
      <c r="C1373" s="76" t="s">
        <v>23</v>
      </c>
      <c r="D1373" s="80" t="s">
        <v>3466</v>
      </c>
      <c r="E1373" s="80" t="s">
        <v>4914</v>
      </c>
      <c r="F1373" s="84" t="s">
        <v>3467</v>
      </c>
      <c r="G1373" s="81" t="s">
        <v>12</v>
      </c>
      <c r="H1373" s="79" t="s">
        <v>270</v>
      </c>
    </row>
    <row r="1374" spans="2:8" x14ac:dyDescent="0.25">
      <c r="B1374" s="112" t="s">
        <v>3468</v>
      </c>
      <c r="C1374" s="76" t="s">
        <v>19</v>
      </c>
      <c r="D1374" s="80" t="s">
        <v>3469</v>
      </c>
      <c r="E1374" s="80" t="s">
        <v>4914</v>
      </c>
      <c r="F1374" s="76"/>
      <c r="G1374" s="81" t="s">
        <v>12</v>
      </c>
      <c r="H1374" s="79" t="s">
        <v>179</v>
      </c>
    </row>
    <row r="1375" spans="2:8" x14ac:dyDescent="0.25">
      <c r="B1375" s="112" t="s">
        <v>3470</v>
      </c>
      <c r="C1375" s="76" t="s">
        <v>923</v>
      </c>
      <c r="D1375" s="80" t="s">
        <v>3471</v>
      </c>
      <c r="E1375" s="80" t="s">
        <v>4914</v>
      </c>
      <c r="F1375" s="84" t="s">
        <v>3472</v>
      </c>
      <c r="G1375" s="81" t="s">
        <v>12</v>
      </c>
      <c r="H1375" s="79" t="s">
        <v>924</v>
      </c>
    </row>
    <row r="1376" spans="2:8" x14ac:dyDescent="0.25">
      <c r="B1376" s="112" t="s">
        <v>3473</v>
      </c>
      <c r="C1376" s="75" t="s">
        <v>5131</v>
      </c>
      <c r="D1376" s="80" t="s">
        <v>3474</v>
      </c>
      <c r="E1376" s="80" t="s">
        <v>4914</v>
      </c>
      <c r="F1376" s="84" t="s">
        <v>2400</v>
      </c>
      <c r="G1376" s="81" t="s">
        <v>12</v>
      </c>
      <c r="H1376" s="79" t="s">
        <v>293</v>
      </c>
    </row>
    <row r="1377" spans="2:8" x14ac:dyDescent="0.25">
      <c r="B1377" s="112" t="s">
        <v>3475</v>
      </c>
      <c r="C1377" s="76" t="s">
        <v>23</v>
      </c>
      <c r="D1377" s="80" t="s">
        <v>3476</v>
      </c>
      <c r="E1377" s="80" t="s">
        <v>4914</v>
      </c>
      <c r="F1377" s="84" t="s">
        <v>3477</v>
      </c>
      <c r="G1377" s="81" t="s">
        <v>12</v>
      </c>
      <c r="H1377" s="79" t="s">
        <v>1112</v>
      </c>
    </row>
    <row r="1378" spans="2:8" x14ac:dyDescent="0.25">
      <c r="B1378" s="112" t="s">
        <v>3478</v>
      </c>
      <c r="C1378" s="76" t="s">
        <v>23</v>
      </c>
      <c r="D1378" s="80" t="s">
        <v>3479</v>
      </c>
      <c r="E1378" s="80" t="s">
        <v>4914</v>
      </c>
      <c r="F1378" s="84" t="s">
        <v>3480</v>
      </c>
      <c r="G1378" s="81" t="s">
        <v>12</v>
      </c>
      <c r="H1378" s="79" t="s">
        <v>1112</v>
      </c>
    </row>
    <row r="1379" spans="2:8" x14ac:dyDescent="0.25">
      <c r="B1379" s="112" t="s">
        <v>3481</v>
      </c>
      <c r="C1379" s="75" t="s">
        <v>5127</v>
      </c>
      <c r="D1379" s="80" t="s">
        <v>3482</v>
      </c>
      <c r="E1379" s="80" t="s">
        <v>4914</v>
      </c>
      <c r="F1379" s="76"/>
      <c r="G1379" s="81" t="s">
        <v>12</v>
      </c>
      <c r="H1379" s="79" t="s">
        <v>3042</v>
      </c>
    </row>
    <row r="1380" spans="2:8" x14ac:dyDescent="0.25">
      <c r="B1380" s="112" t="s">
        <v>3483</v>
      </c>
      <c r="C1380" s="76" t="s">
        <v>19</v>
      </c>
      <c r="D1380" s="80" t="s">
        <v>3485</v>
      </c>
      <c r="E1380" s="80" t="s">
        <v>4914</v>
      </c>
      <c r="F1380" s="76"/>
      <c r="G1380" s="83" t="s">
        <v>46</v>
      </c>
      <c r="H1380" s="79" t="s">
        <v>3484</v>
      </c>
    </row>
    <row r="1381" spans="2:8" x14ac:dyDescent="0.25">
      <c r="B1381" s="112" t="s">
        <v>3486</v>
      </c>
      <c r="C1381" s="75" t="s">
        <v>5127</v>
      </c>
      <c r="D1381" s="80" t="s">
        <v>3488</v>
      </c>
      <c r="E1381" s="80" t="s">
        <v>4914</v>
      </c>
      <c r="F1381" s="76"/>
      <c r="G1381" s="81" t="s">
        <v>12</v>
      </c>
      <c r="H1381" s="79" t="s">
        <v>3487</v>
      </c>
    </row>
    <row r="1382" spans="2:8" x14ac:dyDescent="0.25">
      <c r="B1382" s="112" t="s">
        <v>3489</v>
      </c>
      <c r="C1382" s="75" t="s">
        <v>5127</v>
      </c>
      <c r="D1382" s="80" t="s">
        <v>3490</v>
      </c>
      <c r="E1382" s="80" t="s">
        <v>4914</v>
      </c>
      <c r="F1382" s="76"/>
      <c r="G1382" s="81" t="s">
        <v>12</v>
      </c>
      <c r="H1382" s="79" t="s">
        <v>3234</v>
      </c>
    </row>
    <row r="1383" spans="2:8" x14ac:dyDescent="0.25">
      <c r="B1383" s="112" t="s">
        <v>3491</v>
      </c>
      <c r="C1383" s="76" t="s">
        <v>23</v>
      </c>
      <c r="D1383" s="80" t="s">
        <v>3492</v>
      </c>
      <c r="E1383" s="80" t="s">
        <v>4914</v>
      </c>
      <c r="F1383" s="94" t="s">
        <v>5110</v>
      </c>
      <c r="G1383" s="81" t="s">
        <v>12</v>
      </c>
      <c r="H1383" s="79" t="s">
        <v>529</v>
      </c>
    </row>
    <row r="1384" spans="2:8" x14ac:dyDescent="0.25">
      <c r="B1384" s="112" t="s">
        <v>3493</v>
      </c>
      <c r="C1384" s="76" t="s">
        <v>23</v>
      </c>
      <c r="D1384" s="80" t="s">
        <v>3494</v>
      </c>
      <c r="E1384" s="80" t="s">
        <v>4914</v>
      </c>
      <c r="F1384" s="84" t="s">
        <v>3495</v>
      </c>
      <c r="G1384" s="82" t="s">
        <v>28</v>
      </c>
      <c r="H1384" s="79" t="s">
        <v>293</v>
      </c>
    </row>
    <row r="1385" spans="2:8" x14ac:dyDescent="0.25">
      <c r="B1385" s="112" t="s">
        <v>3496</v>
      </c>
      <c r="C1385" s="76" t="s">
        <v>19</v>
      </c>
      <c r="D1385" s="80" t="s">
        <v>1924</v>
      </c>
      <c r="E1385" s="80" t="s">
        <v>4914</v>
      </c>
      <c r="F1385" s="76"/>
      <c r="G1385" s="81" t="s">
        <v>12</v>
      </c>
      <c r="H1385" s="79" t="s">
        <v>445</v>
      </c>
    </row>
    <row r="1386" spans="2:8" x14ac:dyDescent="0.25">
      <c r="B1386" s="112" t="s">
        <v>3497</v>
      </c>
      <c r="C1386" s="75" t="s">
        <v>5131</v>
      </c>
      <c r="D1386" s="80" t="s">
        <v>3498</v>
      </c>
      <c r="E1386" s="80" t="s">
        <v>4914</v>
      </c>
      <c r="F1386" s="84" t="s">
        <v>3499</v>
      </c>
      <c r="G1386" s="81" t="s">
        <v>12</v>
      </c>
      <c r="H1386" s="79" t="s">
        <v>381</v>
      </c>
    </row>
    <row r="1387" spans="2:8" x14ac:dyDescent="0.25">
      <c r="B1387" s="112" t="s">
        <v>3500</v>
      </c>
      <c r="C1387" s="76" t="s">
        <v>19</v>
      </c>
      <c r="D1387" s="80" t="s">
        <v>3502</v>
      </c>
      <c r="E1387" s="80" t="s">
        <v>4914</v>
      </c>
      <c r="F1387" s="76"/>
      <c r="G1387" s="83" t="s">
        <v>46</v>
      </c>
      <c r="H1387" s="79" t="s">
        <v>3501</v>
      </c>
    </row>
    <row r="1388" spans="2:8" x14ac:dyDescent="0.25">
      <c r="B1388" s="112" t="s">
        <v>3503</v>
      </c>
      <c r="C1388" s="76" t="s">
        <v>19</v>
      </c>
      <c r="D1388" s="80" t="s">
        <v>3504</v>
      </c>
      <c r="E1388" s="80" t="s">
        <v>4914</v>
      </c>
      <c r="F1388" s="76"/>
      <c r="G1388" s="81" t="s">
        <v>12</v>
      </c>
      <c r="H1388" s="79" t="s">
        <v>611</v>
      </c>
    </row>
    <row r="1389" spans="2:8" x14ac:dyDescent="0.25">
      <c r="B1389" s="112" t="s">
        <v>3505</v>
      </c>
      <c r="C1389" s="76" t="s">
        <v>5693</v>
      </c>
      <c r="D1389" s="80" t="s">
        <v>3506</v>
      </c>
      <c r="E1389" s="80" t="s">
        <v>4914</v>
      </c>
      <c r="F1389" s="76"/>
      <c r="G1389" s="82" t="s">
        <v>28</v>
      </c>
      <c r="H1389" s="79"/>
    </row>
    <row r="1390" spans="2:8" x14ac:dyDescent="0.25">
      <c r="B1390" s="112" t="s">
        <v>3507</v>
      </c>
      <c r="C1390" s="76" t="s">
        <v>3508</v>
      </c>
      <c r="D1390" s="80" t="s">
        <v>3509</v>
      </c>
      <c r="E1390" s="80" t="s">
        <v>4914</v>
      </c>
      <c r="F1390" s="76"/>
      <c r="G1390" s="81" t="s">
        <v>12</v>
      </c>
      <c r="H1390" s="79" t="s">
        <v>251</v>
      </c>
    </row>
    <row r="1391" spans="2:8" x14ac:dyDescent="0.25">
      <c r="B1391" s="112" t="s">
        <v>3510</v>
      </c>
      <c r="C1391" s="75" t="s">
        <v>5127</v>
      </c>
      <c r="D1391" s="80" t="s">
        <v>3511</v>
      </c>
      <c r="E1391" s="80" t="s">
        <v>4914</v>
      </c>
      <c r="F1391" s="76"/>
      <c r="G1391" s="81" t="s">
        <v>12</v>
      </c>
      <c r="H1391" s="79" t="s">
        <v>91</v>
      </c>
    </row>
    <row r="1392" spans="2:8" x14ac:dyDescent="0.25">
      <c r="B1392" s="112" t="s">
        <v>3512</v>
      </c>
      <c r="C1392" s="76" t="s">
        <v>3513</v>
      </c>
      <c r="D1392" s="80" t="s">
        <v>3515</v>
      </c>
      <c r="E1392" s="80" t="s">
        <v>4914</v>
      </c>
      <c r="F1392" s="76"/>
      <c r="G1392" s="81" t="s">
        <v>12</v>
      </c>
      <c r="H1392" s="79" t="s">
        <v>3514</v>
      </c>
    </row>
    <row r="1393" spans="2:8" x14ac:dyDescent="0.25">
      <c r="B1393" s="112" t="s">
        <v>3516</v>
      </c>
      <c r="C1393" s="76" t="s">
        <v>5693</v>
      </c>
      <c r="D1393" s="80" t="s">
        <v>3517</v>
      </c>
      <c r="E1393" s="80" t="s">
        <v>4914</v>
      </c>
      <c r="F1393" s="76"/>
      <c r="G1393" s="82" t="s">
        <v>28</v>
      </c>
      <c r="H1393" s="79"/>
    </row>
    <row r="1394" spans="2:8" x14ac:dyDescent="0.25">
      <c r="B1394" s="112" t="s">
        <v>3518</v>
      </c>
      <c r="C1394" s="75" t="s">
        <v>4966</v>
      </c>
      <c r="D1394" s="85" t="s">
        <v>3520</v>
      </c>
      <c r="E1394" s="85" t="s">
        <v>4936</v>
      </c>
      <c r="F1394" s="86" t="s">
        <v>3521</v>
      </c>
      <c r="G1394" s="82" t="s">
        <v>28</v>
      </c>
      <c r="H1394" s="79" t="s">
        <v>3519</v>
      </c>
    </row>
    <row r="1395" spans="2:8" x14ac:dyDescent="0.25">
      <c r="B1395" s="112" t="s">
        <v>3522</v>
      </c>
      <c r="C1395" s="75" t="s">
        <v>5692</v>
      </c>
      <c r="D1395" s="76"/>
      <c r="E1395" s="77"/>
      <c r="F1395" s="77"/>
      <c r="G1395" s="78" t="s">
        <v>8</v>
      </c>
      <c r="H1395" s="79" t="s">
        <v>3523</v>
      </c>
    </row>
    <row r="1396" spans="2:8" x14ac:dyDescent="0.25">
      <c r="B1396" s="112" t="s">
        <v>3524</v>
      </c>
      <c r="C1396" s="76" t="s">
        <v>19</v>
      </c>
      <c r="D1396" s="80" t="s">
        <v>3525</v>
      </c>
      <c r="E1396" s="80" t="s">
        <v>4914</v>
      </c>
      <c r="F1396" s="76"/>
      <c r="G1396" s="81" t="s">
        <v>12</v>
      </c>
      <c r="H1396" s="79" t="s">
        <v>589</v>
      </c>
    </row>
    <row r="1397" spans="2:8" x14ac:dyDescent="0.25">
      <c r="B1397" s="112" t="s">
        <v>3526</v>
      </c>
      <c r="C1397" s="75" t="s">
        <v>5127</v>
      </c>
      <c r="D1397" s="80" t="s">
        <v>3528</v>
      </c>
      <c r="E1397" s="80" t="s">
        <v>4914</v>
      </c>
      <c r="F1397" s="76"/>
      <c r="G1397" s="81" t="s">
        <v>12</v>
      </c>
      <c r="H1397" s="79" t="s">
        <v>3527</v>
      </c>
    </row>
    <row r="1398" spans="2:8" x14ac:dyDescent="0.25">
      <c r="B1398" s="112" t="s">
        <v>3529</v>
      </c>
      <c r="C1398" s="75" t="s">
        <v>5692</v>
      </c>
      <c r="D1398" s="76"/>
      <c r="E1398" s="77"/>
      <c r="F1398" s="77"/>
      <c r="G1398" s="78" t="s">
        <v>8</v>
      </c>
      <c r="H1398" s="79" t="s">
        <v>1043</v>
      </c>
    </row>
    <row r="1399" spans="2:8" x14ac:dyDescent="0.25">
      <c r="B1399" s="112" t="s">
        <v>3530</v>
      </c>
      <c r="C1399" s="75" t="s">
        <v>5692</v>
      </c>
      <c r="D1399" s="76"/>
      <c r="E1399" s="77"/>
      <c r="F1399" s="77"/>
      <c r="G1399" s="78" t="s">
        <v>8</v>
      </c>
      <c r="H1399" s="79" t="s">
        <v>3531</v>
      </c>
    </row>
    <row r="1400" spans="2:8" x14ac:dyDescent="0.25">
      <c r="B1400" s="112" t="s">
        <v>3532</v>
      </c>
      <c r="C1400" s="75" t="s">
        <v>5127</v>
      </c>
      <c r="D1400" s="80" t="s">
        <v>3533</v>
      </c>
      <c r="E1400" s="80" t="s">
        <v>4914</v>
      </c>
      <c r="F1400" s="76"/>
      <c r="G1400" s="81" t="s">
        <v>12</v>
      </c>
      <c r="H1400" s="79" t="s">
        <v>1994</v>
      </c>
    </row>
    <row r="1401" spans="2:8" x14ac:dyDescent="0.25">
      <c r="B1401" s="112" t="s">
        <v>3534</v>
      </c>
      <c r="C1401" s="87" t="s">
        <v>23</v>
      </c>
      <c r="D1401" s="80" t="s">
        <v>3535</v>
      </c>
      <c r="E1401" s="80" t="s">
        <v>4914</v>
      </c>
      <c r="F1401" s="84" t="s">
        <v>3536</v>
      </c>
      <c r="G1401" s="81" t="s">
        <v>12</v>
      </c>
      <c r="H1401" s="79" t="s">
        <v>631</v>
      </c>
    </row>
    <row r="1402" spans="2:8" x14ac:dyDescent="0.25">
      <c r="B1402" s="112" t="s">
        <v>3537</v>
      </c>
      <c r="C1402" s="76" t="s">
        <v>19</v>
      </c>
      <c r="D1402" s="80" t="s">
        <v>3539</v>
      </c>
      <c r="E1402" s="80" t="s">
        <v>4914</v>
      </c>
      <c r="F1402" s="76"/>
      <c r="G1402" s="83" t="s">
        <v>46</v>
      </c>
      <c r="H1402" s="79" t="s">
        <v>3538</v>
      </c>
    </row>
    <row r="1403" spans="2:8" x14ac:dyDescent="0.25">
      <c r="B1403" s="112" t="s">
        <v>3540</v>
      </c>
      <c r="C1403" s="76" t="s">
        <v>3541</v>
      </c>
      <c r="D1403" s="80" t="s">
        <v>3542</v>
      </c>
      <c r="E1403" s="80" t="s">
        <v>4914</v>
      </c>
      <c r="F1403" s="76"/>
      <c r="G1403" s="82" t="s">
        <v>28</v>
      </c>
      <c r="H1403" s="79" t="s">
        <v>105</v>
      </c>
    </row>
    <row r="1404" spans="2:8" x14ac:dyDescent="0.25">
      <c r="B1404" s="112" t="s">
        <v>3543</v>
      </c>
      <c r="C1404" s="76" t="s">
        <v>5131</v>
      </c>
      <c r="D1404" s="80" t="s">
        <v>3544</v>
      </c>
      <c r="E1404" s="80" t="s">
        <v>4914</v>
      </c>
      <c r="F1404" s="84" t="s">
        <v>3545</v>
      </c>
      <c r="G1404" s="81" t="s">
        <v>12</v>
      </c>
      <c r="H1404" s="79" t="s">
        <v>381</v>
      </c>
    </row>
    <row r="1405" spans="2:8" x14ac:dyDescent="0.25">
      <c r="B1405" s="112" t="s">
        <v>3546</v>
      </c>
      <c r="C1405" s="76" t="s">
        <v>5707</v>
      </c>
      <c r="D1405" s="80" t="s">
        <v>3548</v>
      </c>
      <c r="E1405" s="80" t="s">
        <v>4914</v>
      </c>
      <c r="F1405" s="78" t="s">
        <v>8</v>
      </c>
      <c r="G1405" s="78" t="s">
        <v>28</v>
      </c>
      <c r="H1405" s="79" t="s">
        <v>3547</v>
      </c>
    </row>
    <row r="1406" spans="2:8" x14ac:dyDescent="0.25">
      <c r="B1406" s="112" t="s">
        <v>3549</v>
      </c>
      <c r="C1406" s="75" t="s">
        <v>4965</v>
      </c>
      <c r="D1406" s="85" t="s">
        <v>3551</v>
      </c>
      <c r="E1406" s="85" t="s">
        <v>4949</v>
      </c>
      <c r="F1406" s="109" t="s">
        <v>511</v>
      </c>
      <c r="G1406" s="82" t="s">
        <v>28</v>
      </c>
      <c r="H1406" s="79" t="s">
        <v>3550</v>
      </c>
    </row>
    <row r="1407" spans="2:8" x14ac:dyDescent="0.25">
      <c r="B1407" s="112" t="s">
        <v>3552</v>
      </c>
      <c r="C1407" s="76" t="s">
        <v>5693</v>
      </c>
      <c r="D1407" s="80" t="s">
        <v>3553</v>
      </c>
      <c r="E1407" s="80" t="s">
        <v>4914</v>
      </c>
      <c r="F1407" s="76"/>
      <c r="G1407" s="82" t="s">
        <v>28</v>
      </c>
      <c r="H1407" s="79"/>
    </row>
    <row r="1408" spans="2:8" x14ac:dyDescent="0.25">
      <c r="B1408" s="112" t="s">
        <v>3554</v>
      </c>
      <c r="C1408" s="75" t="s">
        <v>5127</v>
      </c>
      <c r="D1408" s="80" t="s">
        <v>3556</v>
      </c>
      <c r="E1408" s="80" t="s">
        <v>4914</v>
      </c>
      <c r="F1408" s="76"/>
      <c r="G1408" s="81" t="s">
        <v>12</v>
      </c>
      <c r="H1408" s="79" t="s">
        <v>3555</v>
      </c>
    </row>
    <row r="1409" spans="2:8" x14ac:dyDescent="0.25">
      <c r="B1409" s="112" t="s">
        <v>3557</v>
      </c>
      <c r="C1409" s="76" t="s">
        <v>44</v>
      </c>
      <c r="D1409" s="80" t="s">
        <v>3559</v>
      </c>
      <c r="E1409" s="80" t="s">
        <v>4914</v>
      </c>
      <c r="F1409" s="76"/>
      <c r="G1409" s="83" t="s">
        <v>46</v>
      </c>
      <c r="H1409" s="79" t="s">
        <v>3558</v>
      </c>
    </row>
    <row r="1410" spans="2:8" x14ac:dyDescent="0.25">
      <c r="B1410" s="112" t="s">
        <v>3560</v>
      </c>
      <c r="C1410" s="75" t="s">
        <v>5127</v>
      </c>
      <c r="D1410" s="80" t="s">
        <v>2162</v>
      </c>
      <c r="E1410" s="80" t="s">
        <v>4914</v>
      </c>
      <c r="F1410" s="76"/>
      <c r="G1410" s="81" t="s">
        <v>12</v>
      </c>
      <c r="H1410" s="79" t="s">
        <v>608</v>
      </c>
    </row>
    <row r="1411" spans="2:8" x14ac:dyDescent="0.25">
      <c r="B1411" s="112" t="s">
        <v>3561</v>
      </c>
      <c r="C1411" s="75" t="s">
        <v>5692</v>
      </c>
      <c r="D1411" s="76"/>
      <c r="E1411" s="77"/>
      <c r="F1411" s="77"/>
      <c r="G1411" s="78" t="s">
        <v>8</v>
      </c>
      <c r="H1411" s="79" t="s">
        <v>3562</v>
      </c>
    </row>
    <row r="1412" spans="2:8" x14ac:dyDescent="0.25">
      <c r="B1412" s="112" t="s">
        <v>3563</v>
      </c>
      <c r="C1412" s="76" t="s">
        <v>19</v>
      </c>
      <c r="D1412" s="80" t="s">
        <v>3565</v>
      </c>
      <c r="E1412" s="80" t="s">
        <v>4914</v>
      </c>
      <c r="F1412" s="76"/>
      <c r="G1412" s="81" t="s">
        <v>12</v>
      </c>
      <c r="H1412" s="79" t="s">
        <v>3564</v>
      </c>
    </row>
    <row r="1413" spans="2:8" x14ac:dyDescent="0.25">
      <c r="B1413" s="112" t="s">
        <v>3566</v>
      </c>
      <c r="C1413" s="76" t="s">
        <v>19</v>
      </c>
      <c r="D1413" s="80" t="s">
        <v>3567</v>
      </c>
      <c r="E1413" s="80" t="s">
        <v>4914</v>
      </c>
      <c r="F1413" s="76"/>
      <c r="G1413" s="81" t="s">
        <v>12</v>
      </c>
      <c r="H1413" s="79" t="s">
        <v>367</v>
      </c>
    </row>
    <row r="1414" spans="2:8" x14ac:dyDescent="0.25">
      <c r="B1414" s="112" t="s">
        <v>3568</v>
      </c>
      <c r="C1414" s="75" t="s">
        <v>5692</v>
      </c>
      <c r="D1414" s="76"/>
      <c r="E1414" s="77"/>
      <c r="F1414" s="77"/>
      <c r="G1414" s="78" t="s">
        <v>8</v>
      </c>
      <c r="H1414" s="79" t="s">
        <v>689</v>
      </c>
    </row>
    <row r="1415" spans="2:8" x14ac:dyDescent="0.25">
      <c r="B1415" s="112" t="s">
        <v>3569</v>
      </c>
      <c r="C1415" s="76" t="s">
        <v>19</v>
      </c>
      <c r="D1415" s="80" t="s">
        <v>3570</v>
      </c>
      <c r="E1415" s="80" t="s">
        <v>4914</v>
      </c>
      <c r="F1415" s="76"/>
      <c r="G1415" s="81" t="s">
        <v>12</v>
      </c>
      <c r="H1415" s="79" t="s">
        <v>2462</v>
      </c>
    </row>
    <row r="1416" spans="2:8" x14ac:dyDescent="0.25">
      <c r="B1416" s="112" t="s">
        <v>3571</v>
      </c>
      <c r="C1416" s="76" t="s">
        <v>19</v>
      </c>
      <c r="D1416" s="80" t="s">
        <v>3572</v>
      </c>
      <c r="E1416" s="80" t="s">
        <v>4914</v>
      </c>
      <c r="F1416" s="76"/>
      <c r="G1416" s="81" t="s">
        <v>12</v>
      </c>
      <c r="H1416" s="79" t="s">
        <v>241</v>
      </c>
    </row>
    <row r="1417" spans="2:8" x14ac:dyDescent="0.25">
      <c r="B1417" s="112" t="s">
        <v>3573</v>
      </c>
      <c r="C1417" s="76" t="s">
        <v>23</v>
      </c>
      <c r="D1417" s="80" t="s">
        <v>3575</v>
      </c>
      <c r="E1417" s="80" t="s">
        <v>4914</v>
      </c>
      <c r="F1417" s="84" t="s">
        <v>3576</v>
      </c>
      <c r="G1417" s="81" t="s">
        <v>12</v>
      </c>
      <c r="H1417" s="79" t="s">
        <v>3574</v>
      </c>
    </row>
    <row r="1418" spans="2:8" x14ac:dyDescent="0.25">
      <c r="B1418" s="112" t="s">
        <v>3577</v>
      </c>
      <c r="C1418" s="76" t="s">
        <v>19</v>
      </c>
      <c r="D1418" s="80" t="s">
        <v>3578</v>
      </c>
      <c r="E1418" s="80" t="s">
        <v>4914</v>
      </c>
      <c r="F1418" s="76"/>
      <c r="G1418" s="81" t="s">
        <v>12</v>
      </c>
      <c r="H1418" s="79" t="s">
        <v>589</v>
      </c>
    </row>
    <row r="1419" spans="2:8" x14ac:dyDescent="0.25">
      <c r="B1419" s="112" t="s">
        <v>3579</v>
      </c>
      <c r="C1419" s="76" t="s">
        <v>19</v>
      </c>
      <c r="D1419" s="80" t="s">
        <v>3580</v>
      </c>
      <c r="E1419" s="80" t="s">
        <v>4914</v>
      </c>
      <c r="F1419" s="76"/>
      <c r="G1419" s="81" t="s">
        <v>12</v>
      </c>
      <c r="H1419" s="79" t="s">
        <v>1194</v>
      </c>
    </row>
    <row r="1420" spans="2:8" x14ac:dyDescent="0.25">
      <c r="B1420" s="112" t="s">
        <v>3581</v>
      </c>
      <c r="C1420" s="76" t="s">
        <v>19</v>
      </c>
      <c r="D1420" s="80" t="s">
        <v>3582</v>
      </c>
      <c r="E1420" s="80" t="s">
        <v>4914</v>
      </c>
      <c r="F1420" s="76"/>
      <c r="G1420" s="81" t="s">
        <v>12</v>
      </c>
      <c r="H1420" s="79" t="s">
        <v>1501</v>
      </c>
    </row>
    <row r="1421" spans="2:8" x14ac:dyDescent="0.25">
      <c r="B1421" s="112" t="s">
        <v>3583</v>
      </c>
      <c r="C1421" s="76" t="s">
        <v>19</v>
      </c>
      <c r="D1421" s="80" t="s">
        <v>3585</v>
      </c>
      <c r="E1421" s="80" t="s">
        <v>4914</v>
      </c>
      <c r="F1421" s="76"/>
      <c r="G1421" s="81" t="s">
        <v>12</v>
      </c>
      <c r="H1421" s="79" t="s">
        <v>3584</v>
      </c>
    </row>
    <row r="1422" spans="2:8" x14ac:dyDescent="0.25">
      <c r="B1422" s="112" t="s">
        <v>3586</v>
      </c>
      <c r="C1422" s="76" t="s">
        <v>19</v>
      </c>
      <c r="D1422" s="80" t="s">
        <v>3587</v>
      </c>
      <c r="E1422" s="80" t="s">
        <v>4914</v>
      </c>
      <c r="F1422" s="76"/>
      <c r="G1422" s="81" t="s">
        <v>12</v>
      </c>
      <c r="H1422" s="79" t="s">
        <v>111</v>
      </c>
    </row>
    <row r="1423" spans="2:8" x14ac:dyDescent="0.25">
      <c r="B1423" s="112" t="s">
        <v>3588</v>
      </c>
      <c r="C1423" s="75" t="s">
        <v>5694</v>
      </c>
      <c r="D1423" s="80" t="s">
        <v>3589</v>
      </c>
      <c r="E1423" s="80" t="s">
        <v>4914</v>
      </c>
      <c r="F1423" s="76"/>
      <c r="G1423" s="82" t="s">
        <v>28</v>
      </c>
      <c r="H1423" s="79"/>
    </row>
    <row r="1424" spans="2:8" x14ac:dyDescent="0.25">
      <c r="B1424" s="112" t="s">
        <v>3590</v>
      </c>
      <c r="C1424" s="76" t="s">
        <v>19</v>
      </c>
      <c r="D1424" s="80" t="s">
        <v>133</v>
      </c>
      <c r="E1424" s="80" t="s">
        <v>4914</v>
      </c>
      <c r="F1424" s="76"/>
      <c r="G1424" s="81" t="s">
        <v>12</v>
      </c>
      <c r="H1424" s="79" t="s">
        <v>132</v>
      </c>
    </row>
    <row r="1425" spans="2:8" x14ac:dyDescent="0.25">
      <c r="B1425" s="112" t="s">
        <v>3591</v>
      </c>
      <c r="C1425" s="76" t="s">
        <v>5127</v>
      </c>
      <c r="D1425" s="80" t="s">
        <v>3592</v>
      </c>
      <c r="E1425" s="80" t="s">
        <v>4914</v>
      </c>
      <c r="F1425" s="76"/>
      <c r="G1425" s="81" t="s">
        <v>12</v>
      </c>
      <c r="H1425" s="79" t="s">
        <v>30</v>
      </c>
    </row>
    <row r="1426" spans="2:8" x14ac:dyDescent="0.25">
      <c r="B1426" s="112" t="s">
        <v>3593</v>
      </c>
      <c r="C1426" s="75" t="s">
        <v>5127</v>
      </c>
      <c r="D1426" s="80" t="s">
        <v>3594</v>
      </c>
      <c r="E1426" s="80" t="s">
        <v>4914</v>
      </c>
      <c r="F1426" s="76"/>
      <c r="G1426" s="81" t="s">
        <v>12</v>
      </c>
      <c r="H1426" s="79" t="s">
        <v>674</v>
      </c>
    </row>
    <row r="1427" spans="2:8" x14ac:dyDescent="0.25">
      <c r="B1427" s="112" t="s">
        <v>3595</v>
      </c>
      <c r="C1427" s="75" t="s">
        <v>5149</v>
      </c>
      <c r="D1427" s="80" t="s">
        <v>3597</v>
      </c>
      <c r="E1427" s="80" t="s">
        <v>4914</v>
      </c>
      <c r="F1427" s="78" t="s">
        <v>8</v>
      </c>
      <c r="G1427" s="78" t="s">
        <v>12</v>
      </c>
      <c r="H1427" s="79" t="s">
        <v>3596</v>
      </c>
    </row>
    <row r="1428" spans="2:8" x14ac:dyDescent="0.25">
      <c r="B1428" s="112" t="s">
        <v>3598</v>
      </c>
      <c r="C1428" s="76" t="s">
        <v>5693</v>
      </c>
      <c r="D1428" s="80" t="s">
        <v>3599</v>
      </c>
      <c r="E1428" s="80" t="s">
        <v>4914</v>
      </c>
      <c r="F1428" s="76"/>
      <c r="G1428" s="82" t="s">
        <v>28</v>
      </c>
      <c r="H1428" s="79"/>
    </row>
    <row r="1429" spans="2:8" x14ac:dyDescent="0.25">
      <c r="B1429" s="112" t="s">
        <v>3600</v>
      </c>
      <c r="C1429" s="76" t="s">
        <v>19</v>
      </c>
      <c r="D1429" s="80" t="s">
        <v>3601</v>
      </c>
      <c r="E1429" s="80" t="s">
        <v>4914</v>
      </c>
      <c r="F1429" s="76"/>
      <c r="G1429" s="81" t="s">
        <v>12</v>
      </c>
      <c r="H1429" s="79" t="s">
        <v>2512</v>
      </c>
    </row>
    <row r="1430" spans="2:8" x14ac:dyDescent="0.25">
      <c r="B1430" s="112" t="s">
        <v>3602</v>
      </c>
      <c r="C1430" s="76" t="s">
        <v>3603</v>
      </c>
      <c r="D1430" s="80" t="s">
        <v>3604</v>
      </c>
      <c r="E1430" s="80" t="s">
        <v>4914</v>
      </c>
      <c r="F1430" s="76"/>
      <c r="G1430" s="81" t="s">
        <v>12</v>
      </c>
      <c r="H1430" s="79" t="s">
        <v>437</v>
      </c>
    </row>
    <row r="1431" spans="2:8" x14ac:dyDescent="0.25">
      <c r="B1431" s="112" t="s">
        <v>3605</v>
      </c>
      <c r="C1431" s="76" t="s">
        <v>5693</v>
      </c>
      <c r="D1431" s="80" t="s">
        <v>3606</v>
      </c>
      <c r="E1431" s="80" t="s">
        <v>4914</v>
      </c>
      <c r="F1431" s="76"/>
      <c r="G1431" s="82" t="s">
        <v>28</v>
      </c>
      <c r="H1431" s="79"/>
    </row>
    <row r="1432" spans="2:8" x14ac:dyDescent="0.25">
      <c r="B1432" s="112" t="s">
        <v>3607</v>
      </c>
      <c r="C1432" s="75" t="s">
        <v>5127</v>
      </c>
      <c r="D1432" s="80" t="s">
        <v>3609</v>
      </c>
      <c r="E1432" s="80" t="s">
        <v>4914</v>
      </c>
      <c r="F1432" s="76"/>
      <c r="G1432" s="81" t="s">
        <v>12</v>
      </c>
      <c r="H1432" s="79" t="s">
        <v>3608</v>
      </c>
    </row>
    <row r="1433" spans="2:8" x14ac:dyDescent="0.25">
      <c r="B1433" s="112" t="s">
        <v>3610</v>
      </c>
      <c r="C1433" s="76" t="s">
        <v>5693</v>
      </c>
      <c r="D1433" s="80" t="s">
        <v>3611</v>
      </c>
      <c r="E1433" s="80" t="s">
        <v>4914</v>
      </c>
      <c r="F1433" s="76"/>
      <c r="G1433" s="82" t="s">
        <v>28</v>
      </c>
      <c r="H1433" s="79"/>
    </row>
    <row r="1434" spans="2:8" x14ac:dyDescent="0.25">
      <c r="B1434" s="112" t="s">
        <v>3612</v>
      </c>
      <c r="C1434" s="75" t="s">
        <v>5692</v>
      </c>
      <c r="D1434" s="76"/>
      <c r="E1434" s="77"/>
      <c r="F1434" s="77"/>
      <c r="G1434" s="78" t="s">
        <v>8</v>
      </c>
      <c r="H1434" s="79" t="s">
        <v>1877</v>
      </c>
    </row>
    <row r="1435" spans="2:8" x14ac:dyDescent="0.25">
      <c r="B1435" s="112" t="s">
        <v>3613</v>
      </c>
      <c r="C1435" s="76" t="s">
        <v>5693</v>
      </c>
      <c r="D1435" s="80" t="s">
        <v>3614</v>
      </c>
      <c r="E1435" s="80" t="s">
        <v>4914</v>
      </c>
      <c r="F1435" s="76"/>
      <c r="G1435" s="82" t="s">
        <v>28</v>
      </c>
      <c r="H1435" s="79"/>
    </row>
    <row r="1436" spans="2:8" x14ac:dyDescent="0.25">
      <c r="B1436" s="112" t="s">
        <v>3615</v>
      </c>
      <c r="C1436" s="75" t="s">
        <v>5692</v>
      </c>
      <c r="D1436" s="76"/>
      <c r="E1436" s="77"/>
      <c r="F1436" s="77"/>
      <c r="G1436" s="78" t="s">
        <v>8</v>
      </c>
      <c r="H1436" s="79" t="s">
        <v>7</v>
      </c>
    </row>
    <row r="1437" spans="2:8" x14ac:dyDescent="0.25">
      <c r="B1437" s="112" t="s">
        <v>3616</v>
      </c>
      <c r="C1437" s="75" t="s">
        <v>5692</v>
      </c>
      <c r="D1437" s="76"/>
      <c r="E1437" s="77"/>
      <c r="F1437" s="77"/>
      <c r="G1437" s="78" t="s">
        <v>8</v>
      </c>
      <c r="H1437" s="79" t="s">
        <v>1840</v>
      </c>
    </row>
    <row r="1438" spans="2:8" x14ac:dyDescent="0.25">
      <c r="B1438" s="112" t="s">
        <v>3617</v>
      </c>
      <c r="C1438" s="75" t="s">
        <v>5127</v>
      </c>
      <c r="D1438" s="80" t="s">
        <v>1218</v>
      </c>
      <c r="E1438" s="80" t="s">
        <v>4914</v>
      </c>
      <c r="F1438" s="76"/>
      <c r="G1438" s="81" t="s">
        <v>12</v>
      </c>
      <c r="H1438" s="79" t="s">
        <v>800</v>
      </c>
    </row>
    <row r="1439" spans="2:8" x14ac:dyDescent="0.25">
      <c r="B1439" s="112" t="s">
        <v>3618</v>
      </c>
      <c r="C1439" s="76" t="s">
        <v>19</v>
      </c>
      <c r="D1439" s="80" t="s">
        <v>3619</v>
      </c>
      <c r="E1439" s="80" t="s">
        <v>4914</v>
      </c>
      <c r="F1439" s="76"/>
      <c r="G1439" s="81" t="s">
        <v>12</v>
      </c>
      <c r="H1439" s="79" t="s">
        <v>179</v>
      </c>
    </row>
    <row r="1440" spans="2:8" x14ac:dyDescent="0.25">
      <c r="B1440" s="112" t="s">
        <v>3620</v>
      </c>
      <c r="C1440" s="76" t="s">
        <v>5693</v>
      </c>
      <c r="D1440" s="80" t="s">
        <v>3621</v>
      </c>
      <c r="E1440" s="80" t="s">
        <v>4914</v>
      </c>
      <c r="F1440" s="76"/>
      <c r="G1440" s="82" t="s">
        <v>28</v>
      </c>
      <c r="H1440" s="79"/>
    </row>
    <row r="1441" spans="2:8" x14ac:dyDescent="0.25">
      <c r="B1441" s="112" t="s">
        <v>3622</v>
      </c>
      <c r="C1441" s="76" t="s">
        <v>5693</v>
      </c>
      <c r="D1441" s="80" t="s">
        <v>3623</v>
      </c>
      <c r="E1441" s="80" t="s">
        <v>4914</v>
      </c>
      <c r="F1441" s="76"/>
      <c r="G1441" s="83" t="s">
        <v>46</v>
      </c>
      <c r="H1441" s="79"/>
    </row>
    <row r="1442" spans="2:8" x14ac:dyDescent="0.25">
      <c r="B1442" s="112" t="s">
        <v>3624</v>
      </c>
      <c r="C1442" s="75" t="s">
        <v>5127</v>
      </c>
      <c r="D1442" s="80" t="s">
        <v>3625</v>
      </c>
      <c r="E1442" s="80" t="s">
        <v>4914</v>
      </c>
      <c r="F1442" s="76"/>
      <c r="G1442" s="81" t="s">
        <v>12</v>
      </c>
      <c r="H1442" s="79" t="s">
        <v>281</v>
      </c>
    </row>
    <row r="1443" spans="2:8" x14ac:dyDescent="0.25">
      <c r="B1443" s="112" t="s">
        <v>3626</v>
      </c>
      <c r="C1443" s="76" t="s">
        <v>19</v>
      </c>
      <c r="D1443" s="80" t="s">
        <v>3628</v>
      </c>
      <c r="E1443" s="80" t="s">
        <v>4914</v>
      </c>
      <c r="F1443" s="76"/>
      <c r="G1443" s="81" t="s">
        <v>12</v>
      </c>
      <c r="H1443" s="79" t="s">
        <v>3627</v>
      </c>
    </row>
    <row r="1444" spans="2:8" x14ac:dyDescent="0.25">
      <c r="B1444" s="112" t="s">
        <v>3629</v>
      </c>
      <c r="C1444" s="76" t="s">
        <v>44</v>
      </c>
      <c r="D1444" s="80" t="s">
        <v>3631</v>
      </c>
      <c r="E1444" s="80" t="s">
        <v>4914</v>
      </c>
      <c r="F1444" s="94" t="s">
        <v>3632</v>
      </c>
      <c r="G1444" s="83" t="s">
        <v>46</v>
      </c>
      <c r="H1444" s="79" t="s">
        <v>3630</v>
      </c>
    </row>
    <row r="1445" spans="2:8" x14ac:dyDescent="0.25">
      <c r="B1445" s="112" t="s">
        <v>3633</v>
      </c>
      <c r="C1445" s="75" t="s">
        <v>5131</v>
      </c>
      <c r="D1445" s="80" t="s">
        <v>3635</v>
      </c>
      <c r="E1445" s="80" t="s">
        <v>4914</v>
      </c>
      <c r="F1445" s="84" t="s">
        <v>5111</v>
      </c>
      <c r="G1445" s="82" t="s">
        <v>28</v>
      </c>
      <c r="H1445" s="79" t="s">
        <v>3634</v>
      </c>
    </row>
    <row r="1446" spans="2:8" x14ac:dyDescent="0.25">
      <c r="B1446" s="112" t="s">
        <v>3636</v>
      </c>
      <c r="C1446" s="75" t="s">
        <v>5127</v>
      </c>
      <c r="D1446" s="80" t="s">
        <v>3638</v>
      </c>
      <c r="E1446" s="80" t="s">
        <v>4914</v>
      </c>
      <c r="F1446" s="76"/>
      <c r="G1446" s="81" t="s">
        <v>12</v>
      </c>
      <c r="H1446" s="79" t="s">
        <v>3637</v>
      </c>
    </row>
    <row r="1447" spans="2:8" x14ac:dyDescent="0.25">
      <c r="B1447" s="112" t="s">
        <v>3639</v>
      </c>
      <c r="C1447" s="76" t="s">
        <v>5693</v>
      </c>
      <c r="D1447" s="80" t="s">
        <v>3640</v>
      </c>
      <c r="E1447" s="80" t="s">
        <v>4914</v>
      </c>
      <c r="F1447" s="76"/>
      <c r="G1447" s="82" t="s">
        <v>28</v>
      </c>
      <c r="H1447" s="79"/>
    </row>
    <row r="1448" spans="2:8" x14ac:dyDescent="0.25">
      <c r="B1448" s="112" t="s">
        <v>3641</v>
      </c>
      <c r="C1448" s="76" t="s">
        <v>19</v>
      </c>
      <c r="D1448" s="80" t="s">
        <v>3642</v>
      </c>
      <c r="E1448" s="80" t="s">
        <v>4914</v>
      </c>
      <c r="F1448" s="76"/>
      <c r="G1448" s="81" t="s">
        <v>12</v>
      </c>
      <c r="H1448" s="79" t="s">
        <v>779</v>
      </c>
    </row>
    <row r="1449" spans="2:8" x14ac:dyDescent="0.25">
      <c r="B1449" s="112" t="s">
        <v>3643</v>
      </c>
      <c r="C1449" s="75" t="s">
        <v>5127</v>
      </c>
      <c r="D1449" s="80" t="s">
        <v>3645</v>
      </c>
      <c r="E1449" s="80" t="s">
        <v>4914</v>
      </c>
      <c r="F1449" s="76"/>
      <c r="G1449" s="81" t="s">
        <v>12</v>
      </c>
      <c r="H1449" s="79" t="s">
        <v>3644</v>
      </c>
    </row>
    <row r="1450" spans="2:8" x14ac:dyDescent="0.25">
      <c r="B1450" s="112" t="s">
        <v>3646</v>
      </c>
      <c r="C1450" s="76" t="s">
        <v>3647</v>
      </c>
      <c r="D1450" s="80" t="s">
        <v>3649</v>
      </c>
      <c r="E1450" s="80" t="s">
        <v>4914</v>
      </c>
      <c r="F1450" s="76"/>
      <c r="G1450" s="81" t="s">
        <v>12</v>
      </c>
      <c r="H1450" s="79" t="s">
        <v>3648</v>
      </c>
    </row>
    <row r="1451" spans="2:8" x14ac:dyDescent="0.25">
      <c r="B1451" s="112" t="s">
        <v>3650</v>
      </c>
      <c r="C1451" s="76" t="s">
        <v>19</v>
      </c>
      <c r="D1451" s="80" t="s">
        <v>3651</v>
      </c>
      <c r="E1451" s="80" t="s">
        <v>4914</v>
      </c>
      <c r="F1451" s="76"/>
      <c r="G1451" s="81" t="s">
        <v>12</v>
      </c>
      <c r="H1451" s="79" t="s">
        <v>179</v>
      </c>
    </row>
    <row r="1452" spans="2:8" x14ac:dyDescent="0.25">
      <c r="B1452" s="112" t="s">
        <v>3652</v>
      </c>
      <c r="C1452" s="75" t="s">
        <v>5692</v>
      </c>
      <c r="D1452" s="76"/>
      <c r="E1452" s="77"/>
      <c r="F1452" s="77"/>
      <c r="G1452" s="78" t="s">
        <v>8</v>
      </c>
      <c r="H1452" s="79" t="s">
        <v>182</v>
      </c>
    </row>
    <row r="1453" spans="2:8" x14ac:dyDescent="0.25">
      <c r="B1453" s="112" t="s">
        <v>3653</v>
      </c>
      <c r="C1453" s="76" t="s">
        <v>5693</v>
      </c>
      <c r="D1453" s="80" t="s">
        <v>3654</v>
      </c>
      <c r="E1453" s="80" t="s">
        <v>4914</v>
      </c>
      <c r="F1453" s="76"/>
      <c r="G1453" s="82" t="s">
        <v>28</v>
      </c>
      <c r="H1453" s="79"/>
    </row>
    <row r="1454" spans="2:8" x14ac:dyDescent="0.25">
      <c r="B1454" s="112" t="s">
        <v>3655</v>
      </c>
      <c r="C1454" s="76" t="s">
        <v>23</v>
      </c>
      <c r="D1454" s="80" t="s">
        <v>3656</v>
      </c>
      <c r="E1454" s="80" t="s">
        <v>4914</v>
      </c>
      <c r="F1454" s="84" t="s">
        <v>3657</v>
      </c>
      <c r="G1454" s="82" t="s">
        <v>28</v>
      </c>
      <c r="H1454" s="79" t="s">
        <v>681</v>
      </c>
    </row>
    <row r="1455" spans="2:8" x14ac:dyDescent="0.25">
      <c r="B1455" s="112" t="s">
        <v>3658</v>
      </c>
      <c r="C1455" s="76" t="s">
        <v>19</v>
      </c>
      <c r="D1455" s="80" t="s">
        <v>3659</v>
      </c>
      <c r="E1455" s="80" t="s">
        <v>4914</v>
      </c>
      <c r="F1455" s="76"/>
      <c r="G1455" s="81" t="s">
        <v>12</v>
      </c>
      <c r="H1455" s="79" t="s">
        <v>902</v>
      </c>
    </row>
    <row r="1456" spans="2:8" x14ac:dyDescent="0.25">
      <c r="B1456" s="112" t="s">
        <v>3660</v>
      </c>
      <c r="C1456" s="76" t="s">
        <v>5693</v>
      </c>
      <c r="D1456" s="80" t="s">
        <v>3661</v>
      </c>
      <c r="E1456" s="80" t="s">
        <v>4914</v>
      </c>
      <c r="F1456" s="76"/>
      <c r="G1456" s="82" t="s">
        <v>28</v>
      </c>
      <c r="H1456" s="79"/>
    </row>
    <row r="1457" spans="2:8" x14ac:dyDescent="0.25">
      <c r="B1457" s="112" t="s">
        <v>3662</v>
      </c>
      <c r="C1457" s="76" t="s">
        <v>3663</v>
      </c>
      <c r="D1457" s="80" t="s">
        <v>359</v>
      </c>
      <c r="E1457" s="80" t="s">
        <v>4914</v>
      </c>
      <c r="F1457" s="76"/>
      <c r="G1457" s="81" t="s">
        <v>12</v>
      </c>
      <c r="H1457" s="79" t="s">
        <v>358</v>
      </c>
    </row>
    <row r="1458" spans="2:8" x14ac:dyDescent="0.25">
      <c r="B1458" s="112" t="s">
        <v>3664</v>
      </c>
      <c r="C1458" s="75" t="s">
        <v>4976</v>
      </c>
      <c r="D1458" s="80" t="s">
        <v>3665</v>
      </c>
      <c r="E1458" s="80" t="s">
        <v>4914</v>
      </c>
      <c r="F1458" s="76"/>
      <c r="G1458" s="81" t="s">
        <v>12</v>
      </c>
      <c r="H1458" s="79" t="s">
        <v>247</v>
      </c>
    </row>
    <row r="1459" spans="2:8" x14ac:dyDescent="0.25">
      <c r="B1459" s="112" t="s">
        <v>3666</v>
      </c>
      <c r="C1459" s="76" t="s">
        <v>3667</v>
      </c>
      <c r="D1459" s="80" t="s">
        <v>1218</v>
      </c>
      <c r="E1459" s="80" t="s">
        <v>4914</v>
      </c>
      <c r="F1459" s="86" t="s">
        <v>3668</v>
      </c>
      <c r="G1459" s="82" t="s">
        <v>28</v>
      </c>
      <c r="H1459" s="79" t="s">
        <v>800</v>
      </c>
    </row>
    <row r="1460" spans="2:8" x14ac:dyDescent="0.25">
      <c r="B1460" s="112" t="s">
        <v>3669</v>
      </c>
      <c r="C1460" s="75" t="s">
        <v>5127</v>
      </c>
      <c r="D1460" s="80" t="s">
        <v>3671</v>
      </c>
      <c r="E1460" s="80" t="s">
        <v>4914</v>
      </c>
      <c r="F1460" s="76"/>
      <c r="G1460" s="82" t="s">
        <v>28</v>
      </c>
      <c r="H1460" s="79" t="s">
        <v>3670</v>
      </c>
    </row>
    <row r="1461" spans="2:8" x14ac:dyDescent="0.25">
      <c r="B1461" s="112" t="s">
        <v>3672</v>
      </c>
      <c r="C1461" s="76" t="s">
        <v>1926</v>
      </c>
      <c r="D1461" s="80" t="s">
        <v>3673</v>
      </c>
      <c r="E1461" s="80" t="s">
        <v>4914</v>
      </c>
      <c r="F1461" s="76"/>
      <c r="G1461" s="82" t="s">
        <v>28</v>
      </c>
      <c r="H1461" s="79" t="s">
        <v>251</v>
      </c>
    </row>
    <row r="1462" spans="2:8" x14ac:dyDescent="0.25">
      <c r="B1462" s="112" t="s">
        <v>3674</v>
      </c>
      <c r="C1462" s="75" t="s">
        <v>5000</v>
      </c>
      <c r="D1462" s="80" t="s">
        <v>3675</v>
      </c>
      <c r="E1462" s="80" t="s">
        <v>4914</v>
      </c>
      <c r="F1462" s="78" t="s">
        <v>8</v>
      </c>
      <c r="G1462" s="78" t="s">
        <v>12</v>
      </c>
      <c r="H1462" s="79" t="s">
        <v>190</v>
      </c>
    </row>
    <row r="1463" spans="2:8" x14ac:dyDescent="0.25">
      <c r="B1463" s="112" t="s">
        <v>3676</v>
      </c>
      <c r="C1463" s="76" t="s">
        <v>5693</v>
      </c>
      <c r="D1463" s="80" t="s">
        <v>3677</v>
      </c>
      <c r="E1463" s="80" t="s">
        <v>4914</v>
      </c>
      <c r="F1463" s="76"/>
      <c r="G1463" s="82" t="s">
        <v>28</v>
      </c>
      <c r="H1463" s="79"/>
    </row>
    <row r="1464" spans="2:8" x14ac:dyDescent="0.25">
      <c r="B1464" s="112" t="s">
        <v>3678</v>
      </c>
      <c r="C1464" s="76" t="s">
        <v>19</v>
      </c>
      <c r="D1464" s="80" t="s">
        <v>3679</v>
      </c>
      <c r="E1464" s="80" t="s">
        <v>4914</v>
      </c>
      <c r="F1464" s="76"/>
      <c r="G1464" s="82" t="s">
        <v>28</v>
      </c>
      <c r="H1464" s="79" t="s">
        <v>1620</v>
      </c>
    </row>
    <row r="1465" spans="2:8" x14ac:dyDescent="0.25">
      <c r="B1465" s="112" t="s">
        <v>3680</v>
      </c>
      <c r="C1465" s="75" t="s">
        <v>4972</v>
      </c>
      <c r="D1465" s="85" t="s">
        <v>3682</v>
      </c>
      <c r="E1465" s="85" t="s">
        <v>4937</v>
      </c>
      <c r="F1465" s="109" t="s">
        <v>511</v>
      </c>
      <c r="G1465" s="82" t="s">
        <v>28</v>
      </c>
      <c r="H1465" s="79" t="s">
        <v>3681</v>
      </c>
    </row>
    <row r="1466" spans="2:8" x14ac:dyDescent="0.25">
      <c r="B1466" s="112" t="s">
        <v>3683</v>
      </c>
      <c r="C1466" s="95" t="s">
        <v>4998</v>
      </c>
      <c r="D1466" s="80" t="s">
        <v>3684</v>
      </c>
      <c r="E1466" s="80" t="s">
        <v>4914</v>
      </c>
      <c r="F1466" s="78" t="s">
        <v>8</v>
      </c>
      <c r="G1466" s="78" t="s">
        <v>12</v>
      </c>
      <c r="H1466" s="79" t="s">
        <v>1560</v>
      </c>
    </row>
    <row r="1467" spans="2:8" x14ac:dyDescent="0.25">
      <c r="B1467" s="112" t="s">
        <v>3685</v>
      </c>
      <c r="C1467" s="75" t="s">
        <v>5692</v>
      </c>
      <c r="D1467" s="76"/>
      <c r="E1467" s="77"/>
      <c r="F1467" s="77"/>
      <c r="G1467" s="78" t="s">
        <v>8</v>
      </c>
      <c r="H1467" s="79" t="s">
        <v>3686</v>
      </c>
    </row>
    <row r="1468" spans="2:8" x14ac:dyDescent="0.25">
      <c r="B1468" s="112" t="s">
        <v>3687</v>
      </c>
      <c r="C1468" s="76" t="s">
        <v>2995</v>
      </c>
      <c r="D1468" s="80" t="s">
        <v>3688</v>
      </c>
      <c r="E1468" s="80" t="s">
        <v>4914</v>
      </c>
      <c r="F1468" s="76"/>
      <c r="G1468" s="81" t="s">
        <v>12</v>
      </c>
      <c r="H1468" s="79" t="s">
        <v>105</v>
      </c>
    </row>
    <row r="1469" spans="2:8" x14ac:dyDescent="0.25">
      <c r="B1469" s="112" t="s">
        <v>3689</v>
      </c>
      <c r="C1469" s="75" t="s">
        <v>5127</v>
      </c>
      <c r="D1469" s="80" t="s">
        <v>3690</v>
      </c>
      <c r="E1469" s="80" t="s">
        <v>4914</v>
      </c>
      <c r="F1469" s="76"/>
      <c r="G1469" s="81" t="s">
        <v>12</v>
      </c>
      <c r="H1469" s="79" t="s">
        <v>311</v>
      </c>
    </row>
    <row r="1470" spans="2:8" x14ac:dyDescent="0.25">
      <c r="B1470" s="112" t="s">
        <v>3691</v>
      </c>
      <c r="C1470" s="76" t="s">
        <v>413</v>
      </c>
      <c r="D1470" s="80" t="s">
        <v>3692</v>
      </c>
      <c r="E1470" s="80" t="s">
        <v>4914</v>
      </c>
      <c r="F1470" s="76"/>
      <c r="G1470" s="81" t="s">
        <v>12</v>
      </c>
      <c r="H1470" s="79" t="s">
        <v>143</v>
      </c>
    </row>
    <row r="1471" spans="2:8" x14ac:dyDescent="0.25">
      <c r="B1471" s="112" t="s">
        <v>3693</v>
      </c>
      <c r="C1471" s="76" t="s">
        <v>19</v>
      </c>
      <c r="D1471" s="80" t="s">
        <v>3694</v>
      </c>
      <c r="E1471" s="80" t="s">
        <v>4914</v>
      </c>
      <c r="F1471" s="76"/>
      <c r="G1471" s="81" t="s">
        <v>12</v>
      </c>
      <c r="H1471" s="79" t="s">
        <v>37</v>
      </c>
    </row>
    <row r="1472" spans="2:8" x14ac:dyDescent="0.25">
      <c r="B1472" s="112" t="s">
        <v>3695</v>
      </c>
      <c r="C1472" s="76" t="s">
        <v>5693</v>
      </c>
      <c r="D1472" s="80" t="s">
        <v>3696</v>
      </c>
      <c r="E1472" s="80" t="s">
        <v>4914</v>
      </c>
      <c r="F1472" s="76"/>
      <c r="G1472" s="82" t="s">
        <v>28</v>
      </c>
      <c r="H1472" s="79"/>
    </row>
    <row r="1473" spans="2:8" x14ac:dyDescent="0.25">
      <c r="B1473" s="112" t="s">
        <v>3697</v>
      </c>
      <c r="C1473" s="75" t="s">
        <v>5127</v>
      </c>
      <c r="D1473" s="80" t="s">
        <v>3699</v>
      </c>
      <c r="E1473" s="80" t="s">
        <v>4914</v>
      </c>
      <c r="F1473" s="76"/>
      <c r="G1473" s="81" t="s">
        <v>12</v>
      </c>
      <c r="H1473" s="79" t="s">
        <v>3698</v>
      </c>
    </row>
    <row r="1474" spans="2:8" x14ac:dyDescent="0.25">
      <c r="B1474" s="112" t="s">
        <v>3700</v>
      </c>
      <c r="C1474" s="76" t="s">
        <v>19</v>
      </c>
      <c r="D1474" s="80" t="s">
        <v>3702</v>
      </c>
      <c r="E1474" s="80" t="s">
        <v>4914</v>
      </c>
      <c r="F1474" s="76"/>
      <c r="G1474" s="82" t="s">
        <v>28</v>
      </c>
      <c r="H1474" s="79" t="s">
        <v>3701</v>
      </c>
    </row>
    <row r="1475" spans="2:8" x14ac:dyDescent="0.25">
      <c r="B1475" s="112" t="s">
        <v>3703</v>
      </c>
      <c r="C1475" s="76" t="s">
        <v>19</v>
      </c>
      <c r="D1475" s="80" t="s">
        <v>3704</v>
      </c>
      <c r="E1475" s="80" t="s">
        <v>4914</v>
      </c>
      <c r="F1475" s="76"/>
      <c r="G1475" s="81" t="s">
        <v>12</v>
      </c>
      <c r="H1475" s="79" t="s">
        <v>278</v>
      </c>
    </row>
    <row r="1476" spans="2:8" x14ac:dyDescent="0.25">
      <c r="B1476" s="112" t="s">
        <v>3705</v>
      </c>
      <c r="C1476" s="76" t="s">
        <v>3706</v>
      </c>
      <c r="D1476" s="80" t="s">
        <v>3707</v>
      </c>
      <c r="E1476" s="80" t="s">
        <v>4914</v>
      </c>
      <c r="F1476" s="84" t="s">
        <v>5112</v>
      </c>
      <c r="G1476" s="81" t="s">
        <v>12</v>
      </c>
      <c r="H1476" s="79" t="s">
        <v>339</v>
      </c>
    </row>
    <row r="1477" spans="2:8" x14ac:dyDescent="0.25">
      <c r="B1477" s="112" t="s">
        <v>3708</v>
      </c>
      <c r="C1477" s="76" t="s">
        <v>3709</v>
      </c>
      <c r="D1477" s="80" t="s">
        <v>3711</v>
      </c>
      <c r="E1477" s="80" t="s">
        <v>4914</v>
      </c>
      <c r="F1477" s="94" t="s">
        <v>3712</v>
      </c>
      <c r="G1477" s="83" t="s">
        <v>46</v>
      </c>
      <c r="H1477" s="79" t="s">
        <v>3710</v>
      </c>
    </row>
    <row r="1478" spans="2:8" x14ac:dyDescent="0.25">
      <c r="B1478" s="112" t="s">
        <v>3713</v>
      </c>
      <c r="C1478" s="76" t="s">
        <v>44</v>
      </c>
      <c r="D1478" s="80" t="s">
        <v>3715</v>
      </c>
      <c r="E1478" s="80" t="s">
        <v>4914</v>
      </c>
      <c r="F1478" s="94" t="s">
        <v>3716</v>
      </c>
      <c r="G1478" s="83" t="s">
        <v>46</v>
      </c>
      <c r="H1478" s="79" t="s">
        <v>3714</v>
      </c>
    </row>
    <row r="1479" spans="2:8" x14ac:dyDescent="0.25">
      <c r="B1479" s="112" t="s">
        <v>3717</v>
      </c>
      <c r="C1479" s="75" t="s">
        <v>5692</v>
      </c>
      <c r="D1479" s="76"/>
      <c r="E1479" s="77"/>
      <c r="F1479" s="77"/>
      <c r="G1479" s="78" t="s">
        <v>8</v>
      </c>
      <c r="H1479" s="79" t="s">
        <v>1020</v>
      </c>
    </row>
    <row r="1480" spans="2:8" x14ac:dyDescent="0.25">
      <c r="B1480" s="112" t="s">
        <v>3718</v>
      </c>
      <c r="C1480" s="75" t="s">
        <v>5692</v>
      </c>
      <c r="D1480" s="76"/>
      <c r="E1480" s="77"/>
      <c r="F1480" s="77"/>
      <c r="G1480" s="78" t="s">
        <v>8</v>
      </c>
      <c r="H1480" s="79" t="s">
        <v>3719</v>
      </c>
    </row>
    <row r="1481" spans="2:8" x14ac:dyDescent="0.25">
      <c r="B1481" s="112" t="s">
        <v>3720</v>
      </c>
      <c r="C1481" s="76" t="s">
        <v>824</v>
      </c>
      <c r="D1481" s="80" t="s">
        <v>3722</v>
      </c>
      <c r="E1481" s="80" t="s">
        <v>4914</v>
      </c>
      <c r="F1481" s="94" t="s">
        <v>3723</v>
      </c>
      <c r="G1481" s="83" t="s">
        <v>46</v>
      </c>
      <c r="H1481" s="79" t="s">
        <v>3721</v>
      </c>
    </row>
    <row r="1482" spans="2:8" x14ac:dyDescent="0.25">
      <c r="B1482" s="112" t="s">
        <v>3724</v>
      </c>
      <c r="C1482" s="76" t="s">
        <v>19</v>
      </c>
      <c r="D1482" s="80" t="s">
        <v>3725</v>
      </c>
      <c r="E1482" s="80" t="s">
        <v>4914</v>
      </c>
      <c r="F1482" s="76"/>
      <c r="G1482" s="81" t="s">
        <v>12</v>
      </c>
      <c r="H1482" s="79" t="s">
        <v>30</v>
      </c>
    </row>
    <row r="1483" spans="2:8" x14ac:dyDescent="0.25">
      <c r="B1483" s="112" t="s">
        <v>3726</v>
      </c>
      <c r="C1483" s="76" t="s">
        <v>5693</v>
      </c>
      <c r="D1483" s="80" t="s">
        <v>3727</v>
      </c>
      <c r="E1483" s="80" t="s">
        <v>4914</v>
      </c>
      <c r="F1483" s="76"/>
      <c r="G1483" s="82" t="s">
        <v>28</v>
      </c>
      <c r="H1483" s="79"/>
    </row>
    <row r="1484" spans="2:8" x14ac:dyDescent="0.25">
      <c r="B1484" s="112" t="s">
        <v>3728</v>
      </c>
      <c r="C1484" s="76" t="s">
        <v>5693</v>
      </c>
      <c r="D1484" s="80" t="s">
        <v>3729</v>
      </c>
      <c r="E1484" s="80" t="s">
        <v>4914</v>
      </c>
      <c r="F1484" s="76"/>
      <c r="G1484" s="82" t="s">
        <v>28</v>
      </c>
      <c r="H1484" s="79"/>
    </row>
    <row r="1485" spans="2:8" x14ac:dyDescent="0.25">
      <c r="B1485" s="112" t="s">
        <v>3730</v>
      </c>
      <c r="C1485" s="76" t="s">
        <v>19</v>
      </c>
      <c r="D1485" s="80" t="s">
        <v>3731</v>
      </c>
      <c r="E1485" s="80" t="s">
        <v>4914</v>
      </c>
      <c r="F1485" s="76"/>
      <c r="G1485" s="81" t="s">
        <v>12</v>
      </c>
      <c r="H1485" s="79" t="s">
        <v>1656</v>
      </c>
    </row>
    <row r="1486" spans="2:8" x14ac:dyDescent="0.25">
      <c r="B1486" s="112" t="s">
        <v>3732</v>
      </c>
      <c r="C1486" s="75" t="s">
        <v>5127</v>
      </c>
      <c r="D1486" s="80" t="s">
        <v>3734</v>
      </c>
      <c r="E1486" s="80" t="s">
        <v>4914</v>
      </c>
      <c r="F1486" s="76"/>
      <c r="G1486" s="81" t="s">
        <v>12</v>
      </c>
      <c r="H1486" s="79" t="s">
        <v>3733</v>
      </c>
    </row>
    <row r="1487" spans="2:8" x14ac:dyDescent="0.25">
      <c r="B1487" s="112" t="s">
        <v>3735</v>
      </c>
      <c r="C1487" s="76" t="s">
        <v>5693</v>
      </c>
      <c r="D1487" s="80" t="s">
        <v>3736</v>
      </c>
      <c r="E1487" s="80" t="s">
        <v>4914</v>
      </c>
      <c r="F1487" s="76"/>
      <c r="G1487" s="82" t="s">
        <v>28</v>
      </c>
      <c r="H1487" s="79"/>
    </row>
    <row r="1488" spans="2:8" x14ac:dyDescent="0.25">
      <c r="B1488" s="112" t="s">
        <v>3737</v>
      </c>
      <c r="C1488" s="75" t="s">
        <v>5127</v>
      </c>
      <c r="D1488" s="80" t="s">
        <v>3738</v>
      </c>
      <c r="E1488" s="80" t="s">
        <v>4914</v>
      </c>
      <c r="F1488" s="76"/>
      <c r="G1488" s="81" t="s">
        <v>12</v>
      </c>
      <c r="H1488" s="79" t="s">
        <v>91</v>
      </c>
    </row>
    <row r="1489" spans="2:8" x14ac:dyDescent="0.25">
      <c r="B1489" s="112" t="s">
        <v>3739</v>
      </c>
      <c r="C1489" s="76" t="s">
        <v>19</v>
      </c>
      <c r="D1489" s="80" t="s">
        <v>3741</v>
      </c>
      <c r="E1489" s="80" t="s">
        <v>4914</v>
      </c>
      <c r="F1489" s="76"/>
      <c r="G1489" s="81" t="s">
        <v>12</v>
      </c>
      <c r="H1489" s="79" t="s">
        <v>3740</v>
      </c>
    </row>
    <row r="1490" spans="2:8" x14ac:dyDescent="0.25">
      <c r="B1490" s="112" t="s">
        <v>3742</v>
      </c>
      <c r="C1490" s="76" t="s">
        <v>923</v>
      </c>
      <c r="D1490" s="80" t="s">
        <v>3743</v>
      </c>
      <c r="E1490" s="80" t="s">
        <v>4914</v>
      </c>
      <c r="F1490" s="84" t="s">
        <v>3744</v>
      </c>
      <c r="G1490" s="81" t="s">
        <v>12</v>
      </c>
      <c r="H1490" s="79" t="s">
        <v>924</v>
      </c>
    </row>
    <row r="1491" spans="2:8" x14ac:dyDescent="0.25">
      <c r="B1491" s="112" t="s">
        <v>3745</v>
      </c>
      <c r="C1491" s="75" t="s">
        <v>5692</v>
      </c>
      <c r="D1491" s="76"/>
      <c r="E1491" s="77"/>
      <c r="F1491" s="77"/>
      <c r="G1491" s="78" t="s">
        <v>8</v>
      </c>
      <c r="H1491" s="79" t="s">
        <v>3746</v>
      </c>
    </row>
    <row r="1492" spans="2:8" x14ac:dyDescent="0.25">
      <c r="B1492" s="112" t="s">
        <v>3747</v>
      </c>
      <c r="C1492" s="76" t="s">
        <v>5693</v>
      </c>
      <c r="D1492" s="80" t="s">
        <v>3748</v>
      </c>
      <c r="E1492" s="80" t="s">
        <v>4914</v>
      </c>
      <c r="F1492" s="76"/>
      <c r="G1492" s="82" t="s">
        <v>28</v>
      </c>
      <c r="H1492" s="79"/>
    </row>
    <row r="1493" spans="2:8" x14ac:dyDescent="0.25">
      <c r="B1493" s="112" t="s">
        <v>3749</v>
      </c>
      <c r="C1493" s="76" t="s">
        <v>19</v>
      </c>
      <c r="D1493" s="80" t="s">
        <v>3750</v>
      </c>
      <c r="E1493" s="80" t="s">
        <v>4914</v>
      </c>
      <c r="F1493" s="76"/>
      <c r="G1493" s="81" t="s">
        <v>12</v>
      </c>
      <c r="H1493" s="79" t="s">
        <v>241</v>
      </c>
    </row>
    <row r="1494" spans="2:8" x14ac:dyDescent="0.25">
      <c r="B1494" s="112" t="s">
        <v>3751</v>
      </c>
      <c r="C1494" s="76" t="s">
        <v>19</v>
      </c>
      <c r="D1494" s="80" t="s">
        <v>3753</v>
      </c>
      <c r="E1494" s="80" t="s">
        <v>4914</v>
      </c>
      <c r="F1494" s="76"/>
      <c r="G1494" s="81" t="s">
        <v>12</v>
      </c>
      <c r="H1494" s="79" t="s">
        <v>3752</v>
      </c>
    </row>
    <row r="1495" spans="2:8" x14ac:dyDescent="0.25">
      <c r="B1495" s="112" t="s">
        <v>3754</v>
      </c>
      <c r="C1495" s="76" t="s">
        <v>3755</v>
      </c>
      <c r="D1495" s="80" t="s">
        <v>3757</v>
      </c>
      <c r="E1495" s="80" t="s">
        <v>4914</v>
      </c>
      <c r="F1495" s="76"/>
      <c r="G1495" s="81" t="s">
        <v>12</v>
      </c>
      <c r="H1495" s="79" t="s">
        <v>3756</v>
      </c>
    </row>
    <row r="1496" spans="2:8" x14ac:dyDescent="0.25">
      <c r="B1496" s="112" t="s">
        <v>3758</v>
      </c>
      <c r="C1496" s="75" t="s">
        <v>4972</v>
      </c>
      <c r="D1496" s="85" t="s">
        <v>3759</v>
      </c>
      <c r="E1496" s="85" t="s">
        <v>4939</v>
      </c>
      <c r="F1496" s="109" t="s">
        <v>511</v>
      </c>
      <c r="G1496" s="82" t="s">
        <v>28</v>
      </c>
      <c r="H1496" s="79" t="s">
        <v>3681</v>
      </c>
    </row>
    <row r="1497" spans="2:8" x14ac:dyDescent="0.25">
      <c r="B1497" s="112" t="s">
        <v>3760</v>
      </c>
      <c r="C1497" s="75" t="s">
        <v>5127</v>
      </c>
      <c r="D1497" s="80" t="s">
        <v>3761</v>
      </c>
      <c r="E1497" s="80" t="s">
        <v>4914</v>
      </c>
      <c r="F1497" s="76"/>
      <c r="G1497" s="81" t="s">
        <v>12</v>
      </c>
      <c r="H1497" s="79" t="s">
        <v>2476</v>
      </c>
    </row>
    <row r="1498" spans="2:8" x14ac:dyDescent="0.25">
      <c r="B1498" s="112" t="s">
        <v>3762</v>
      </c>
      <c r="C1498" s="75" t="s">
        <v>5692</v>
      </c>
      <c r="D1498" s="76"/>
      <c r="E1498" s="77"/>
      <c r="F1498" s="77"/>
      <c r="G1498" s="78" t="s">
        <v>8</v>
      </c>
      <c r="H1498" s="79" t="s">
        <v>3763</v>
      </c>
    </row>
    <row r="1499" spans="2:8" x14ac:dyDescent="0.25">
      <c r="B1499" s="112" t="s">
        <v>3764</v>
      </c>
      <c r="C1499" s="75" t="s">
        <v>5692</v>
      </c>
      <c r="D1499" s="76"/>
      <c r="E1499" s="77"/>
      <c r="F1499" s="77"/>
      <c r="G1499" s="78" t="s">
        <v>8</v>
      </c>
      <c r="H1499" s="79" t="s">
        <v>7</v>
      </c>
    </row>
    <row r="1500" spans="2:8" x14ac:dyDescent="0.25">
      <c r="B1500" s="112" t="s">
        <v>3765</v>
      </c>
      <c r="C1500" s="75" t="s">
        <v>5692</v>
      </c>
      <c r="D1500" s="76"/>
      <c r="E1500" s="77"/>
      <c r="F1500" s="77"/>
      <c r="G1500" s="78" t="s">
        <v>8</v>
      </c>
      <c r="H1500" s="79" t="s">
        <v>3766</v>
      </c>
    </row>
    <row r="1501" spans="2:8" x14ac:dyDescent="0.25">
      <c r="B1501" s="112" t="s">
        <v>3767</v>
      </c>
      <c r="C1501" s="76" t="s">
        <v>3768</v>
      </c>
      <c r="D1501" s="80" t="s">
        <v>3769</v>
      </c>
      <c r="E1501" s="80" t="s">
        <v>4914</v>
      </c>
      <c r="F1501" s="76"/>
      <c r="G1501" s="81" t="s">
        <v>12</v>
      </c>
      <c r="H1501" s="79" t="s">
        <v>2458</v>
      </c>
    </row>
    <row r="1502" spans="2:8" x14ac:dyDescent="0.25">
      <c r="B1502" s="112" t="s">
        <v>3770</v>
      </c>
      <c r="C1502" s="76" t="s">
        <v>3771</v>
      </c>
      <c r="D1502" s="80" t="s">
        <v>3773</v>
      </c>
      <c r="E1502" s="80" t="s">
        <v>4914</v>
      </c>
      <c r="F1502" s="76"/>
      <c r="G1502" s="81" t="s">
        <v>12</v>
      </c>
      <c r="H1502" s="79" t="s">
        <v>3772</v>
      </c>
    </row>
    <row r="1503" spans="2:8" x14ac:dyDescent="0.25">
      <c r="B1503" s="112" t="s">
        <v>3774</v>
      </c>
      <c r="C1503" s="75" t="s">
        <v>5127</v>
      </c>
      <c r="D1503" s="80" t="s">
        <v>3775</v>
      </c>
      <c r="E1503" s="80" t="s">
        <v>4914</v>
      </c>
      <c r="F1503" s="76"/>
      <c r="G1503" s="81" t="s">
        <v>12</v>
      </c>
      <c r="H1503" s="79" t="s">
        <v>3404</v>
      </c>
    </row>
    <row r="1504" spans="2:8" x14ac:dyDescent="0.25">
      <c r="B1504" s="112" t="s">
        <v>3776</v>
      </c>
      <c r="C1504" s="76" t="s">
        <v>19</v>
      </c>
      <c r="D1504" s="80" t="s">
        <v>3778</v>
      </c>
      <c r="E1504" s="80" t="s">
        <v>4914</v>
      </c>
      <c r="F1504" s="76"/>
      <c r="G1504" s="81" t="s">
        <v>12</v>
      </c>
      <c r="H1504" s="79" t="s">
        <v>3777</v>
      </c>
    </row>
    <row r="1505" spans="2:8" x14ac:dyDescent="0.25">
      <c r="B1505" s="112" t="s">
        <v>3779</v>
      </c>
      <c r="C1505" s="76" t="s">
        <v>23</v>
      </c>
      <c r="D1505" s="80" t="s">
        <v>3780</v>
      </c>
      <c r="E1505" s="80" t="s">
        <v>4914</v>
      </c>
      <c r="F1505" s="84" t="s">
        <v>3781</v>
      </c>
      <c r="G1505" s="81" t="s">
        <v>12</v>
      </c>
      <c r="H1505" s="79" t="s">
        <v>1310</v>
      </c>
    </row>
    <row r="1506" spans="2:8" x14ac:dyDescent="0.25">
      <c r="B1506" s="112" t="s">
        <v>3782</v>
      </c>
      <c r="C1506" s="76" t="s">
        <v>19</v>
      </c>
      <c r="D1506" s="80" t="s">
        <v>3784</v>
      </c>
      <c r="E1506" s="80" t="s">
        <v>4914</v>
      </c>
      <c r="F1506" s="76"/>
      <c r="G1506" s="81" t="s">
        <v>12</v>
      </c>
      <c r="H1506" s="79" t="s">
        <v>3783</v>
      </c>
    </row>
    <row r="1507" spans="2:8" x14ac:dyDescent="0.25">
      <c r="B1507" s="112" t="s">
        <v>3785</v>
      </c>
      <c r="C1507" s="76" t="s">
        <v>19</v>
      </c>
      <c r="D1507" s="80" t="s">
        <v>3786</v>
      </c>
      <c r="E1507" s="80" t="s">
        <v>4914</v>
      </c>
      <c r="F1507" s="76"/>
      <c r="G1507" s="81" t="s">
        <v>12</v>
      </c>
      <c r="H1507" s="79" t="s">
        <v>2187</v>
      </c>
    </row>
    <row r="1508" spans="2:8" x14ac:dyDescent="0.25">
      <c r="B1508" s="112" t="s">
        <v>3787</v>
      </c>
      <c r="C1508" s="76" t="s">
        <v>5693</v>
      </c>
      <c r="D1508" s="80" t="s">
        <v>3788</v>
      </c>
      <c r="E1508" s="80" t="s">
        <v>4914</v>
      </c>
      <c r="F1508" s="76"/>
      <c r="G1508" s="82" t="s">
        <v>28</v>
      </c>
      <c r="H1508" s="79"/>
    </row>
    <row r="1509" spans="2:8" x14ac:dyDescent="0.25">
      <c r="B1509" s="112" t="s">
        <v>3789</v>
      </c>
      <c r="C1509" s="75" t="s">
        <v>5692</v>
      </c>
      <c r="D1509" s="76"/>
      <c r="E1509" s="77"/>
      <c r="F1509" s="77"/>
      <c r="G1509" s="78" t="s">
        <v>8</v>
      </c>
      <c r="H1509" s="79" t="s">
        <v>689</v>
      </c>
    </row>
    <row r="1510" spans="2:8" x14ac:dyDescent="0.25">
      <c r="B1510" s="112" t="s">
        <v>3790</v>
      </c>
      <c r="C1510" s="76" t="s">
        <v>5693</v>
      </c>
      <c r="D1510" s="80" t="s">
        <v>3791</v>
      </c>
      <c r="E1510" s="80" t="s">
        <v>4914</v>
      </c>
      <c r="F1510" s="76"/>
      <c r="G1510" s="82" t="s">
        <v>28</v>
      </c>
      <c r="H1510" s="79"/>
    </row>
    <row r="1511" spans="2:8" x14ac:dyDescent="0.25">
      <c r="B1511" s="112" t="s">
        <v>5046</v>
      </c>
      <c r="C1511" s="95" t="s">
        <v>19</v>
      </c>
      <c r="D1511" s="80" t="s">
        <v>5095</v>
      </c>
      <c r="E1511" s="80" t="s">
        <v>4914</v>
      </c>
      <c r="F1511" s="76"/>
      <c r="G1511" s="82" t="s">
        <v>28</v>
      </c>
      <c r="H1511" s="96" t="s">
        <v>1823</v>
      </c>
    </row>
    <row r="1512" spans="2:8" x14ac:dyDescent="0.25">
      <c r="B1512" s="112" t="s">
        <v>3792</v>
      </c>
      <c r="C1512" s="76" t="s">
        <v>3793</v>
      </c>
      <c r="D1512" s="80" t="s">
        <v>3795</v>
      </c>
      <c r="E1512" s="80" t="s">
        <v>4914</v>
      </c>
      <c r="F1512" s="76"/>
      <c r="G1512" s="81" t="s">
        <v>12</v>
      </c>
      <c r="H1512" s="79" t="s">
        <v>3794</v>
      </c>
    </row>
    <row r="1513" spans="2:8" x14ac:dyDescent="0.25">
      <c r="B1513" s="112" t="s">
        <v>3796</v>
      </c>
      <c r="C1513" s="76" t="s">
        <v>19</v>
      </c>
      <c r="D1513" s="80" t="s">
        <v>3798</v>
      </c>
      <c r="E1513" s="80" t="s">
        <v>4914</v>
      </c>
      <c r="F1513" s="76"/>
      <c r="G1513" s="81" t="s">
        <v>12</v>
      </c>
      <c r="H1513" s="79" t="s">
        <v>3797</v>
      </c>
    </row>
    <row r="1514" spans="2:8" x14ac:dyDescent="0.25">
      <c r="B1514" s="112" t="s">
        <v>3799</v>
      </c>
      <c r="C1514" s="76" t="s">
        <v>5693</v>
      </c>
      <c r="D1514" s="80" t="s">
        <v>3800</v>
      </c>
      <c r="E1514" s="80" t="s">
        <v>4914</v>
      </c>
      <c r="F1514" s="76"/>
      <c r="G1514" s="82" t="s">
        <v>28</v>
      </c>
      <c r="H1514" s="79"/>
    </row>
    <row r="1515" spans="2:8" x14ac:dyDescent="0.25">
      <c r="B1515" s="112" t="s">
        <v>3801</v>
      </c>
      <c r="C1515" s="75" t="s">
        <v>5127</v>
      </c>
      <c r="D1515" s="80" t="s">
        <v>11</v>
      </c>
      <c r="E1515" s="80" t="s">
        <v>4914</v>
      </c>
      <c r="F1515" s="76"/>
      <c r="G1515" s="81" t="s">
        <v>12</v>
      </c>
      <c r="H1515" s="79" t="s">
        <v>10</v>
      </c>
    </row>
    <row r="1516" spans="2:8" x14ac:dyDescent="0.25">
      <c r="B1516" s="112" t="s">
        <v>3802</v>
      </c>
      <c r="C1516" s="75" t="s">
        <v>5692</v>
      </c>
      <c r="D1516" s="76"/>
      <c r="E1516" s="77"/>
      <c r="F1516" s="77"/>
      <c r="G1516" s="78" t="s">
        <v>8</v>
      </c>
      <c r="H1516" s="79" t="s">
        <v>304</v>
      </c>
    </row>
    <row r="1517" spans="2:8" x14ac:dyDescent="0.25">
      <c r="B1517" s="112" t="s">
        <v>3803</v>
      </c>
      <c r="C1517" s="75" t="s">
        <v>5692</v>
      </c>
      <c r="D1517" s="76"/>
      <c r="E1517" s="77"/>
      <c r="F1517" s="77"/>
      <c r="G1517" s="78" t="s">
        <v>8</v>
      </c>
      <c r="H1517" s="79" t="s">
        <v>7</v>
      </c>
    </row>
    <row r="1518" spans="2:8" x14ac:dyDescent="0.25">
      <c r="B1518" s="112" t="s">
        <v>3804</v>
      </c>
      <c r="C1518" s="75" t="s">
        <v>4959</v>
      </c>
      <c r="D1518" s="85" t="s">
        <v>2027</v>
      </c>
      <c r="E1518" s="85" t="s">
        <v>4924</v>
      </c>
      <c r="F1518" s="86" t="s">
        <v>3363</v>
      </c>
      <c r="G1518" s="82" t="s">
        <v>28</v>
      </c>
      <c r="H1518" s="79" t="s">
        <v>2026</v>
      </c>
    </row>
    <row r="1519" spans="2:8" x14ac:dyDescent="0.25">
      <c r="B1519" s="114" t="s">
        <v>3805</v>
      </c>
      <c r="C1519" s="75" t="s">
        <v>5692</v>
      </c>
      <c r="D1519" s="76"/>
      <c r="E1519" s="77"/>
      <c r="F1519" s="77"/>
      <c r="G1519" s="78" t="s">
        <v>8</v>
      </c>
      <c r="H1519" s="79" t="s">
        <v>7</v>
      </c>
    </row>
    <row r="1520" spans="2:8" x14ac:dyDescent="0.25">
      <c r="B1520" s="114" t="s">
        <v>3806</v>
      </c>
      <c r="C1520" s="75" t="s">
        <v>5692</v>
      </c>
      <c r="D1520" s="76"/>
      <c r="E1520" s="77"/>
      <c r="F1520" s="77"/>
      <c r="G1520" s="78" t="s">
        <v>8</v>
      </c>
      <c r="H1520" s="79" t="s">
        <v>2810</v>
      </c>
    </row>
    <row r="1521" spans="2:8" x14ac:dyDescent="0.25">
      <c r="B1521" s="114" t="s">
        <v>3807</v>
      </c>
      <c r="C1521" s="75" t="s">
        <v>5692</v>
      </c>
      <c r="D1521" s="76"/>
      <c r="E1521" s="77"/>
      <c r="F1521" s="77"/>
      <c r="G1521" s="78" t="s">
        <v>8</v>
      </c>
      <c r="H1521" s="79" t="s">
        <v>3808</v>
      </c>
    </row>
    <row r="1522" spans="2:8" x14ac:dyDescent="0.25">
      <c r="B1522" s="114" t="s">
        <v>3809</v>
      </c>
      <c r="C1522" s="75" t="s">
        <v>5692</v>
      </c>
      <c r="D1522" s="76"/>
      <c r="E1522" s="77"/>
      <c r="F1522" s="77"/>
      <c r="G1522" s="78" t="s">
        <v>8</v>
      </c>
      <c r="H1522" s="79" t="s">
        <v>7</v>
      </c>
    </row>
    <row r="1523" spans="2:8" x14ac:dyDescent="0.25">
      <c r="B1523" s="114" t="s">
        <v>3810</v>
      </c>
      <c r="C1523" s="76" t="s">
        <v>19</v>
      </c>
      <c r="D1523" s="80" t="s">
        <v>3812</v>
      </c>
      <c r="E1523" s="80" t="s">
        <v>4914</v>
      </c>
      <c r="F1523" s="76"/>
      <c r="G1523" s="81" t="s">
        <v>12</v>
      </c>
      <c r="H1523" s="79" t="s">
        <v>3811</v>
      </c>
    </row>
    <row r="1524" spans="2:8" x14ac:dyDescent="0.25">
      <c r="B1524" s="114" t="s">
        <v>3813</v>
      </c>
      <c r="C1524" s="76" t="s">
        <v>19</v>
      </c>
      <c r="D1524" s="80" t="s">
        <v>3814</v>
      </c>
      <c r="E1524" s="80" t="s">
        <v>4914</v>
      </c>
      <c r="F1524" s="76"/>
      <c r="G1524" s="81" t="s">
        <v>12</v>
      </c>
      <c r="H1524" s="79" t="s">
        <v>1572</v>
      </c>
    </row>
    <row r="1525" spans="2:8" x14ac:dyDescent="0.25">
      <c r="B1525" s="114" t="s">
        <v>3815</v>
      </c>
      <c r="C1525" s="76" t="s">
        <v>3816</v>
      </c>
      <c r="D1525" s="80" t="s">
        <v>3818</v>
      </c>
      <c r="E1525" s="80" t="s">
        <v>4914</v>
      </c>
      <c r="F1525" s="76"/>
      <c r="G1525" s="83" t="s">
        <v>46</v>
      </c>
      <c r="H1525" s="79" t="s">
        <v>3817</v>
      </c>
    </row>
    <row r="1526" spans="2:8" x14ac:dyDescent="0.25">
      <c r="B1526" s="114" t="s">
        <v>3819</v>
      </c>
      <c r="C1526" s="76" t="s">
        <v>3816</v>
      </c>
      <c r="D1526" s="80" t="s">
        <v>3820</v>
      </c>
      <c r="E1526" s="80" t="s">
        <v>4914</v>
      </c>
      <c r="F1526" s="76"/>
      <c r="G1526" s="81" t="s">
        <v>12</v>
      </c>
      <c r="H1526" s="79" t="s">
        <v>3817</v>
      </c>
    </row>
    <row r="1527" spans="2:8" x14ac:dyDescent="0.25">
      <c r="B1527" s="114" t="s">
        <v>3821</v>
      </c>
      <c r="C1527" s="76" t="s">
        <v>19</v>
      </c>
      <c r="D1527" s="80" t="s">
        <v>3823</v>
      </c>
      <c r="E1527" s="80" t="s">
        <v>4914</v>
      </c>
      <c r="F1527" s="76"/>
      <c r="G1527" s="81" t="s">
        <v>12</v>
      </c>
      <c r="H1527" s="79" t="s">
        <v>3822</v>
      </c>
    </row>
    <row r="1528" spans="2:8" x14ac:dyDescent="0.25">
      <c r="B1528" s="114" t="s">
        <v>3824</v>
      </c>
      <c r="C1528" s="95" t="s">
        <v>4992</v>
      </c>
      <c r="D1528" s="80" t="s">
        <v>3825</v>
      </c>
      <c r="E1528" s="80" t="s">
        <v>4914</v>
      </c>
      <c r="F1528" s="78" t="s">
        <v>8</v>
      </c>
      <c r="G1528" s="78" t="s">
        <v>12</v>
      </c>
      <c r="H1528" s="79" t="s">
        <v>1439</v>
      </c>
    </row>
    <row r="1529" spans="2:8" x14ac:dyDescent="0.25">
      <c r="B1529" s="114" t="s">
        <v>3826</v>
      </c>
      <c r="C1529" s="76" t="s">
        <v>19</v>
      </c>
      <c r="D1529" s="80" t="s">
        <v>3827</v>
      </c>
      <c r="E1529" s="80" t="s">
        <v>4914</v>
      </c>
      <c r="F1529" s="76"/>
      <c r="G1529" s="81" t="s">
        <v>12</v>
      </c>
      <c r="H1529" s="79" t="s">
        <v>663</v>
      </c>
    </row>
    <row r="1530" spans="2:8" x14ac:dyDescent="0.25">
      <c r="B1530" s="114" t="s">
        <v>3828</v>
      </c>
      <c r="C1530" s="76" t="s">
        <v>19</v>
      </c>
      <c r="D1530" s="80" t="s">
        <v>3830</v>
      </c>
      <c r="E1530" s="80" t="s">
        <v>4914</v>
      </c>
      <c r="F1530" s="76"/>
      <c r="G1530" s="81" t="s">
        <v>12</v>
      </c>
      <c r="H1530" s="79" t="s">
        <v>3829</v>
      </c>
    </row>
    <row r="1531" spans="2:8" x14ac:dyDescent="0.25">
      <c r="B1531" s="114" t="s">
        <v>3831</v>
      </c>
      <c r="C1531" s="76" t="s">
        <v>23</v>
      </c>
      <c r="D1531" s="80" t="s">
        <v>3832</v>
      </c>
      <c r="E1531" s="80" t="s">
        <v>4914</v>
      </c>
      <c r="F1531" s="84" t="s">
        <v>3833</v>
      </c>
      <c r="G1531" s="81" t="s">
        <v>12</v>
      </c>
      <c r="H1531" s="79" t="s">
        <v>681</v>
      </c>
    </row>
    <row r="1532" spans="2:8" x14ac:dyDescent="0.25">
      <c r="B1532" s="114" t="s">
        <v>3834</v>
      </c>
      <c r="C1532" s="76" t="s">
        <v>3835</v>
      </c>
      <c r="D1532" s="80" t="s">
        <v>3837</v>
      </c>
      <c r="E1532" s="80" t="s">
        <v>4914</v>
      </c>
      <c r="F1532" s="76"/>
      <c r="G1532" s="82" t="s">
        <v>28</v>
      </c>
      <c r="H1532" s="79" t="s">
        <v>3836</v>
      </c>
    </row>
    <row r="1533" spans="2:8" x14ac:dyDescent="0.25">
      <c r="B1533" s="114" t="s">
        <v>3838</v>
      </c>
      <c r="C1533" s="76" t="s">
        <v>3839</v>
      </c>
      <c r="D1533" s="80" t="s">
        <v>3840</v>
      </c>
      <c r="E1533" s="80" t="s">
        <v>4914</v>
      </c>
      <c r="F1533" s="76"/>
      <c r="G1533" s="82" t="s">
        <v>28</v>
      </c>
      <c r="H1533" s="79" t="s">
        <v>972</v>
      </c>
    </row>
    <row r="1534" spans="2:8" x14ac:dyDescent="0.25">
      <c r="B1534" s="114" t="s">
        <v>3841</v>
      </c>
      <c r="C1534" s="75" t="s">
        <v>5127</v>
      </c>
      <c r="D1534" s="80" t="s">
        <v>3842</v>
      </c>
      <c r="E1534" s="80" t="s">
        <v>4914</v>
      </c>
      <c r="F1534" s="84" t="s">
        <v>3843</v>
      </c>
      <c r="G1534" s="82" t="s">
        <v>28</v>
      </c>
      <c r="H1534" s="79" t="s">
        <v>2785</v>
      </c>
    </row>
    <row r="1535" spans="2:8" x14ac:dyDescent="0.25">
      <c r="B1535" s="114" t="s">
        <v>3844</v>
      </c>
      <c r="C1535" s="76" t="s">
        <v>19</v>
      </c>
      <c r="D1535" s="80" t="s">
        <v>3846</v>
      </c>
      <c r="E1535" s="80" t="s">
        <v>4914</v>
      </c>
      <c r="F1535" s="76"/>
      <c r="G1535" s="81" t="s">
        <v>12</v>
      </c>
      <c r="H1535" s="79" t="s">
        <v>3845</v>
      </c>
    </row>
    <row r="1536" spans="2:8" x14ac:dyDescent="0.25">
      <c r="B1536" s="114" t="s">
        <v>3847</v>
      </c>
      <c r="C1536" s="76" t="s">
        <v>23</v>
      </c>
      <c r="D1536" s="80" t="s">
        <v>3848</v>
      </c>
      <c r="E1536" s="80" t="s">
        <v>4914</v>
      </c>
      <c r="F1536" s="84" t="s">
        <v>3849</v>
      </c>
      <c r="G1536" s="81" t="s">
        <v>12</v>
      </c>
      <c r="H1536" s="79" t="s">
        <v>326</v>
      </c>
    </row>
    <row r="1537" spans="2:8" x14ac:dyDescent="0.25">
      <c r="B1537" s="114" t="s">
        <v>3850</v>
      </c>
      <c r="C1537" s="75" t="s">
        <v>5127</v>
      </c>
      <c r="D1537" s="80" t="s">
        <v>3852</v>
      </c>
      <c r="E1537" s="80" t="s">
        <v>4914</v>
      </c>
      <c r="F1537" s="76"/>
      <c r="G1537" s="81" t="s">
        <v>12</v>
      </c>
      <c r="H1537" s="79" t="s">
        <v>3851</v>
      </c>
    </row>
    <row r="1538" spans="2:8" x14ac:dyDescent="0.25">
      <c r="B1538" s="114" t="s">
        <v>3853</v>
      </c>
      <c r="C1538" s="75" t="s">
        <v>5692</v>
      </c>
      <c r="D1538" s="76"/>
      <c r="E1538" s="77"/>
      <c r="F1538" s="77"/>
      <c r="G1538" s="78" t="s">
        <v>8</v>
      </c>
      <c r="H1538" s="79" t="s">
        <v>304</v>
      </c>
    </row>
    <row r="1539" spans="2:8" x14ac:dyDescent="0.25">
      <c r="B1539" s="114" t="s">
        <v>3854</v>
      </c>
      <c r="C1539" s="75" t="s">
        <v>4976</v>
      </c>
      <c r="D1539" s="80" t="s">
        <v>3855</v>
      </c>
      <c r="E1539" s="80" t="s">
        <v>4914</v>
      </c>
      <c r="F1539" s="76"/>
      <c r="G1539" s="81" t="s">
        <v>12</v>
      </c>
      <c r="H1539" s="79" t="s">
        <v>247</v>
      </c>
    </row>
    <row r="1540" spans="2:8" x14ac:dyDescent="0.25">
      <c r="B1540" s="114" t="s">
        <v>3856</v>
      </c>
      <c r="C1540" s="75" t="s">
        <v>5127</v>
      </c>
      <c r="D1540" s="80" t="s">
        <v>3857</v>
      </c>
      <c r="E1540" s="80" t="s">
        <v>4914</v>
      </c>
      <c r="F1540" s="76"/>
      <c r="G1540" s="81" t="s">
        <v>12</v>
      </c>
      <c r="H1540" s="79" t="s">
        <v>281</v>
      </c>
    </row>
    <row r="1541" spans="2:8" x14ac:dyDescent="0.25">
      <c r="B1541" s="114" t="s">
        <v>3858</v>
      </c>
      <c r="C1541" s="75" t="s">
        <v>5127</v>
      </c>
      <c r="D1541" s="80" t="s">
        <v>1576</v>
      </c>
      <c r="E1541" s="80" t="s">
        <v>4914</v>
      </c>
      <c r="F1541" s="76"/>
      <c r="G1541" s="81" t="s">
        <v>12</v>
      </c>
      <c r="H1541" s="79" t="s">
        <v>1575</v>
      </c>
    </row>
    <row r="1542" spans="2:8" x14ac:dyDescent="0.25">
      <c r="B1542" s="114" t="s">
        <v>3859</v>
      </c>
      <c r="C1542" s="76" t="s">
        <v>5127</v>
      </c>
      <c r="D1542" s="80" t="s">
        <v>3861</v>
      </c>
      <c r="E1542" s="80" t="s">
        <v>4914</v>
      </c>
      <c r="F1542" s="76"/>
      <c r="G1542" s="81" t="s">
        <v>12</v>
      </c>
      <c r="H1542" s="79" t="s">
        <v>3860</v>
      </c>
    </row>
    <row r="1543" spans="2:8" x14ac:dyDescent="0.25">
      <c r="B1543" s="114" t="s">
        <v>3862</v>
      </c>
      <c r="C1543" s="76" t="s">
        <v>19</v>
      </c>
      <c r="D1543" s="80" t="s">
        <v>3863</v>
      </c>
      <c r="E1543" s="80" t="s">
        <v>4914</v>
      </c>
      <c r="F1543" s="76"/>
      <c r="G1543" s="81" t="s">
        <v>12</v>
      </c>
      <c r="H1543" s="79" t="s">
        <v>179</v>
      </c>
    </row>
    <row r="1544" spans="2:8" x14ac:dyDescent="0.25">
      <c r="B1544" s="114" t="s">
        <v>3864</v>
      </c>
      <c r="C1544" s="76" t="s">
        <v>347</v>
      </c>
      <c r="D1544" s="80" t="s">
        <v>3865</v>
      </c>
      <c r="E1544" s="80" t="s">
        <v>4914</v>
      </c>
      <c r="F1544" s="76"/>
      <c r="G1544" s="81" t="s">
        <v>12</v>
      </c>
      <c r="H1544" s="79" t="s">
        <v>247</v>
      </c>
    </row>
    <row r="1545" spans="2:8" x14ac:dyDescent="0.25">
      <c r="B1545" s="114" t="s">
        <v>3866</v>
      </c>
      <c r="C1545" s="76" t="s">
        <v>19</v>
      </c>
      <c r="D1545" s="80" t="s">
        <v>3867</v>
      </c>
      <c r="E1545" s="80" t="s">
        <v>4914</v>
      </c>
      <c r="F1545" s="76"/>
      <c r="G1545" s="81" t="s">
        <v>12</v>
      </c>
      <c r="H1545" s="79" t="s">
        <v>179</v>
      </c>
    </row>
    <row r="1546" spans="2:8" x14ac:dyDescent="0.25">
      <c r="B1546" s="114" t="s">
        <v>3868</v>
      </c>
      <c r="C1546" s="76" t="s">
        <v>3869</v>
      </c>
      <c r="D1546" s="80" t="s">
        <v>3871</v>
      </c>
      <c r="E1546" s="80" t="s">
        <v>4914</v>
      </c>
      <c r="F1546" s="76"/>
      <c r="G1546" s="81" t="s">
        <v>12</v>
      </c>
      <c r="H1546" s="79" t="s">
        <v>3870</v>
      </c>
    </row>
    <row r="1547" spans="2:8" x14ac:dyDescent="0.25">
      <c r="B1547" s="114" t="s">
        <v>3872</v>
      </c>
      <c r="C1547" s="75" t="s">
        <v>5131</v>
      </c>
      <c r="D1547" s="80" t="s">
        <v>3873</v>
      </c>
      <c r="E1547" s="80" t="s">
        <v>4914</v>
      </c>
      <c r="F1547" s="84" t="s">
        <v>3874</v>
      </c>
      <c r="G1547" s="81" t="s">
        <v>12</v>
      </c>
      <c r="H1547" s="79" t="s">
        <v>889</v>
      </c>
    </row>
    <row r="1548" spans="2:8" x14ac:dyDescent="0.25">
      <c r="B1548" s="114" t="s">
        <v>3875</v>
      </c>
      <c r="C1548" s="75" t="s">
        <v>5127</v>
      </c>
      <c r="D1548" s="80" t="s">
        <v>3877</v>
      </c>
      <c r="E1548" s="80" t="s">
        <v>4914</v>
      </c>
      <c r="F1548" s="76"/>
      <c r="G1548" s="81" t="s">
        <v>12</v>
      </c>
      <c r="H1548" s="79" t="s">
        <v>3876</v>
      </c>
    </row>
    <row r="1549" spans="2:8" x14ac:dyDescent="0.25">
      <c r="B1549" s="114" t="s">
        <v>3878</v>
      </c>
      <c r="C1549" s="75" t="s">
        <v>5692</v>
      </c>
      <c r="D1549" s="76"/>
      <c r="E1549" s="77"/>
      <c r="F1549" s="77"/>
      <c r="G1549" s="78" t="s">
        <v>8</v>
      </c>
      <c r="H1549" s="79" t="s">
        <v>990</v>
      </c>
    </row>
    <row r="1550" spans="2:8" x14ac:dyDescent="0.25">
      <c r="B1550" s="114" t="s">
        <v>3879</v>
      </c>
      <c r="C1550" s="76" t="s">
        <v>5127</v>
      </c>
      <c r="D1550" s="80" t="s">
        <v>1960</v>
      </c>
      <c r="E1550" s="80" t="s">
        <v>4914</v>
      </c>
      <c r="F1550" s="76"/>
      <c r="G1550" s="81" t="s">
        <v>12</v>
      </c>
      <c r="H1550" s="79" t="s">
        <v>1958</v>
      </c>
    </row>
    <row r="1551" spans="2:8" x14ac:dyDescent="0.25">
      <c r="B1551" s="114" t="s">
        <v>3880</v>
      </c>
      <c r="C1551" s="76" t="s">
        <v>3881</v>
      </c>
      <c r="D1551" s="80" t="s">
        <v>3883</v>
      </c>
      <c r="E1551" s="80" t="s">
        <v>4914</v>
      </c>
      <c r="F1551" s="76"/>
      <c r="G1551" s="81" t="s">
        <v>12</v>
      </c>
      <c r="H1551" s="79" t="s">
        <v>3882</v>
      </c>
    </row>
    <row r="1552" spans="2:8" x14ac:dyDescent="0.25">
      <c r="B1552" s="114" t="s">
        <v>3884</v>
      </c>
      <c r="C1552" s="75" t="s">
        <v>5127</v>
      </c>
      <c r="D1552" s="85" t="s">
        <v>3885</v>
      </c>
      <c r="E1552" s="85" t="s">
        <v>4948</v>
      </c>
      <c r="F1552" s="86" t="s">
        <v>3886</v>
      </c>
      <c r="G1552" s="82" t="s">
        <v>28</v>
      </c>
      <c r="H1552" s="79" t="s">
        <v>88</v>
      </c>
    </row>
    <row r="1553" spans="2:8" x14ac:dyDescent="0.25">
      <c r="B1553" s="114" t="s">
        <v>3887</v>
      </c>
      <c r="C1553" s="76" t="s">
        <v>19</v>
      </c>
      <c r="D1553" s="80" t="s">
        <v>299</v>
      </c>
      <c r="E1553" s="80" t="s">
        <v>4914</v>
      </c>
      <c r="F1553" s="76"/>
      <c r="G1553" s="81" t="s">
        <v>12</v>
      </c>
      <c r="H1553" s="79" t="s">
        <v>298</v>
      </c>
    </row>
    <row r="1554" spans="2:8" x14ac:dyDescent="0.25">
      <c r="B1554" s="114" t="s">
        <v>3888</v>
      </c>
      <c r="C1554" s="76" t="s">
        <v>19</v>
      </c>
      <c r="D1554" s="80" t="s">
        <v>3890</v>
      </c>
      <c r="E1554" s="80" t="s">
        <v>4914</v>
      </c>
      <c r="F1554" s="76"/>
      <c r="G1554" s="81" t="s">
        <v>12</v>
      </c>
      <c r="H1554" s="79" t="s">
        <v>3889</v>
      </c>
    </row>
    <row r="1555" spans="2:8" x14ac:dyDescent="0.25">
      <c r="B1555" s="114" t="s">
        <v>3891</v>
      </c>
      <c r="C1555" s="76" t="s">
        <v>23</v>
      </c>
      <c r="D1555" s="80" t="s">
        <v>3892</v>
      </c>
      <c r="E1555" s="80" t="s">
        <v>4914</v>
      </c>
      <c r="F1555" s="84" t="s">
        <v>3893</v>
      </c>
      <c r="G1555" s="82" t="s">
        <v>28</v>
      </c>
      <c r="H1555" s="79" t="s">
        <v>60</v>
      </c>
    </row>
    <row r="1556" spans="2:8" x14ac:dyDescent="0.25">
      <c r="B1556" s="114" t="s">
        <v>3894</v>
      </c>
      <c r="C1556" s="75" t="s">
        <v>5692</v>
      </c>
      <c r="D1556" s="76"/>
      <c r="E1556" s="77"/>
      <c r="F1556" s="77"/>
      <c r="G1556" s="78" t="s">
        <v>8</v>
      </c>
      <c r="H1556" s="79" t="s">
        <v>689</v>
      </c>
    </row>
    <row r="1557" spans="2:8" x14ac:dyDescent="0.25">
      <c r="B1557" s="114" t="s">
        <v>3895</v>
      </c>
      <c r="C1557" s="76" t="s">
        <v>19</v>
      </c>
      <c r="D1557" s="80" t="s">
        <v>3897</v>
      </c>
      <c r="E1557" s="80" t="s">
        <v>4914</v>
      </c>
      <c r="F1557" s="76"/>
      <c r="G1557" s="82" t="s">
        <v>28</v>
      </c>
      <c r="H1557" s="79" t="s">
        <v>3896</v>
      </c>
    </row>
    <row r="1558" spans="2:8" x14ac:dyDescent="0.25">
      <c r="B1558" s="114" t="s">
        <v>3898</v>
      </c>
      <c r="C1558" s="76" t="s">
        <v>2156</v>
      </c>
      <c r="D1558" s="80" t="s">
        <v>3899</v>
      </c>
      <c r="E1558" s="80" t="s">
        <v>4914</v>
      </c>
      <c r="F1558" s="76"/>
      <c r="G1558" s="82" t="s">
        <v>28</v>
      </c>
      <c r="H1558" s="79" t="s">
        <v>281</v>
      </c>
    </row>
    <row r="1559" spans="2:8" x14ac:dyDescent="0.25">
      <c r="B1559" s="114" t="s">
        <v>3900</v>
      </c>
      <c r="C1559" s="76" t="s">
        <v>19</v>
      </c>
      <c r="D1559" s="80" t="s">
        <v>3901</v>
      </c>
      <c r="E1559" s="80" t="s">
        <v>4914</v>
      </c>
      <c r="F1559" s="76"/>
      <c r="G1559" s="81" t="s">
        <v>12</v>
      </c>
      <c r="H1559" s="79" t="s">
        <v>2135</v>
      </c>
    </row>
    <row r="1560" spans="2:8" x14ac:dyDescent="0.25">
      <c r="B1560" s="114" t="s">
        <v>3902</v>
      </c>
      <c r="C1560" s="76" t="s">
        <v>19</v>
      </c>
      <c r="D1560" s="80" t="s">
        <v>3903</v>
      </c>
      <c r="E1560" s="80" t="s">
        <v>4914</v>
      </c>
      <c r="F1560" s="76"/>
      <c r="G1560" s="81" t="s">
        <v>12</v>
      </c>
      <c r="H1560" s="79" t="s">
        <v>1823</v>
      </c>
    </row>
    <row r="1561" spans="2:8" x14ac:dyDescent="0.25">
      <c r="B1561" s="114" t="s">
        <v>3904</v>
      </c>
      <c r="C1561" s="75" t="s">
        <v>5692</v>
      </c>
      <c r="D1561" s="76"/>
      <c r="E1561" s="77"/>
      <c r="F1561" s="77"/>
      <c r="G1561" s="78" t="s">
        <v>8</v>
      </c>
      <c r="H1561" s="79" t="s">
        <v>3067</v>
      </c>
    </row>
    <row r="1562" spans="2:8" x14ac:dyDescent="0.25">
      <c r="B1562" s="114" t="s">
        <v>3905</v>
      </c>
      <c r="C1562" s="76" t="s">
        <v>19</v>
      </c>
      <c r="D1562" s="80" t="s">
        <v>3906</v>
      </c>
      <c r="E1562" s="80" t="s">
        <v>4914</v>
      </c>
      <c r="F1562" s="76"/>
      <c r="G1562" s="81" t="s">
        <v>12</v>
      </c>
      <c r="H1562" s="79" t="s">
        <v>91</v>
      </c>
    </row>
    <row r="1563" spans="2:8" x14ac:dyDescent="0.25">
      <c r="B1563" s="114" t="s">
        <v>3907</v>
      </c>
      <c r="C1563" s="76" t="s">
        <v>3908</v>
      </c>
      <c r="D1563" s="80" t="s">
        <v>3910</v>
      </c>
      <c r="E1563" s="80" t="s">
        <v>4914</v>
      </c>
      <c r="F1563" s="76"/>
      <c r="G1563" s="81" t="s">
        <v>12</v>
      </c>
      <c r="H1563" s="79" t="s">
        <v>3909</v>
      </c>
    </row>
    <row r="1564" spans="2:8" x14ac:dyDescent="0.25">
      <c r="B1564" s="114" t="s">
        <v>3911</v>
      </c>
      <c r="C1564" s="76" t="s">
        <v>19</v>
      </c>
      <c r="D1564" s="80" t="s">
        <v>3912</v>
      </c>
      <c r="E1564" s="80" t="s">
        <v>4914</v>
      </c>
      <c r="F1564" s="76"/>
      <c r="G1564" s="83" t="s">
        <v>46</v>
      </c>
      <c r="H1564" s="79" t="s">
        <v>179</v>
      </c>
    </row>
    <row r="1565" spans="2:8" x14ac:dyDescent="0.25">
      <c r="B1565" s="114" t="s">
        <v>3913</v>
      </c>
      <c r="C1565" s="76" t="s">
        <v>5131</v>
      </c>
      <c r="D1565" s="80" t="s">
        <v>3914</v>
      </c>
      <c r="E1565" s="80" t="s">
        <v>4914</v>
      </c>
      <c r="F1565" s="84" t="s">
        <v>3915</v>
      </c>
      <c r="G1565" s="82" t="s">
        <v>28</v>
      </c>
      <c r="H1565" s="79" t="s">
        <v>381</v>
      </c>
    </row>
    <row r="1566" spans="2:8" x14ac:dyDescent="0.25">
      <c r="B1566" s="114" t="s">
        <v>3916</v>
      </c>
      <c r="C1566" s="76" t="s">
        <v>19</v>
      </c>
      <c r="D1566" s="80" t="s">
        <v>3917</v>
      </c>
      <c r="E1566" s="80" t="s">
        <v>4914</v>
      </c>
      <c r="F1566" s="76"/>
      <c r="G1566" s="81" t="s">
        <v>12</v>
      </c>
      <c r="H1566" s="79" t="s">
        <v>1448</v>
      </c>
    </row>
    <row r="1567" spans="2:8" x14ac:dyDescent="0.25">
      <c r="B1567" s="114" t="s">
        <v>3918</v>
      </c>
      <c r="C1567" s="75" t="s">
        <v>4959</v>
      </c>
      <c r="D1567" s="85" t="s">
        <v>3920</v>
      </c>
      <c r="E1567" s="85" t="s">
        <v>4938</v>
      </c>
      <c r="F1567" s="86" t="s">
        <v>3921</v>
      </c>
      <c r="G1567" s="82" t="s">
        <v>28</v>
      </c>
      <c r="H1567" s="79" t="s">
        <v>3919</v>
      </c>
    </row>
    <row r="1568" spans="2:8" x14ac:dyDescent="0.25">
      <c r="B1568" s="114" t="s">
        <v>3922</v>
      </c>
      <c r="C1568" s="75" t="s">
        <v>5692</v>
      </c>
      <c r="D1568" s="76"/>
      <c r="E1568" s="77"/>
      <c r="F1568" s="77"/>
      <c r="G1568" s="78" t="s">
        <v>8</v>
      </c>
      <c r="H1568" s="79" t="s">
        <v>7</v>
      </c>
    </row>
    <row r="1569" spans="2:8" x14ac:dyDescent="0.25">
      <c r="B1569" s="114" t="s">
        <v>3923</v>
      </c>
      <c r="C1569" s="76" t="s">
        <v>19</v>
      </c>
      <c r="D1569" s="80" t="s">
        <v>3924</v>
      </c>
      <c r="E1569" s="80" t="s">
        <v>4914</v>
      </c>
      <c r="F1569" s="76"/>
      <c r="G1569" s="81" t="s">
        <v>12</v>
      </c>
      <c r="H1569" s="79" t="s">
        <v>2733</v>
      </c>
    </row>
    <row r="1570" spans="2:8" x14ac:dyDescent="0.25">
      <c r="B1570" s="114" t="s">
        <v>3925</v>
      </c>
      <c r="C1570" s="76" t="s">
        <v>23</v>
      </c>
      <c r="D1570" s="80" t="s">
        <v>3926</v>
      </c>
      <c r="E1570" s="80" t="s">
        <v>4914</v>
      </c>
      <c r="F1570" s="84" t="s">
        <v>3927</v>
      </c>
      <c r="G1570" s="83" t="s">
        <v>46</v>
      </c>
      <c r="H1570" s="79" t="s">
        <v>681</v>
      </c>
    </row>
    <row r="1571" spans="2:8" x14ac:dyDescent="0.25">
      <c r="B1571" s="114" t="s">
        <v>3928</v>
      </c>
      <c r="C1571" s="75" t="s">
        <v>5692</v>
      </c>
      <c r="D1571" s="76"/>
      <c r="E1571" s="77"/>
      <c r="F1571" s="77"/>
      <c r="G1571" s="78" t="s">
        <v>8</v>
      </c>
      <c r="H1571" s="79" t="s">
        <v>7</v>
      </c>
    </row>
    <row r="1572" spans="2:8" x14ac:dyDescent="0.25">
      <c r="B1572" s="114" t="s">
        <v>3929</v>
      </c>
      <c r="C1572" s="76" t="s">
        <v>23</v>
      </c>
      <c r="D1572" s="80" t="s">
        <v>3930</v>
      </c>
      <c r="E1572" s="80" t="s">
        <v>4914</v>
      </c>
      <c r="F1572" s="84" t="s">
        <v>3931</v>
      </c>
      <c r="G1572" s="81" t="s">
        <v>12</v>
      </c>
      <c r="H1572" s="79" t="s">
        <v>326</v>
      </c>
    </row>
    <row r="1573" spans="2:8" x14ac:dyDescent="0.25">
      <c r="B1573" s="114" t="s">
        <v>3932</v>
      </c>
      <c r="C1573" s="76" t="s">
        <v>23</v>
      </c>
      <c r="D1573" s="80" t="s">
        <v>3933</v>
      </c>
      <c r="E1573" s="80" t="s">
        <v>4914</v>
      </c>
      <c r="F1573" s="84" t="s">
        <v>3934</v>
      </c>
      <c r="G1573" s="81" t="s">
        <v>12</v>
      </c>
      <c r="H1573" s="79" t="s">
        <v>326</v>
      </c>
    </row>
    <row r="1574" spans="2:8" x14ac:dyDescent="0.25">
      <c r="B1574" s="114" t="s">
        <v>3935</v>
      </c>
      <c r="C1574" s="76" t="s">
        <v>19</v>
      </c>
      <c r="D1574" s="80" t="s">
        <v>3937</v>
      </c>
      <c r="E1574" s="80" t="s">
        <v>4914</v>
      </c>
      <c r="F1574" s="76"/>
      <c r="G1574" s="81" t="s">
        <v>12</v>
      </c>
      <c r="H1574" s="79" t="s">
        <v>3936</v>
      </c>
    </row>
    <row r="1575" spans="2:8" x14ac:dyDescent="0.25">
      <c r="B1575" s="114" t="s">
        <v>3938</v>
      </c>
      <c r="C1575" s="76" t="s">
        <v>19</v>
      </c>
      <c r="D1575" s="80" t="s">
        <v>3939</v>
      </c>
      <c r="E1575" s="80" t="s">
        <v>4914</v>
      </c>
      <c r="F1575" s="76"/>
      <c r="G1575" s="81" t="s">
        <v>12</v>
      </c>
      <c r="H1575" s="79" t="s">
        <v>611</v>
      </c>
    </row>
    <row r="1576" spans="2:8" x14ac:dyDescent="0.25">
      <c r="B1576" s="114" t="s">
        <v>3940</v>
      </c>
      <c r="C1576" s="95" t="s">
        <v>4994</v>
      </c>
      <c r="D1576" s="80" t="s">
        <v>3941</v>
      </c>
      <c r="E1576" s="80" t="s">
        <v>4914</v>
      </c>
      <c r="F1576" s="78" t="s">
        <v>8</v>
      </c>
      <c r="G1576" s="78" t="s">
        <v>12</v>
      </c>
      <c r="H1576" s="79" t="s">
        <v>704</v>
      </c>
    </row>
    <row r="1577" spans="2:8" x14ac:dyDescent="0.25">
      <c r="B1577" s="114" t="s">
        <v>3942</v>
      </c>
      <c r="C1577" s="76" t="s">
        <v>5703</v>
      </c>
      <c r="D1577" s="80" t="s">
        <v>3943</v>
      </c>
      <c r="E1577" s="80" t="s">
        <v>4914</v>
      </c>
      <c r="F1577" s="76"/>
      <c r="G1577" s="82" t="s">
        <v>28</v>
      </c>
      <c r="H1577" s="79"/>
    </row>
    <row r="1578" spans="2:8" x14ac:dyDescent="0.25">
      <c r="B1578" s="114" t="s">
        <v>3944</v>
      </c>
      <c r="C1578" s="76" t="s">
        <v>23</v>
      </c>
      <c r="D1578" s="80" t="s">
        <v>3945</v>
      </c>
      <c r="E1578" s="80" t="s">
        <v>4914</v>
      </c>
      <c r="F1578" s="84" t="s">
        <v>3946</v>
      </c>
      <c r="G1578" s="81" t="s">
        <v>12</v>
      </c>
      <c r="H1578" s="79" t="s">
        <v>214</v>
      </c>
    </row>
    <row r="1579" spans="2:8" x14ac:dyDescent="0.25">
      <c r="B1579" s="114" t="s">
        <v>3947</v>
      </c>
      <c r="C1579" s="76" t="s">
        <v>19</v>
      </c>
      <c r="D1579" s="80" t="s">
        <v>3948</v>
      </c>
      <c r="E1579" s="80" t="s">
        <v>4914</v>
      </c>
      <c r="F1579" s="76"/>
      <c r="G1579" s="83" t="s">
        <v>46</v>
      </c>
      <c r="H1579" s="79" t="s">
        <v>815</v>
      </c>
    </row>
    <row r="1580" spans="2:8" x14ac:dyDescent="0.25">
      <c r="B1580" s="114" t="s">
        <v>3949</v>
      </c>
      <c r="C1580" s="75" t="s">
        <v>5127</v>
      </c>
      <c r="D1580" s="80" t="s">
        <v>3950</v>
      </c>
      <c r="E1580" s="80" t="s">
        <v>4914</v>
      </c>
      <c r="F1580" s="76"/>
      <c r="G1580" s="81" t="s">
        <v>12</v>
      </c>
      <c r="H1580" s="79" t="s">
        <v>278</v>
      </c>
    </row>
    <row r="1581" spans="2:8" x14ac:dyDescent="0.25">
      <c r="B1581" s="114" t="s">
        <v>3951</v>
      </c>
      <c r="C1581" s="75" t="s">
        <v>5127</v>
      </c>
      <c r="D1581" s="80" t="s">
        <v>3953</v>
      </c>
      <c r="E1581" s="80" t="s">
        <v>4914</v>
      </c>
      <c r="F1581" s="76"/>
      <c r="G1581" s="81" t="s">
        <v>12</v>
      </c>
      <c r="H1581" s="79" t="s">
        <v>3952</v>
      </c>
    </row>
    <row r="1582" spans="2:8" x14ac:dyDescent="0.25">
      <c r="B1582" s="114" t="s">
        <v>3954</v>
      </c>
      <c r="C1582" s="76" t="s">
        <v>5127</v>
      </c>
      <c r="D1582" s="80" t="s">
        <v>3956</v>
      </c>
      <c r="E1582" s="80" t="s">
        <v>4914</v>
      </c>
      <c r="F1582" s="76"/>
      <c r="G1582" s="82" t="s">
        <v>28</v>
      </c>
      <c r="H1582" s="79" t="s">
        <v>3955</v>
      </c>
    </row>
    <row r="1583" spans="2:8" x14ac:dyDescent="0.25">
      <c r="B1583" s="114" t="s">
        <v>3957</v>
      </c>
      <c r="C1583" s="76" t="s">
        <v>19</v>
      </c>
      <c r="D1583" s="80" t="s">
        <v>3959</v>
      </c>
      <c r="E1583" s="80" t="s">
        <v>4914</v>
      </c>
      <c r="F1583" s="76"/>
      <c r="G1583" s="81" t="s">
        <v>12</v>
      </c>
      <c r="H1583" s="79" t="s">
        <v>3958</v>
      </c>
    </row>
    <row r="1584" spans="2:8" x14ac:dyDescent="0.25">
      <c r="B1584" s="114" t="s">
        <v>3960</v>
      </c>
      <c r="C1584" s="75" t="s">
        <v>5127</v>
      </c>
      <c r="D1584" s="80" t="s">
        <v>3961</v>
      </c>
      <c r="E1584" s="80" t="s">
        <v>4914</v>
      </c>
      <c r="F1584" s="76"/>
      <c r="G1584" s="81" t="s">
        <v>12</v>
      </c>
      <c r="H1584" s="79" t="s">
        <v>2937</v>
      </c>
    </row>
    <row r="1585" spans="2:8" x14ac:dyDescent="0.25">
      <c r="B1585" s="114" t="s">
        <v>3962</v>
      </c>
      <c r="C1585" s="75" t="s">
        <v>5692</v>
      </c>
      <c r="D1585" s="76"/>
      <c r="E1585" s="77"/>
      <c r="F1585" s="77"/>
      <c r="G1585" s="78" t="s">
        <v>8</v>
      </c>
      <c r="H1585" s="79" t="s">
        <v>1320</v>
      </c>
    </row>
    <row r="1586" spans="2:8" x14ac:dyDescent="0.25">
      <c r="B1586" s="114" t="s">
        <v>3963</v>
      </c>
      <c r="C1586" s="75" t="s">
        <v>5692</v>
      </c>
      <c r="D1586" s="76"/>
      <c r="E1586" s="77"/>
      <c r="F1586" s="77"/>
      <c r="G1586" s="78" t="s">
        <v>8</v>
      </c>
      <c r="H1586" s="79" t="s">
        <v>3964</v>
      </c>
    </row>
    <row r="1587" spans="2:8" x14ac:dyDescent="0.25">
      <c r="B1587" s="114" t="s">
        <v>3965</v>
      </c>
      <c r="C1587" s="75" t="s">
        <v>4959</v>
      </c>
      <c r="D1587" s="85" t="s">
        <v>3967</v>
      </c>
      <c r="E1587" s="85" t="s">
        <v>4915</v>
      </c>
      <c r="F1587" s="86" t="s">
        <v>3968</v>
      </c>
      <c r="G1587" s="82" t="s">
        <v>28</v>
      </c>
      <c r="H1587" s="79" t="s">
        <v>3966</v>
      </c>
    </row>
    <row r="1588" spans="2:8" x14ac:dyDescent="0.25">
      <c r="B1588" s="114" t="s">
        <v>3969</v>
      </c>
      <c r="C1588" s="75" t="s">
        <v>5692</v>
      </c>
      <c r="D1588" s="76"/>
      <c r="E1588" s="77"/>
      <c r="F1588" s="77"/>
      <c r="G1588" s="78" t="s">
        <v>8</v>
      </c>
      <c r="H1588" s="79" t="s">
        <v>1320</v>
      </c>
    </row>
    <row r="1589" spans="2:8" x14ac:dyDescent="0.25">
      <c r="B1589" s="114" t="s">
        <v>3970</v>
      </c>
      <c r="C1589" s="75" t="s">
        <v>5692</v>
      </c>
      <c r="D1589" s="76"/>
      <c r="E1589" s="77"/>
      <c r="F1589" s="77"/>
      <c r="G1589" s="78" t="s">
        <v>8</v>
      </c>
      <c r="H1589" s="79" t="s">
        <v>320</v>
      </c>
    </row>
    <row r="1590" spans="2:8" x14ac:dyDescent="0.25">
      <c r="B1590" s="114" t="s">
        <v>3971</v>
      </c>
      <c r="C1590" s="76" t="s">
        <v>5693</v>
      </c>
      <c r="D1590" s="80" t="s">
        <v>3972</v>
      </c>
      <c r="E1590" s="80" t="s">
        <v>4914</v>
      </c>
      <c r="F1590" s="76"/>
      <c r="G1590" s="82" t="s">
        <v>28</v>
      </c>
      <c r="H1590" s="79"/>
    </row>
    <row r="1591" spans="2:8" x14ac:dyDescent="0.25">
      <c r="B1591" s="114" t="s">
        <v>3973</v>
      </c>
      <c r="C1591" s="76" t="s">
        <v>19</v>
      </c>
      <c r="D1591" s="80" t="s">
        <v>3975</v>
      </c>
      <c r="E1591" s="80" t="s">
        <v>4914</v>
      </c>
      <c r="F1591" s="76"/>
      <c r="G1591" s="81" t="s">
        <v>12</v>
      </c>
      <c r="H1591" s="79" t="s">
        <v>3974</v>
      </c>
    </row>
    <row r="1592" spans="2:8" x14ac:dyDescent="0.25">
      <c r="B1592" s="114" t="s">
        <v>3976</v>
      </c>
      <c r="C1592" s="76" t="s">
        <v>19</v>
      </c>
      <c r="D1592" s="80" t="s">
        <v>3978</v>
      </c>
      <c r="E1592" s="80" t="s">
        <v>4914</v>
      </c>
      <c r="F1592" s="76"/>
      <c r="G1592" s="81" t="s">
        <v>12</v>
      </c>
      <c r="H1592" s="79" t="s">
        <v>3977</v>
      </c>
    </row>
    <row r="1593" spans="2:8" x14ac:dyDescent="0.25">
      <c r="B1593" s="114" t="s">
        <v>3979</v>
      </c>
      <c r="C1593" s="76" t="s">
        <v>1491</v>
      </c>
      <c r="D1593" s="80" t="s">
        <v>3980</v>
      </c>
      <c r="E1593" s="80" t="s">
        <v>4914</v>
      </c>
      <c r="F1593" s="76"/>
      <c r="G1593" s="81" t="s">
        <v>12</v>
      </c>
      <c r="H1593" s="79" t="s">
        <v>251</v>
      </c>
    </row>
    <row r="1594" spans="2:8" x14ac:dyDescent="0.25">
      <c r="B1594" s="114" t="s">
        <v>3981</v>
      </c>
      <c r="C1594" s="75" t="s">
        <v>5692</v>
      </c>
      <c r="D1594" s="76"/>
      <c r="E1594" s="77"/>
      <c r="F1594" s="77"/>
      <c r="G1594" s="78" t="s">
        <v>8</v>
      </c>
      <c r="H1594" s="79" t="s">
        <v>1043</v>
      </c>
    </row>
    <row r="1595" spans="2:8" x14ac:dyDescent="0.25">
      <c r="B1595" s="114" t="s">
        <v>3982</v>
      </c>
      <c r="C1595" s="76" t="s">
        <v>19</v>
      </c>
      <c r="D1595" s="80" t="s">
        <v>3983</v>
      </c>
      <c r="E1595" s="80" t="s">
        <v>4914</v>
      </c>
      <c r="F1595" s="76"/>
      <c r="G1595" s="81" t="s">
        <v>12</v>
      </c>
      <c r="H1595" s="79" t="s">
        <v>3166</v>
      </c>
    </row>
    <row r="1596" spans="2:8" x14ac:dyDescent="0.25">
      <c r="B1596" s="114" t="s">
        <v>3984</v>
      </c>
      <c r="C1596" s="75" t="s">
        <v>5127</v>
      </c>
      <c r="D1596" s="80" t="s">
        <v>3985</v>
      </c>
      <c r="E1596" s="80" t="s">
        <v>4914</v>
      </c>
      <c r="F1596" s="76"/>
      <c r="G1596" s="81" t="s">
        <v>12</v>
      </c>
      <c r="H1596" s="79" t="s">
        <v>1122</v>
      </c>
    </row>
    <row r="1597" spans="2:8" x14ac:dyDescent="0.25">
      <c r="B1597" s="114" t="s">
        <v>3986</v>
      </c>
      <c r="C1597" s="75" t="s">
        <v>5127</v>
      </c>
      <c r="D1597" s="80" t="s">
        <v>3988</v>
      </c>
      <c r="E1597" s="80" t="s">
        <v>4914</v>
      </c>
      <c r="F1597" s="76"/>
      <c r="G1597" s="81" t="s">
        <v>12</v>
      </c>
      <c r="H1597" s="79" t="s">
        <v>3987</v>
      </c>
    </row>
    <row r="1598" spans="2:8" x14ac:dyDescent="0.25">
      <c r="B1598" s="114" t="s">
        <v>3989</v>
      </c>
      <c r="C1598" s="76" t="s">
        <v>23</v>
      </c>
      <c r="D1598" s="80" t="s">
        <v>3990</v>
      </c>
      <c r="E1598" s="80" t="s">
        <v>4914</v>
      </c>
      <c r="F1598" s="84" t="s">
        <v>3991</v>
      </c>
      <c r="G1598" s="81" t="s">
        <v>12</v>
      </c>
      <c r="H1598" s="79" t="s">
        <v>199</v>
      </c>
    </row>
    <row r="1599" spans="2:8" x14ac:dyDescent="0.25">
      <c r="B1599" s="114" t="s">
        <v>3992</v>
      </c>
      <c r="C1599" s="76" t="s">
        <v>5693</v>
      </c>
      <c r="D1599" s="80" t="s">
        <v>3993</v>
      </c>
      <c r="E1599" s="80" t="s">
        <v>4914</v>
      </c>
      <c r="F1599" s="76"/>
      <c r="G1599" s="82" t="s">
        <v>28</v>
      </c>
      <c r="H1599" s="79"/>
    </row>
    <row r="1600" spans="2:8" x14ac:dyDescent="0.25">
      <c r="B1600" s="114" t="s">
        <v>3994</v>
      </c>
      <c r="C1600" s="76" t="s">
        <v>23</v>
      </c>
      <c r="D1600" s="80" t="s">
        <v>3995</v>
      </c>
      <c r="E1600" s="80" t="s">
        <v>4914</v>
      </c>
      <c r="F1600" s="84" t="s">
        <v>3996</v>
      </c>
      <c r="G1600" s="81" t="s">
        <v>12</v>
      </c>
      <c r="H1600" s="79" t="s">
        <v>2048</v>
      </c>
    </row>
    <row r="1601" spans="2:8" x14ac:dyDescent="0.25">
      <c r="B1601" s="114" t="s">
        <v>3997</v>
      </c>
      <c r="C1601" s="87" t="s">
        <v>4950</v>
      </c>
      <c r="D1601" s="80" t="s">
        <v>3998</v>
      </c>
      <c r="E1601" s="80" t="s">
        <v>4914</v>
      </c>
      <c r="F1601" s="78" t="s">
        <v>8</v>
      </c>
      <c r="G1601" s="78" t="s">
        <v>12</v>
      </c>
      <c r="H1601" s="79" t="s">
        <v>1439</v>
      </c>
    </row>
    <row r="1602" spans="2:8" x14ac:dyDescent="0.25">
      <c r="B1602" s="114" t="s">
        <v>3999</v>
      </c>
      <c r="C1602" s="76" t="s">
        <v>23</v>
      </c>
      <c r="D1602" s="80" t="s">
        <v>4000</v>
      </c>
      <c r="E1602" s="80" t="s">
        <v>4914</v>
      </c>
      <c r="F1602" s="84" t="s">
        <v>4001</v>
      </c>
      <c r="G1602" s="81" t="s">
        <v>12</v>
      </c>
      <c r="H1602" s="79" t="s">
        <v>194</v>
      </c>
    </row>
    <row r="1603" spans="2:8" x14ac:dyDescent="0.25">
      <c r="B1603" s="114" t="s">
        <v>4002</v>
      </c>
      <c r="C1603" s="76" t="s">
        <v>4003</v>
      </c>
      <c r="D1603" s="80" t="s">
        <v>4005</v>
      </c>
      <c r="E1603" s="80" t="s">
        <v>4914</v>
      </c>
      <c r="F1603" s="94" t="s">
        <v>3723</v>
      </c>
      <c r="G1603" s="83" t="s">
        <v>46</v>
      </c>
      <c r="H1603" s="79" t="s">
        <v>4004</v>
      </c>
    </row>
    <row r="1604" spans="2:8" x14ac:dyDescent="0.25">
      <c r="B1604" s="114" t="s">
        <v>4006</v>
      </c>
      <c r="C1604" s="76" t="s">
        <v>5127</v>
      </c>
      <c r="D1604" s="80" t="s">
        <v>4007</v>
      </c>
      <c r="E1604" s="80" t="s">
        <v>4914</v>
      </c>
      <c r="F1604" s="76"/>
      <c r="G1604" s="81" t="s">
        <v>12</v>
      </c>
      <c r="H1604" s="79" t="s">
        <v>281</v>
      </c>
    </row>
    <row r="1605" spans="2:8" x14ac:dyDescent="0.25">
      <c r="B1605" s="114" t="s">
        <v>4008</v>
      </c>
      <c r="C1605" s="75" t="s">
        <v>5127</v>
      </c>
      <c r="D1605" s="80" t="s">
        <v>4009</v>
      </c>
      <c r="E1605" s="80" t="s">
        <v>4914</v>
      </c>
      <c r="F1605" s="76"/>
      <c r="G1605" s="81" t="s">
        <v>12</v>
      </c>
      <c r="H1605" s="79" t="s">
        <v>37</v>
      </c>
    </row>
    <row r="1606" spans="2:8" x14ac:dyDescent="0.25">
      <c r="B1606" s="114" t="s">
        <v>4010</v>
      </c>
      <c r="C1606" s="76" t="s">
        <v>5693</v>
      </c>
      <c r="D1606" s="80" t="s">
        <v>4011</v>
      </c>
      <c r="E1606" s="80" t="s">
        <v>4914</v>
      </c>
      <c r="F1606" s="76"/>
      <c r="G1606" s="82" t="s">
        <v>28</v>
      </c>
      <c r="H1606" s="79"/>
    </row>
    <row r="1607" spans="2:8" x14ac:dyDescent="0.25">
      <c r="B1607" s="114" t="s">
        <v>4012</v>
      </c>
      <c r="C1607" s="75" t="s">
        <v>5692</v>
      </c>
      <c r="D1607" s="76"/>
      <c r="E1607" s="77"/>
      <c r="F1607" s="77"/>
      <c r="G1607" s="78" t="s">
        <v>8</v>
      </c>
      <c r="H1607" s="79" t="s">
        <v>7</v>
      </c>
    </row>
    <row r="1608" spans="2:8" x14ac:dyDescent="0.25">
      <c r="B1608" s="114" t="s">
        <v>4013</v>
      </c>
      <c r="C1608" s="76" t="s">
        <v>19</v>
      </c>
      <c r="D1608" s="80" t="s">
        <v>4015</v>
      </c>
      <c r="E1608" s="80" t="s">
        <v>4914</v>
      </c>
      <c r="F1608" s="76"/>
      <c r="G1608" s="81" t="s">
        <v>12</v>
      </c>
      <c r="H1608" s="79" t="s">
        <v>4014</v>
      </c>
    </row>
    <row r="1609" spans="2:8" x14ac:dyDescent="0.25">
      <c r="B1609" s="114" t="s">
        <v>5044</v>
      </c>
      <c r="C1609" s="95" t="s">
        <v>19</v>
      </c>
      <c r="D1609" s="80" t="s">
        <v>5098</v>
      </c>
      <c r="E1609" s="80" t="s">
        <v>4914</v>
      </c>
      <c r="F1609" s="76"/>
      <c r="G1609" s="82" t="s">
        <v>28</v>
      </c>
      <c r="H1609" s="96" t="s">
        <v>529</v>
      </c>
    </row>
    <row r="1610" spans="2:8" x14ac:dyDescent="0.25">
      <c r="B1610" s="114" t="s">
        <v>4016</v>
      </c>
      <c r="C1610" s="75" t="s">
        <v>5127</v>
      </c>
      <c r="D1610" s="80" t="s">
        <v>4017</v>
      </c>
      <c r="E1610" s="80" t="s">
        <v>4914</v>
      </c>
      <c r="F1610" s="76"/>
      <c r="G1610" s="81" t="s">
        <v>12</v>
      </c>
      <c r="H1610" s="79" t="s">
        <v>589</v>
      </c>
    </row>
    <row r="1611" spans="2:8" x14ac:dyDescent="0.25">
      <c r="B1611" s="114" t="s">
        <v>4018</v>
      </c>
      <c r="C1611" s="76" t="s">
        <v>19</v>
      </c>
      <c r="D1611" s="80" t="s">
        <v>4019</v>
      </c>
      <c r="E1611" s="80" t="s">
        <v>4914</v>
      </c>
      <c r="F1611" s="76"/>
      <c r="G1611" s="83" t="s">
        <v>46</v>
      </c>
      <c r="H1611" s="79" t="s">
        <v>91</v>
      </c>
    </row>
    <row r="1612" spans="2:8" x14ac:dyDescent="0.25">
      <c r="B1612" s="114" t="s">
        <v>4020</v>
      </c>
      <c r="C1612" s="76" t="s">
        <v>19</v>
      </c>
      <c r="D1612" s="80" t="s">
        <v>3741</v>
      </c>
      <c r="E1612" s="80" t="s">
        <v>4914</v>
      </c>
      <c r="F1612" s="76"/>
      <c r="G1612" s="81" t="s">
        <v>12</v>
      </c>
      <c r="H1612" s="79" t="s">
        <v>3740</v>
      </c>
    </row>
    <row r="1613" spans="2:8" x14ac:dyDescent="0.25">
      <c r="B1613" s="114" t="s">
        <v>4021</v>
      </c>
      <c r="C1613" s="75" t="s">
        <v>5692</v>
      </c>
      <c r="D1613" s="76"/>
      <c r="E1613" s="77"/>
      <c r="F1613" s="77"/>
      <c r="G1613" s="78" t="s">
        <v>8</v>
      </c>
      <c r="H1613" s="79" t="s">
        <v>1840</v>
      </c>
    </row>
    <row r="1614" spans="2:8" x14ac:dyDescent="0.25">
      <c r="B1614" s="114" t="s">
        <v>4022</v>
      </c>
      <c r="C1614" s="76" t="s">
        <v>5693</v>
      </c>
      <c r="D1614" s="80" t="s">
        <v>4023</v>
      </c>
      <c r="E1614" s="80" t="s">
        <v>4914</v>
      </c>
      <c r="F1614" s="76"/>
      <c r="G1614" s="83" t="s">
        <v>46</v>
      </c>
      <c r="H1614" s="79"/>
    </row>
    <row r="1615" spans="2:8" x14ac:dyDescent="0.25">
      <c r="B1615" s="114" t="s">
        <v>4024</v>
      </c>
      <c r="C1615" s="76" t="s">
        <v>767</v>
      </c>
      <c r="D1615" s="80" t="s">
        <v>4025</v>
      </c>
      <c r="E1615" s="80" t="s">
        <v>4914</v>
      </c>
      <c r="F1615" s="84" t="s">
        <v>4026</v>
      </c>
      <c r="G1615" s="83" t="s">
        <v>46</v>
      </c>
      <c r="H1615" s="79" t="s">
        <v>270</v>
      </c>
    </row>
    <row r="1616" spans="2:8" x14ac:dyDescent="0.25">
      <c r="B1616" s="114" t="s">
        <v>4027</v>
      </c>
      <c r="C1616" s="76" t="s">
        <v>19</v>
      </c>
      <c r="D1616" s="80" t="s">
        <v>4028</v>
      </c>
      <c r="E1616" s="80" t="s">
        <v>4914</v>
      </c>
      <c r="F1616" s="76"/>
      <c r="G1616" s="81" t="s">
        <v>12</v>
      </c>
      <c r="H1616" s="79" t="s">
        <v>608</v>
      </c>
    </row>
    <row r="1617" spans="2:8" x14ac:dyDescent="0.25">
      <c r="B1617" s="114" t="s">
        <v>4029</v>
      </c>
      <c r="C1617" s="76" t="s">
        <v>4030</v>
      </c>
      <c r="D1617" s="80" t="s">
        <v>4032</v>
      </c>
      <c r="E1617" s="80" t="s">
        <v>4914</v>
      </c>
      <c r="F1617" s="76"/>
      <c r="G1617" s="83" t="s">
        <v>46</v>
      </c>
      <c r="H1617" s="79" t="s">
        <v>4031</v>
      </c>
    </row>
    <row r="1618" spans="2:8" x14ac:dyDescent="0.25">
      <c r="B1618" s="114" t="s">
        <v>4033</v>
      </c>
      <c r="C1618" s="75" t="s">
        <v>5692</v>
      </c>
      <c r="D1618" s="76"/>
      <c r="E1618" s="77"/>
      <c r="F1618" s="77"/>
      <c r="G1618" s="78" t="s">
        <v>8</v>
      </c>
      <c r="H1618" s="79" t="s">
        <v>1263</v>
      </c>
    </row>
    <row r="1619" spans="2:8" x14ac:dyDescent="0.25">
      <c r="B1619" s="114" t="s">
        <v>4034</v>
      </c>
      <c r="C1619" s="76" t="s">
        <v>19</v>
      </c>
      <c r="D1619" s="80" t="s">
        <v>4035</v>
      </c>
      <c r="E1619" s="80" t="s">
        <v>4914</v>
      </c>
      <c r="F1619" s="76"/>
      <c r="G1619" s="81" t="s">
        <v>12</v>
      </c>
      <c r="H1619" s="79" t="s">
        <v>2132</v>
      </c>
    </row>
    <row r="1620" spans="2:8" x14ac:dyDescent="0.25">
      <c r="B1620" s="114" t="s">
        <v>4036</v>
      </c>
      <c r="C1620" s="76" t="s">
        <v>23</v>
      </c>
      <c r="D1620" s="80" t="s">
        <v>4037</v>
      </c>
      <c r="E1620" s="80" t="s">
        <v>4914</v>
      </c>
      <c r="F1620" s="84" t="s">
        <v>4038</v>
      </c>
      <c r="G1620" s="81" t="s">
        <v>12</v>
      </c>
      <c r="H1620" s="79" t="s">
        <v>326</v>
      </c>
    </row>
    <row r="1621" spans="2:8" x14ac:dyDescent="0.25">
      <c r="B1621" s="114" t="s">
        <v>4039</v>
      </c>
      <c r="C1621" s="76" t="s">
        <v>23</v>
      </c>
      <c r="D1621" s="80" t="s">
        <v>4040</v>
      </c>
      <c r="E1621" s="80" t="s">
        <v>4914</v>
      </c>
      <c r="F1621" s="84" t="s">
        <v>4041</v>
      </c>
      <c r="G1621" s="81" t="s">
        <v>12</v>
      </c>
      <c r="H1621" s="79" t="s">
        <v>631</v>
      </c>
    </row>
    <row r="1622" spans="2:8" x14ac:dyDescent="0.25">
      <c r="B1622" s="114" t="s">
        <v>4042</v>
      </c>
      <c r="C1622" s="76" t="s">
        <v>19</v>
      </c>
      <c r="D1622" s="80" t="s">
        <v>4044</v>
      </c>
      <c r="E1622" s="80" t="s">
        <v>4914</v>
      </c>
      <c r="F1622" s="76"/>
      <c r="G1622" s="83" t="s">
        <v>46</v>
      </c>
      <c r="H1622" s="79" t="s">
        <v>4043</v>
      </c>
    </row>
    <row r="1623" spans="2:8" x14ac:dyDescent="0.25">
      <c r="B1623" s="114" t="s">
        <v>4045</v>
      </c>
      <c r="C1623" s="76" t="s">
        <v>5131</v>
      </c>
      <c r="D1623" s="80" t="s">
        <v>4046</v>
      </c>
      <c r="E1623" s="80" t="s">
        <v>4914</v>
      </c>
      <c r="F1623" s="84" t="s">
        <v>683</v>
      </c>
      <c r="G1623" s="81" t="s">
        <v>12</v>
      </c>
      <c r="H1623" s="79" t="s">
        <v>681</v>
      </c>
    </row>
    <row r="1624" spans="2:8" x14ac:dyDescent="0.25">
      <c r="B1624" s="114" t="s">
        <v>4047</v>
      </c>
      <c r="C1624" s="75" t="s">
        <v>5692</v>
      </c>
      <c r="D1624" s="76"/>
      <c r="E1624" s="77"/>
      <c r="F1624" s="77"/>
      <c r="G1624" s="78" t="s">
        <v>8</v>
      </c>
      <c r="H1624" s="79" t="s">
        <v>1350</v>
      </c>
    </row>
    <row r="1625" spans="2:8" x14ac:dyDescent="0.25">
      <c r="B1625" s="114" t="s">
        <v>4048</v>
      </c>
      <c r="C1625" s="75" t="s">
        <v>5127</v>
      </c>
      <c r="D1625" s="80" t="s">
        <v>4049</v>
      </c>
      <c r="E1625" s="80" t="s">
        <v>4914</v>
      </c>
      <c r="F1625" s="76"/>
      <c r="G1625" s="81" t="s">
        <v>12</v>
      </c>
      <c r="H1625" s="79" t="s">
        <v>858</v>
      </c>
    </row>
    <row r="1626" spans="2:8" x14ac:dyDescent="0.25">
      <c r="B1626" s="114" t="s">
        <v>4050</v>
      </c>
      <c r="C1626" s="76" t="s">
        <v>347</v>
      </c>
      <c r="D1626" s="80" t="s">
        <v>4051</v>
      </c>
      <c r="E1626" s="80" t="s">
        <v>4914</v>
      </c>
      <c r="F1626" s="76"/>
      <c r="G1626" s="81" t="s">
        <v>12</v>
      </c>
      <c r="H1626" s="79" t="s">
        <v>247</v>
      </c>
    </row>
    <row r="1627" spans="2:8" x14ac:dyDescent="0.25">
      <c r="B1627" s="114" t="s">
        <v>4052</v>
      </c>
      <c r="C1627" s="76" t="s">
        <v>19</v>
      </c>
      <c r="D1627" s="80" t="s">
        <v>4054</v>
      </c>
      <c r="E1627" s="80" t="s">
        <v>4914</v>
      </c>
      <c r="F1627" s="76"/>
      <c r="G1627" s="81" t="s">
        <v>12</v>
      </c>
      <c r="H1627" s="79" t="s">
        <v>4053</v>
      </c>
    </row>
    <row r="1628" spans="2:8" x14ac:dyDescent="0.25">
      <c r="B1628" s="114" t="s">
        <v>4055</v>
      </c>
      <c r="C1628" s="75" t="s">
        <v>5127</v>
      </c>
      <c r="D1628" s="80" t="s">
        <v>4056</v>
      </c>
      <c r="E1628" s="80" t="s">
        <v>4914</v>
      </c>
      <c r="F1628" s="76"/>
      <c r="G1628" s="81" t="s">
        <v>12</v>
      </c>
      <c r="H1628" s="79" t="s">
        <v>264</v>
      </c>
    </row>
    <row r="1629" spans="2:8" x14ac:dyDescent="0.25">
      <c r="B1629" s="114" t="s">
        <v>4057</v>
      </c>
      <c r="C1629" s="76" t="s">
        <v>23</v>
      </c>
      <c r="D1629" s="80" t="s">
        <v>4058</v>
      </c>
      <c r="E1629" s="80" t="s">
        <v>4914</v>
      </c>
      <c r="F1629" s="84" t="s">
        <v>4059</v>
      </c>
      <c r="G1629" s="81" t="s">
        <v>12</v>
      </c>
      <c r="H1629" s="79" t="s">
        <v>1801</v>
      </c>
    </row>
    <row r="1630" spans="2:8" x14ac:dyDescent="0.25">
      <c r="B1630" s="114" t="s">
        <v>4060</v>
      </c>
      <c r="C1630" s="76" t="s">
        <v>19</v>
      </c>
      <c r="D1630" s="80" t="s">
        <v>4062</v>
      </c>
      <c r="E1630" s="80" t="s">
        <v>4914</v>
      </c>
      <c r="F1630" s="76"/>
      <c r="G1630" s="81" t="s">
        <v>12</v>
      </c>
      <c r="H1630" s="79" t="s">
        <v>4061</v>
      </c>
    </row>
    <row r="1631" spans="2:8" x14ac:dyDescent="0.25">
      <c r="B1631" s="114" t="s">
        <v>4063</v>
      </c>
      <c r="C1631" s="76" t="s">
        <v>5127</v>
      </c>
      <c r="D1631" s="80" t="s">
        <v>4065</v>
      </c>
      <c r="E1631" s="80" t="s">
        <v>4914</v>
      </c>
      <c r="F1631" s="76"/>
      <c r="G1631" s="81" t="s">
        <v>12</v>
      </c>
      <c r="H1631" s="79" t="s">
        <v>4064</v>
      </c>
    </row>
    <row r="1632" spans="2:8" x14ac:dyDescent="0.25">
      <c r="B1632" s="114" t="s">
        <v>4066</v>
      </c>
      <c r="C1632" s="76" t="s">
        <v>4067</v>
      </c>
      <c r="D1632" s="80" t="s">
        <v>4069</v>
      </c>
      <c r="E1632" s="80" t="s">
        <v>4914</v>
      </c>
      <c r="F1632" s="84" t="s">
        <v>5113</v>
      </c>
      <c r="G1632" s="81" t="s">
        <v>12</v>
      </c>
      <c r="H1632" s="79" t="s">
        <v>4068</v>
      </c>
    </row>
    <row r="1633" spans="2:8" x14ac:dyDescent="0.25">
      <c r="B1633" s="114" t="s">
        <v>4070</v>
      </c>
      <c r="C1633" s="76" t="s">
        <v>5693</v>
      </c>
      <c r="D1633" s="80" t="s">
        <v>4071</v>
      </c>
      <c r="E1633" s="80" t="s">
        <v>4914</v>
      </c>
      <c r="F1633" s="76"/>
      <c r="G1633" s="82" t="s">
        <v>28</v>
      </c>
      <c r="H1633" s="79"/>
    </row>
    <row r="1634" spans="2:8" x14ac:dyDescent="0.25">
      <c r="B1634" s="114" t="s">
        <v>4072</v>
      </c>
      <c r="C1634" s="76" t="s">
        <v>923</v>
      </c>
      <c r="D1634" s="80" t="s">
        <v>4073</v>
      </c>
      <c r="E1634" s="80" t="s">
        <v>4914</v>
      </c>
      <c r="F1634" s="84" t="s">
        <v>4074</v>
      </c>
      <c r="G1634" s="81" t="s">
        <v>12</v>
      </c>
      <c r="H1634" s="79" t="s">
        <v>924</v>
      </c>
    </row>
    <row r="1635" spans="2:8" x14ac:dyDescent="0.25">
      <c r="B1635" s="114" t="s">
        <v>4075</v>
      </c>
      <c r="C1635" s="76" t="s">
        <v>4076</v>
      </c>
      <c r="D1635" s="80" t="s">
        <v>4077</v>
      </c>
      <c r="E1635" s="80" t="s">
        <v>4914</v>
      </c>
      <c r="F1635" s="76"/>
      <c r="G1635" s="81" t="s">
        <v>12</v>
      </c>
      <c r="H1635" s="79" t="s">
        <v>132</v>
      </c>
    </row>
    <row r="1636" spans="2:8" x14ac:dyDescent="0.25">
      <c r="B1636" s="114" t="s">
        <v>4078</v>
      </c>
      <c r="C1636" s="76" t="s">
        <v>19</v>
      </c>
      <c r="D1636" s="80" t="s">
        <v>4080</v>
      </c>
      <c r="E1636" s="80" t="s">
        <v>4914</v>
      </c>
      <c r="F1636" s="76"/>
      <c r="G1636" s="81" t="s">
        <v>12</v>
      </c>
      <c r="H1636" s="79" t="s">
        <v>4079</v>
      </c>
    </row>
    <row r="1637" spans="2:8" x14ac:dyDescent="0.25">
      <c r="B1637" s="114" t="s">
        <v>4081</v>
      </c>
      <c r="C1637" s="76" t="s">
        <v>5706</v>
      </c>
      <c r="D1637" s="80" t="s">
        <v>4082</v>
      </c>
      <c r="E1637" s="80" t="s">
        <v>4914</v>
      </c>
      <c r="F1637" s="78" t="s">
        <v>8</v>
      </c>
      <c r="G1637" s="78" t="s">
        <v>28</v>
      </c>
      <c r="H1637" s="79" t="s">
        <v>7</v>
      </c>
    </row>
    <row r="1638" spans="2:8" x14ac:dyDescent="0.25">
      <c r="B1638" s="114" t="s">
        <v>4083</v>
      </c>
      <c r="C1638" s="75" t="s">
        <v>5692</v>
      </c>
      <c r="D1638" s="76"/>
      <c r="E1638" s="77"/>
      <c r="F1638" s="77"/>
      <c r="G1638" s="78" t="s">
        <v>8</v>
      </c>
      <c r="H1638" s="79" t="s">
        <v>4084</v>
      </c>
    </row>
    <row r="1639" spans="2:8" x14ac:dyDescent="0.25">
      <c r="B1639" s="114" t="s">
        <v>4085</v>
      </c>
      <c r="C1639" s="75" t="s">
        <v>4976</v>
      </c>
      <c r="D1639" s="80" t="s">
        <v>4086</v>
      </c>
      <c r="E1639" s="80" t="s">
        <v>4914</v>
      </c>
      <c r="F1639" s="76"/>
      <c r="G1639" s="81" t="s">
        <v>12</v>
      </c>
      <c r="H1639" s="79" t="s">
        <v>247</v>
      </c>
    </row>
    <row r="1640" spans="2:8" x14ac:dyDescent="0.25">
      <c r="B1640" s="114" t="s">
        <v>4087</v>
      </c>
      <c r="C1640" s="76" t="s">
        <v>19</v>
      </c>
      <c r="D1640" s="80" t="s">
        <v>4088</v>
      </c>
      <c r="E1640" s="80" t="s">
        <v>4914</v>
      </c>
      <c r="F1640" s="76"/>
      <c r="G1640" s="82" t="s">
        <v>28</v>
      </c>
      <c r="H1640" s="79" t="s">
        <v>589</v>
      </c>
    </row>
    <row r="1641" spans="2:8" x14ac:dyDescent="0.25">
      <c r="B1641" s="114" t="s">
        <v>4089</v>
      </c>
      <c r="C1641" s="75" t="s">
        <v>4971</v>
      </c>
      <c r="D1641" s="85" t="s">
        <v>569</v>
      </c>
      <c r="E1641" s="85" t="s">
        <v>4920</v>
      </c>
      <c r="F1641" s="86" t="s">
        <v>4090</v>
      </c>
      <c r="G1641" s="82" t="s">
        <v>28</v>
      </c>
      <c r="H1641" s="79" t="s">
        <v>568</v>
      </c>
    </row>
    <row r="1642" spans="2:8" x14ac:dyDescent="0.25">
      <c r="B1642" s="114" t="s">
        <v>4091</v>
      </c>
      <c r="C1642" s="76" t="s">
        <v>19</v>
      </c>
      <c r="D1642" s="80" t="s">
        <v>4093</v>
      </c>
      <c r="E1642" s="80" t="s">
        <v>4914</v>
      </c>
      <c r="F1642" s="76"/>
      <c r="G1642" s="81" t="s">
        <v>12</v>
      </c>
      <c r="H1642" s="79" t="s">
        <v>4092</v>
      </c>
    </row>
    <row r="1643" spans="2:8" x14ac:dyDescent="0.25">
      <c r="B1643" s="114" t="s">
        <v>4094</v>
      </c>
      <c r="C1643" s="75" t="s">
        <v>5131</v>
      </c>
      <c r="D1643" s="80" t="s">
        <v>4095</v>
      </c>
      <c r="E1643" s="80" t="s">
        <v>4914</v>
      </c>
      <c r="F1643" s="84" t="s">
        <v>4096</v>
      </c>
      <c r="G1643" s="81" t="s">
        <v>12</v>
      </c>
      <c r="H1643" s="79" t="s">
        <v>2785</v>
      </c>
    </row>
    <row r="1644" spans="2:8" x14ac:dyDescent="0.25">
      <c r="B1644" s="114" t="s">
        <v>4097</v>
      </c>
      <c r="C1644" s="76" t="s">
        <v>23</v>
      </c>
      <c r="D1644" s="80" t="s">
        <v>4098</v>
      </c>
      <c r="E1644" s="80" t="s">
        <v>4914</v>
      </c>
      <c r="F1644" s="84" t="s">
        <v>4099</v>
      </c>
      <c r="G1644" s="81" t="s">
        <v>12</v>
      </c>
      <c r="H1644" s="79" t="s">
        <v>631</v>
      </c>
    </row>
    <row r="1645" spans="2:8" x14ac:dyDescent="0.25">
      <c r="B1645" s="114" t="s">
        <v>4100</v>
      </c>
      <c r="C1645" s="76" t="s">
        <v>19</v>
      </c>
      <c r="D1645" s="80" t="s">
        <v>4102</v>
      </c>
      <c r="E1645" s="80" t="s">
        <v>4914</v>
      </c>
      <c r="F1645" s="76"/>
      <c r="G1645" s="81" t="s">
        <v>12</v>
      </c>
      <c r="H1645" s="79" t="s">
        <v>4101</v>
      </c>
    </row>
    <row r="1646" spans="2:8" x14ac:dyDescent="0.25">
      <c r="B1646" s="114" t="s">
        <v>4103</v>
      </c>
      <c r="C1646" s="87" t="s">
        <v>4953</v>
      </c>
      <c r="D1646" s="80" t="s">
        <v>2199</v>
      </c>
      <c r="E1646" s="80" t="s">
        <v>4914</v>
      </c>
      <c r="F1646" s="78" t="s">
        <v>8</v>
      </c>
      <c r="G1646" s="78" t="s">
        <v>12</v>
      </c>
      <c r="H1646" s="79" t="s">
        <v>2198</v>
      </c>
    </row>
    <row r="1647" spans="2:8" x14ac:dyDescent="0.25">
      <c r="B1647" s="114" t="s">
        <v>4104</v>
      </c>
      <c r="C1647" s="76" t="s">
        <v>5131</v>
      </c>
      <c r="D1647" s="80" t="s">
        <v>4106</v>
      </c>
      <c r="E1647" s="80" t="s">
        <v>4914</v>
      </c>
      <c r="F1647" s="84" t="s">
        <v>4107</v>
      </c>
      <c r="G1647" s="83" t="s">
        <v>46</v>
      </c>
      <c r="H1647" s="79" t="s">
        <v>493</v>
      </c>
    </row>
    <row r="1648" spans="2:8" x14ac:dyDescent="0.25">
      <c r="B1648" s="114" t="s">
        <v>4108</v>
      </c>
      <c r="C1648" s="76" t="s">
        <v>923</v>
      </c>
      <c r="D1648" s="80" t="s">
        <v>4109</v>
      </c>
      <c r="E1648" s="80" t="s">
        <v>4914</v>
      </c>
      <c r="F1648" s="84" t="s">
        <v>4110</v>
      </c>
      <c r="G1648" s="81" t="s">
        <v>12</v>
      </c>
      <c r="H1648" s="79" t="s">
        <v>924</v>
      </c>
    </row>
    <row r="1649" spans="2:8" x14ac:dyDescent="0.25">
      <c r="B1649" s="114" t="s">
        <v>4111</v>
      </c>
      <c r="C1649" s="76" t="s">
        <v>19</v>
      </c>
      <c r="D1649" s="80" t="s">
        <v>4113</v>
      </c>
      <c r="E1649" s="80" t="s">
        <v>4914</v>
      </c>
      <c r="F1649" s="76"/>
      <c r="G1649" s="81" t="s">
        <v>12</v>
      </c>
      <c r="H1649" s="79" t="s">
        <v>4112</v>
      </c>
    </row>
    <row r="1650" spans="2:8" x14ac:dyDescent="0.25">
      <c r="B1650" s="114" t="s">
        <v>4114</v>
      </c>
      <c r="C1650" s="75" t="s">
        <v>5692</v>
      </c>
      <c r="D1650" s="76"/>
      <c r="E1650" s="77"/>
      <c r="F1650" s="77"/>
      <c r="G1650" s="78" t="s">
        <v>8</v>
      </c>
      <c r="H1650" s="79" t="s">
        <v>2113</v>
      </c>
    </row>
    <row r="1651" spans="2:8" x14ac:dyDescent="0.25">
      <c r="B1651" s="114" t="s">
        <v>4115</v>
      </c>
      <c r="C1651" s="76" t="s">
        <v>19</v>
      </c>
      <c r="D1651" s="80" t="s">
        <v>4116</v>
      </c>
      <c r="E1651" s="80" t="s">
        <v>4914</v>
      </c>
      <c r="F1651" s="76"/>
      <c r="G1651" s="81" t="s">
        <v>12</v>
      </c>
      <c r="H1651" s="79" t="s">
        <v>179</v>
      </c>
    </row>
    <row r="1652" spans="2:8" x14ac:dyDescent="0.25">
      <c r="B1652" s="114" t="s">
        <v>4117</v>
      </c>
      <c r="C1652" s="75" t="s">
        <v>5692</v>
      </c>
      <c r="D1652" s="76"/>
      <c r="E1652" s="77"/>
      <c r="F1652" s="77"/>
      <c r="G1652" s="78" t="s">
        <v>8</v>
      </c>
      <c r="H1652" s="79" t="s">
        <v>304</v>
      </c>
    </row>
    <row r="1653" spans="2:8" x14ac:dyDescent="0.25">
      <c r="B1653" s="114" t="s">
        <v>4118</v>
      </c>
      <c r="C1653" s="76" t="s">
        <v>5693</v>
      </c>
      <c r="D1653" s="80" t="s">
        <v>4119</v>
      </c>
      <c r="E1653" s="80" t="s">
        <v>4914</v>
      </c>
      <c r="F1653" s="76"/>
      <c r="G1653" s="82" t="s">
        <v>28</v>
      </c>
      <c r="H1653" s="79"/>
    </row>
    <row r="1654" spans="2:8" x14ac:dyDescent="0.25">
      <c r="B1654" s="114" t="s">
        <v>4120</v>
      </c>
      <c r="C1654" s="76" t="s">
        <v>5693</v>
      </c>
      <c r="D1654" s="80" t="s">
        <v>4121</v>
      </c>
      <c r="E1654" s="80" t="s">
        <v>4914</v>
      </c>
      <c r="F1654" s="76"/>
      <c r="G1654" s="82" t="s">
        <v>28</v>
      </c>
      <c r="H1654" s="79"/>
    </row>
    <row r="1655" spans="2:8" x14ac:dyDescent="0.25">
      <c r="B1655" s="114" t="s">
        <v>4122</v>
      </c>
      <c r="C1655" s="76" t="s">
        <v>23</v>
      </c>
      <c r="D1655" s="80" t="s">
        <v>4123</v>
      </c>
      <c r="E1655" s="80" t="s">
        <v>4914</v>
      </c>
      <c r="F1655" s="84" t="s">
        <v>4124</v>
      </c>
      <c r="G1655" s="81" t="s">
        <v>12</v>
      </c>
      <c r="H1655" s="79" t="s">
        <v>381</v>
      </c>
    </row>
    <row r="1656" spans="2:8" x14ac:dyDescent="0.25">
      <c r="B1656" s="114" t="s">
        <v>4125</v>
      </c>
      <c r="C1656" s="76" t="s">
        <v>19</v>
      </c>
      <c r="D1656" s="80" t="s">
        <v>4126</v>
      </c>
      <c r="E1656" s="80" t="s">
        <v>4914</v>
      </c>
      <c r="F1656" s="76"/>
      <c r="G1656" s="81" t="s">
        <v>12</v>
      </c>
      <c r="H1656" s="79" t="s">
        <v>3630</v>
      </c>
    </row>
    <row r="1657" spans="2:8" x14ac:dyDescent="0.25">
      <c r="B1657" s="114" t="s">
        <v>4127</v>
      </c>
      <c r="C1657" s="76" t="s">
        <v>19</v>
      </c>
      <c r="D1657" s="80" t="s">
        <v>4128</v>
      </c>
      <c r="E1657" s="80" t="s">
        <v>4914</v>
      </c>
      <c r="F1657" s="76"/>
      <c r="G1657" s="81" t="s">
        <v>12</v>
      </c>
      <c r="H1657" s="79" t="s">
        <v>48</v>
      </c>
    </row>
    <row r="1658" spans="2:8" x14ac:dyDescent="0.25">
      <c r="B1658" s="114" t="s">
        <v>4129</v>
      </c>
      <c r="C1658" s="76" t="s">
        <v>5693</v>
      </c>
      <c r="D1658" s="80" t="s">
        <v>4130</v>
      </c>
      <c r="E1658" s="80" t="s">
        <v>4914</v>
      </c>
      <c r="F1658" s="76"/>
      <c r="G1658" s="82" t="s">
        <v>28</v>
      </c>
      <c r="H1658" s="79"/>
    </row>
    <row r="1659" spans="2:8" x14ac:dyDescent="0.25">
      <c r="B1659" s="114" t="s">
        <v>4131</v>
      </c>
      <c r="C1659" s="76" t="s">
        <v>19</v>
      </c>
      <c r="D1659" s="80" t="s">
        <v>4132</v>
      </c>
      <c r="E1659" s="80" t="s">
        <v>4914</v>
      </c>
      <c r="F1659" s="76"/>
      <c r="G1659" s="81" t="s">
        <v>12</v>
      </c>
      <c r="H1659" s="79" t="s">
        <v>111</v>
      </c>
    </row>
    <row r="1660" spans="2:8" x14ac:dyDescent="0.25">
      <c r="B1660" s="114" t="s">
        <v>4133</v>
      </c>
      <c r="C1660" s="75" t="s">
        <v>5127</v>
      </c>
      <c r="D1660" s="80" t="s">
        <v>4135</v>
      </c>
      <c r="E1660" s="80" t="s">
        <v>4914</v>
      </c>
      <c r="F1660" s="76"/>
      <c r="G1660" s="81" t="s">
        <v>12</v>
      </c>
      <c r="H1660" s="79" t="s">
        <v>4134</v>
      </c>
    </row>
    <row r="1661" spans="2:8" x14ac:dyDescent="0.25">
      <c r="B1661" s="114" t="s">
        <v>4136</v>
      </c>
      <c r="C1661" s="75" t="s">
        <v>5127</v>
      </c>
      <c r="D1661" s="80" t="s">
        <v>4138</v>
      </c>
      <c r="E1661" s="80" t="s">
        <v>4914</v>
      </c>
      <c r="F1661" s="76"/>
      <c r="G1661" s="83" t="s">
        <v>46</v>
      </c>
      <c r="H1661" s="79" t="s">
        <v>4137</v>
      </c>
    </row>
    <row r="1662" spans="2:8" x14ac:dyDescent="0.25">
      <c r="B1662" s="114" t="s">
        <v>4139</v>
      </c>
      <c r="C1662" s="75" t="s">
        <v>5127</v>
      </c>
      <c r="D1662" s="80" t="s">
        <v>4141</v>
      </c>
      <c r="E1662" s="80" t="s">
        <v>4914</v>
      </c>
      <c r="F1662" s="76"/>
      <c r="G1662" s="81" t="s">
        <v>12</v>
      </c>
      <c r="H1662" s="79" t="s">
        <v>4140</v>
      </c>
    </row>
    <row r="1663" spans="2:8" x14ac:dyDescent="0.25">
      <c r="B1663" s="114" t="s">
        <v>4142</v>
      </c>
      <c r="C1663" s="76" t="s">
        <v>5693</v>
      </c>
      <c r="D1663" s="80" t="s">
        <v>4143</v>
      </c>
      <c r="E1663" s="80" t="s">
        <v>4914</v>
      </c>
      <c r="F1663" s="76"/>
      <c r="G1663" s="82" t="s">
        <v>28</v>
      </c>
      <c r="H1663" s="79"/>
    </row>
    <row r="1664" spans="2:8" x14ac:dyDescent="0.25">
      <c r="B1664" s="114" t="s">
        <v>4144</v>
      </c>
      <c r="C1664" s="75" t="s">
        <v>5692</v>
      </c>
      <c r="D1664" s="76"/>
      <c r="E1664" s="77"/>
      <c r="F1664" s="77"/>
      <c r="G1664" s="78" t="s">
        <v>8</v>
      </c>
      <c r="H1664" s="79" t="s">
        <v>7</v>
      </c>
    </row>
    <row r="1665" spans="2:8" x14ac:dyDescent="0.25">
      <c r="B1665" s="114" t="s">
        <v>4145</v>
      </c>
      <c r="C1665" s="75" t="s">
        <v>5692</v>
      </c>
      <c r="D1665" s="76"/>
      <c r="E1665" s="77"/>
      <c r="F1665" s="77"/>
      <c r="G1665" s="78" t="s">
        <v>8</v>
      </c>
      <c r="H1665" s="79" t="s">
        <v>78</v>
      </c>
    </row>
    <row r="1666" spans="2:8" x14ac:dyDescent="0.25">
      <c r="B1666" s="114" t="s">
        <v>4146</v>
      </c>
      <c r="C1666" s="76" t="s">
        <v>4148</v>
      </c>
      <c r="D1666" s="80" t="s">
        <v>4150</v>
      </c>
      <c r="E1666" s="80" t="s">
        <v>4914</v>
      </c>
      <c r="F1666" s="76"/>
      <c r="G1666" s="82" t="s">
        <v>28</v>
      </c>
      <c r="H1666" s="79" t="s">
        <v>4149</v>
      </c>
    </row>
    <row r="1667" spans="2:8" x14ac:dyDescent="0.25">
      <c r="B1667" s="114" t="s">
        <v>4151</v>
      </c>
      <c r="C1667" s="75" t="s">
        <v>5692</v>
      </c>
      <c r="D1667" s="76"/>
      <c r="E1667" s="77"/>
      <c r="F1667" s="77"/>
      <c r="G1667" s="78" t="s">
        <v>8</v>
      </c>
      <c r="H1667" s="79" t="s">
        <v>4084</v>
      </c>
    </row>
    <row r="1668" spans="2:8" x14ac:dyDescent="0.25">
      <c r="B1668" s="114" t="s">
        <v>4152</v>
      </c>
      <c r="C1668" s="76" t="s">
        <v>5693</v>
      </c>
      <c r="D1668" s="80" t="s">
        <v>4153</v>
      </c>
      <c r="E1668" s="80" t="s">
        <v>4914</v>
      </c>
      <c r="F1668" s="76"/>
      <c r="G1668" s="82" t="s">
        <v>28</v>
      </c>
      <c r="H1668" s="79"/>
    </row>
    <row r="1669" spans="2:8" x14ac:dyDescent="0.25">
      <c r="B1669" s="114" t="s">
        <v>4154</v>
      </c>
      <c r="C1669" s="76" t="s">
        <v>5693</v>
      </c>
      <c r="D1669" s="80" t="s">
        <v>4155</v>
      </c>
      <c r="E1669" s="80" t="s">
        <v>4914</v>
      </c>
      <c r="F1669" s="76"/>
      <c r="G1669" s="82" t="s">
        <v>28</v>
      </c>
      <c r="H1669" s="79"/>
    </row>
    <row r="1670" spans="2:8" x14ac:dyDescent="0.25">
      <c r="B1670" s="114" t="s">
        <v>4156</v>
      </c>
      <c r="C1670" s="76" t="s">
        <v>23</v>
      </c>
      <c r="D1670" s="80" t="s">
        <v>4158</v>
      </c>
      <c r="E1670" s="80" t="s">
        <v>4914</v>
      </c>
      <c r="F1670" s="84" t="s">
        <v>4159</v>
      </c>
      <c r="G1670" s="81" t="s">
        <v>12</v>
      </c>
      <c r="H1670" s="79" t="s">
        <v>4157</v>
      </c>
    </row>
    <row r="1671" spans="2:8" x14ac:dyDescent="0.25">
      <c r="B1671" s="114" t="s">
        <v>4160</v>
      </c>
      <c r="C1671" s="76" t="s">
        <v>19</v>
      </c>
      <c r="D1671" s="80" t="s">
        <v>4161</v>
      </c>
      <c r="E1671" s="80" t="s">
        <v>4914</v>
      </c>
      <c r="F1671" s="76"/>
      <c r="G1671" s="82" t="s">
        <v>28</v>
      </c>
      <c r="H1671" s="79" t="s">
        <v>998</v>
      </c>
    </row>
    <row r="1672" spans="2:8" x14ac:dyDescent="0.25">
      <c r="B1672" s="114" t="s">
        <v>4162</v>
      </c>
      <c r="C1672" s="76" t="s">
        <v>19</v>
      </c>
      <c r="D1672" s="80" t="s">
        <v>4163</v>
      </c>
      <c r="E1672" s="80" t="s">
        <v>4914</v>
      </c>
      <c r="F1672" s="76"/>
      <c r="G1672" s="92" t="s">
        <v>532</v>
      </c>
      <c r="H1672" s="79" t="s">
        <v>150</v>
      </c>
    </row>
    <row r="1673" spans="2:8" x14ac:dyDescent="0.25">
      <c r="B1673" s="114" t="s">
        <v>4164</v>
      </c>
      <c r="C1673" s="75" t="s">
        <v>5127</v>
      </c>
      <c r="D1673" s="80" t="s">
        <v>4165</v>
      </c>
      <c r="E1673" s="80" t="s">
        <v>4914</v>
      </c>
      <c r="F1673" s="76"/>
      <c r="G1673" s="81" t="s">
        <v>12</v>
      </c>
      <c r="H1673" s="79" t="s">
        <v>3860</v>
      </c>
    </row>
    <row r="1674" spans="2:8" x14ac:dyDescent="0.25">
      <c r="B1674" s="114" t="s">
        <v>4166</v>
      </c>
      <c r="C1674" s="76" t="s">
        <v>19</v>
      </c>
      <c r="D1674" s="80" t="s">
        <v>4168</v>
      </c>
      <c r="E1674" s="80" t="s">
        <v>4914</v>
      </c>
      <c r="F1674" s="76"/>
      <c r="G1674" s="82" t="s">
        <v>28</v>
      </c>
      <c r="H1674" s="79" t="s">
        <v>4167</v>
      </c>
    </row>
    <row r="1675" spans="2:8" x14ac:dyDescent="0.25">
      <c r="B1675" s="114" t="s">
        <v>4169</v>
      </c>
      <c r="C1675" s="76" t="s">
        <v>4170</v>
      </c>
      <c r="D1675" s="80" t="s">
        <v>4172</v>
      </c>
      <c r="E1675" s="80" t="s">
        <v>4914</v>
      </c>
      <c r="F1675" s="76"/>
      <c r="G1675" s="81" t="s">
        <v>12</v>
      </c>
      <c r="H1675" s="79" t="s">
        <v>4171</v>
      </c>
    </row>
    <row r="1676" spans="2:8" x14ac:dyDescent="0.25">
      <c r="B1676" s="114" t="s">
        <v>4173</v>
      </c>
      <c r="C1676" s="76" t="s">
        <v>5693</v>
      </c>
      <c r="D1676" s="80" t="s">
        <v>4174</v>
      </c>
      <c r="E1676" s="80" t="s">
        <v>4914</v>
      </c>
      <c r="F1676" s="76"/>
      <c r="G1676" s="82" t="s">
        <v>28</v>
      </c>
      <c r="H1676" s="79"/>
    </row>
    <row r="1677" spans="2:8" x14ac:dyDescent="0.25">
      <c r="B1677" s="114" t="s">
        <v>4175</v>
      </c>
      <c r="C1677" s="75" t="s">
        <v>5705</v>
      </c>
      <c r="D1677" s="80" t="s">
        <v>4176</v>
      </c>
      <c r="E1677" s="80" t="s">
        <v>4914</v>
      </c>
      <c r="F1677" s="76"/>
      <c r="G1677" s="81" t="s">
        <v>12</v>
      </c>
      <c r="H1677" s="79"/>
    </row>
    <row r="1678" spans="2:8" x14ac:dyDescent="0.25">
      <c r="B1678" s="114" t="s">
        <v>4177</v>
      </c>
      <c r="C1678" s="76" t="s">
        <v>19</v>
      </c>
      <c r="D1678" s="80" t="s">
        <v>4179</v>
      </c>
      <c r="E1678" s="80" t="s">
        <v>4914</v>
      </c>
      <c r="F1678" s="76"/>
      <c r="G1678" s="81" t="s">
        <v>12</v>
      </c>
      <c r="H1678" s="79" t="s">
        <v>4178</v>
      </c>
    </row>
    <row r="1679" spans="2:8" x14ac:dyDescent="0.25">
      <c r="B1679" s="114" t="s">
        <v>4180</v>
      </c>
      <c r="C1679" s="76" t="s">
        <v>5127</v>
      </c>
      <c r="D1679" s="80" t="s">
        <v>4181</v>
      </c>
      <c r="E1679" s="80" t="s">
        <v>4914</v>
      </c>
      <c r="F1679" s="76"/>
      <c r="G1679" s="82" t="s">
        <v>28</v>
      </c>
      <c r="H1679" s="79" t="s">
        <v>972</v>
      </c>
    </row>
    <row r="1680" spans="2:8" x14ac:dyDescent="0.25">
      <c r="B1680" s="114" t="s">
        <v>4182</v>
      </c>
      <c r="C1680" s="76" t="s">
        <v>4183</v>
      </c>
      <c r="D1680" s="80" t="s">
        <v>542</v>
      </c>
      <c r="E1680" s="80" t="s">
        <v>4914</v>
      </c>
      <c r="F1680" s="76"/>
      <c r="G1680" s="81" t="s">
        <v>12</v>
      </c>
      <c r="H1680" s="79" t="s">
        <v>4184</v>
      </c>
    </row>
    <row r="1681" spans="2:8" x14ac:dyDescent="0.25">
      <c r="B1681" s="114" t="s">
        <v>4185</v>
      </c>
      <c r="C1681" s="76" t="s">
        <v>23</v>
      </c>
      <c r="D1681" s="80" t="s">
        <v>4186</v>
      </c>
      <c r="E1681" s="80" t="s">
        <v>4914</v>
      </c>
      <c r="F1681" s="84" t="s">
        <v>4187</v>
      </c>
      <c r="G1681" s="81" t="s">
        <v>12</v>
      </c>
      <c r="H1681" s="79" t="s">
        <v>681</v>
      </c>
    </row>
    <row r="1682" spans="2:8" x14ac:dyDescent="0.25">
      <c r="B1682" s="114" t="s">
        <v>4188</v>
      </c>
      <c r="C1682" s="75" t="s">
        <v>5127</v>
      </c>
      <c r="D1682" s="80" t="s">
        <v>4190</v>
      </c>
      <c r="E1682" s="80" t="s">
        <v>4914</v>
      </c>
      <c r="F1682" s="76"/>
      <c r="G1682" s="81" t="s">
        <v>12</v>
      </c>
      <c r="H1682" s="79" t="s">
        <v>4189</v>
      </c>
    </row>
    <row r="1683" spans="2:8" x14ac:dyDescent="0.25">
      <c r="B1683" s="114" t="s">
        <v>4191</v>
      </c>
      <c r="C1683" s="76" t="s">
        <v>19</v>
      </c>
      <c r="D1683" s="80" t="s">
        <v>4192</v>
      </c>
      <c r="E1683" s="80" t="s">
        <v>4914</v>
      </c>
      <c r="F1683" s="76"/>
      <c r="G1683" s="83" t="s">
        <v>46</v>
      </c>
      <c r="H1683" s="79" t="s">
        <v>1959</v>
      </c>
    </row>
    <row r="1684" spans="2:8" x14ac:dyDescent="0.25">
      <c r="B1684" s="114" t="s">
        <v>4193</v>
      </c>
      <c r="C1684" s="75" t="s">
        <v>5692</v>
      </c>
      <c r="D1684" s="76"/>
      <c r="E1684" s="77"/>
      <c r="F1684" s="77"/>
      <c r="G1684" s="78" t="s">
        <v>8</v>
      </c>
      <c r="H1684" s="79" t="s">
        <v>7</v>
      </c>
    </row>
    <row r="1685" spans="2:8" x14ac:dyDescent="0.25">
      <c r="B1685" s="114" t="s">
        <v>4194</v>
      </c>
      <c r="C1685" s="76" t="s">
        <v>5706</v>
      </c>
      <c r="D1685" s="80" t="s">
        <v>4195</v>
      </c>
      <c r="E1685" s="80" t="s">
        <v>4914</v>
      </c>
      <c r="F1685" s="78" t="s">
        <v>8</v>
      </c>
      <c r="G1685" s="78" t="s">
        <v>28</v>
      </c>
      <c r="H1685" s="79" t="s">
        <v>7</v>
      </c>
    </row>
    <row r="1686" spans="2:8" x14ac:dyDescent="0.25">
      <c r="B1686" s="114" t="s">
        <v>4196</v>
      </c>
      <c r="C1686" s="76" t="s">
        <v>19</v>
      </c>
      <c r="D1686" s="80" t="s">
        <v>4198</v>
      </c>
      <c r="E1686" s="80" t="s">
        <v>4914</v>
      </c>
      <c r="F1686" s="76"/>
      <c r="G1686" s="81" t="s">
        <v>12</v>
      </c>
      <c r="H1686" s="79" t="s">
        <v>4197</v>
      </c>
    </row>
    <row r="1687" spans="2:8" x14ac:dyDescent="0.25">
      <c r="B1687" s="114" t="s">
        <v>4199</v>
      </c>
      <c r="C1687" s="75" t="s">
        <v>5127</v>
      </c>
      <c r="D1687" s="80" t="s">
        <v>4200</v>
      </c>
      <c r="E1687" s="80" t="s">
        <v>4914</v>
      </c>
      <c r="F1687" s="76"/>
      <c r="G1687" s="81" t="s">
        <v>12</v>
      </c>
      <c r="H1687" s="79" t="s">
        <v>2531</v>
      </c>
    </row>
    <row r="1688" spans="2:8" x14ac:dyDescent="0.25">
      <c r="B1688" s="114" t="s">
        <v>4201</v>
      </c>
      <c r="C1688" s="76" t="s">
        <v>5693</v>
      </c>
      <c r="D1688" s="80" t="s">
        <v>4202</v>
      </c>
      <c r="E1688" s="80" t="s">
        <v>4914</v>
      </c>
      <c r="F1688" s="76"/>
      <c r="G1688" s="82" t="s">
        <v>28</v>
      </c>
      <c r="H1688" s="79"/>
    </row>
    <row r="1689" spans="2:8" x14ac:dyDescent="0.25">
      <c r="B1689" s="114" t="s">
        <v>4203</v>
      </c>
      <c r="C1689" s="75" t="s">
        <v>5131</v>
      </c>
      <c r="D1689" s="80" t="s">
        <v>4204</v>
      </c>
      <c r="E1689" s="80" t="s">
        <v>4914</v>
      </c>
      <c r="F1689" s="84" t="s">
        <v>4205</v>
      </c>
      <c r="G1689" s="81" t="s">
        <v>12</v>
      </c>
      <c r="H1689" s="79" t="s">
        <v>141</v>
      </c>
    </row>
    <row r="1690" spans="2:8" x14ac:dyDescent="0.25">
      <c r="B1690" s="114" t="s">
        <v>4206</v>
      </c>
      <c r="C1690" s="76" t="s">
        <v>19</v>
      </c>
      <c r="D1690" s="80" t="s">
        <v>4208</v>
      </c>
      <c r="E1690" s="80" t="s">
        <v>4914</v>
      </c>
      <c r="F1690" s="76"/>
      <c r="G1690" s="83" t="s">
        <v>46</v>
      </c>
      <c r="H1690" s="79" t="s">
        <v>4207</v>
      </c>
    </row>
    <row r="1691" spans="2:8" x14ac:dyDescent="0.25">
      <c r="B1691" s="114" t="s">
        <v>4209</v>
      </c>
      <c r="C1691" s="76" t="s">
        <v>5693</v>
      </c>
      <c r="D1691" s="80" t="s">
        <v>4211</v>
      </c>
      <c r="E1691" s="80" t="s">
        <v>4914</v>
      </c>
      <c r="F1691" s="76"/>
      <c r="G1691" s="82" t="s">
        <v>28</v>
      </c>
      <c r="H1691" s="79"/>
    </row>
    <row r="1692" spans="2:8" x14ac:dyDescent="0.25">
      <c r="B1692" s="114" t="s">
        <v>4212</v>
      </c>
      <c r="C1692" s="75" t="s">
        <v>5127</v>
      </c>
      <c r="D1692" s="80" t="s">
        <v>4214</v>
      </c>
      <c r="E1692" s="80" t="s">
        <v>4914</v>
      </c>
      <c r="F1692" s="76"/>
      <c r="G1692" s="81" t="s">
        <v>12</v>
      </c>
      <c r="H1692" s="79" t="s">
        <v>4213</v>
      </c>
    </row>
    <row r="1693" spans="2:8" x14ac:dyDescent="0.25">
      <c r="B1693" s="114" t="s">
        <v>4215</v>
      </c>
      <c r="C1693" s="76" t="s">
        <v>19</v>
      </c>
      <c r="D1693" s="80" t="s">
        <v>4217</v>
      </c>
      <c r="E1693" s="80" t="s">
        <v>4914</v>
      </c>
      <c r="F1693" s="76"/>
      <c r="G1693" s="81" t="s">
        <v>12</v>
      </c>
      <c r="H1693" s="79" t="s">
        <v>4216</v>
      </c>
    </row>
    <row r="1694" spans="2:8" x14ac:dyDescent="0.25">
      <c r="B1694" s="114" t="s">
        <v>4218</v>
      </c>
      <c r="C1694" s="76" t="s">
        <v>5127</v>
      </c>
      <c r="D1694" s="80" t="s">
        <v>4219</v>
      </c>
      <c r="E1694" s="80" t="s">
        <v>4914</v>
      </c>
      <c r="F1694" s="76"/>
      <c r="G1694" s="83" t="s">
        <v>46</v>
      </c>
      <c r="H1694" s="79" t="s">
        <v>446</v>
      </c>
    </row>
    <row r="1695" spans="2:8" x14ac:dyDescent="0.25">
      <c r="B1695" s="114" t="s">
        <v>4220</v>
      </c>
      <c r="C1695" s="76" t="s">
        <v>226</v>
      </c>
      <c r="D1695" s="80" t="s">
        <v>228</v>
      </c>
      <c r="E1695" s="80" t="s">
        <v>4914</v>
      </c>
      <c r="F1695" s="94" t="s">
        <v>4221</v>
      </c>
      <c r="G1695" s="83" t="s">
        <v>46</v>
      </c>
      <c r="H1695" s="79" t="s">
        <v>227</v>
      </c>
    </row>
    <row r="1696" spans="2:8" x14ac:dyDescent="0.25">
      <c r="B1696" s="114" t="s">
        <v>4222</v>
      </c>
      <c r="C1696" s="75" t="s">
        <v>5692</v>
      </c>
      <c r="D1696" s="76"/>
      <c r="E1696" s="77"/>
      <c r="F1696" s="77"/>
      <c r="G1696" s="78" t="s">
        <v>8</v>
      </c>
      <c r="H1696" s="79" t="s">
        <v>7</v>
      </c>
    </row>
    <row r="1697" spans="2:8" x14ac:dyDescent="0.25">
      <c r="B1697" s="114" t="s">
        <v>4223</v>
      </c>
      <c r="C1697" s="75" t="s">
        <v>5127</v>
      </c>
      <c r="D1697" s="80" t="s">
        <v>4225</v>
      </c>
      <c r="E1697" s="80" t="s">
        <v>4914</v>
      </c>
      <c r="F1697" s="76"/>
      <c r="G1697" s="81" t="s">
        <v>12</v>
      </c>
      <c r="H1697" s="79" t="s">
        <v>4224</v>
      </c>
    </row>
    <row r="1698" spans="2:8" x14ac:dyDescent="0.25">
      <c r="B1698" s="114" t="s">
        <v>4226</v>
      </c>
      <c r="C1698" s="76" t="s">
        <v>19</v>
      </c>
      <c r="D1698" s="80" t="s">
        <v>4228</v>
      </c>
      <c r="E1698" s="80" t="s">
        <v>4914</v>
      </c>
      <c r="F1698" s="76"/>
      <c r="G1698" s="81" t="s">
        <v>12</v>
      </c>
      <c r="H1698" s="79" t="s">
        <v>4227</v>
      </c>
    </row>
    <row r="1699" spans="2:8" x14ac:dyDescent="0.25">
      <c r="B1699" s="114" t="s">
        <v>4229</v>
      </c>
      <c r="C1699" s="76" t="s">
        <v>23</v>
      </c>
      <c r="D1699" s="80" t="s">
        <v>4231</v>
      </c>
      <c r="E1699" s="80" t="s">
        <v>4914</v>
      </c>
      <c r="F1699" s="84" t="s">
        <v>4232</v>
      </c>
      <c r="G1699" s="81" t="s">
        <v>12</v>
      </c>
      <c r="H1699" s="79" t="s">
        <v>4230</v>
      </c>
    </row>
    <row r="1700" spans="2:8" x14ac:dyDescent="0.25">
      <c r="B1700" s="114" t="s">
        <v>4233</v>
      </c>
      <c r="C1700" s="76" t="s">
        <v>5693</v>
      </c>
      <c r="D1700" s="80" t="s">
        <v>4234</v>
      </c>
      <c r="E1700" s="80" t="s">
        <v>4914</v>
      </c>
      <c r="F1700" s="76"/>
      <c r="G1700" s="82" t="s">
        <v>28</v>
      </c>
      <c r="H1700" s="79"/>
    </row>
    <row r="1701" spans="2:8" x14ac:dyDescent="0.25">
      <c r="B1701" s="114" t="s">
        <v>4235</v>
      </c>
      <c r="C1701" s="75" t="s">
        <v>4976</v>
      </c>
      <c r="D1701" s="80" t="s">
        <v>4236</v>
      </c>
      <c r="E1701" s="80" t="s">
        <v>4914</v>
      </c>
      <c r="F1701" s="76"/>
      <c r="G1701" s="81" t="s">
        <v>12</v>
      </c>
      <c r="H1701" s="79" t="s">
        <v>247</v>
      </c>
    </row>
    <row r="1702" spans="2:8" x14ac:dyDescent="0.25">
      <c r="B1702" s="114" t="s">
        <v>4237</v>
      </c>
      <c r="C1702" s="75" t="s">
        <v>5127</v>
      </c>
      <c r="D1702" s="80" t="s">
        <v>4239</v>
      </c>
      <c r="E1702" s="80" t="s">
        <v>4914</v>
      </c>
      <c r="F1702" s="76"/>
      <c r="G1702" s="81" t="s">
        <v>12</v>
      </c>
      <c r="H1702" s="79" t="s">
        <v>4238</v>
      </c>
    </row>
    <row r="1703" spans="2:8" x14ac:dyDescent="0.25">
      <c r="B1703" s="114" t="s">
        <v>4240</v>
      </c>
      <c r="C1703" s="75" t="s">
        <v>5692</v>
      </c>
      <c r="D1703" s="76"/>
      <c r="E1703" s="77"/>
      <c r="F1703" s="77"/>
      <c r="G1703" s="78" t="s">
        <v>8</v>
      </c>
      <c r="H1703" s="79" t="s">
        <v>4241</v>
      </c>
    </row>
    <row r="1704" spans="2:8" x14ac:dyDescent="0.25">
      <c r="B1704" s="114" t="s">
        <v>4242</v>
      </c>
      <c r="C1704" s="75" t="s">
        <v>5692</v>
      </c>
      <c r="D1704" s="76"/>
      <c r="E1704" s="77"/>
      <c r="F1704" s="77"/>
      <c r="G1704" s="78" t="s">
        <v>8</v>
      </c>
      <c r="H1704" s="79" t="s">
        <v>2644</v>
      </c>
    </row>
    <row r="1705" spans="2:8" x14ac:dyDescent="0.25">
      <c r="B1705" s="114" t="s">
        <v>4243</v>
      </c>
      <c r="C1705" s="76" t="s">
        <v>5693</v>
      </c>
      <c r="D1705" s="80" t="s">
        <v>4244</v>
      </c>
      <c r="E1705" s="80" t="s">
        <v>4914</v>
      </c>
      <c r="F1705" s="76"/>
      <c r="G1705" s="82" t="s">
        <v>28</v>
      </c>
      <c r="H1705" s="79"/>
    </row>
    <row r="1706" spans="2:8" x14ac:dyDescent="0.25">
      <c r="B1706" s="114" t="s">
        <v>4245</v>
      </c>
      <c r="C1706" s="76" t="s">
        <v>19</v>
      </c>
      <c r="D1706" s="80" t="s">
        <v>4246</v>
      </c>
      <c r="E1706" s="80" t="s">
        <v>4914</v>
      </c>
      <c r="F1706" s="76"/>
      <c r="G1706" s="83" t="s">
        <v>46</v>
      </c>
      <c r="H1706" s="79" t="s">
        <v>2523</v>
      </c>
    </row>
    <row r="1707" spans="2:8" x14ac:dyDescent="0.25">
      <c r="B1707" s="114" t="s">
        <v>4247</v>
      </c>
      <c r="C1707" s="76" t="s">
        <v>4248</v>
      </c>
      <c r="D1707" s="80" t="s">
        <v>4250</v>
      </c>
      <c r="E1707" s="80" t="s">
        <v>4914</v>
      </c>
      <c r="F1707" s="76"/>
      <c r="G1707" s="81" t="s">
        <v>12</v>
      </c>
      <c r="H1707" s="79" t="s">
        <v>4249</v>
      </c>
    </row>
    <row r="1708" spans="2:8" x14ac:dyDescent="0.25">
      <c r="B1708" s="114" t="s">
        <v>4251</v>
      </c>
      <c r="C1708" s="76" t="s">
        <v>23</v>
      </c>
      <c r="D1708" s="80" t="s">
        <v>4252</v>
      </c>
      <c r="E1708" s="80" t="s">
        <v>4914</v>
      </c>
      <c r="F1708" s="84" t="s">
        <v>5105</v>
      </c>
      <c r="G1708" s="81" t="s">
        <v>12</v>
      </c>
      <c r="H1708" s="79" t="s">
        <v>329</v>
      </c>
    </row>
    <row r="1709" spans="2:8" x14ac:dyDescent="0.25">
      <c r="B1709" s="114" t="s">
        <v>4253</v>
      </c>
      <c r="C1709" s="75" t="s">
        <v>5692</v>
      </c>
      <c r="D1709" s="76"/>
      <c r="E1709" s="77"/>
      <c r="F1709" s="77"/>
      <c r="G1709" s="78" t="s">
        <v>8</v>
      </c>
      <c r="H1709" s="79" t="s">
        <v>7</v>
      </c>
    </row>
    <row r="1710" spans="2:8" x14ac:dyDescent="0.25">
      <c r="B1710" s="114" t="s">
        <v>4254</v>
      </c>
      <c r="C1710" s="76" t="s">
        <v>817</v>
      </c>
      <c r="D1710" s="80" t="s">
        <v>4255</v>
      </c>
      <c r="E1710" s="80" t="s">
        <v>4914</v>
      </c>
      <c r="F1710" s="76"/>
      <c r="G1710" s="83" t="s">
        <v>46</v>
      </c>
      <c r="H1710" s="79" t="s">
        <v>4945</v>
      </c>
    </row>
    <row r="1711" spans="2:8" x14ac:dyDescent="0.25">
      <c r="B1711" s="114" t="s">
        <v>4256</v>
      </c>
      <c r="C1711" s="76" t="s">
        <v>19</v>
      </c>
      <c r="D1711" s="80" t="s">
        <v>4258</v>
      </c>
      <c r="E1711" s="80" t="s">
        <v>4914</v>
      </c>
      <c r="F1711" s="76"/>
      <c r="G1711" s="81" t="s">
        <v>12</v>
      </c>
      <c r="H1711" s="79" t="s">
        <v>4257</v>
      </c>
    </row>
    <row r="1712" spans="2:8" x14ac:dyDescent="0.25">
      <c r="B1712" s="114" t="s">
        <v>4259</v>
      </c>
      <c r="C1712" s="75" t="s">
        <v>5127</v>
      </c>
      <c r="D1712" s="80" t="s">
        <v>4260</v>
      </c>
      <c r="E1712" s="80" t="s">
        <v>4914</v>
      </c>
      <c r="F1712" s="76"/>
      <c r="G1712" s="81" t="s">
        <v>12</v>
      </c>
      <c r="H1712" s="79" t="s">
        <v>37</v>
      </c>
    </row>
    <row r="1713" spans="2:8" x14ac:dyDescent="0.25">
      <c r="B1713" s="114" t="s">
        <v>4261</v>
      </c>
      <c r="C1713" s="75" t="s">
        <v>5127</v>
      </c>
      <c r="D1713" s="80" t="s">
        <v>4262</v>
      </c>
      <c r="E1713" s="80" t="s">
        <v>4914</v>
      </c>
      <c r="F1713" s="76"/>
      <c r="G1713" s="81" t="s">
        <v>12</v>
      </c>
      <c r="H1713" s="79" t="s">
        <v>241</v>
      </c>
    </row>
    <row r="1714" spans="2:8" x14ac:dyDescent="0.25">
      <c r="B1714" s="114" t="s">
        <v>4263</v>
      </c>
      <c r="C1714" s="76" t="s">
        <v>5693</v>
      </c>
      <c r="D1714" s="80" t="s">
        <v>4264</v>
      </c>
      <c r="E1714" s="80" t="s">
        <v>4914</v>
      </c>
      <c r="F1714" s="76"/>
      <c r="G1714" s="82" t="s">
        <v>28</v>
      </c>
      <c r="H1714" s="79"/>
    </row>
    <row r="1715" spans="2:8" x14ac:dyDescent="0.25">
      <c r="B1715" s="114" t="s">
        <v>4265</v>
      </c>
      <c r="C1715" s="76" t="s">
        <v>23</v>
      </c>
      <c r="D1715" s="80" t="s">
        <v>4267</v>
      </c>
      <c r="E1715" s="80" t="s">
        <v>4914</v>
      </c>
      <c r="F1715" s="84" t="s">
        <v>4268</v>
      </c>
      <c r="G1715" s="81" t="s">
        <v>12</v>
      </c>
      <c r="H1715" s="79" t="s">
        <v>4266</v>
      </c>
    </row>
    <row r="1716" spans="2:8" x14ac:dyDescent="0.25">
      <c r="B1716" s="114" t="s">
        <v>4269</v>
      </c>
      <c r="C1716" s="76" t="s">
        <v>19</v>
      </c>
      <c r="D1716" s="80" t="s">
        <v>4270</v>
      </c>
      <c r="E1716" s="80" t="s">
        <v>4914</v>
      </c>
      <c r="F1716" s="76"/>
      <c r="G1716" s="81" t="s">
        <v>12</v>
      </c>
      <c r="H1716" s="79" t="s">
        <v>1094</v>
      </c>
    </row>
    <row r="1717" spans="2:8" x14ac:dyDescent="0.25">
      <c r="B1717" s="114" t="s">
        <v>4271</v>
      </c>
      <c r="C1717" s="76" t="s">
        <v>19</v>
      </c>
      <c r="D1717" s="80" t="s">
        <v>4272</v>
      </c>
      <c r="E1717" s="80" t="s">
        <v>4914</v>
      </c>
      <c r="F1717" s="76"/>
      <c r="G1717" s="81" t="s">
        <v>12</v>
      </c>
      <c r="H1717" s="79" t="s">
        <v>179</v>
      </c>
    </row>
    <row r="1718" spans="2:8" x14ac:dyDescent="0.25">
      <c r="B1718" s="114" t="s">
        <v>4273</v>
      </c>
      <c r="C1718" s="76" t="s">
        <v>23</v>
      </c>
      <c r="D1718" s="80" t="s">
        <v>4274</v>
      </c>
      <c r="E1718" s="80" t="s">
        <v>4914</v>
      </c>
      <c r="F1718" s="84" t="s">
        <v>4275</v>
      </c>
      <c r="G1718" s="82" t="s">
        <v>28</v>
      </c>
      <c r="H1718" s="79" t="s">
        <v>326</v>
      </c>
    </row>
    <row r="1719" spans="2:8" x14ac:dyDescent="0.25">
      <c r="B1719" s="114" t="s">
        <v>4276</v>
      </c>
      <c r="C1719" s="76" t="s">
        <v>3401</v>
      </c>
      <c r="D1719" s="80" t="s">
        <v>3402</v>
      </c>
      <c r="E1719" s="80" t="s">
        <v>4914</v>
      </c>
      <c r="F1719" s="76"/>
      <c r="G1719" s="82" t="s">
        <v>28</v>
      </c>
      <c r="H1719" s="79" t="s">
        <v>241</v>
      </c>
    </row>
    <row r="1720" spans="2:8" x14ac:dyDescent="0.25">
      <c r="B1720" s="114" t="s">
        <v>4277</v>
      </c>
      <c r="C1720" s="75" t="s">
        <v>5692</v>
      </c>
      <c r="D1720" s="76"/>
      <c r="E1720" s="77"/>
      <c r="F1720" s="77"/>
      <c r="G1720" s="78" t="s">
        <v>8</v>
      </c>
      <c r="H1720" s="79" t="s">
        <v>458</v>
      </c>
    </row>
    <row r="1721" spans="2:8" x14ac:dyDescent="0.25">
      <c r="B1721" s="114" t="s">
        <v>4278</v>
      </c>
      <c r="C1721" s="76" t="s">
        <v>19</v>
      </c>
      <c r="D1721" s="80" t="s">
        <v>4279</v>
      </c>
      <c r="E1721" s="80" t="s">
        <v>4914</v>
      </c>
      <c r="F1721" s="76"/>
      <c r="G1721" s="81" t="s">
        <v>12</v>
      </c>
      <c r="H1721" s="79" t="s">
        <v>2703</v>
      </c>
    </row>
    <row r="1722" spans="2:8" x14ac:dyDescent="0.25">
      <c r="B1722" s="114" t="s">
        <v>4280</v>
      </c>
      <c r="C1722" s="76" t="s">
        <v>5131</v>
      </c>
      <c r="D1722" s="80" t="s">
        <v>4281</v>
      </c>
      <c r="E1722" s="80" t="s">
        <v>4914</v>
      </c>
      <c r="F1722" s="84" t="s">
        <v>3946</v>
      </c>
      <c r="G1722" s="82" t="s">
        <v>28</v>
      </c>
      <c r="H1722" s="79" t="s">
        <v>60</v>
      </c>
    </row>
    <row r="1723" spans="2:8" x14ac:dyDescent="0.25">
      <c r="B1723" s="114" t="s">
        <v>4282</v>
      </c>
      <c r="C1723" s="75" t="s">
        <v>5127</v>
      </c>
      <c r="D1723" s="80" t="s">
        <v>4284</v>
      </c>
      <c r="E1723" s="80" t="s">
        <v>4914</v>
      </c>
      <c r="F1723" s="76"/>
      <c r="G1723" s="81" t="s">
        <v>12</v>
      </c>
      <c r="H1723" s="79" t="s">
        <v>4283</v>
      </c>
    </row>
    <row r="1724" spans="2:8" x14ac:dyDescent="0.25">
      <c r="B1724" s="114" t="s">
        <v>4285</v>
      </c>
      <c r="C1724" s="76" t="s">
        <v>4286</v>
      </c>
      <c r="D1724" s="80" t="s">
        <v>4288</v>
      </c>
      <c r="E1724" s="80" t="s">
        <v>4914</v>
      </c>
      <c r="F1724" s="76"/>
      <c r="G1724" s="81" t="s">
        <v>12</v>
      </c>
      <c r="H1724" s="79" t="s">
        <v>4287</v>
      </c>
    </row>
    <row r="1725" spans="2:8" x14ac:dyDescent="0.25">
      <c r="B1725" s="114" t="s">
        <v>4289</v>
      </c>
      <c r="C1725" s="76" t="s">
        <v>5693</v>
      </c>
      <c r="D1725" s="80" t="s">
        <v>4290</v>
      </c>
      <c r="E1725" s="80" t="s">
        <v>4914</v>
      </c>
      <c r="F1725" s="76"/>
      <c r="G1725" s="82" t="s">
        <v>28</v>
      </c>
      <c r="H1725" s="79"/>
    </row>
    <row r="1726" spans="2:8" x14ac:dyDescent="0.25">
      <c r="B1726" s="114" t="s">
        <v>4291</v>
      </c>
      <c r="C1726" s="75" t="s">
        <v>5131</v>
      </c>
      <c r="D1726" s="80" t="s">
        <v>4292</v>
      </c>
      <c r="E1726" s="80" t="s">
        <v>4914</v>
      </c>
      <c r="F1726" s="76"/>
      <c r="G1726" s="81" t="s">
        <v>12</v>
      </c>
      <c r="H1726" s="79" t="s">
        <v>270</v>
      </c>
    </row>
    <row r="1727" spans="2:8" x14ac:dyDescent="0.25">
      <c r="B1727" s="114" t="s">
        <v>4293</v>
      </c>
      <c r="C1727" s="75" t="s">
        <v>5127</v>
      </c>
      <c r="D1727" s="80" t="s">
        <v>4294</v>
      </c>
      <c r="E1727" s="80" t="s">
        <v>4914</v>
      </c>
      <c r="F1727" s="76"/>
      <c r="G1727" s="82" t="s">
        <v>28</v>
      </c>
      <c r="H1727" s="79" t="s">
        <v>4197</v>
      </c>
    </row>
    <row r="1728" spans="2:8" x14ac:dyDescent="0.25">
      <c r="B1728" s="114" t="s">
        <v>4295</v>
      </c>
      <c r="C1728" s="76" t="s">
        <v>19</v>
      </c>
      <c r="D1728" s="80" t="s">
        <v>4296</v>
      </c>
      <c r="E1728" s="80" t="s">
        <v>4914</v>
      </c>
      <c r="F1728" s="76"/>
      <c r="G1728" s="81" t="s">
        <v>12</v>
      </c>
      <c r="H1728" s="79" t="s">
        <v>18</v>
      </c>
    </row>
    <row r="1729" spans="2:8" x14ac:dyDescent="0.25">
      <c r="B1729" s="114" t="s">
        <v>4297</v>
      </c>
      <c r="C1729" s="76" t="s">
        <v>23</v>
      </c>
      <c r="D1729" s="80" t="s">
        <v>4298</v>
      </c>
      <c r="E1729" s="80" t="s">
        <v>4914</v>
      </c>
      <c r="F1729" s="84" t="s">
        <v>4299</v>
      </c>
      <c r="G1729" s="81" t="s">
        <v>12</v>
      </c>
      <c r="H1729" s="79" t="s">
        <v>141</v>
      </c>
    </row>
    <row r="1730" spans="2:8" x14ac:dyDescent="0.25">
      <c r="B1730" s="114" t="s">
        <v>4300</v>
      </c>
      <c r="C1730" s="76" t="s">
        <v>19</v>
      </c>
      <c r="D1730" s="80" t="s">
        <v>4301</v>
      </c>
      <c r="E1730" s="80" t="s">
        <v>4914</v>
      </c>
      <c r="F1730" s="76"/>
      <c r="G1730" s="81" t="s">
        <v>12</v>
      </c>
      <c r="H1730" s="79" t="s">
        <v>179</v>
      </c>
    </row>
    <row r="1731" spans="2:8" x14ac:dyDescent="0.25">
      <c r="B1731" s="114" t="s">
        <v>4302</v>
      </c>
      <c r="C1731" s="76" t="s">
        <v>5693</v>
      </c>
      <c r="D1731" s="80" t="s">
        <v>4303</v>
      </c>
      <c r="E1731" s="80" t="s">
        <v>4914</v>
      </c>
      <c r="F1731" s="76"/>
      <c r="G1731" s="82" t="s">
        <v>28</v>
      </c>
      <c r="H1731" s="79"/>
    </row>
    <row r="1732" spans="2:8" x14ac:dyDescent="0.25">
      <c r="B1732" s="114" t="s">
        <v>4304</v>
      </c>
      <c r="C1732" s="76" t="s">
        <v>4305</v>
      </c>
      <c r="D1732" s="80" t="s">
        <v>4306</v>
      </c>
      <c r="E1732" s="80" t="s">
        <v>4914</v>
      </c>
      <c r="F1732" s="76"/>
      <c r="G1732" s="81" t="s">
        <v>12</v>
      </c>
      <c r="H1732" s="79" t="s">
        <v>796</v>
      </c>
    </row>
    <row r="1733" spans="2:8" x14ac:dyDescent="0.25">
      <c r="B1733" s="114" t="s">
        <v>4307</v>
      </c>
      <c r="C1733" s="76" t="s">
        <v>23</v>
      </c>
      <c r="D1733" s="80" t="s">
        <v>4308</v>
      </c>
      <c r="E1733" s="80" t="s">
        <v>4914</v>
      </c>
      <c r="F1733" s="84" t="s">
        <v>4309</v>
      </c>
      <c r="G1733" s="82" t="s">
        <v>28</v>
      </c>
      <c r="H1733" s="79" t="s">
        <v>114</v>
      </c>
    </row>
    <row r="1734" spans="2:8" x14ac:dyDescent="0.25">
      <c r="B1734" s="114" t="s">
        <v>4310</v>
      </c>
      <c r="C1734" s="76" t="s">
        <v>5127</v>
      </c>
      <c r="D1734" s="80" t="s">
        <v>4311</v>
      </c>
      <c r="E1734" s="80" t="s">
        <v>4914</v>
      </c>
      <c r="F1734" s="76"/>
      <c r="G1734" s="81" t="s">
        <v>12</v>
      </c>
      <c r="H1734" s="79" t="s">
        <v>709</v>
      </c>
    </row>
    <row r="1735" spans="2:8" x14ac:dyDescent="0.25">
      <c r="B1735" s="114" t="s">
        <v>4312</v>
      </c>
      <c r="C1735" s="76" t="s">
        <v>19</v>
      </c>
      <c r="D1735" s="80" t="s">
        <v>4313</v>
      </c>
      <c r="E1735" s="80" t="s">
        <v>4914</v>
      </c>
      <c r="F1735" s="76"/>
      <c r="G1735" s="81" t="s">
        <v>12</v>
      </c>
      <c r="H1735" s="79" t="s">
        <v>1103</v>
      </c>
    </row>
    <row r="1736" spans="2:8" x14ac:dyDescent="0.25">
      <c r="B1736" s="114" t="s">
        <v>4314</v>
      </c>
      <c r="C1736" s="75" t="s">
        <v>5127</v>
      </c>
      <c r="D1736" s="80" t="s">
        <v>4315</v>
      </c>
      <c r="E1736" s="80" t="s">
        <v>4914</v>
      </c>
      <c r="F1736" s="76"/>
      <c r="G1736" s="81" t="s">
        <v>12</v>
      </c>
      <c r="H1736" s="79" t="s">
        <v>589</v>
      </c>
    </row>
    <row r="1737" spans="2:8" x14ac:dyDescent="0.25">
      <c r="B1737" s="114" t="s">
        <v>4316</v>
      </c>
      <c r="C1737" s="76" t="s">
        <v>19</v>
      </c>
      <c r="D1737" s="80" t="s">
        <v>4318</v>
      </c>
      <c r="E1737" s="80" t="s">
        <v>4914</v>
      </c>
      <c r="F1737" s="76"/>
      <c r="G1737" s="81" t="s">
        <v>12</v>
      </c>
      <c r="H1737" s="79" t="s">
        <v>4317</v>
      </c>
    </row>
    <row r="1738" spans="2:8" x14ac:dyDescent="0.25">
      <c r="B1738" s="114" t="s">
        <v>4319</v>
      </c>
      <c r="C1738" s="76" t="s">
        <v>19</v>
      </c>
      <c r="D1738" s="80" t="s">
        <v>3485</v>
      </c>
      <c r="E1738" s="80" t="s">
        <v>4914</v>
      </c>
      <c r="F1738" s="94" t="s">
        <v>4320</v>
      </c>
      <c r="G1738" s="83" t="s">
        <v>46</v>
      </c>
      <c r="H1738" s="79" t="s">
        <v>3484</v>
      </c>
    </row>
    <row r="1739" spans="2:8" x14ac:dyDescent="0.25">
      <c r="B1739" s="114" t="s">
        <v>4321</v>
      </c>
      <c r="C1739" s="75" t="s">
        <v>5127</v>
      </c>
      <c r="D1739" s="80" t="s">
        <v>4322</v>
      </c>
      <c r="E1739" s="80" t="s">
        <v>4914</v>
      </c>
      <c r="F1739" s="76"/>
      <c r="G1739" s="81" t="s">
        <v>12</v>
      </c>
      <c r="H1739" s="79" t="s">
        <v>3343</v>
      </c>
    </row>
    <row r="1740" spans="2:8" x14ac:dyDescent="0.25">
      <c r="B1740" s="114" t="s">
        <v>4323</v>
      </c>
      <c r="C1740" s="76" t="s">
        <v>19</v>
      </c>
      <c r="D1740" s="80" t="s">
        <v>4324</v>
      </c>
      <c r="E1740" s="80" t="s">
        <v>4914</v>
      </c>
      <c r="F1740" s="76"/>
      <c r="G1740" s="81" t="s">
        <v>12</v>
      </c>
      <c r="H1740" s="79" t="s">
        <v>1140</v>
      </c>
    </row>
    <row r="1741" spans="2:8" x14ac:dyDescent="0.25">
      <c r="B1741" s="114" t="s">
        <v>4325</v>
      </c>
      <c r="C1741" s="76" t="s">
        <v>19</v>
      </c>
      <c r="D1741" s="80" t="s">
        <v>4326</v>
      </c>
      <c r="E1741" s="80" t="s">
        <v>4914</v>
      </c>
      <c r="F1741" s="76"/>
      <c r="G1741" s="81" t="s">
        <v>12</v>
      </c>
      <c r="H1741" s="79" t="s">
        <v>111</v>
      </c>
    </row>
    <row r="1742" spans="2:8" x14ac:dyDescent="0.25">
      <c r="B1742" s="114" t="s">
        <v>4327</v>
      </c>
      <c r="C1742" s="76" t="s">
        <v>19</v>
      </c>
      <c r="D1742" s="80" t="s">
        <v>4328</v>
      </c>
      <c r="E1742" s="80" t="s">
        <v>4914</v>
      </c>
      <c r="F1742" s="76"/>
      <c r="G1742" s="81" t="s">
        <v>12</v>
      </c>
      <c r="H1742" s="79" t="s">
        <v>593</v>
      </c>
    </row>
    <row r="1743" spans="2:8" x14ac:dyDescent="0.25">
      <c r="B1743" s="114" t="s">
        <v>4329</v>
      </c>
      <c r="C1743" s="75" t="s">
        <v>5692</v>
      </c>
      <c r="D1743" s="76"/>
      <c r="E1743" s="77"/>
      <c r="F1743" s="77"/>
      <c r="G1743" s="78" t="s">
        <v>8</v>
      </c>
      <c r="H1743" s="79" t="s">
        <v>4330</v>
      </c>
    </row>
    <row r="1744" spans="2:8" x14ac:dyDescent="0.25">
      <c r="B1744" s="114" t="s">
        <v>4331</v>
      </c>
      <c r="C1744" s="75" t="s">
        <v>5127</v>
      </c>
      <c r="D1744" s="80" t="s">
        <v>4332</v>
      </c>
      <c r="E1744" s="80" t="s">
        <v>4914</v>
      </c>
      <c r="F1744" s="76"/>
      <c r="G1744" s="81" t="s">
        <v>12</v>
      </c>
      <c r="H1744" s="79" t="s">
        <v>1948</v>
      </c>
    </row>
    <row r="1745" spans="2:8" x14ac:dyDescent="0.25">
      <c r="B1745" s="114" t="s">
        <v>4333</v>
      </c>
      <c r="C1745" s="75" t="s">
        <v>5143</v>
      </c>
      <c r="D1745" s="80" t="s">
        <v>951</v>
      </c>
      <c r="E1745" s="80" t="s">
        <v>4914</v>
      </c>
      <c r="F1745" s="76"/>
      <c r="G1745" s="81" t="s">
        <v>12</v>
      </c>
      <c r="H1745" s="79" t="s">
        <v>950</v>
      </c>
    </row>
    <row r="1746" spans="2:8" x14ac:dyDescent="0.25">
      <c r="B1746" s="114" t="s">
        <v>4334</v>
      </c>
      <c r="C1746" s="76" t="s">
        <v>19</v>
      </c>
      <c r="D1746" s="80" t="s">
        <v>4335</v>
      </c>
      <c r="E1746" s="80" t="s">
        <v>4914</v>
      </c>
      <c r="F1746" s="76"/>
      <c r="G1746" s="81" t="s">
        <v>12</v>
      </c>
      <c r="H1746" s="79" t="s">
        <v>179</v>
      </c>
    </row>
    <row r="1747" spans="2:8" x14ac:dyDescent="0.25">
      <c r="B1747" s="114" t="s">
        <v>4336</v>
      </c>
      <c r="C1747" s="76" t="s">
        <v>19</v>
      </c>
      <c r="D1747" s="80" t="s">
        <v>4337</v>
      </c>
      <c r="E1747" s="80" t="s">
        <v>4914</v>
      </c>
      <c r="F1747" s="76"/>
      <c r="G1747" s="81" t="s">
        <v>12</v>
      </c>
      <c r="H1747" s="79" t="s">
        <v>1714</v>
      </c>
    </row>
    <row r="1748" spans="2:8" x14ac:dyDescent="0.25">
      <c r="B1748" s="114" t="s">
        <v>4338</v>
      </c>
      <c r="C1748" s="76" t="s">
        <v>19</v>
      </c>
      <c r="D1748" s="80" t="s">
        <v>4340</v>
      </c>
      <c r="E1748" s="80" t="s">
        <v>4914</v>
      </c>
      <c r="F1748" s="76"/>
      <c r="G1748" s="81" t="s">
        <v>12</v>
      </c>
      <c r="H1748" s="79" t="s">
        <v>4339</v>
      </c>
    </row>
    <row r="1749" spans="2:8" x14ac:dyDescent="0.25">
      <c r="B1749" s="114" t="s">
        <v>4341</v>
      </c>
      <c r="C1749" s="75" t="s">
        <v>5127</v>
      </c>
      <c r="D1749" s="80" t="s">
        <v>4343</v>
      </c>
      <c r="E1749" s="80" t="s">
        <v>4914</v>
      </c>
      <c r="F1749" s="76"/>
      <c r="G1749" s="81" t="s">
        <v>12</v>
      </c>
      <c r="H1749" s="79" t="s">
        <v>4342</v>
      </c>
    </row>
    <row r="1750" spans="2:8" x14ac:dyDescent="0.25">
      <c r="B1750" s="114" t="s">
        <v>4344</v>
      </c>
      <c r="C1750" s="75" t="s">
        <v>5692</v>
      </c>
      <c r="D1750" s="76"/>
      <c r="E1750" s="77"/>
      <c r="F1750" s="77"/>
      <c r="G1750" s="78" t="s">
        <v>8</v>
      </c>
      <c r="H1750" s="79" t="s">
        <v>7</v>
      </c>
    </row>
    <row r="1751" spans="2:8" x14ac:dyDescent="0.25">
      <c r="B1751" s="114" t="s">
        <v>4345</v>
      </c>
      <c r="C1751" s="76" t="s">
        <v>23</v>
      </c>
      <c r="D1751" s="80" t="s">
        <v>4346</v>
      </c>
      <c r="E1751" s="80" t="s">
        <v>4914</v>
      </c>
      <c r="F1751" s="84" t="s">
        <v>4347</v>
      </c>
      <c r="G1751" s="81" t="s">
        <v>12</v>
      </c>
      <c r="H1751" s="79" t="s">
        <v>214</v>
      </c>
    </row>
    <row r="1752" spans="2:8" x14ac:dyDescent="0.25">
      <c r="B1752" s="114" t="s">
        <v>4348</v>
      </c>
      <c r="C1752" s="75" t="s">
        <v>4976</v>
      </c>
      <c r="D1752" s="80" t="s">
        <v>4349</v>
      </c>
      <c r="E1752" s="80" t="s">
        <v>4914</v>
      </c>
      <c r="F1752" s="76"/>
      <c r="G1752" s="81" t="s">
        <v>12</v>
      </c>
      <c r="H1752" s="79" t="s">
        <v>247</v>
      </c>
    </row>
    <row r="1753" spans="2:8" x14ac:dyDescent="0.25">
      <c r="B1753" s="114" t="s">
        <v>4350</v>
      </c>
      <c r="C1753" s="76" t="s">
        <v>19</v>
      </c>
      <c r="D1753" s="80" t="s">
        <v>4352</v>
      </c>
      <c r="E1753" s="80" t="s">
        <v>4914</v>
      </c>
      <c r="F1753" s="76"/>
      <c r="G1753" s="81" t="s">
        <v>12</v>
      </c>
      <c r="H1753" s="79" t="s">
        <v>4351</v>
      </c>
    </row>
    <row r="1754" spans="2:8" x14ac:dyDescent="0.25">
      <c r="B1754" s="114" t="s">
        <v>4353</v>
      </c>
      <c r="C1754" s="76" t="s">
        <v>19</v>
      </c>
      <c r="D1754" s="80" t="s">
        <v>4354</v>
      </c>
      <c r="E1754" s="80" t="s">
        <v>4914</v>
      </c>
      <c r="F1754" s="76"/>
      <c r="G1754" s="81" t="s">
        <v>12</v>
      </c>
      <c r="H1754" s="79" t="s">
        <v>1324</v>
      </c>
    </row>
    <row r="1755" spans="2:8" x14ac:dyDescent="0.25">
      <c r="B1755" s="114" t="s">
        <v>4355</v>
      </c>
      <c r="C1755" s="76" t="s">
        <v>19</v>
      </c>
      <c r="D1755" s="80" t="s">
        <v>4356</v>
      </c>
      <c r="E1755" s="80" t="s">
        <v>4914</v>
      </c>
      <c r="F1755" s="76"/>
      <c r="G1755" s="81" t="s">
        <v>12</v>
      </c>
      <c r="H1755" s="79" t="s">
        <v>179</v>
      </c>
    </row>
    <row r="1756" spans="2:8" x14ac:dyDescent="0.25">
      <c r="B1756" s="114" t="s">
        <v>4357</v>
      </c>
      <c r="C1756" s="75" t="s">
        <v>5692</v>
      </c>
      <c r="D1756" s="76"/>
      <c r="E1756" s="77"/>
      <c r="F1756" s="77"/>
      <c r="G1756" s="78" t="s">
        <v>8</v>
      </c>
      <c r="H1756" s="79" t="s">
        <v>3425</v>
      </c>
    </row>
    <row r="1757" spans="2:8" x14ac:dyDescent="0.25">
      <c r="B1757" s="114" t="s">
        <v>4358</v>
      </c>
      <c r="C1757" s="76" t="s">
        <v>1491</v>
      </c>
      <c r="D1757" s="80" t="s">
        <v>4359</v>
      </c>
      <c r="E1757" s="80" t="s">
        <v>4914</v>
      </c>
      <c r="F1757" s="76"/>
      <c r="G1757" s="81" t="s">
        <v>12</v>
      </c>
      <c r="H1757" s="79" t="s">
        <v>251</v>
      </c>
    </row>
    <row r="1758" spans="2:8" x14ac:dyDescent="0.25">
      <c r="B1758" s="114" t="s">
        <v>4360</v>
      </c>
      <c r="C1758" s="76" t="s">
        <v>1491</v>
      </c>
      <c r="D1758" s="80" t="s">
        <v>4359</v>
      </c>
      <c r="E1758" s="80" t="s">
        <v>4914</v>
      </c>
      <c r="F1758" s="76"/>
      <c r="G1758" s="81" t="s">
        <v>12</v>
      </c>
      <c r="H1758" s="79" t="s">
        <v>251</v>
      </c>
    </row>
    <row r="1759" spans="2:8" x14ac:dyDescent="0.25">
      <c r="B1759" s="114" t="s">
        <v>4361</v>
      </c>
      <c r="C1759" s="75" t="s">
        <v>5131</v>
      </c>
      <c r="D1759" s="80" t="s">
        <v>4362</v>
      </c>
      <c r="E1759" s="80" t="s">
        <v>4914</v>
      </c>
      <c r="F1759" s="84" t="s">
        <v>4363</v>
      </c>
      <c r="G1759" s="82" t="s">
        <v>28</v>
      </c>
      <c r="H1759" s="79" t="s">
        <v>66</v>
      </c>
    </row>
    <row r="1760" spans="2:8" x14ac:dyDescent="0.25">
      <c r="B1760" s="114" t="s">
        <v>4364</v>
      </c>
      <c r="C1760" s="76" t="s">
        <v>5693</v>
      </c>
      <c r="D1760" s="80" t="s">
        <v>4365</v>
      </c>
      <c r="E1760" s="80" t="s">
        <v>4914</v>
      </c>
      <c r="F1760" s="76"/>
      <c r="G1760" s="82" t="s">
        <v>28</v>
      </c>
      <c r="H1760" s="79"/>
    </row>
    <row r="1761" spans="2:8" x14ac:dyDescent="0.25">
      <c r="B1761" s="114" t="s">
        <v>4366</v>
      </c>
      <c r="C1761" s="76" t="s">
        <v>19</v>
      </c>
      <c r="D1761" s="80" t="s">
        <v>4368</v>
      </c>
      <c r="E1761" s="80" t="s">
        <v>4914</v>
      </c>
      <c r="F1761" s="76"/>
      <c r="G1761" s="81" t="s">
        <v>12</v>
      </c>
      <c r="H1761" s="79" t="s">
        <v>4367</v>
      </c>
    </row>
    <row r="1762" spans="2:8" x14ac:dyDescent="0.25">
      <c r="B1762" s="114" t="s">
        <v>4369</v>
      </c>
      <c r="C1762" s="76" t="s">
        <v>19</v>
      </c>
      <c r="D1762" s="80" t="s">
        <v>4371</v>
      </c>
      <c r="E1762" s="80" t="s">
        <v>4914</v>
      </c>
      <c r="F1762" s="76"/>
      <c r="G1762" s="81" t="s">
        <v>12</v>
      </c>
      <c r="H1762" s="79" t="s">
        <v>4370</v>
      </c>
    </row>
    <row r="1763" spans="2:8" x14ac:dyDescent="0.25">
      <c r="B1763" s="114" t="s">
        <v>4372</v>
      </c>
      <c r="C1763" s="76" t="s">
        <v>4373</v>
      </c>
      <c r="D1763" s="80" t="s">
        <v>4374</v>
      </c>
      <c r="E1763" s="80" t="s">
        <v>4914</v>
      </c>
      <c r="F1763" s="76"/>
      <c r="G1763" s="83" t="s">
        <v>46</v>
      </c>
      <c r="H1763" s="79" t="s">
        <v>650</v>
      </c>
    </row>
    <row r="1764" spans="2:8" x14ac:dyDescent="0.25">
      <c r="B1764" s="114" t="s">
        <v>4375</v>
      </c>
      <c r="C1764" s="75" t="s">
        <v>5131</v>
      </c>
      <c r="D1764" s="80" t="s">
        <v>4252</v>
      </c>
      <c r="E1764" s="80" t="s">
        <v>4914</v>
      </c>
      <c r="F1764" s="76"/>
      <c r="G1764" s="81" t="s">
        <v>12</v>
      </c>
      <c r="H1764" s="79" t="s">
        <v>329</v>
      </c>
    </row>
    <row r="1765" spans="2:8" x14ac:dyDescent="0.25">
      <c r="B1765" s="114" t="s">
        <v>4376</v>
      </c>
      <c r="C1765" s="76" t="s">
        <v>5693</v>
      </c>
      <c r="D1765" s="80" t="s">
        <v>4377</v>
      </c>
      <c r="E1765" s="80" t="s">
        <v>4914</v>
      </c>
      <c r="F1765" s="76"/>
      <c r="G1765" s="83" t="s">
        <v>46</v>
      </c>
      <c r="H1765" s="79"/>
    </row>
    <row r="1766" spans="2:8" x14ac:dyDescent="0.25">
      <c r="B1766" s="114" t="s">
        <v>4378</v>
      </c>
      <c r="C1766" s="76" t="s">
        <v>19</v>
      </c>
      <c r="D1766" s="80" t="s">
        <v>4379</v>
      </c>
      <c r="E1766" s="80" t="s">
        <v>4914</v>
      </c>
      <c r="F1766" s="76"/>
      <c r="G1766" s="81" t="s">
        <v>12</v>
      </c>
      <c r="H1766" s="79" t="s">
        <v>589</v>
      </c>
    </row>
    <row r="1767" spans="2:8" x14ac:dyDescent="0.25">
      <c r="B1767" s="114" t="s">
        <v>4380</v>
      </c>
      <c r="C1767" s="75" t="s">
        <v>5127</v>
      </c>
      <c r="D1767" s="80" t="s">
        <v>4381</v>
      </c>
      <c r="E1767" s="80" t="s">
        <v>4914</v>
      </c>
      <c r="F1767" s="76"/>
      <c r="G1767" s="81" t="s">
        <v>12</v>
      </c>
      <c r="H1767" s="79" t="s">
        <v>91</v>
      </c>
    </row>
    <row r="1768" spans="2:8" x14ac:dyDescent="0.25">
      <c r="B1768" s="114" t="s">
        <v>4382</v>
      </c>
      <c r="C1768" s="76" t="s">
        <v>19</v>
      </c>
      <c r="D1768" s="80" t="s">
        <v>4383</v>
      </c>
      <c r="E1768" s="80" t="s">
        <v>4914</v>
      </c>
      <c r="F1768" s="76"/>
      <c r="G1768" s="81" t="s">
        <v>12</v>
      </c>
      <c r="H1768" s="79" t="s">
        <v>2347</v>
      </c>
    </row>
    <row r="1769" spans="2:8" x14ac:dyDescent="0.25">
      <c r="B1769" s="114" t="s">
        <v>4384</v>
      </c>
      <c r="C1769" s="76" t="s">
        <v>19</v>
      </c>
      <c r="D1769" s="80" t="s">
        <v>4385</v>
      </c>
      <c r="E1769" s="80" t="s">
        <v>4914</v>
      </c>
      <c r="F1769" s="76"/>
      <c r="G1769" s="81" t="s">
        <v>12</v>
      </c>
      <c r="H1769" s="79" t="s">
        <v>88</v>
      </c>
    </row>
    <row r="1770" spans="2:8" x14ac:dyDescent="0.25">
      <c r="B1770" s="114" t="s">
        <v>4386</v>
      </c>
      <c r="C1770" s="76" t="s">
        <v>19</v>
      </c>
      <c r="D1770" s="80" t="s">
        <v>4387</v>
      </c>
      <c r="E1770" s="80" t="s">
        <v>4914</v>
      </c>
      <c r="F1770" s="76"/>
      <c r="G1770" s="81" t="s">
        <v>12</v>
      </c>
      <c r="H1770" s="79" t="s">
        <v>422</v>
      </c>
    </row>
    <row r="1771" spans="2:8" x14ac:dyDescent="0.25">
      <c r="B1771" s="114" t="s">
        <v>4388</v>
      </c>
      <c r="C1771" s="76" t="s">
        <v>19</v>
      </c>
      <c r="D1771" s="80" t="s">
        <v>3645</v>
      </c>
      <c r="E1771" s="80" t="s">
        <v>4914</v>
      </c>
      <c r="F1771" s="76"/>
      <c r="G1771" s="82" t="s">
        <v>28</v>
      </c>
      <c r="H1771" s="79" t="s">
        <v>3644</v>
      </c>
    </row>
    <row r="1772" spans="2:8" x14ac:dyDescent="0.25">
      <c r="B1772" s="114" t="s">
        <v>4389</v>
      </c>
      <c r="C1772" s="76" t="s">
        <v>19</v>
      </c>
      <c r="D1772" s="80" t="s">
        <v>4390</v>
      </c>
      <c r="E1772" s="80" t="s">
        <v>4914</v>
      </c>
      <c r="F1772" s="76"/>
      <c r="G1772" s="81" t="s">
        <v>12</v>
      </c>
      <c r="H1772" s="79" t="s">
        <v>1575</v>
      </c>
    </row>
    <row r="1773" spans="2:8" x14ac:dyDescent="0.25">
      <c r="B1773" s="114" t="s">
        <v>4391</v>
      </c>
      <c r="C1773" s="76" t="s">
        <v>19</v>
      </c>
      <c r="D1773" s="80" t="s">
        <v>4393</v>
      </c>
      <c r="E1773" s="80" t="s">
        <v>4914</v>
      </c>
      <c r="F1773" s="76"/>
      <c r="G1773" s="81" t="s">
        <v>12</v>
      </c>
      <c r="H1773" s="79" t="s">
        <v>4392</v>
      </c>
    </row>
    <row r="1774" spans="2:8" x14ac:dyDescent="0.25">
      <c r="B1774" s="114" t="s">
        <v>4394</v>
      </c>
      <c r="C1774" s="76" t="s">
        <v>19</v>
      </c>
      <c r="D1774" s="80" t="s">
        <v>4396</v>
      </c>
      <c r="E1774" s="80" t="s">
        <v>4914</v>
      </c>
      <c r="F1774" s="76"/>
      <c r="G1774" s="81" t="s">
        <v>12</v>
      </c>
      <c r="H1774" s="79" t="s">
        <v>4395</v>
      </c>
    </row>
    <row r="1775" spans="2:8" x14ac:dyDescent="0.25">
      <c r="B1775" s="114" t="s">
        <v>4397</v>
      </c>
      <c r="C1775" s="76" t="s">
        <v>530</v>
      </c>
      <c r="D1775" s="80" t="s">
        <v>4398</v>
      </c>
      <c r="E1775" s="80" t="s">
        <v>4914</v>
      </c>
      <c r="F1775" s="76"/>
      <c r="G1775" s="81" t="s">
        <v>12</v>
      </c>
      <c r="H1775" s="79" t="s">
        <v>105</v>
      </c>
    </row>
    <row r="1776" spans="2:8" x14ac:dyDescent="0.25">
      <c r="B1776" s="114" t="s">
        <v>4399</v>
      </c>
      <c r="C1776" s="76" t="s">
        <v>530</v>
      </c>
      <c r="D1776" s="80" t="s">
        <v>4400</v>
      </c>
      <c r="E1776" s="80" t="s">
        <v>4914</v>
      </c>
      <c r="F1776" s="76"/>
      <c r="G1776" s="81" t="s">
        <v>12</v>
      </c>
      <c r="H1776" s="79" t="s">
        <v>105</v>
      </c>
    </row>
    <row r="1777" spans="2:8" x14ac:dyDescent="0.25">
      <c r="B1777" s="114" t="s">
        <v>4401</v>
      </c>
      <c r="C1777" s="76" t="s">
        <v>19</v>
      </c>
      <c r="D1777" s="80" t="s">
        <v>4402</v>
      </c>
      <c r="E1777" s="80" t="s">
        <v>4914</v>
      </c>
      <c r="F1777" s="76"/>
      <c r="G1777" s="81" t="s">
        <v>12</v>
      </c>
      <c r="H1777" s="79" t="s">
        <v>3777</v>
      </c>
    </row>
    <row r="1778" spans="2:8" x14ac:dyDescent="0.25">
      <c r="B1778" s="114" t="s">
        <v>4403</v>
      </c>
      <c r="C1778" s="76" t="s">
        <v>19</v>
      </c>
      <c r="D1778" s="80" t="s">
        <v>4404</v>
      </c>
      <c r="E1778" s="80" t="s">
        <v>4914</v>
      </c>
      <c r="F1778" s="76"/>
      <c r="G1778" s="81" t="s">
        <v>12</v>
      </c>
      <c r="H1778" s="79" t="s">
        <v>179</v>
      </c>
    </row>
    <row r="1779" spans="2:8" x14ac:dyDescent="0.25">
      <c r="B1779" s="114" t="s">
        <v>4405</v>
      </c>
      <c r="C1779" s="76" t="s">
        <v>19</v>
      </c>
      <c r="D1779" s="80" t="s">
        <v>4406</v>
      </c>
      <c r="E1779" s="80" t="s">
        <v>4914</v>
      </c>
      <c r="F1779" s="76"/>
      <c r="G1779" s="81" t="s">
        <v>12</v>
      </c>
      <c r="H1779" s="79" t="s">
        <v>2485</v>
      </c>
    </row>
    <row r="1780" spans="2:8" x14ac:dyDescent="0.25">
      <c r="B1780" s="114" t="s">
        <v>4407</v>
      </c>
      <c r="C1780" s="76" t="s">
        <v>23</v>
      </c>
      <c r="D1780" s="80" t="s">
        <v>4408</v>
      </c>
      <c r="E1780" s="80" t="s">
        <v>4914</v>
      </c>
      <c r="F1780" s="84" t="s">
        <v>4409</v>
      </c>
      <c r="G1780" s="81" t="s">
        <v>12</v>
      </c>
      <c r="H1780" s="79" t="s">
        <v>114</v>
      </c>
    </row>
    <row r="1781" spans="2:8" x14ac:dyDescent="0.25">
      <c r="B1781" s="114" t="s">
        <v>4410</v>
      </c>
      <c r="C1781" s="75" t="s">
        <v>5692</v>
      </c>
      <c r="D1781" s="76"/>
      <c r="E1781" s="77"/>
      <c r="F1781" s="77"/>
      <c r="G1781" s="78" t="s">
        <v>8</v>
      </c>
      <c r="H1781" s="79" t="s">
        <v>626</v>
      </c>
    </row>
    <row r="1782" spans="2:8" x14ac:dyDescent="0.25">
      <c r="B1782" s="114" t="s">
        <v>4411</v>
      </c>
      <c r="C1782" s="76" t="s">
        <v>5693</v>
      </c>
      <c r="D1782" s="80" t="s">
        <v>4413</v>
      </c>
      <c r="E1782" s="80" t="s">
        <v>4914</v>
      </c>
      <c r="F1782" s="76"/>
      <c r="G1782" s="82" t="s">
        <v>28</v>
      </c>
      <c r="H1782" s="79"/>
    </row>
    <row r="1783" spans="2:8" x14ac:dyDescent="0.25">
      <c r="B1783" s="114" t="s">
        <v>4414</v>
      </c>
      <c r="C1783" s="76" t="s">
        <v>19</v>
      </c>
      <c r="D1783" s="80" t="s">
        <v>4415</v>
      </c>
      <c r="E1783" s="80" t="s">
        <v>4914</v>
      </c>
      <c r="F1783" s="76"/>
      <c r="G1783" s="81" t="s">
        <v>12</v>
      </c>
      <c r="H1783" s="79" t="s">
        <v>2138</v>
      </c>
    </row>
    <row r="1784" spans="2:8" x14ac:dyDescent="0.25">
      <c r="B1784" s="114" t="s">
        <v>4416</v>
      </c>
      <c r="C1784" s="75" t="s">
        <v>4976</v>
      </c>
      <c r="D1784" s="80" t="s">
        <v>4417</v>
      </c>
      <c r="E1784" s="80" t="s">
        <v>4914</v>
      </c>
      <c r="F1784" s="76"/>
      <c r="G1784" s="81" t="s">
        <v>12</v>
      </c>
      <c r="H1784" s="79" t="s">
        <v>247</v>
      </c>
    </row>
    <row r="1785" spans="2:8" x14ac:dyDescent="0.25">
      <c r="B1785" s="114" t="s">
        <v>4418</v>
      </c>
      <c r="C1785" s="76" t="s">
        <v>19</v>
      </c>
      <c r="D1785" s="80" t="s">
        <v>4419</v>
      </c>
      <c r="E1785" s="80" t="s">
        <v>4914</v>
      </c>
      <c r="F1785" s="76"/>
      <c r="G1785" s="81" t="s">
        <v>12</v>
      </c>
      <c r="H1785" s="79" t="s">
        <v>728</v>
      </c>
    </row>
    <row r="1786" spans="2:8" x14ac:dyDescent="0.25">
      <c r="B1786" s="114" t="s">
        <v>4420</v>
      </c>
      <c r="C1786" s="75" t="s">
        <v>5692</v>
      </c>
      <c r="D1786" s="76"/>
      <c r="E1786" s="77"/>
      <c r="F1786" s="77"/>
      <c r="G1786" s="78" t="s">
        <v>8</v>
      </c>
      <c r="H1786" s="79" t="s">
        <v>4421</v>
      </c>
    </row>
    <row r="1787" spans="2:8" x14ac:dyDescent="0.25">
      <c r="B1787" s="114" t="s">
        <v>4422</v>
      </c>
      <c r="C1787" s="76" t="s">
        <v>5127</v>
      </c>
      <c r="D1787" s="80" t="s">
        <v>4423</v>
      </c>
      <c r="E1787" s="80" t="s">
        <v>4914</v>
      </c>
      <c r="F1787" s="76"/>
      <c r="G1787" s="81" t="s">
        <v>12</v>
      </c>
      <c r="H1787" s="79" t="s">
        <v>1994</v>
      </c>
    </row>
    <row r="1788" spans="2:8" x14ac:dyDescent="0.25">
      <c r="B1788" s="114" t="s">
        <v>4424</v>
      </c>
      <c r="C1788" s="75" t="s">
        <v>4976</v>
      </c>
      <c r="D1788" s="80" t="s">
        <v>4425</v>
      </c>
      <c r="E1788" s="80" t="s">
        <v>4914</v>
      </c>
      <c r="F1788" s="76"/>
      <c r="G1788" s="81" t="s">
        <v>12</v>
      </c>
      <c r="H1788" s="79" t="s">
        <v>247</v>
      </c>
    </row>
    <row r="1789" spans="2:8" x14ac:dyDescent="0.25">
      <c r="B1789" s="114" t="s">
        <v>4426</v>
      </c>
      <c r="C1789" s="76" t="s">
        <v>5693</v>
      </c>
      <c r="D1789" s="80" t="s">
        <v>4427</v>
      </c>
      <c r="E1789" s="80" t="s">
        <v>4914</v>
      </c>
      <c r="F1789" s="76"/>
      <c r="G1789" s="82" t="s">
        <v>28</v>
      </c>
      <c r="H1789" s="79"/>
    </row>
    <row r="1790" spans="2:8" x14ac:dyDescent="0.25">
      <c r="B1790" s="114" t="s">
        <v>4428</v>
      </c>
      <c r="C1790" s="76" t="s">
        <v>19</v>
      </c>
      <c r="D1790" s="80" t="s">
        <v>4430</v>
      </c>
      <c r="E1790" s="80" t="s">
        <v>4914</v>
      </c>
      <c r="F1790" s="76"/>
      <c r="G1790" s="81" t="s">
        <v>12</v>
      </c>
      <c r="H1790" s="79" t="s">
        <v>4429</v>
      </c>
    </row>
    <row r="1791" spans="2:8" x14ac:dyDescent="0.25">
      <c r="B1791" s="114" t="s">
        <v>4431</v>
      </c>
      <c r="C1791" s="75" t="s">
        <v>5692</v>
      </c>
      <c r="D1791" s="76"/>
      <c r="E1791" s="77"/>
      <c r="F1791" s="77"/>
      <c r="G1791" s="78" t="s">
        <v>8</v>
      </c>
      <c r="H1791" s="79" t="s">
        <v>3808</v>
      </c>
    </row>
    <row r="1792" spans="2:8" x14ac:dyDescent="0.25">
      <c r="B1792" s="114" t="s">
        <v>4432</v>
      </c>
      <c r="C1792" s="76" t="s">
        <v>1013</v>
      </c>
      <c r="D1792" s="80" t="s">
        <v>4433</v>
      </c>
      <c r="E1792" s="80" t="s">
        <v>4914</v>
      </c>
      <c r="F1792" s="76"/>
      <c r="G1792" s="81" t="s">
        <v>12</v>
      </c>
      <c r="H1792" s="79" t="s">
        <v>1014</v>
      </c>
    </row>
    <row r="1793" spans="2:8" x14ac:dyDescent="0.25">
      <c r="B1793" s="114" t="s">
        <v>4434</v>
      </c>
      <c r="C1793" s="76" t="s">
        <v>19</v>
      </c>
      <c r="D1793" s="80" t="s">
        <v>4436</v>
      </c>
      <c r="E1793" s="80" t="s">
        <v>4914</v>
      </c>
      <c r="F1793" s="76"/>
      <c r="G1793" s="81" t="s">
        <v>12</v>
      </c>
      <c r="H1793" s="79" t="s">
        <v>4435</v>
      </c>
    </row>
    <row r="1794" spans="2:8" x14ac:dyDescent="0.25">
      <c r="B1794" s="114" t="s">
        <v>4437</v>
      </c>
      <c r="C1794" s="76" t="s">
        <v>5693</v>
      </c>
      <c r="D1794" s="80" t="s">
        <v>195</v>
      </c>
      <c r="E1794" s="80" t="s">
        <v>4914</v>
      </c>
      <c r="F1794" s="76"/>
      <c r="G1794" s="82" t="s">
        <v>28</v>
      </c>
      <c r="H1794" s="79"/>
    </row>
    <row r="1795" spans="2:8" x14ac:dyDescent="0.25">
      <c r="B1795" s="114" t="s">
        <v>4438</v>
      </c>
      <c r="C1795" s="76" t="s">
        <v>5693</v>
      </c>
      <c r="D1795" s="80" t="s">
        <v>4439</v>
      </c>
      <c r="E1795" s="80" t="s">
        <v>4914</v>
      </c>
      <c r="F1795" s="76"/>
      <c r="G1795" s="82" t="s">
        <v>28</v>
      </c>
      <c r="H1795" s="79"/>
    </row>
    <row r="1796" spans="2:8" x14ac:dyDescent="0.25">
      <c r="B1796" s="114" t="s">
        <v>4440</v>
      </c>
      <c r="C1796" s="76" t="s">
        <v>23</v>
      </c>
      <c r="D1796" s="80" t="s">
        <v>4441</v>
      </c>
      <c r="E1796" s="80" t="s">
        <v>4914</v>
      </c>
      <c r="F1796" s="84" t="s">
        <v>4442</v>
      </c>
      <c r="G1796" s="81" t="s">
        <v>12</v>
      </c>
      <c r="H1796" s="79" t="s">
        <v>381</v>
      </c>
    </row>
    <row r="1797" spans="2:8" x14ac:dyDescent="0.25">
      <c r="B1797" s="114" t="s">
        <v>4443</v>
      </c>
      <c r="C1797" s="76" t="s">
        <v>23</v>
      </c>
      <c r="D1797" s="80" t="s">
        <v>4444</v>
      </c>
      <c r="E1797" s="80" t="s">
        <v>4914</v>
      </c>
      <c r="F1797" s="84" t="s">
        <v>4445</v>
      </c>
      <c r="G1797" s="81" t="s">
        <v>12</v>
      </c>
      <c r="H1797" s="79" t="s">
        <v>381</v>
      </c>
    </row>
    <row r="1798" spans="2:8" x14ac:dyDescent="0.25">
      <c r="B1798" s="114" t="s">
        <v>4446</v>
      </c>
      <c r="C1798" s="76" t="s">
        <v>19</v>
      </c>
      <c r="D1798" s="80" t="s">
        <v>4447</v>
      </c>
      <c r="E1798" s="80" t="s">
        <v>4914</v>
      </c>
      <c r="F1798" s="76"/>
      <c r="G1798" s="81" t="s">
        <v>12</v>
      </c>
      <c r="H1798" s="79" t="s">
        <v>179</v>
      </c>
    </row>
    <row r="1799" spans="2:8" x14ac:dyDescent="0.25">
      <c r="B1799" s="114" t="s">
        <v>4448</v>
      </c>
      <c r="C1799" s="76" t="s">
        <v>5708</v>
      </c>
      <c r="D1799" s="80" t="s">
        <v>4450</v>
      </c>
      <c r="E1799" s="80" t="s">
        <v>4914</v>
      </c>
      <c r="F1799" s="78" t="s">
        <v>8</v>
      </c>
      <c r="G1799" s="78" t="s">
        <v>28</v>
      </c>
      <c r="H1799" s="79" t="s">
        <v>4449</v>
      </c>
    </row>
    <row r="1800" spans="2:8" x14ac:dyDescent="0.25">
      <c r="B1800" s="114" t="s">
        <v>4451</v>
      </c>
      <c r="C1800" s="75" t="s">
        <v>5131</v>
      </c>
      <c r="D1800" s="80" t="s">
        <v>4452</v>
      </c>
      <c r="E1800" s="80" t="s">
        <v>4914</v>
      </c>
      <c r="F1800" s="84" t="s">
        <v>4453</v>
      </c>
      <c r="G1800" s="81" t="s">
        <v>12</v>
      </c>
      <c r="H1800" s="79" t="s">
        <v>293</v>
      </c>
    </row>
    <row r="1801" spans="2:8" x14ac:dyDescent="0.25">
      <c r="B1801" s="114" t="s">
        <v>4454</v>
      </c>
      <c r="C1801" s="76" t="s">
        <v>19</v>
      </c>
      <c r="D1801" s="80" t="s">
        <v>4456</v>
      </c>
      <c r="E1801" s="80" t="s">
        <v>4914</v>
      </c>
      <c r="F1801" s="76"/>
      <c r="G1801" s="81" t="s">
        <v>12</v>
      </c>
      <c r="H1801" s="79" t="s">
        <v>4455</v>
      </c>
    </row>
    <row r="1802" spans="2:8" x14ac:dyDescent="0.25">
      <c r="B1802" s="114" t="s">
        <v>4457</v>
      </c>
      <c r="C1802" s="76" t="s">
        <v>23</v>
      </c>
      <c r="D1802" s="80" t="s">
        <v>4444</v>
      </c>
      <c r="E1802" s="80" t="s">
        <v>4914</v>
      </c>
      <c r="F1802" s="84" t="s">
        <v>5017</v>
      </c>
      <c r="G1802" s="82" t="s">
        <v>28</v>
      </c>
      <c r="H1802" s="79" t="s">
        <v>381</v>
      </c>
    </row>
    <row r="1803" spans="2:8" x14ac:dyDescent="0.25">
      <c r="B1803" s="114" t="s">
        <v>4458</v>
      </c>
      <c r="C1803" s="76" t="s">
        <v>4460</v>
      </c>
      <c r="D1803" s="80" t="s">
        <v>4461</v>
      </c>
      <c r="E1803" s="80" t="s">
        <v>4914</v>
      </c>
      <c r="F1803" s="76"/>
      <c r="G1803" s="81" t="s">
        <v>12</v>
      </c>
      <c r="H1803" s="79" t="s">
        <v>4459</v>
      </c>
    </row>
    <row r="1804" spans="2:8" x14ac:dyDescent="0.25">
      <c r="B1804" s="114" t="s">
        <v>4462</v>
      </c>
      <c r="C1804" s="76" t="s">
        <v>19</v>
      </c>
      <c r="D1804" s="80" t="s">
        <v>3753</v>
      </c>
      <c r="E1804" s="80" t="s">
        <v>4914</v>
      </c>
      <c r="F1804" s="76"/>
      <c r="G1804" s="81" t="s">
        <v>12</v>
      </c>
      <c r="H1804" s="79" t="s">
        <v>3752</v>
      </c>
    </row>
    <row r="1805" spans="2:8" x14ac:dyDescent="0.25">
      <c r="B1805" s="114" t="s">
        <v>4463</v>
      </c>
      <c r="C1805" s="75" t="s">
        <v>5144</v>
      </c>
      <c r="D1805" s="80" t="s">
        <v>4466</v>
      </c>
      <c r="E1805" s="80" t="s">
        <v>4914</v>
      </c>
      <c r="F1805" s="109" t="s">
        <v>511</v>
      </c>
      <c r="G1805" s="83" t="s">
        <v>46</v>
      </c>
      <c r="H1805" s="79" t="s">
        <v>4465</v>
      </c>
    </row>
    <row r="1806" spans="2:8" x14ac:dyDescent="0.25">
      <c r="B1806" s="114" t="s">
        <v>4467</v>
      </c>
      <c r="C1806" s="76" t="s">
        <v>19</v>
      </c>
      <c r="D1806" s="80" t="s">
        <v>4469</v>
      </c>
      <c r="E1806" s="80" t="s">
        <v>4914</v>
      </c>
      <c r="F1806" s="76"/>
      <c r="G1806" s="83" t="s">
        <v>46</v>
      </c>
      <c r="H1806" s="79" t="s">
        <v>4468</v>
      </c>
    </row>
    <row r="1807" spans="2:8" x14ac:dyDescent="0.25">
      <c r="B1807" s="114" t="s">
        <v>4470</v>
      </c>
      <c r="C1807" s="76" t="s">
        <v>23</v>
      </c>
      <c r="D1807" s="80" t="s">
        <v>4471</v>
      </c>
      <c r="E1807" s="80" t="s">
        <v>4914</v>
      </c>
      <c r="F1807" s="84" t="s">
        <v>4472</v>
      </c>
      <c r="G1807" s="81" t="s">
        <v>12</v>
      </c>
      <c r="H1807" s="79" t="s">
        <v>2048</v>
      </c>
    </row>
    <row r="1808" spans="2:8" x14ac:dyDescent="0.25">
      <c r="B1808" s="114" t="s">
        <v>4473</v>
      </c>
      <c r="C1808" s="76" t="s">
        <v>4474</v>
      </c>
      <c r="D1808" s="80" t="s">
        <v>4476</v>
      </c>
      <c r="E1808" s="80" t="s">
        <v>4914</v>
      </c>
      <c r="F1808" s="76"/>
      <c r="G1808" s="81" t="s">
        <v>12</v>
      </c>
      <c r="H1808" s="79" t="s">
        <v>4475</v>
      </c>
    </row>
    <row r="1809" spans="2:8" x14ac:dyDescent="0.25">
      <c r="B1809" s="114" t="s">
        <v>4477</v>
      </c>
      <c r="C1809" s="76" t="s">
        <v>19</v>
      </c>
      <c r="D1809" s="80" t="s">
        <v>4478</v>
      </c>
      <c r="E1809" s="80" t="s">
        <v>4914</v>
      </c>
      <c r="F1809" s="76"/>
      <c r="G1809" s="83" t="s">
        <v>46</v>
      </c>
      <c r="H1809" s="79" t="s">
        <v>179</v>
      </c>
    </row>
    <row r="1810" spans="2:8" x14ac:dyDescent="0.25">
      <c r="B1810" s="114" t="s">
        <v>4479</v>
      </c>
      <c r="C1810" s="75" t="s">
        <v>5127</v>
      </c>
      <c r="D1810" s="80" t="s">
        <v>4480</v>
      </c>
      <c r="E1810" s="80" t="s">
        <v>4914</v>
      </c>
      <c r="F1810" s="76"/>
      <c r="G1810" s="81" t="s">
        <v>12</v>
      </c>
      <c r="H1810" s="79" t="s">
        <v>3074</v>
      </c>
    </row>
    <row r="1811" spans="2:8" x14ac:dyDescent="0.25">
      <c r="B1811" s="114" t="s">
        <v>4481</v>
      </c>
      <c r="C1811" s="76" t="s">
        <v>23</v>
      </c>
      <c r="D1811" s="80" t="s">
        <v>4482</v>
      </c>
      <c r="E1811" s="80" t="s">
        <v>4914</v>
      </c>
      <c r="F1811" s="84" t="s">
        <v>4483</v>
      </c>
      <c r="G1811" s="81" t="s">
        <v>12</v>
      </c>
      <c r="H1811" s="79" t="s">
        <v>381</v>
      </c>
    </row>
    <row r="1812" spans="2:8" x14ac:dyDescent="0.25">
      <c r="B1812" s="114" t="s">
        <v>4484</v>
      </c>
      <c r="C1812" s="76" t="s">
        <v>5693</v>
      </c>
      <c r="D1812" s="80" t="s">
        <v>4485</v>
      </c>
      <c r="E1812" s="80" t="s">
        <v>4914</v>
      </c>
      <c r="F1812" s="76"/>
      <c r="G1812" s="82" t="s">
        <v>28</v>
      </c>
      <c r="H1812" s="79"/>
    </row>
    <row r="1813" spans="2:8" x14ac:dyDescent="0.25">
      <c r="B1813" s="114" t="s">
        <v>4486</v>
      </c>
      <c r="C1813" s="76" t="s">
        <v>5703</v>
      </c>
      <c r="D1813" s="80" t="s">
        <v>4487</v>
      </c>
      <c r="E1813" s="80" t="s">
        <v>4914</v>
      </c>
      <c r="F1813" s="76"/>
      <c r="G1813" s="81" t="s">
        <v>12</v>
      </c>
      <c r="H1813" s="79"/>
    </row>
    <row r="1814" spans="2:8" x14ac:dyDescent="0.25">
      <c r="B1814" s="114" t="s">
        <v>4488</v>
      </c>
      <c r="C1814" s="75" t="s">
        <v>5692</v>
      </c>
      <c r="D1814" s="76"/>
      <c r="E1814" s="77"/>
      <c r="F1814" s="77"/>
      <c r="G1814" s="78" t="s">
        <v>8</v>
      </c>
      <c r="H1814" s="79" t="s">
        <v>177</v>
      </c>
    </row>
    <row r="1815" spans="2:8" x14ac:dyDescent="0.25">
      <c r="B1815" s="114" t="s">
        <v>4489</v>
      </c>
      <c r="C1815" s="76" t="s">
        <v>347</v>
      </c>
      <c r="D1815" s="80" t="s">
        <v>4490</v>
      </c>
      <c r="E1815" s="80" t="s">
        <v>4914</v>
      </c>
      <c r="F1815" s="76"/>
      <c r="G1815" s="81" t="s">
        <v>12</v>
      </c>
      <c r="H1815" s="79" t="s">
        <v>247</v>
      </c>
    </row>
    <row r="1816" spans="2:8" x14ac:dyDescent="0.25">
      <c r="B1816" s="114" t="s">
        <v>4491</v>
      </c>
      <c r="C1816" s="76" t="s">
        <v>19</v>
      </c>
      <c r="D1816" s="80" t="s">
        <v>4492</v>
      </c>
      <c r="E1816" s="80" t="s">
        <v>4914</v>
      </c>
      <c r="F1816" s="76"/>
      <c r="G1816" s="81" t="s">
        <v>12</v>
      </c>
      <c r="H1816" s="79" t="s">
        <v>241</v>
      </c>
    </row>
    <row r="1817" spans="2:8" x14ac:dyDescent="0.25">
      <c r="B1817" s="114" t="s">
        <v>4493</v>
      </c>
      <c r="C1817" s="76" t="s">
        <v>413</v>
      </c>
      <c r="D1817" s="80" t="s">
        <v>4494</v>
      </c>
      <c r="E1817" s="80" t="s">
        <v>4914</v>
      </c>
      <c r="F1817" s="76"/>
      <c r="G1817" s="81" t="s">
        <v>12</v>
      </c>
      <c r="H1817" s="79" t="s">
        <v>143</v>
      </c>
    </row>
    <row r="1818" spans="2:8" x14ac:dyDescent="0.25">
      <c r="B1818" s="114" t="s">
        <v>4495</v>
      </c>
      <c r="C1818" s="76" t="s">
        <v>4496</v>
      </c>
      <c r="D1818" s="80" t="s">
        <v>4498</v>
      </c>
      <c r="E1818" s="80" t="s">
        <v>4914</v>
      </c>
      <c r="F1818" s="76"/>
      <c r="G1818" s="81" t="s">
        <v>12</v>
      </c>
      <c r="H1818" s="79" t="s">
        <v>4497</v>
      </c>
    </row>
    <row r="1819" spans="2:8" x14ac:dyDescent="0.25">
      <c r="B1819" s="114" t="s">
        <v>4499</v>
      </c>
      <c r="C1819" s="76" t="s">
        <v>19</v>
      </c>
      <c r="D1819" s="80" t="s">
        <v>4500</v>
      </c>
      <c r="E1819" s="80" t="s">
        <v>4914</v>
      </c>
      <c r="F1819" s="76"/>
      <c r="G1819" s="81" t="s">
        <v>12</v>
      </c>
      <c r="H1819" s="79" t="s">
        <v>4342</v>
      </c>
    </row>
    <row r="1820" spans="2:8" x14ac:dyDescent="0.25">
      <c r="B1820" s="114" t="s">
        <v>4501</v>
      </c>
      <c r="C1820" s="75" t="s">
        <v>5692</v>
      </c>
      <c r="D1820" s="76"/>
      <c r="E1820" s="77"/>
      <c r="F1820" s="77"/>
      <c r="G1820" s="78" t="s">
        <v>8</v>
      </c>
      <c r="H1820" s="79" t="s">
        <v>7</v>
      </c>
    </row>
    <row r="1821" spans="2:8" x14ac:dyDescent="0.25">
      <c r="B1821" s="114" t="s">
        <v>4502</v>
      </c>
      <c r="C1821" s="75" t="s">
        <v>5692</v>
      </c>
      <c r="D1821" s="76"/>
      <c r="E1821" s="77"/>
      <c r="F1821" s="77"/>
      <c r="G1821" s="78" t="s">
        <v>8</v>
      </c>
      <c r="H1821" s="79" t="s">
        <v>342</v>
      </c>
    </row>
    <row r="1822" spans="2:8" x14ac:dyDescent="0.25">
      <c r="B1822" s="114" t="s">
        <v>4503</v>
      </c>
      <c r="C1822" s="76" t="s">
        <v>5131</v>
      </c>
      <c r="D1822" s="80" t="s">
        <v>4504</v>
      </c>
      <c r="E1822" s="80" t="s">
        <v>4914</v>
      </c>
      <c r="F1822" s="84" t="s">
        <v>5114</v>
      </c>
      <c r="G1822" s="81" t="s">
        <v>12</v>
      </c>
      <c r="H1822" s="79" t="s">
        <v>1726</v>
      </c>
    </row>
    <row r="1823" spans="2:8" x14ac:dyDescent="0.25">
      <c r="B1823" s="114" t="s">
        <v>4505</v>
      </c>
      <c r="C1823" s="76" t="s">
        <v>23</v>
      </c>
      <c r="D1823" s="80" t="s">
        <v>4506</v>
      </c>
      <c r="E1823" s="80" t="s">
        <v>4914</v>
      </c>
      <c r="F1823" s="84" t="s">
        <v>4507</v>
      </c>
      <c r="G1823" s="81" t="s">
        <v>12</v>
      </c>
      <c r="H1823" s="79" t="s">
        <v>326</v>
      </c>
    </row>
    <row r="1824" spans="2:8" x14ac:dyDescent="0.25">
      <c r="B1824" s="114" t="s">
        <v>4508</v>
      </c>
      <c r="C1824" s="75" t="s">
        <v>5692</v>
      </c>
      <c r="D1824" s="76"/>
      <c r="E1824" s="77"/>
      <c r="F1824" s="77"/>
      <c r="G1824" s="78" t="s">
        <v>8</v>
      </c>
      <c r="H1824" s="79" t="s">
        <v>7</v>
      </c>
    </row>
    <row r="1825" spans="2:8" x14ac:dyDescent="0.25">
      <c r="B1825" s="114" t="s">
        <v>4509</v>
      </c>
      <c r="C1825" s="76" t="s">
        <v>19</v>
      </c>
      <c r="D1825" s="80" t="s">
        <v>4510</v>
      </c>
      <c r="E1825" s="80" t="s">
        <v>4914</v>
      </c>
      <c r="F1825" s="76"/>
      <c r="G1825" s="81" t="s">
        <v>12</v>
      </c>
      <c r="H1825" s="79" t="s">
        <v>4210</v>
      </c>
    </row>
    <row r="1826" spans="2:8" x14ac:dyDescent="0.25">
      <c r="B1826" s="114" t="s">
        <v>4511</v>
      </c>
      <c r="C1826" s="76" t="s">
        <v>5693</v>
      </c>
      <c r="D1826" s="80" t="s">
        <v>4512</v>
      </c>
      <c r="E1826" s="80" t="s">
        <v>4914</v>
      </c>
      <c r="F1826" s="76"/>
      <c r="G1826" s="82" t="s">
        <v>28</v>
      </c>
      <c r="H1826" s="79"/>
    </row>
    <row r="1827" spans="2:8" x14ac:dyDescent="0.25">
      <c r="B1827" s="114" t="s">
        <v>4513</v>
      </c>
      <c r="C1827" s="75" t="s">
        <v>5127</v>
      </c>
      <c r="D1827" s="80" t="s">
        <v>4514</v>
      </c>
      <c r="E1827" s="80" t="s">
        <v>4914</v>
      </c>
      <c r="F1827" s="76"/>
      <c r="G1827" s="81" t="s">
        <v>12</v>
      </c>
      <c r="H1827" s="79" t="s">
        <v>564</v>
      </c>
    </row>
    <row r="1828" spans="2:8" x14ac:dyDescent="0.25">
      <c r="B1828" s="114" t="s">
        <v>4515</v>
      </c>
      <c r="C1828" s="76" t="s">
        <v>5127</v>
      </c>
      <c r="D1828" s="80" t="s">
        <v>4517</v>
      </c>
      <c r="E1828" s="80" t="s">
        <v>4914</v>
      </c>
      <c r="F1828" s="76"/>
      <c r="G1828" s="81" t="s">
        <v>12</v>
      </c>
      <c r="H1828" s="79" t="s">
        <v>4516</v>
      </c>
    </row>
    <row r="1829" spans="2:8" x14ac:dyDescent="0.25">
      <c r="B1829" s="114" t="s">
        <v>4518</v>
      </c>
      <c r="C1829" s="76" t="s">
        <v>494</v>
      </c>
      <c r="D1829" s="80" t="s">
        <v>4519</v>
      </c>
      <c r="E1829" s="80" t="s">
        <v>4914</v>
      </c>
      <c r="F1829" s="76"/>
      <c r="G1829" s="81" t="s">
        <v>12</v>
      </c>
      <c r="H1829" s="79" t="s">
        <v>452</v>
      </c>
    </row>
    <row r="1830" spans="2:8" x14ac:dyDescent="0.25">
      <c r="B1830" s="114" t="s">
        <v>4520</v>
      </c>
      <c r="C1830" s="75" t="s">
        <v>5127</v>
      </c>
      <c r="D1830" s="80" t="s">
        <v>4521</v>
      </c>
      <c r="E1830" s="80" t="s">
        <v>4914</v>
      </c>
      <c r="F1830" s="76"/>
      <c r="G1830" s="81" t="s">
        <v>12</v>
      </c>
      <c r="H1830" s="79" t="s">
        <v>3987</v>
      </c>
    </row>
    <row r="1831" spans="2:8" x14ac:dyDescent="0.25">
      <c r="B1831" s="114" t="s">
        <v>4522</v>
      </c>
      <c r="C1831" s="76" t="s">
        <v>23</v>
      </c>
      <c r="D1831" s="80" t="s">
        <v>4523</v>
      </c>
      <c r="E1831" s="80" t="s">
        <v>4914</v>
      </c>
      <c r="F1831" s="84" t="s">
        <v>638</v>
      </c>
      <c r="G1831" s="81" t="s">
        <v>12</v>
      </c>
      <c r="H1831" s="79" t="s">
        <v>326</v>
      </c>
    </row>
    <row r="1832" spans="2:8" x14ac:dyDescent="0.25">
      <c r="B1832" s="114" t="s">
        <v>4524</v>
      </c>
      <c r="C1832" s="75" t="s">
        <v>5127</v>
      </c>
      <c r="D1832" s="80" t="s">
        <v>4526</v>
      </c>
      <c r="E1832" s="80" t="s">
        <v>4914</v>
      </c>
      <c r="F1832" s="76"/>
      <c r="G1832" s="81" t="s">
        <v>12</v>
      </c>
      <c r="H1832" s="79" t="s">
        <v>4525</v>
      </c>
    </row>
    <row r="1833" spans="2:8" x14ac:dyDescent="0.25">
      <c r="B1833" s="114" t="s">
        <v>4527</v>
      </c>
      <c r="C1833" s="76" t="s">
        <v>5146</v>
      </c>
      <c r="D1833" s="80" t="s">
        <v>4528</v>
      </c>
      <c r="E1833" s="80" t="s">
        <v>4914</v>
      </c>
      <c r="F1833" s="76"/>
      <c r="G1833" s="82" t="s">
        <v>28</v>
      </c>
      <c r="H1833" s="79" t="s">
        <v>281</v>
      </c>
    </row>
    <row r="1834" spans="2:8" x14ac:dyDescent="0.25">
      <c r="B1834" s="114" t="s">
        <v>4529</v>
      </c>
      <c r="C1834" s="76" t="s">
        <v>19</v>
      </c>
      <c r="D1834" s="80" t="s">
        <v>4530</v>
      </c>
      <c r="E1834" s="80" t="s">
        <v>4914</v>
      </c>
      <c r="F1834" s="76"/>
      <c r="G1834" s="81" t="s">
        <v>12</v>
      </c>
      <c r="H1834" s="79" t="s">
        <v>179</v>
      </c>
    </row>
    <row r="1835" spans="2:8" x14ac:dyDescent="0.25">
      <c r="B1835" s="114" t="s">
        <v>4531</v>
      </c>
      <c r="C1835" s="75" t="s">
        <v>5692</v>
      </c>
      <c r="D1835" s="76"/>
      <c r="E1835" s="77"/>
      <c r="F1835" s="77"/>
      <c r="G1835" s="78" t="s">
        <v>8</v>
      </c>
      <c r="H1835" s="79" t="s">
        <v>4532</v>
      </c>
    </row>
    <row r="1836" spans="2:8" x14ac:dyDescent="0.25">
      <c r="B1836" s="114" t="s">
        <v>4533</v>
      </c>
      <c r="C1836" s="75" t="s">
        <v>4960</v>
      </c>
      <c r="D1836" s="85" t="s">
        <v>4534</v>
      </c>
      <c r="E1836" s="85" t="s">
        <v>4915</v>
      </c>
      <c r="F1836" s="84" t="s">
        <v>5016</v>
      </c>
      <c r="G1836" s="82" t="s">
        <v>28</v>
      </c>
      <c r="H1836" s="79" t="s">
        <v>2005</v>
      </c>
    </row>
    <row r="1837" spans="2:8" x14ac:dyDescent="0.25">
      <c r="B1837" s="114" t="s">
        <v>4535</v>
      </c>
      <c r="C1837" s="76" t="s">
        <v>4537</v>
      </c>
      <c r="D1837" s="80" t="s">
        <v>4539</v>
      </c>
      <c r="E1837" s="80" t="s">
        <v>4914</v>
      </c>
      <c r="F1837" s="76"/>
      <c r="G1837" s="82" t="s">
        <v>28</v>
      </c>
      <c r="H1837" s="79" t="s">
        <v>4538</v>
      </c>
    </row>
    <row r="1838" spans="2:8" x14ac:dyDescent="0.25">
      <c r="B1838" s="114" t="s">
        <v>4540</v>
      </c>
      <c r="C1838" s="75" t="s">
        <v>5127</v>
      </c>
      <c r="D1838" s="80" t="s">
        <v>4541</v>
      </c>
      <c r="E1838" s="80" t="s">
        <v>4914</v>
      </c>
      <c r="F1838" s="76"/>
      <c r="G1838" s="82" t="s">
        <v>28</v>
      </c>
      <c r="H1838" s="79" t="s">
        <v>30</v>
      </c>
    </row>
    <row r="1839" spans="2:8" x14ac:dyDescent="0.25">
      <c r="B1839" s="114" t="s">
        <v>4542</v>
      </c>
      <c r="C1839" s="76" t="s">
        <v>5127</v>
      </c>
      <c r="D1839" s="80" t="s">
        <v>4543</v>
      </c>
      <c r="E1839" s="80" t="s">
        <v>4914</v>
      </c>
      <c r="F1839" s="76"/>
      <c r="G1839" s="81" t="s">
        <v>12</v>
      </c>
      <c r="H1839" s="79" t="s">
        <v>4064</v>
      </c>
    </row>
    <row r="1840" spans="2:8" x14ac:dyDescent="0.25">
      <c r="B1840" s="114" t="s">
        <v>4544</v>
      </c>
      <c r="C1840" s="75" t="s">
        <v>4961</v>
      </c>
      <c r="D1840" s="85" t="s">
        <v>4545</v>
      </c>
      <c r="E1840" s="85" t="s">
        <v>4915</v>
      </c>
      <c r="F1840" s="76"/>
      <c r="G1840" s="83" t="s">
        <v>46</v>
      </c>
      <c r="H1840" s="79" t="s">
        <v>1448</v>
      </c>
    </row>
    <row r="1841" spans="2:8" x14ac:dyDescent="0.25">
      <c r="B1841" s="114" t="s">
        <v>4546</v>
      </c>
      <c r="C1841" s="76" t="s">
        <v>19</v>
      </c>
      <c r="D1841" s="80" t="s">
        <v>4547</v>
      </c>
      <c r="E1841" s="80" t="s">
        <v>4914</v>
      </c>
      <c r="F1841" s="76"/>
      <c r="G1841" s="81" t="s">
        <v>12</v>
      </c>
      <c r="H1841" s="79" t="s">
        <v>1389</v>
      </c>
    </row>
    <row r="1842" spans="2:8" x14ac:dyDescent="0.25">
      <c r="B1842" s="114" t="s">
        <v>4548</v>
      </c>
      <c r="C1842" s="75" t="s">
        <v>5127</v>
      </c>
      <c r="D1842" s="80" t="s">
        <v>4550</v>
      </c>
      <c r="E1842" s="80" t="s">
        <v>4914</v>
      </c>
      <c r="F1842" s="76"/>
      <c r="G1842" s="81" t="s">
        <v>12</v>
      </c>
      <c r="H1842" s="79" t="s">
        <v>4549</v>
      </c>
    </row>
    <row r="1843" spans="2:8" x14ac:dyDescent="0.25">
      <c r="B1843" s="114" t="s">
        <v>4551</v>
      </c>
      <c r="C1843" s="75" t="s">
        <v>5692</v>
      </c>
      <c r="D1843" s="76"/>
      <c r="E1843" s="77"/>
      <c r="F1843" s="77"/>
      <c r="G1843" s="78" t="s">
        <v>8</v>
      </c>
      <c r="H1843" s="79" t="s">
        <v>1877</v>
      </c>
    </row>
    <row r="1844" spans="2:8" x14ac:dyDescent="0.25">
      <c r="B1844" s="114" t="s">
        <v>4552</v>
      </c>
      <c r="C1844" s="76" t="s">
        <v>23</v>
      </c>
      <c r="D1844" s="80" t="s">
        <v>4553</v>
      </c>
      <c r="E1844" s="80" t="s">
        <v>4914</v>
      </c>
      <c r="F1844" s="84" t="s">
        <v>4554</v>
      </c>
      <c r="G1844" s="81" t="s">
        <v>12</v>
      </c>
      <c r="H1844" s="79" t="s">
        <v>220</v>
      </c>
    </row>
    <row r="1845" spans="2:8" x14ac:dyDescent="0.25">
      <c r="B1845" s="114" t="s">
        <v>4555</v>
      </c>
      <c r="C1845" s="76" t="s">
        <v>5693</v>
      </c>
      <c r="D1845" s="80" t="s">
        <v>4556</v>
      </c>
      <c r="E1845" s="80" t="s">
        <v>4914</v>
      </c>
      <c r="F1845" s="76"/>
      <c r="G1845" s="82" t="s">
        <v>28</v>
      </c>
      <c r="H1845" s="79"/>
    </row>
    <row r="1846" spans="2:8" x14ac:dyDescent="0.25">
      <c r="B1846" s="114" t="s">
        <v>4557</v>
      </c>
      <c r="C1846" s="75" t="s">
        <v>5692</v>
      </c>
      <c r="D1846" s="76"/>
      <c r="E1846" s="77"/>
      <c r="F1846" s="77"/>
      <c r="G1846" s="78" t="s">
        <v>8</v>
      </c>
      <c r="H1846" s="79" t="s">
        <v>4558</v>
      </c>
    </row>
    <row r="1847" spans="2:8" x14ac:dyDescent="0.25">
      <c r="B1847" s="114" t="s">
        <v>4559</v>
      </c>
      <c r="C1847" s="76" t="s">
        <v>19</v>
      </c>
      <c r="D1847" s="80" t="s">
        <v>4561</v>
      </c>
      <c r="E1847" s="80" t="s">
        <v>4914</v>
      </c>
      <c r="F1847" s="76"/>
      <c r="G1847" s="81" t="s">
        <v>12</v>
      </c>
      <c r="H1847" s="79" t="s">
        <v>4560</v>
      </c>
    </row>
    <row r="1848" spans="2:8" x14ac:dyDescent="0.25">
      <c r="B1848" s="114" t="s">
        <v>4562</v>
      </c>
      <c r="C1848" s="75" t="s">
        <v>5692</v>
      </c>
      <c r="D1848" s="76"/>
      <c r="E1848" s="77"/>
      <c r="F1848" s="77"/>
      <c r="G1848" s="78" t="s">
        <v>8</v>
      </c>
      <c r="H1848" s="79" t="s">
        <v>2985</v>
      </c>
    </row>
    <row r="1849" spans="2:8" x14ac:dyDescent="0.25">
      <c r="B1849" s="114" t="s">
        <v>4563</v>
      </c>
      <c r="C1849" s="76" t="s">
        <v>4564</v>
      </c>
      <c r="D1849" s="80" t="s">
        <v>4566</v>
      </c>
      <c r="E1849" s="80" t="s">
        <v>4914</v>
      </c>
      <c r="F1849" s="76"/>
      <c r="G1849" s="81" t="s">
        <v>12</v>
      </c>
      <c r="H1849" s="79" t="s">
        <v>4565</v>
      </c>
    </row>
    <row r="1850" spans="2:8" x14ac:dyDescent="0.25">
      <c r="B1850" s="114" t="s">
        <v>4567</v>
      </c>
      <c r="C1850" s="76" t="s">
        <v>19</v>
      </c>
      <c r="D1850" s="80" t="s">
        <v>4569</v>
      </c>
      <c r="E1850" s="80" t="s">
        <v>4914</v>
      </c>
      <c r="F1850" s="76"/>
      <c r="G1850" s="81" t="s">
        <v>12</v>
      </c>
      <c r="H1850" s="79" t="s">
        <v>4568</v>
      </c>
    </row>
    <row r="1851" spans="2:8" x14ac:dyDescent="0.25">
      <c r="B1851" s="114" t="s">
        <v>4570</v>
      </c>
      <c r="C1851" s="75" t="s">
        <v>5127</v>
      </c>
      <c r="D1851" s="80" t="s">
        <v>4571</v>
      </c>
      <c r="E1851" s="80" t="s">
        <v>4914</v>
      </c>
      <c r="F1851" s="76"/>
      <c r="G1851" s="81" t="s">
        <v>12</v>
      </c>
      <c r="H1851" s="79" t="s">
        <v>88</v>
      </c>
    </row>
    <row r="1852" spans="2:8" x14ac:dyDescent="0.25">
      <c r="B1852" s="114" t="s">
        <v>4572</v>
      </c>
      <c r="C1852" s="75" t="s">
        <v>5692</v>
      </c>
      <c r="D1852" s="76"/>
      <c r="E1852" s="77"/>
      <c r="F1852" s="77"/>
      <c r="G1852" s="78" t="s">
        <v>8</v>
      </c>
      <c r="H1852" s="79" t="s">
        <v>182</v>
      </c>
    </row>
    <row r="1853" spans="2:8" x14ac:dyDescent="0.25">
      <c r="B1853" s="114" t="s">
        <v>4573</v>
      </c>
      <c r="C1853" s="76" t="s">
        <v>19</v>
      </c>
      <c r="D1853" s="80" t="s">
        <v>408</v>
      </c>
      <c r="E1853" s="80" t="s">
        <v>4914</v>
      </c>
      <c r="F1853" s="76"/>
      <c r="G1853" s="82" t="s">
        <v>28</v>
      </c>
      <c r="H1853" s="79" t="s">
        <v>407</v>
      </c>
    </row>
    <row r="1854" spans="2:8" x14ac:dyDescent="0.25">
      <c r="B1854" s="114" t="s">
        <v>4574</v>
      </c>
      <c r="C1854" s="76" t="s">
        <v>19</v>
      </c>
      <c r="D1854" s="80" t="s">
        <v>4575</v>
      </c>
      <c r="E1854" s="80" t="s">
        <v>4914</v>
      </c>
      <c r="F1854" s="76"/>
      <c r="G1854" s="81" t="s">
        <v>12</v>
      </c>
      <c r="H1854" s="79" t="s">
        <v>179</v>
      </c>
    </row>
    <row r="1855" spans="2:8" x14ac:dyDescent="0.25">
      <c r="B1855" s="114" t="s">
        <v>4576</v>
      </c>
      <c r="C1855" s="76" t="s">
        <v>5693</v>
      </c>
      <c r="D1855" s="80" t="s">
        <v>4577</v>
      </c>
      <c r="E1855" s="80" t="s">
        <v>4914</v>
      </c>
      <c r="F1855" s="76"/>
      <c r="G1855" s="81" t="s">
        <v>12</v>
      </c>
      <c r="H1855" s="79"/>
    </row>
    <row r="1856" spans="2:8" x14ac:dyDescent="0.25">
      <c r="B1856" s="114" t="s">
        <v>4578</v>
      </c>
      <c r="C1856" s="75" t="s">
        <v>5004</v>
      </c>
      <c r="D1856" s="80" t="s">
        <v>4579</v>
      </c>
      <c r="E1856" s="80" t="s">
        <v>4914</v>
      </c>
      <c r="F1856" s="78" t="s">
        <v>2883</v>
      </c>
      <c r="G1856" s="78" t="s">
        <v>12</v>
      </c>
      <c r="H1856" s="79" t="s">
        <v>2881</v>
      </c>
    </row>
    <row r="1857" spans="2:8" x14ac:dyDescent="0.25">
      <c r="B1857" s="114" t="s">
        <v>4580</v>
      </c>
      <c r="C1857" s="76" t="s">
        <v>5127</v>
      </c>
      <c r="D1857" s="80" t="s">
        <v>4582</v>
      </c>
      <c r="E1857" s="80" t="s">
        <v>4914</v>
      </c>
      <c r="F1857" s="76"/>
      <c r="G1857" s="83" t="s">
        <v>46</v>
      </c>
      <c r="H1857" s="79" t="s">
        <v>4581</v>
      </c>
    </row>
    <row r="1858" spans="2:8" x14ac:dyDescent="0.25">
      <c r="B1858" s="114" t="s">
        <v>4583</v>
      </c>
      <c r="C1858" s="75" t="s">
        <v>5127</v>
      </c>
      <c r="D1858" s="80" t="s">
        <v>4585</v>
      </c>
      <c r="E1858" s="80" t="s">
        <v>4914</v>
      </c>
      <c r="F1858" s="76"/>
      <c r="G1858" s="81" t="s">
        <v>12</v>
      </c>
      <c r="H1858" s="79" t="s">
        <v>4584</v>
      </c>
    </row>
    <row r="1859" spans="2:8" x14ac:dyDescent="0.25">
      <c r="B1859" s="114" t="s">
        <v>4586</v>
      </c>
      <c r="C1859" s="76" t="s">
        <v>5693</v>
      </c>
      <c r="D1859" s="80" t="s">
        <v>4587</v>
      </c>
      <c r="E1859" s="80" t="s">
        <v>4914</v>
      </c>
      <c r="F1859" s="76"/>
      <c r="G1859" s="82" t="s">
        <v>28</v>
      </c>
      <c r="H1859" s="79"/>
    </row>
    <row r="1860" spans="2:8" x14ac:dyDescent="0.25">
      <c r="B1860" s="114" t="s">
        <v>4588</v>
      </c>
      <c r="C1860" s="76" t="s">
        <v>19</v>
      </c>
      <c r="D1860" s="80" t="s">
        <v>4589</v>
      </c>
      <c r="E1860" s="80" t="s">
        <v>4914</v>
      </c>
      <c r="F1860" s="76"/>
      <c r="G1860" s="81" t="s">
        <v>12</v>
      </c>
      <c r="H1860" s="79" t="s">
        <v>390</v>
      </c>
    </row>
    <row r="1861" spans="2:8" x14ac:dyDescent="0.25">
      <c r="B1861" s="114" t="s">
        <v>4590</v>
      </c>
      <c r="C1861" s="76" t="s">
        <v>5693</v>
      </c>
      <c r="D1861" s="80" t="s">
        <v>4591</v>
      </c>
      <c r="E1861" s="80" t="s">
        <v>4914</v>
      </c>
      <c r="F1861" s="76"/>
      <c r="G1861" s="82" t="s">
        <v>28</v>
      </c>
      <c r="H1861" s="79"/>
    </row>
    <row r="1862" spans="2:8" x14ac:dyDescent="0.25">
      <c r="B1862" s="114" t="s">
        <v>4592</v>
      </c>
      <c r="C1862" s="75" t="s">
        <v>5131</v>
      </c>
      <c r="D1862" s="80" t="s">
        <v>4593</v>
      </c>
      <c r="E1862" s="80" t="s">
        <v>4914</v>
      </c>
      <c r="F1862" s="84" t="s">
        <v>4594</v>
      </c>
      <c r="G1862" s="81" t="s">
        <v>12</v>
      </c>
      <c r="H1862" s="79" t="s">
        <v>381</v>
      </c>
    </row>
    <row r="1863" spans="2:8" x14ac:dyDescent="0.25">
      <c r="B1863" s="114" t="s">
        <v>4595</v>
      </c>
      <c r="C1863" s="76" t="s">
        <v>19</v>
      </c>
      <c r="D1863" s="80" t="s">
        <v>4596</v>
      </c>
      <c r="E1863" s="80" t="s">
        <v>4914</v>
      </c>
      <c r="F1863" s="76"/>
      <c r="G1863" s="81" t="s">
        <v>12</v>
      </c>
      <c r="H1863" s="79" t="s">
        <v>132</v>
      </c>
    </row>
    <row r="1864" spans="2:8" x14ac:dyDescent="0.25">
      <c r="B1864" s="114" t="s">
        <v>4597</v>
      </c>
      <c r="C1864" s="76" t="s">
        <v>5127</v>
      </c>
      <c r="D1864" s="80" t="s">
        <v>4598</v>
      </c>
      <c r="E1864" s="80" t="s">
        <v>4914</v>
      </c>
      <c r="F1864" s="76"/>
      <c r="G1864" s="81" t="s">
        <v>12</v>
      </c>
      <c r="H1864" s="79" t="s">
        <v>126</v>
      </c>
    </row>
    <row r="1865" spans="2:8" x14ac:dyDescent="0.25">
      <c r="B1865" s="114" t="s">
        <v>4599</v>
      </c>
      <c r="C1865" s="76" t="s">
        <v>5696</v>
      </c>
      <c r="D1865" s="80" t="s">
        <v>4600</v>
      </c>
      <c r="E1865" s="80" t="s">
        <v>4914</v>
      </c>
      <c r="F1865" s="78" t="s">
        <v>8</v>
      </c>
      <c r="G1865" s="78" t="s">
        <v>28</v>
      </c>
      <c r="H1865" s="79" t="s">
        <v>458</v>
      </c>
    </row>
    <row r="1866" spans="2:8" x14ac:dyDescent="0.25">
      <c r="B1866" s="114" t="s">
        <v>4601</v>
      </c>
      <c r="C1866" s="75" t="s">
        <v>5127</v>
      </c>
      <c r="D1866" s="80" t="s">
        <v>4603</v>
      </c>
      <c r="E1866" s="80" t="s">
        <v>4914</v>
      </c>
      <c r="F1866" s="76"/>
      <c r="G1866" s="81" t="s">
        <v>12</v>
      </c>
      <c r="H1866" s="79" t="s">
        <v>4602</v>
      </c>
    </row>
    <row r="1867" spans="2:8" x14ac:dyDescent="0.25">
      <c r="B1867" s="114" t="s">
        <v>4604</v>
      </c>
      <c r="C1867" s="76" t="s">
        <v>4605</v>
      </c>
      <c r="D1867" s="80" t="s">
        <v>4607</v>
      </c>
      <c r="E1867" s="80" t="s">
        <v>4914</v>
      </c>
      <c r="F1867" s="76"/>
      <c r="G1867" s="81" t="s">
        <v>12</v>
      </c>
      <c r="H1867" s="79" t="s">
        <v>4606</v>
      </c>
    </row>
    <row r="1868" spans="2:8" x14ac:dyDescent="0.25">
      <c r="B1868" s="114" t="s">
        <v>4608</v>
      </c>
      <c r="C1868" s="76" t="s">
        <v>23</v>
      </c>
      <c r="D1868" s="80" t="s">
        <v>4609</v>
      </c>
      <c r="E1868" s="80" t="s">
        <v>4914</v>
      </c>
      <c r="F1868" s="84" t="s">
        <v>4610</v>
      </c>
      <c r="G1868" s="81" t="s">
        <v>12</v>
      </c>
      <c r="H1868" s="79" t="s">
        <v>270</v>
      </c>
    </row>
    <row r="1869" spans="2:8" x14ac:dyDescent="0.25">
      <c r="B1869" s="114" t="s">
        <v>4611</v>
      </c>
      <c r="C1869" s="76" t="s">
        <v>4612</v>
      </c>
      <c r="D1869" s="80" t="s">
        <v>4614</v>
      </c>
      <c r="E1869" s="80" t="s">
        <v>4914</v>
      </c>
      <c r="F1869" s="76"/>
      <c r="G1869" s="81" t="s">
        <v>12</v>
      </c>
      <c r="H1869" s="79" t="s">
        <v>4613</v>
      </c>
    </row>
    <row r="1870" spans="2:8" x14ac:dyDescent="0.25">
      <c r="B1870" s="114" t="s">
        <v>4615</v>
      </c>
      <c r="C1870" s="75" t="s">
        <v>5131</v>
      </c>
      <c r="D1870" s="80" t="s">
        <v>4616</v>
      </c>
      <c r="E1870" s="80" t="s">
        <v>4914</v>
      </c>
      <c r="F1870" s="84" t="s">
        <v>4617</v>
      </c>
      <c r="G1870" s="82" t="s">
        <v>28</v>
      </c>
      <c r="H1870" s="79" t="s">
        <v>168</v>
      </c>
    </row>
    <row r="1871" spans="2:8" x14ac:dyDescent="0.25">
      <c r="B1871" s="114" t="s">
        <v>4618</v>
      </c>
      <c r="C1871" s="76" t="s">
        <v>19</v>
      </c>
      <c r="D1871" s="80" t="s">
        <v>4619</v>
      </c>
      <c r="E1871" s="80" t="s">
        <v>4914</v>
      </c>
      <c r="F1871" s="76"/>
      <c r="G1871" s="81" t="s">
        <v>12</v>
      </c>
      <c r="H1871" s="79" t="s">
        <v>49</v>
      </c>
    </row>
    <row r="1872" spans="2:8" x14ac:dyDescent="0.25">
      <c r="B1872" s="114" t="s">
        <v>4620</v>
      </c>
      <c r="C1872" s="76" t="s">
        <v>5693</v>
      </c>
      <c r="D1872" s="80" t="s">
        <v>4621</v>
      </c>
      <c r="E1872" s="80" t="s">
        <v>4914</v>
      </c>
      <c r="F1872" s="76"/>
      <c r="G1872" s="82" t="s">
        <v>28</v>
      </c>
      <c r="H1872" s="79"/>
    </row>
    <row r="1873" spans="2:8" x14ac:dyDescent="0.25">
      <c r="B1873" s="114" t="s">
        <v>4622</v>
      </c>
      <c r="C1873" s="76" t="s">
        <v>19</v>
      </c>
      <c r="D1873" s="80" t="s">
        <v>4624</v>
      </c>
      <c r="E1873" s="80" t="s">
        <v>4914</v>
      </c>
      <c r="F1873" s="76"/>
      <c r="G1873" s="81" t="s">
        <v>12</v>
      </c>
      <c r="H1873" s="79" t="s">
        <v>4623</v>
      </c>
    </row>
    <row r="1874" spans="2:8" x14ac:dyDescent="0.25">
      <c r="B1874" s="114" t="s">
        <v>4625</v>
      </c>
      <c r="C1874" s="76" t="s">
        <v>19</v>
      </c>
      <c r="D1874" s="80" t="s">
        <v>4627</v>
      </c>
      <c r="E1874" s="80" t="s">
        <v>4914</v>
      </c>
      <c r="F1874" s="76"/>
      <c r="G1874" s="81" t="s">
        <v>12</v>
      </c>
      <c r="H1874" s="79" t="s">
        <v>4626</v>
      </c>
    </row>
    <row r="1875" spans="2:8" x14ac:dyDescent="0.25">
      <c r="B1875" s="114" t="s">
        <v>4628</v>
      </c>
      <c r="C1875" s="98" t="s">
        <v>5702</v>
      </c>
      <c r="D1875" s="107" t="s">
        <v>1989</v>
      </c>
      <c r="E1875" s="107" t="s">
        <v>4926</v>
      </c>
      <c r="F1875" s="76"/>
      <c r="G1875" s="82" t="s">
        <v>28</v>
      </c>
      <c r="H1875" s="79"/>
    </row>
    <row r="1876" spans="2:8" x14ac:dyDescent="0.25">
      <c r="B1876" s="114" t="s">
        <v>4629</v>
      </c>
      <c r="C1876" s="76" t="s">
        <v>4954</v>
      </c>
      <c r="D1876" s="80" t="s">
        <v>4631</v>
      </c>
      <c r="E1876" s="80" t="s">
        <v>4914</v>
      </c>
      <c r="F1876" s="78" t="s">
        <v>8</v>
      </c>
      <c r="G1876" s="78" t="s">
        <v>46</v>
      </c>
      <c r="H1876" s="79" t="s">
        <v>4630</v>
      </c>
    </row>
    <row r="1877" spans="2:8" x14ac:dyDescent="0.25">
      <c r="B1877" s="114" t="s">
        <v>4632</v>
      </c>
      <c r="C1877" s="76" t="s">
        <v>5127</v>
      </c>
      <c r="D1877" s="80" t="s">
        <v>4633</v>
      </c>
      <c r="E1877" s="80" t="s">
        <v>4914</v>
      </c>
      <c r="F1877" s="76"/>
      <c r="G1877" s="81" t="s">
        <v>12</v>
      </c>
      <c r="H1877" s="79" t="s">
        <v>1479</v>
      </c>
    </row>
    <row r="1878" spans="2:8" x14ac:dyDescent="0.25">
      <c r="B1878" s="114" t="s">
        <v>4634</v>
      </c>
      <c r="C1878" s="76" t="s">
        <v>5709</v>
      </c>
      <c r="D1878" s="80" t="s">
        <v>4635</v>
      </c>
      <c r="E1878" s="80" t="s">
        <v>4914</v>
      </c>
      <c r="F1878" s="78" t="s">
        <v>8</v>
      </c>
      <c r="G1878" s="78" t="s">
        <v>28</v>
      </c>
      <c r="H1878" s="79" t="s">
        <v>4084</v>
      </c>
    </row>
    <row r="1879" spans="2:8" x14ac:dyDescent="0.25">
      <c r="B1879" s="114" t="s">
        <v>4636</v>
      </c>
      <c r="C1879" s="76" t="s">
        <v>5693</v>
      </c>
      <c r="D1879" s="80" t="s">
        <v>4637</v>
      </c>
      <c r="E1879" s="80" t="s">
        <v>4914</v>
      </c>
      <c r="F1879" s="76"/>
      <c r="G1879" s="82" t="s">
        <v>28</v>
      </c>
      <c r="H1879" s="79"/>
    </row>
    <row r="1880" spans="2:8" x14ac:dyDescent="0.25">
      <c r="B1880" s="114" t="s">
        <v>4638</v>
      </c>
      <c r="C1880" s="76" t="s">
        <v>19</v>
      </c>
      <c r="D1880" s="80" t="s">
        <v>4639</v>
      </c>
      <c r="E1880" s="80" t="s">
        <v>4914</v>
      </c>
      <c r="F1880" s="76"/>
      <c r="G1880" s="81" t="s">
        <v>12</v>
      </c>
      <c r="H1880" s="79" t="s">
        <v>2169</v>
      </c>
    </row>
    <row r="1881" spans="2:8" x14ac:dyDescent="0.25">
      <c r="B1881" s="114" t="s">
        <v>4640</v>
      </c>
      <c r="C1881" s="75" t="s">
        <v>5127</v>
      </c>
      <c r="D1881" s="80" t="s">
        <v>4641</v>
      </c>
      <c r="E1881" s="80" t="s">
        <v>4914</v>
      </c>
      <c r="F1881" s="76"/>
      <c r="G1881" s="81" t="s">
        <v>12</v>
      </c>
      <c r="H1881" s="79" t="s">
        <v>541</v>
      </c>
    </row>
    <row r="1882" spans="2:8" x14ac:dyDescent="0.25">
      <c r="B1882" s="114" t="s">
        <v>4642</v>
      </c>
      <c r="C1882" s="75" t="s">
        <v>5127</v>
      </c>
      <c r="D1882" s="80" t="s">
        <v>4514</v>
      </c>
      <c r="E1882" s="80" t="s">
        <v>4914</v>
      </c>
      <c r="F1882" s="76"/>
      <c r="G1882" s="81" t="s">
        <v>12</v>
      </c>
      <c r="H1882" s="79" t="s">
        <v>564</v>
      </c>
    </row>
    <row r="1883" spans="2:8" x14ac:dyDescent="0.25">
      <c r="B1883" s="114" t="s">
        <v>4643</v>
      </c>
      <c r="C1883" s="76" t="s">
        <v>5693</v>
      </c>
      <c r="D1883" s="80" t="s">
        <v>4644</v>
      </c>
      <c r="E1883" s="80" t="s">
        <v>4914</v>
      </c>
      <c r="F1883" s="76"/>
      <c r="G1883" s="82" t="s">
        <v>28</v>
      </c>
      <c r="H1883" s="79"/>
    </row>
    <row r="1884" spans="2:8" x14ac:dyDescent="0.25">
      <c r="B1884" s="114" t="s">
        <v>4645</v>
      </c>
      <c r="C1884" s="75" t="s">
        <v>5127</v>
      </c>
      <c r="D1884" s="80" t="s">
        <v>4647</v>
      </c>
      <c r="E1884" s="80" t="s">
        <v>4914</v>
      </c>
      <c r="F1884" s="76"/>
      <c r="G1884" s="81" t="s">
        <v>12</v>
      </c>
      <c r="H1884" s="79" t="s">
        <v>4646</v>
      </c>
    </row>
    <row r="1885" spans="2:8" x14ac:dyDescent="0.25">
      <c r="B1885" s="114" t="s">
        <v>4648</v>
      </c>
      <c r="C1885" s="76" t="s">
        <v>19</v>
      </c>
      <c r="D1885" s="80" t="s">
        <v>4650</v>
      </c>
      <c r="E1885" s="80" t="s">
        <v>4914</v>
      </c>
      <c r="F1885" s="76"/>
      <c r="G1885" s="81" t="s">
        <v>12</v>
      </c>
      <c r="H1885" s="79" t="s">
        <v>4649</v>
      </c>
    </row>
    <row r="1886" spans="2:8" x14ac:dyDescent="0.25">
      <c r="B1886" s="114" t="s">
        <v>4651</v>
      </c>
      <c r="C1886" s="76" t="s">
        <v>5693</v>
      </c>
      <c r="D1886" s="80" t="s">
        <v>4652</v>
      </c>
      <c r="E1886" s="80" t="s">
        <v>4914</v>
      </c>
      <c r="F1886" s="76"/>
      <c r="G1886" s="82" t="s">
        <v>28</v>
      </c>
      <c r="H1886" s="79"/>
    </row>
    <row r="1887" spans="2:8" x14ac:dyDescent="0.25">
      <c r="B1887" s="114" t="s">
        <v>4653</v>
      </c>
      <c r="C1887" s="75" t="s">
        <v>5150</v>
      </c>
      <c r="D1887" s="80" t="s">
        <v>4655</v>
      </c>
      <c r="E1887" s="80" t="s">
        <v>4914</v>
      </c>
      <c r="F1887" s="84" t="s">
        <v>4656</v>
      </c>
      <c r="G1887" s="82" t="s">
        <v>28</v>
      </c>
      <c r="H1887" s="79" t="s">
        <v>214</v>
      </c>
    </row>
    <row r="1888" spans="2:8" x14ac:dyDescent="0.25">
      <c r="B1888" s="114" t="s">
        <v>4657</v>
      </c>
      <c r="C1888" s="76" t="s">
        <v>19</v>
      </c>
      <c r="D1888" s="80" t="s">
        <v>1305</v>
      </c>
      <c r="E1888" s="80" t="s">
        <v>4914</v>
      </c>
      <c r="F1888" s="76"/>
      <c r="G1888" s="81" t="s">
        <v>12</v>
      </c>
      <c r="H1888" s="79" t="s">
        <v>1304</v>
      </c>
    </row>
    <row r="1889" spans="2:8" x14ac:dyDescent="0.25">
      <c r="B1889" s="114" t="s">
        <v>4658</v>
      </c>
      <c r="C1889" s="76" t="s">
        <v>5696</v>
      </c>
      <c r="D1889" s="80" t="s">
        <v>4659</v>
      </c>
      <c r="E1889" s="80" t="s">
        <v>4914</v>
      </c>
      <c r="F1889" s="78" t="s">
        <v>8</v>
      </c>
      <c r="G1889" s="78" t="s">
        <v>28</v>
      </c>
      <c r="H1889" s="79" t="s">
        <v>458</v>
      </c>
    </row>
    <row r="1890" spans="2:8" x14ac:dyDescent="0.25">
      <c r="B1890" s="114" t="s">
        <v>4660</v>
      </c>
      <c r="C1890" s="76" t="s">
        <v>1491</v>
      </c>
      <c r="D1890" s="80" t="s">
        <v>4661</v>
      </c>
      <c r="E1890" s="80" t="s">
        <v>4914</v>
      </c>
      <c r="F1890" s="76"/>
      <c r="G1890" s="81" t="s">
        <v>12</v>
      </c>
      <c r="H1890" s="79" t="s">
        <v>251</v>
      </c>
    </row>
    <row r="1891" spans="2:8" x14ac:dyDescent="0.25">
      <c r="B1891" s="114" t="s">
        <v>4662</v>
      </c>
      <c r="C1891" s="75" t="s">
        <v>5692</v>
      </c>
      <c r="D1891" s="76"/>
      <c r="E1891" s="77"/>
      <c r="F1891" s="77"/>
      <c r="G1891" s="78" t="s">
        <v>8</v>
      </c>
      <c r="H1891" s="79" t="s">
        <v>320</v>
      </c>
    </row>
    <row r="1892" spans="2:8" x14ac:dyDescent="0.25">
      <c r="B1892" s="114" t="s">
        <v>4663</v>
      </c>
      <c r="C1892" s="76" t="s">
        <v>5703</v>
      </c>
      <c r="D1892" s="80" t="s">
        <v>4664</v>
      </c>
      <c r="E1892" s="80" t="s">
        <v>4914</v>
      </c>
      <c r="F1892" s="76"/>
      <c r="G1892" s="81" t="s">
        <v>12</v>
      </c>
      <c r="H1892" s="79"/>
    </row>
    <row r="1893" spans="2:8" x14ac:dyDescent="0.25">
      <c r="B1893" s="114" t="s">
        <v>4665</v>
      </c>
      <c r="C1893" s="76" t="s">
        <v>19</v>
      </c>
      <c r="D1893" s="80" t="s">
        <v>4666</v>
      </c>
      <c r="E1893" s="80" t="s">
        <v>4914</v>
      </c>
      <c r="F1893" s="76"/>
      <c r="G1893" s="81" t="s">
        <v>12</v>
      </c>
      <c r="H1893" s="79" t="s">
        <v>728</v>
      </c>
    </row>
    <row r="1894" spans="2:8" x14ac:dyDescent="0.25">
      <c r="B1894" s="114" t="s">
        <v>4667</v>
      </c>
      <c r="C1894" s="76" t="s">
        <v>19</v>
      </c>
      <c r="D1894" s="80" t="s">
        <v>4669</v>
      </c>
      <c r="E1894" s="80" t="s">
        <v>4914</v>
      </c>
      <c r="F1894" s="76"/>
      <c r="G1894" s="81" t="s">
        <v>12</v>
      </c>
      <c r="H1894" s="79" t="s">
        <v>4668</v>
      </c>
    </row>
    <row r="1895" spans="2:8" x14ac:dyDescent="0.25">
      <c r="B1895" s="114" t="s">
        <v>4670</v>
      </c>
      <c r="C1895" s="76" t="s">
        <v>5693</v>
      </c>
      <c r="D1895" s="80" t="s">
        <v>4671</v>
      </c>
      <c r="E1895" s="80" t="s">
        <v>4914</v>
      </c>
      <c r="F1895" s="76"/>
      <c r="G1895" s="82" t="s">
        <v>28</v>
      </c>
      <c r="H1895" s="79"/>
    </row>
    <row r="1896" spans="2:8" x14ac:dyDescent="0.25">
      <c r="B1896" s="114" t="s">
        <v>4672</v>
      </c>
      <c r="C1896" s="76" t="s">
        <v>4673</v>
      </c>
      <c r="D1896" s="80" t="s">
        <v>4674</v>
      </c>
      <c r="E1896" s="80" t="s">
        <v>4914</v>
      </c>
      <c r="F1896" s="115" t="s">
        <v>4675</v>
      </c>
      <c r="G1896" s="81" t="s">
        <v>12</v>
      </c>
      <c r="H1896" s="79" t="s">
        <v>2964</v>
      </c>
    </row>
    <row r="1897" spans="2:8" x14ac:dyDescent="0.25">
      <c r="B1897" s="114" t="s">
        <v>4676</v>
      </c>
      <c r="C1897" s="76" t="s">
        <v>5693</v>
      </c>
      <c r="D1897" s="80" t="s">
        <v>4677</v>
      </c>
      <c r="E1897" s="80" t="s">
        <v>4914</v>
      </c>
      <c r="F1897" s="76"/>
      <c r="G1897" s="82" t="s">
        <v>28</v>
      </c>
      <c r="H1897" s="79"/>
    </row>
    <row r="1898" spans="2:8" x14ac:dyDescent="0.25">
      <c r="B1898" s="114" t="s">
        <v>4678</v>
      </c>
      <c r="C1898" s="76" t="s">
        <v>5693</v>
      </c>
      <c r="D1898" s="80" t="s">
        <v>4679</v>
      </c>
      <c r="E1898" s="80" t="s">
        <v>4914</v>
      </c>
      <c r="F1898" s="76"/>
      <c r="G1898" s="82" t="s">
        <v>28</v>
      </c>
      <c r="H1898" s="79"/>
    </row>
    <row r="1899" spans="2:8" x14ac:dyDescent="0.25">
      <c r="B1899" s="114" t="s">
        <v>4680</v>
      </c>
      <c r="C1899" s="76" t="s">
        <v>19</v>
      </c>
      <c r="D1899" s="80" t="s">
        <v>1192</v>
      </c>
      <c r="E1899" s="80" t="s">
        <v>4914</v>
      </c>
      <c r="F1899" s="76"/>
      <c r="G1899" s="83" t="s">
        <v>46</v>
      </c>
      <c r="H1899" s="79" t="s">
        <v>295</v>
      </c>
    </row>
    <row r="1900" spans="2:8" x14ac:dyDescent="0.25">
      <c r="B1900" s="114" t="s">
        <v>4681</v>
      </c>
      <c r="C1900" s="76" t="s">
        <v>19</v>
      </c>
      <c r="D1900" s="80" t="s">
        <v>4683</v>
      </c>
      <c r="E1900" s="80" t="s">
        <v>4914</v>
      </c>
      <c r="F1900" s="76"/>
      <c r="G1900" s="81" t="s">
        <v>12</v>
      </c>
      <c r="H1900" s="79" t="s">
        <v>4682</v>
      </c>
    </row>
    <row r="1901" spans="2:8" x14ac:dyDescent="0.25">
      <c r="B1901" s="114" t="s">
        <v>4684</v>
      </c>
      <c r="C1901" s="76" t="s">
        <v>19</v>
      </c>
      <c r="D1901" s="80" t="s">
        <v>4685</v>
      </c>
      <c r="E1901" s="80" t="s">
        <v>4914</v>
      </c>
      <c r="F1901" s="76"/>
      <c r="G1901" s="81" t="s">
        <v>12</v>
      </c>
      <c r="H1901" s="79" t="s">
        <v>284</v>
      </c>
    </row>
    <row r="1902" spans="2:8" x14ac:dyDescent="0.25">
      <c r="B1902" s="114" t="s">
        <v>4686</v>
      </c>
      <c r="C1902" s="76" t="s">
        <v>23</v>
      </c>
      <c r="D1902" s="80" t="s">
        <v>4687</v>
      </c>
      <c r="E1902" s="80" t="s">
        <v>4914</v>
      </c>
      <c r="F1902" s="84" t="s">
        <v>4688</v>
      </c>
      <c r="G1902" s="81" t="s">
        <v>12</v>
      </c>
      <c r="H1902" s="79" t="s">
        <v>4105</v>
      </c>
    </row>
    <row r="1903" spans="2:8" x14ac:dyDescent="0.25">
      <c r="B1903" s="114" t="s">
        <v>4689</v>
      </c>
      <c r="C1903" s="76" t="s">
        <v>19</v>
      </c>
      <c r="D1903" s="80" t="s">
        <v>4690</v>
      </c>
      <c r="E1903" s="80" t="s">
        <v>4914</v>
      </c>
      <c r="F1903" s="76"/>
      <c r="G1903" s="81" t="s">
        <v>12</v>
      </c>
      <c r="H1903" s="79" t="s">
        <v>179</v>
      </c>
    </row>
    <row r="1904" spans="2:8" x14ac:dyDescent="0.25">
      <c r="B1904" s="114" t="s">
        <v>4691</v>
      </c>
      <c r="C1904" s="76" t="s">
        <v>767</v>
      </c>
      <c r="D1904" s="80" t="s">
        <v>4692</v>
      </c>
      <c r="E1904" s="80" t="s">
        <v>4914</v>
      </c>
      <c r="F1904" s="84" t="s">
        <v>4693</v>
      </c>
      <c r="G1904" s="83" t="s">
        <v>46</v>
      </c>
      <c r="H1904" s="79" t="s">
        <v>2048</v>
      </c>
    </row>
    <row r="1905" spans="2:8" x14ac:dyDescent="0.25">
      <c r="B1905" s="114" t="s">
        <v>4694</v>
      </c>
      <c r="C1905" s="75" t="s">
        <v>5127</v>
      </c>
      <c r="D1905" s="80" t="s">
        <v>4696</v>
      </c>
      <c r="E1905" s="80" t="s">
        <v>4914</v>
      </c>
      <c r="F1905" s="76"/>
      <c r="G1905" s="81" t="s">
        <v>12</v>
      </c>
      <c r="H1905" s="79" t="s">
        <v>4695</v>
      </c>
    </row>
    <row r="1906" spans="2:8" x14ac:dyDescent="0.25">
      <c r="B1906" s="114" t="s">
        <v>4697</v>
      </c>
      <c r="C1906" s="76" t="s">
        <v>19</v>
      </c>
      <c r="D1906" s="80" t="s">
        <v>1446</v>
      </c>
      <c r="E1906" s="80" t="s">
        <v>4914</v>
      </c>
      <c r="F1906" s="76"/>
      <c r="G1906" s="82" t="s">
        <v>28</v>
      </c>
      <c r="H1906" s="79" t="s">
        <v>1445</v>
      </c>
    </row>
    <row r="1907" spans="2:8" x14ac:dyDescent="0.25">
      <c r="B1907" s="114" t="s">
        <v>4698</v>
      </c>
      <c r="C1907" s="75" t="s">
        <v>5131</v>
      </c>
      <c r="D1907" s="80" t="s">
        <v>4700</v>
      </c>
      <c r="E1907" s="80" t="s">
        <v>4914</v>
      </c>
      <c r="F1907" s="84" t="s">
        <v>4701</v>
      </c>
      <c r="G1907" s="81" t="s">
        <v>12</v>
      </c>
      <c r="H1907" s="79" t="s">
        <v>4699</v>
      </c>
    </row>
    <row r="1908" spans="2:8" x14ac:dyDescent="0.25">
      <c r="B1908" s="114" t="s">
        <v>4702</v>
      </c>
      <c r="C1908" s="76" t="s">
        <v>19</v>
      </c>
      <c r="D1908" s="80" t="s">
        <v>4704</v>
      </c>
      <c r="E1908" s="80" t="s">
        <v>4914</v>
      </c>
      <c r="F1908" s="76"/>
      <c r="G1908" s="81" t="s">
        <v>12</v>
      </c>
      <c r="H1908" s="79" t="s">
        <v>4703</v>
      </c>
    </row>
    <row r="1909" spans="2:8" x14ac:dyDescent="0.25">
      <c r="B1909" s="114" t="s">
        <v>4705</v>
      </c>
      <c r="C1909" s="76" t="s">
        <v>19</v>
      </c>
      <c r="D1909" s="80" t="s">
        <v>4706</v>
      </c>
      <c r="E1909" s="80" t="s">
        <v>4914</v>
      </c>
      <c r="F1909" s="76"/>
      <c r="G1909" s="83" t="s">
        <v>46</v>
      </c>
      <c r="H1909" s="79" t="s">
        <v>427</v>
      </c>
    </row>
    <row r="1910" spans="2:8" x14ac:dyDescent="0.25">
      <c r="B1910" s="114" t="s">
        <v>4707</v>
      </c>
      <c r="C1910" s="75" t="s">
        <v>5692</v>
      </c>
      <c r="D1910" s="76"/>
      <c r="E1910" s="77"/>
      <c r="F1910" s="77"/>
      <c r="G1910" s="78" t="s">
        <v>8</v>
      </c>
      <c r="H1910" s="79" t="s">
        <v>1840</v>
      </c>
    </row>
    <row r="1911" spans="2:8" x14ac:dyDescent="0.25">
      <c r="B1911" s="114" t="s">
        <v>4708</v>
      </c>
      <c r="C1911" s="75" t="s">
        <v>5127</v>
      </c>
      <c r="D1911" s="80" t="s">
        <v>4709</v>
      </c>
      <c r="E1911" s="80" t="s">
        <v>4914</v>
      </c>
      <c r="F1911" s="76"/>
      <c r="G1911" s="81" t="s">
        <v>12</v>
      </c>
      <c r="H1911" s="79" t="s">
        <v>281</v>
      </c>
    </row>
    <row r="1912" spans="2:8" x14ac:dyDescent="0.25">
      <c r="B1912" s="114" t="s">
        <v>4710</v>
      </c>
      <c r="C1912" s="76" t="s">
        <v>23</v>
      </c>
      <c r="D1912" s="80" t="s">
        <v>4711</v>
      </c>
      <c r="E1912" s="80" t="s">
        <v>4914</v>
      </c>
      <c r="F1912" s="84" t="s">
        <v>4712</v>
      </c>
      <c r="G1912" s="81" t="s">
        <v>12</v>
      </c>
      <c r="H1912" s="79" t="s">
        <v>199</v>
      </c>
    </row>
    <row r="1913" spans="2:8" x14ac:dyDescent="0.25">
      <c r="B1913" s="114" t="s">
        <v>4713</v>
      </c>
      <c r="C1913" s="75" t="s">
        <v>5127</v>
      </c>
      <c r="D1913" s="80" t="s">
        <v>4715</v>
      </c>
      <c r="E1913" s="80" t="s">
        <v>4914</v>
      </c>
      <c r="F1913" s="76"/>
      <c r="G1913" s="81" t="s">
        <v>12</v>
      </c>
      <c r="H1913" s="79" t="s">
        <v>4714</v>
      </c>
    </row>
    <row r="1914" spans="2:8" x14ac:dyDescent="0.25">
      <c r="B1914" s="114" t="s">
        <v>4716</v>
      </c>
      <c r="C1914" s="76" t="s">
        <v>5701</v>
      </c>
      <c r="D1914" s="80" t="s">
        <v>1211</v>
      </c>
      <c r="E1914" s="80" t="s">
        <v>4914</v>
      </c>
      <c r="F1914" s="78" t="s">
        <v>8</v>
      </c>
      <c r="G1914" s="78" t="s">
        <v>28</v>
      </c>
      <c r="H1914" s="79" t="s">
        <v>304</v>
      </c>
    </row>
    <row r="1915" spans="2:8" x14ac:dyDescent="0.25">
      <c r="B1915" s="114" t="s">
        <v>4717</v>
      </c>
      <c r="C1915" s="76" t="s">
        <v>4718</v>
      </c>
      <c r="D1915" s="80" t="s">
        <v>2235</v>
      </c>
      <c r="E1915" s="80" t="s">
        <v>4914</v>
      </c>
      <c r="F1915" s="76"/>
      <c r="G1915" s="82" t="s">
        <v>28</v>
      </c>
      <c r="H1915" s="79" t="s">
        <v>2234</v>
      </c>
    </row>
    <row r="1916" spans="2:8" x14ac:dyDescent="0.25">
      <c r="B1916" s="114" t="s">
        <v>4719</v>
      </c>
      <c r="C1916" s="76" t="s">
        <v>19</v>
      </c>
      <c r="D1916" s="80" t="s">
        <v>4720</v>
      </c>
      <c r="E1916" s="80" t="s">
        <v>4914</v>
      </c>
      <c r="F1916" s="76"/>
      <c r="G1916" s="83" t="s">
        <v>46</v>
      </c>
      <c r="H1916" s="79" t="s">
        <v>179</v>
      </c>
    </row>
    <row r="1917" spans="2:8" x14ac:dyDescent="0.25">
      <c r="B1917" s="114" t="s">
        <v>4721</v>
      </c>
      <c r="C1917" s="76" t="s">
        <v>19</v>
      </c>
      <c r="D1917" s="80" t="s">
        <v>2608</v>
      </c>
      <c r="E1917" s="80" t="s">
        <v>4914</v>
      </c>
      <c r="F1917" s="76"/>
      <c r="G1917" s="81" t="s">
        <v>12</v>
      </c>
      <c r="H1917" s="79" t="s">
        <v>2607</v>
      </c>
    </row>
    <row r="1918" spans="2:8" x14ac:dyDescent="0.25">
      <c r="B1918" s="114" t="s">
        <v>4722</v>
      </c>
      <c r="C1918" s="76" t="s">
        <v>4723</v>
      </c>
      <c r="D1918" s="80" t="s">
        <v>4724</v>
      </c>
      <c r="E1918" s="80" t="s">
        <v>4914</v>
      </c>
      <c r="F1918" s="76"/>
      <c r="G1918" s="83" t="s">
        <v>46</v>
      </c>
      <c r="H1918" s="79" t="s">
        <v>2596</v>
      </c>
    </row>
    <row r="1919" spans="2:8" x14ac:dyDescent="0.25">
      <c r="B1919" s="114" t="s">
        <v>4725</v>
      </c>
      <c r="C1919" s="75" t="s">
        <v>4976</v>
      </c>
      <c r="D1919" s="80" t="s">
        <v>4726</v>
      </c>
      <c r="E1919" s="80" t="s">
        <v>4914</v>
      </c>
      <c r="F1919" s="76"/>
      <c r="G1919" s="81" t="s">
        <v>12</v>
      </c>
      <c r="H1919" s="79" t="s">
        <v>247</v>
      </c>
    </row>
    <row r="1920" spans="2:8" x14ac:dyDescent="0.25">
      <c r="B1920" s="114" t="s">
        <v>4727</v>
      </c>
      <c r="C1920" s="76" t="s">
        <v>5693</v>
      </c>
      <c r="D1920" s="80" t="s">
        <v>4728</v>
      </c>
      <c r="E1920" s="80" t="s">
        <v>4914</v>
      </c>
      <c r="F1920" s="76"/>
      <c r="G1920" s="82" t="s">
        <v>28</v>
      </c>
      <c r="H1920" s="79"/>
    </row>
    <row r="1921" spans="2:8" x14ac:dyDescent="0.25">
      <c r="B1921" s="114" t="s">
        <v>4729</v>
      </c>
      <c r="C1921" s="76" t="s">
        <v>530</v>
      </c>
      <c r="D1921" s="80" t="s">
        <v>4730</v>
      </c>
      <c r="E1921" s="80" t="s">
        <v>4914</v>
      </c>
      <c r="F1921" s="76"/>
      <c r="G1921" s="82" t="s">
        <v>28</v>
      </c>
      <c r="H1921" s="79" t="s">
        <v>105</v>
      </c>
    </row>
    <row r="1922" spans="2:8" x14ac:dyDescent="0.25">
      <c r="B1922" s="114" t="s">
        <v>4731</v>
      </c>
      <c r="C1922" s="75" t="s">
        <v>5127</v>
      </c>
      <c r="D1922" s="80" t="s">
        <v>4733</v>
      </c>
      <c r="E1922" s="80" t="s">
        <v>4914</v>
      </c>
      <c r="F1922" s="76"/>
      <c r="G1922" s="81" t="s">
        <v>12</v>
      </c>
      <c r="H1922" s="79" t="s">
        <v>4732</v>
      </c>
    </row>
    <row r="1923" spans="2:8" x14ac:dyDescent="0.25">
      <c r="B1923" s="114" t="s">
        <v>4734</v>
      </c>
      <c r="C1923" s="76" t="s">
        <v>23</v>
      </c>
      <c r="D1923" s="80" t="s">
        <v>4735</v>
      </c>
      <c r="E1923" s="80" t="s">
        <v>4914</v>
      </c>
      <c r="F1923" s="84" t="s">
        <v>4610</v>
      </c>
      <c r="G1923" s="81" t="s">
        <v>12</v>
      </c>
      <c r="H1923" s="79" t="s">
        <v>270</v>
      </c>
    </row>
    <row r="1924" spans="2:8" x14ac:dyDescent="0.25">
      <c r="B1924" s="114" t="s">
        <v>4736</v>
      </c>
      <c r="C1924" s="76" t="s">
        <v>5693</v>
      </c>
      <c r="D1924" s="80" t="s">
        <v>4737</v>
      </c>
      <c r="E1924" s="80" t="s">
        <v>4914</v>
      </c>
      <c r="F1924" s="76"/>
      <c r="G1924" s="82" t="s">
        <v>28</v>
      </c>
      <c r="H1924" s="79"/>
    </row>
    <row r="1925" spans="2:8" x14ac:dyDescent="0.25">
      <c r="B1925" s="114" t="s">
        <v>4738</v>
      </c>
      <c r="C1925" s="75" t="s">
        <v>5141</v>
      </c>
      <c r="D1925" s="80" t="s">
        <v>4740</v>
      </c>
      <c r="E1925" s="80" t="s">
        <v>4914</v>
      </c>
      <c r="F1925" s="76"/>
      <c r="G1925" s="82" t="s">
        <v>28</v>
      </c>
      <c r="H1925" s="79" t="s">
        <v>4739</v>
      </c>
    </row>
    <row r="1926" spans="2:8" x14ac:dyDescent="0.25">
      <c r="B1926" s="114" t="s">
        <v>4741</v>
      </c>
      <c r="C1926" s="75" t="s">
        <v>5127</v>
      </c>
      <c r="D1926" s="80" t="s">
        <v>4742</v>
      </c>
      <c r="E1926" s="80" t="s">
        <v>4914</v>
      </c>
      <c r="F1926" s="76"/>
      <c r="G1926" s="81" t="s">
        <v>12</v>
      </c>
      <c r="H1926" s="79" t="s">
        <v>301</v>
      </c>
    </row>
    <row r="1927" spans="2:8" x14ac:dyDescent="0.25">
      <c r="B1927" s="114" t="s">
        <v>4743</v>
      </c>
      <c r="C1927" s="75" t="s">
        <v>5692</v>
      </c>
      <c r="D1927" s="76"/>
      <c r="E1927" s="77"/>
      <c r="F1927" s="77"/>
      <c r="G1927" s="78" t="s">
        <v>8</v>
      </c>
      <c r="H1927" s="79" t="s">
        <v>7</v>
      </c>
    </row>
    <row r="1928" spans="2:8" x14ac:dyDescent="0.25">
      <c r="B1928" s="114" t="s">
        <v>4744</v>
      </c>
      <c r="C1928" s="76" t="s">
        <v>19</v>
      </c>
      <c r="D1928" s="80" t="s">
        <v>4746</v>
      </c>
      <c r="E1928" s="80" t="s">
        <v>4914</v>
      </c>
      <c r="F1928" s="76"/>
      <c r="G1928" s="81" t="s">
        <v>12</v>
      </c>
      <c r="H1928" s="79" t="s">
        <v>4745</v>
      </c>
    </row>
    <row r="1929" spans="2:8" x14ac:dyDescent="0.25">
      <c r="B1929" s="114" t="s">
        <v>4747</v>
      </c>
      <c r="C1929" s="76" t="s">
        <v>4749</v>
      </c>
      <c r="D1929" s="80" t="s">
        <v>4751</v>
      </c>
      <c r="E1929" s="80" t="s">
        <v>4914</v>
      </c>
      <c r="F1929" s="76"/>
      <c r="G1929" s="81" t="s">
        <v>12</v>
      </c>
      <c r="H1929" s="79" t="s">
        <v>4750</v>
      </c>
    </row>
    <row r="1930" spans="2:8" x14ac:dyDescent="0.25">
      <c r="B1930" s="114" t="s">
        <v>4752</v>
      </c>
      <c r="C1930" s="76" t="s">
        <v>19</v>
      </c>
      <c r="D1930" s="80" t="s">
        <v>4754</v>
      </c>
      <c r="E1930" s="80" t="s">
        <v>4914</v>
      </c>
      <c r="F1930" s="76"/>
      <c r="G1930" s="81" t="s">
        <v>12</v>
      </c>
      <c r="H1930" s="79" t="s">
        <v>4753</v>
      </c>
    </row>
    <row r="1931" spans="2:8" x14ac:dyDescent="0.25">
      <c r="B1931" s="114" t="s">
        <v>4755</v>
      </c>
      <c r="C1931" s="76" t="s">
        <v>5693</v>
      </c>
      <c r="D1931" s="80" t="s">
        <v>4756</v>
      </c>
      <c r="E1931" s="80" t="s">
        <v>4914</v>
      </c>
      <c r="F1931" s="76"/>
      <c r="G1931" s="82" t="s">
        <v>28</v>
      </c>
      <c r="H1931" s="79"/>
    </row>
    <row r="1932" spans="2:8" x14ac:dyDescent="0.25">
      <c r="B1932" s="114" t="s">
        <v>4757</v>
      </c>
      <c r="C1932" s="75" t="s">
        <v>5137</v>
      </c>
      <c r="D1932" s="80" t="s">
        <v>4759</v>
      </c>
      <c r="E1932" s="80" t="s">
        <v>4914</v>
      </c>
      <c r="F1932" s="94" t="s">
        <v>4760</v>
      </c>
      <c r="G1932" s="83" t="s">
        <v>46</v>
      </c>
      <c r="H1932" s="79" t="s">
        <v>4758</v>
      </c>
    </row>
    <row r="1933" spans="2:8" x14ac:dyDescent="0.25">
      <c r="B1933" s="114" t="s">
        <v>4761</v>
      </c>
      <c r="C1933" s="76" t="s">
        <v>23</v>
      </c>
      <c r="D1933" s="80" t="s">
        <v>3494</v>
      </c>
      <c r="E1933" s="80" t="s">
        <v>4914</v>
      </c>
      <c r="F1933" s="84" t="s">
        <v>3495</v>
      </c>
      <c r="G1933" s="82" t="s">
        <v>28</v>
      </c>
      <c r="H1933" s="79" t="s">
        <v>293</v>
      </c>
    </row>
    <row r="1934" spans="2:8" x14ac:dyDescent="0.25">
      <c r="B1934" s="114" t="s">
        <v>4762</v>
      </c>
      <c r="C1934" s="76" t="s">
        <v>44</v>
      </c>
      <c r="D1934" s="80" t="s">
        <v>4763</v>
      </c>
      <c r="E1934" s="80" t="s">
        <v>4914</v>
      </c>
      <c r="F1934" s="76"/>
      <c r="G1934" s="83" t="s">
        <v>46</v>
      </c>
      <c r="H1934" s="79" t="s">
        <v>179</v>
      </c>
    </row>
    <row r="1935" spans="2:8" x14ac:dyDescent="0.25">
      <c r="B1935" s="114" t="s">
        <v>4764</v>
      </c>
      <c r="C1935" s="75" t="s">
        <v>5127</v>
      </c>
      <c r="D1935" s="80" t="s">
        <v>4765</v>
      </c>
      <c r="E1935" s="80" t="s">
        <v>4914</v>
      </c>
      <c r="F1935" s="76"/>
      <c r="G1935" s="81" t="s">
        <v>12</v>
      </c>
      <c r="H1935" s="79" t="s">
        <v>4147</v>
      </c>
    </row>
    <row r="1936" spans="2:8" x14ac:dyDescent="0.25">
      <c r="B1936" s="114" t="s">
        <v>4766</v>
      </c>
      <c r="C1936" s="75" t="s">
        <v>4976</v>
      </c>
      <c r="D1936" s="80" t="s">
        <v>4767</v>
      </c>
      <c r="E1936" s="80" t="s">
        <v>4914</v>
      </c>
      <c r="F1936" s="76"/>
      <c r="G1936" s="81" t="s">
        <v>12</v>
      </c>
      <c r="H1936" s="79" t="s">
        <v>247</v>
      </c>
    </row>
    <row r="1937" spans="2:8" x14ac:dyDescent="0.25">
      <c r="B1937" s="114" t="s">
        <v>4768</v>
      </c>
      <c r="C1937" s="76" t="s">
        <v>53</v>
      </c>
      <c r="D1937" s="80" t="s">
        <v>4770</v>
      </c>
      <c r="E1937" s="80" t="s">
        <v>4914</v>
      </c>
      <c r="F1937" s="76"/>
      <c r="G1937" s="81" t="s">
        <v>12</v>
      </c>
      <c r="H1937" s="79" t="s">
        <v>4769</v>
      </c>
    </row>
    <row r="1938" spans="2:8" x14ac:dyDescent="0.25">
      <c r="B1938" s="114" t="s">
        <v>4771</v>
      </c>
      <c r="C1938" s="76" t="s">
        <v>19</v>
      </c>
      <c r="D1938" s="80" t="s">
        <v>4773</v>
      </c>
      <c r="E1938" s="80" t="s">
        <v>4914</v>
      </c>
      <c r="F1938" s="76"/>
      <c r="G1938" s="81" t="s">
        <v>12</v>
      </c>
      <c r="H1938" s="79" t="s">
        <v>4772</v>
      </c>
    </row>
    <row r="1939" spans="2:8" x14ac:dyDescent="0.25">
      <c r="B1939" s="114" t="s">
        <v>4774</v>
      </c>
      <c r="C1939" s="76" t="s">
        <v>19</v>
      </c>
      <c r="D1939" s="80" t="s">
        <v>4775</v>
      </c>
      <c r="E1939" s="80" t="s">
        <v>4914</v>
      </c>
      <c r="F1939" s="76"/>
      <c r="G1939" s="81" t="s">
        <v>12</v>
      </c>
      <c r="H1939" s="79" t="s">
        <v>2596</v>
      </c>
    </row>
    <row r="1940" spans="2:8" x14ac:dyDescent="0.25">
      <c r="B1940" s="114" t="s">
        <v>4776</v>
      </c>
      <c r="C1940" s="76" t="s">
        <v>4777</v>
      </c>
      <c r="D1940" s="80" t="s">
        <v>4779</v>
      </c>
      <c r="E1940" s="80" t="s">
        <v>4914</v>
      </c>
      <c r="F1940" s="76"/>
      <c r="G1940" s="83" t="s">
        <v>46</v>
      </c>
      <c r="H1940" s="79" t="s">
        <v>4778</v>
      </c>
    </row>
    <row r="1941" spans="2:8" x14ac:dyDescent="0.25">
      <c r="B1941" s="114" t="s">
        <v>4780</v>
      </c>
      <c r="C1941" s="76" t="s">
        <v>19</v>
      </c>
      <c r="D1941" s="80" t="s">
        <v>4782</v>
      </c>
      <c r="E1941" s="80" t="s">
        <v>4914</v>
      </c>
      <c r="F1941" s="76"/>
      <c r="G1941" s="81" t="s">
        <v>12</v>
      </c>
      <c r="H1941" s="79" t="s">
        <v>4781</v>
      </c>
    </row>
    <row r="1942" spans="2:8" x14ac:dyDescent="0.25">
      <c r="B1942" s="114" t="s">
        <v>4783</v>
      </c>
      <c r="C1942" s="76" t="s">
        <v>923</v>
      </c>
      <c r="D1942" s="80" t="s">
        <v>4784</v>
      </c>
      <c r="E1942" s="80" t="s">
        <v>4914</v>
      </c>
      <c r="F1942" s="84" t="s">
        <v>4785</v>
      </c>
      <c r="G1942" s="81" t="s">
        <v>12</v>
      </c>
      <c r="H1942" s="79" t="s">
        <v>924</v>
      </c>
    </row>
    <row r="1943" spans="2:8" x14ac:dyDescent="0.25">
      <c r="B1943" s="114" t="s">
        <v>4786</v>
      </c>
      <c r="C1943" s="75" t="s">
        <v>5127</v>
      </c>
      <c r="D1943" s="80" t="s">
        <v>4787</v>
      </c>
      <c r="E1943" s="80" t="s">
        <v>4914</v>
      </c>
      <c r="F1943" s="76"/>
      <c r="G1943" s="81" t="s">
        <v>12</v>
      </c>
      <c r="H1943" s="79" t="s">
        <v>2733</v>
      </c>
    </row>
    <row r="1944" spans="2:8" x14ac:dyDescent="0.25">
      <c r="B1944" s="114" t="s">
        <v>4788</v>
      </c>
      <c r="C1944" s="76" t="s">
        <v>19</v>
      </c>
      <c r="D1944" s="80" t="s">
        <v>4789</v>
      </c>
      <c r="E1944" s="80" t="s">
        <v>4914</v>
      </c>
      <c r="F1944" s="76"/>
      <c r="G1944" s="81" t="s">
        <v>12</v>
      </c>
      <c r="H1944" s="79" t="s">
        <v>3083</v>
      </c>
    </row>
    <row r="1945" spans="2:8" x14ac:dyDescent="0.25">
      <c r="B1945" s="114" t="s">
        <v>4790</v>
      </c>
      <c r="C1945" s="76" t="s">
        <v>5711</v>
      </c>
      <c r="D1945" s="80" t="s">
        <v>4791</v>
      </c>
      <c r="E1945" s="80" t="s">
        <v>4914</v>
      </c>
      <c r="F1945" s="78" t="s">
        <v>8</v>
      </c>
      <c r="G1945" s="78" t="s">
        <v>28</v>
      </c>
      <c r="H1945" s="79" t="s">
        <v>287</v>
      </c>
    </row>
    <row r="1946" spans="2:8" x14ac:dyDescent="0.25">
      <c r="B1946" s="114" t="s">
        <v>4792</v>
      </c>
      <c r="C1946" s="75" t="s">
        <v>5131</v>
      </c>
      <c r="D1946" s="80" t="s">
        <v>4793</v>
      </c>
      <c r="E1946" s="80" t="s">
        <v>4914</v>
      </c>
      <c r="F1946" s="84" t="s">
        <v>4794</v>
      </c>
      <c r="G1946" s="82" t="s">
        <v>28</v>
      </c>
      <c r="H1946" s="79" t="s">
        <v>381</v>
      </c>
    </row>
    <row r="1947" spans="2:8" x14ac:dyDescent="0.25">
      <c r="B1947" s="114" t="s">
        <v>4795</v>
      </c>
      <c r="C1947" s="76" t="s">
        <v>19</v>
      </c>
      <c r="D1947" s="80" t="s">
        <v>4796</v>
      </c>
      <c r="E1947" s="80" t="s">
        <v>4914</v>
      </c>
      <c r="F1947" s="76"/>
      <c r="G1947" s="82" t="s">
        <v>28</v>
      </c>
      <c r="H1947" s="79" t="s">
        <v>1083</v>
      </c>
    </row>
    <row r="1948" spans="2:8" x14ac:dyDescent="0.25">
      <c r="B1948" s="114" t="s">
        <v>4797</v>
      </c>
      <c r="C1948" s="76" t="s">
        <v>5693</v>
      </c>
      <c r="D1948" s="80" t="s">
        <v>4798</v>
      </c>
      <c r="E1948" s="80" t="s">
        <v>4914</v>
      </c>
      <c r="F1948" s="76"/>
      <c r="G1948" s="82" t="s">
        <v>28</v>
      </c>
      <c r="H1948" s="79"/>
    </row>
    <row r="1949" spans="2:8" x14ac:dyDescent="0.25">
      <c r="B1949" s="114" t="s">
        <v>4799</v>
      </c>
      <c r="C1949" s="76" t="s">
        <v>19</v>
      </c>
      <c r="D1949" s="80" t="s">
        <v>4801</v>
      </c>
      <c r="E1949" s="80" t="s">
        <v>4914</v>
      </c>
      <c r="F1949" s="76"/>
      <c r="G1949" s="81" t="s">
        <v>12</v>
      </c>
      <c r="H1949" s="79" t="s">
        <v>4800</v>
      </c>
    </row>
    <row r="1950" spans="2:8" x14ac:dyDescent="0.25">
      <c r="B1950" s="114" t="s">
        <v>4802</v>
      </c>
      <c r="C1950" s="76" t="s">
        <v>530</v>
      </c>
      <c r="D1950" s="80" t="s">
        <v>4803</v>
      </c>
      <c r="E1950" s="80" t="s">
        <v>4914</v>
      </c>
      <c r="F1950" s="76"/>
      <c r="G1950" s="81" t="s">
        <v>12</v>
      </c>
      <c r="H1950" s="79" t="s">
        <v>105</v>
      </c>
    </row>
    <row r="1951" spans="2:8" x14ac:dyDescent="0.25">
      <c r="B1951" s="114" t="s">
        <v>4804</v>
      </c>
      <c r="C1951" s="75" t="s">
        <v>5127</v>
      </c>
      <c r="D1951" s="80" t="s">
        <v>4805</v>
      </c>
      <c r="E1951" s="80" t="s">
        <v>4914</v>
      </c>
      <c r="F1951" s="76"/>
      <c r="G1951" s="81" t="s">
        <v>12</v>
      </c>
      <c r="H1951" s="79" t="s">
        <v>674</v>
      </c>
    </row>
    <row r="1952" spans="2:8" x14ac:dyDescent="0.25">
      <c r="B1952" s="114" t="s">
        <v>4806</v>
      </c>
      <c r="C1952" s="76" t="s">
        <v>5693</v>
      </c>
      <c r="D1952" s="80" t="s">
        <v>4807</v>
      </c>
      <c r="E1952" s="80" t="s">
        <v>4914</v>
      </c>
      <c r="F1952" s="76"/>
      <c r="G1952" s="82" t="s">
        <v>28</v>
      </c>
      <c r="H1952" s="79"/>
    </row>
    <row r="1953" spans="2:8" x14ac:dyDescent="0.25">
      <c r="B1953" s="114" t="s">
        <v>4808</v>
      </c>
      <c r="C1953" s="76" t="s">
        <v>5710</v>
      </c>
      <c r="D1953" s="80" t="s">
        <v>4810</v>
      </c>
      <c r="E1953" s="80" t="s">
        <v>4914</v>
      </c>
      <c r="F1953" s="78" t="s">
        <v>8</v>
      </c>
      <c r="G1953" s="78" t="s">
        <v>28</v>
      </c>
      <c r="H1953" s="79" t="s">
        <v>4809</v>
      </c>
    </row>
    <row r="1954" spans="2:8" x14ac:dyDescent="0.25">
      <c r="B1954" s="114" t="s">
        <v>4811</v>
      </c>
      <c r="C1954" s="76" t="s">
        <v>4812</v>
      </c>
      <c r="D1954" s="80" t="s">
        <v>4813</v>
      </c>
      <c r="E1954" s="80" t="s">
        <v>4914</v>
      </c>
      <c r="F1954" s="76"/>
      <c r="G1954" s="83" t="s">
        <v>46</v>
      </c>
      <c r="H1954" s="79" t="s">
        <v>1755</v>
      </c>
    </row>
    <row r="1955" spans="2:8" x14ac:dyDescent="0.25">
      <c r="B1955" s="114" t="s">
        <v>4814</v>
      </c>
      <c r="C1955" s="76" t="s">
        <v>5693</v>
      </c>
      <c r="D1955" s="80" t="s">
        <v>4815</v>
      </c>
      <c r="E1955" s="80" t="s">
        <v>4914</v>
      </c>
      <c r="F1955" s="76"/>
      <c r="G1955" s="82" t="s">
        <v>28</v>
      </c>
      <c r="H1955" s="79"/>
    </row>
    <row r="1956" spans="2:8" x14ac:dyDescent="0.25">
      <c r="B1956" s="114" t="s">
        <v>4816</v>
      </c>
      <c r="C1956" s="76" t="s">
        <v>19</v>
      </c>
      <c r="D1956" s="80" t="s">
        <v>4818</v>
      </c>
      <c r="E1956" s="80" t="s">
        <v>4914</v>
      </c>
      <c r="F1956" s="76"/>
      <c r="G1956" s="92" t="s">
        <v>532</v>
      </c>
      <c r="H1956" s="79" t="s">
        <v>4817</v>
      </c>
    </row>
    <row r="1957" spans="2:8" x14ac:dyDescent="0.25">
      <c r="B1957" s="114" t="s">
        <v>4819</v>
      </c>
      <c r="C1957" s="75" t="s">
        <v>5127</v>
      </c>
      <c r="D1957" s="80" t="s">
        <v>4820</v>
      </c>
      <c r="E1957" s="80" t="s">
        <v>4914</v>
      </c>
      <c r="F1957" s="76"/>
      <c r="G1957" s="81" t="s">
        <v>12</v>
      </c>
      <c r="H1957" s="79" t="s">
        <v>3074</v>
      </c>
    </row>
    <row r="1958" spans="2:8" x14ac:dyDescent="0.25">
      <c r="B1958" s="114" t="s">
        <v>4821</v>
      </c>
      <c r="C1958" s="76" t="s">
        <v>5693</v>
      </c>
      <c r="D1958" s="80" t="s">
        <v>4822</v>
      </c>
      <c r="E1958" s="80" t="s">
        <v>4914</v>
      </c>
      <c r="F1958" s="76"/>
      <c r="G1958" s="82" t="s">
        <v>28</v>
      </c>
      <c r="H1958" s="79"/>
    </row>
    <row r="1959" spans="2:8" x14ac:dyDescent="0.25">
      <c r="B1959" s="114" t="s">
        <v>4823</v>
      </c>
      <c r="C1959" s="75" t="s">
        <v>5127</v>
      </c>
      <c r="D1959" s="80" t="s">
        <v>4824</v>
      </c>
      <c r="E1959" s="80" t="s">
        <v>4914</v>
      </c>
      <c r="F1959" s="76"/>
      <c r="G1959" s="81" t="s">
        <v>12</v>
      </c>
      <c r="H1959" s="79" t="s">
        <v>91</v>
      </c>
    </row>
    <row r="1960" spans="2:8" x14ac:dyDescent="0.25">
      <c r="B1960" s="114" t="s">
        <v>4825</v>
      </c>
      <c r="C1960" s="76" t="s">
        <v>767</v>
      </c>
      <c r="D1960" s="80" t="s">
        <v>3352</v>
      </c>
      <c r="E1960" s="80" t="s">
        <v>4914</v>
      </c>
      <c r="F1960" s="84" t="s">
        <v>4826</v>
      </c>
      <c r="G1960" s="83" t="s">
        <v>46</v>
      </c>
      <c r="H1960" s="79" t="s">
        <v>500</v>
      </c>
    </row>
    <row r="1961" spans="2:8" x14ac:dyDescent="0.25">
      <c r="B1961" s="114" t="s">
        <v>4827</v>
      </c>
      <c r="C1961" s="76" t="s">
        <v>347</v>
      </c>
      <c r="D1961" s="80" t="s">
        <v>4828</v>
      </c>
      <c r="E1961" s="80" t="s">
        <v>4914</v>
      </c>
      <c r="F1961" s="76"/>
      <c r="G1961" s="81" t="s">
        <v>12</v>
      </c>
      <c r="H1961" s="79" t="s">
        <v>247</v>
      </c>
    </row>
    <row r="1962" spans="2:8" x14ac:dyDescent="0.25">
      <c r="B1962" s="114" t="s">
        <v>4829</v>
      </c>
      <c r="C1962" s="75" t="s">
        <v>5692</v>
      </c>
      <c r="D1962" s="76"/>
      <c r="E1962" s="77"/>
      <c r="F1962" s="77"/>
      <c r="G1962" s="78" t="s">
        <v>8</v>
      </c>
      <c r="H1962" s="79" t="s">
        <v>7</v>
      </c>
    </row>
    <row r="1963" spans="2:8" x14ac:dyDescent="0.25">
      <c r="B1963" s="114" t="s">
        <v>4830</v>
      </c>
      <c r="C1963" s="76" t="s">
        <v>4831</v>
      </c>
      <c r="D1963" s="80" t="s">
        <v>4833</v>
      </c>
      <c r="E1963" s="80" t="s">
        <v>4914</v>
      </c>
      <c r="F1963" s="76"/>
      <c r="G1963" s="81" t="s">
        <v>12</v>
      </c>
      <c r="H1963" s="79" t="s">
        <v>4832</v>
      </c>
    </row>
    <row r="1964" spans="2:8" x14ac:dyDescent="0.25">
      <c r="B1964" s="114" t="s">
        <v>4834</v>
      </c>
      <c r="C1964" s="75" t="s">
        <v>4999</v>
      </c>
      <c r="D1964" s="80" t="s">
        <v>4835</v>
      </c>
      <c r="E1964" s="80" t="s">
        <v>4914</v>
      </c>
      <c r="F1964" s="78" t="s">
        <v>8</v>
      </c>
      <c r="G1964" s="78" t="s">
        <v>12</v>
      </c>
      <c r="H1964" s="79" t="s">
        <v>2253</v>
      </c>
    </row>
    <row r="1965" spans="2:8" x14ac:dyDescent="0.25">
      <c r="B1965" s="114" t="s">
        <v>4836</v>
      </c>
      <c r="C1965" s="76" t="s">
        <v>4837</v>
      </c>
      <c r="D1965" s="80" t="s">
        <v>4838</v>
      </c>
      <c r="E1965" s="80" t="s">
        <v>4914</v>
      </c>
      <c r="F1965" s="76"/>
      <c r="G1965" s="82" t="s">
        <v>28</v>
      </c>
      <c r="H1965" s="79" t="s">
        <v>140</v>
      </c>
    </row>
    <row r="1966" spans="2:8" x14ac:dyDescent="0.25">
      <c r="B1966" s="114" t="s">
        <v>4839</v>
      </c>
      <c r="C1966" s="95" t="s">
        <v>4998</v>
      </c>
      <c r="D1966" s="80" t="s">
        <v>4840</v>
      </c>
      <c r="E1966" s="80" t="s">
        <v>4914</v>
      </c>
      <c r="F1966" s="78" t="s">
        <v>8</v>
      </c>
      <c r="G1966" s="78" t="s">
        <v>12</v>
      </c>
      <c r="H1966" s="79" t="s">
        <v>1560</v>
      </c>
    </row>
    <row r="1967" spans="2:8" x14ac:dyDescent="0.25">
      <c r="B1967" s="114" t="s">
        <v>4841</v>
      </c>
      <c r="C1967" s="76" t="s">
        <v>5693</v>
      </c>
      <c r="D1967" s="80" t="s">
        <v>4842</v>
      </c>
      <c r="E1967" s="80" t="s">
        <v>4914</v>
      </c>
      <c r="F1967" s="76"/>
      <c r="G1967" s="83" t="s">
        <v>46</v>
      </c>
      <c r="H1967" s="79"/>
    </row>
    <row r="1968" spans="2:8" x14ac:dyDescent="0.25">
      <c r="B1968" s="114" t="s">
        <v>4843</v>
      </c>
      <c r="C1968" s="75" t="s">
        <v>5692</v>
      </c>
      <c r="D1968" s="76"/>
      <c r="E1968" s="77"/>
      <c r="F1968" s="77"/>
      <c r="G1968" s="78" t="s">
        <v>8</v>
      </c>
      <c r="H1968" s="79" t="s">
        <v>1020</v>
      </c>
    </row>
    <row r="1969" spans="2:8" x14ac:dyDescent="0.25">
      <c r="B1969" s="114" t="s">
        <v>4844</v>
      </c>
      <c r="C1969" s="75" t="s">
        <v>5692</v>
      </c>
      <c r="D1969" s="76"/>
      <c r="E1969" s="77"/>
      <c r="F1969" s="77"/>
      <c r="G1969" s="78" t="s">
        <v>8</v>
      </c>
      <c r="H1969" s="79" t="s">
        <v>689</v>
      </c>
    </row>
    <row r="1970" spans="2:8" x14ac:dyDescent="0.25">
      <c r="B1970" s="114" t="s">
        <v>4845</v>
      </c>
      <c r="C1970" s="76" t="s">
        <v>19</v>
      </c>
      <c r="D1970" s="80" t="s">
        <v>4847</v>
      </c>
      <c r="E1970" s="80" t="s">
        <v>4914</v>
      </c>
      <c r="F1970" s="76"/>
      <c r="G1970" s="81" t="s">
        <v>12</v>
      </c>
      <c r="H1970" s="79" t="s">
        <v>4846</v>
      </c>
    </row>
    <row r="1971" spans="2:8" x14ac:dyDescent="0.25">
      <c r="B1971" s="114" t="s">
        <v>4848</v>
      </c>
      <c r="C1971" s="75" t="s">
        <v>5692</v>
      </c>
      <c r="D1971" s="76"/>
      <c r="E1971" s="77"/>
      <c r="F1971" s="77"/>
      <c r="G1971" s="78" t="s">
        <v>8</v>
      </c>
      <c r="H1971" s="79" t="s">
        <v>3067</v>
      </c>
    </row>
    <row r="1972" spans="2:8" x14ac:dyDescent="0.25">
      <c r="B1972" s="114" t="s">
        <v>4849</v>
      </c>
      <c r="C1972" s="76" t="s">
        <v>19</v>
      </c>
      <c r="D1972" s="80" t="s">
        <v>4850</v>
      </c>
      <c r="E1972" s="80" t="s">
        <v>4914</v>
      </c>
      <c r="F1972" s="76"/>
      <c r="G1972" s="81" t="s">
        <v>12</v>
      </c>
      <c r="H1972" s="79" t="s">
        <v>179</v>
      </c>
    </row>
    <row r="1973" spans="2:8" x14ac:dyDescent="0.25">
      <c r="B1973" s="114" t="s">
        <v>4851</v>
      </c>
      <c r="C1973" s="76" t="s">
        <v>19</v>
      </c>
      <c r="D1973" s="80" t="s">
        <v>4852</v>
      </c>
      <c r="E1973" s="80" t="s">
        <v>4914</v>
      </c>
      <c r="F1973" s="76"/>
      <c r="G1973" s="81" t="s">
        <v>12</v>
      </c>
      <c r="H1973" s="79" t="s">
        <v>611</v>
      </c>
    </row>
    <row r="1974" spans="2:8" x14ac:dyDescent="0.25">
      <c r="B1974" s="114" t="s">
        <v>4853</v>
      </c>
      <c r="C1974" s="76" t="s">
        <v>23</v>
      </c>
      <c r="D1974" s="80" t="s">
        <v>4854</v>
      </c>
      <c r="E1974" s="80" t="s">
        <v>4914</v>
      </c>
      <c r="F1974" s="84" t="s">
        <v>4855</v>
      </c>
      <c r="G1974" s="81" t="s">
        <v>12</v>
      </c>
      <c r="H1974" s="79" t="s">
        <v>631</v>
      </c>
    </row>
    <row r="1975" spans="2:8" x14ac:dyDescent="0.25">
      <c r="B1975" s="114" t="s">
        <v>4856</v>
      </c>
      <c r="C1975" s="75" t="s">
        <v>5692</v>
      </c>
      <c r="D1975" s="76"/>
      <c r="E1975" s="77"/>
      <c r="F1975" s="77"/>
      <c r="G1975" s="78" t="s">
        <v>8</v>
      </c>
      <c r="H1975" s="79" t="s">
        <v>4857</v>
      </c>
    </row>
    <row r="1976" spans="2:8" x14ac:dyDescent="0.25">
      <c r="B1976" s="114" t="s">
        <v>4858</v>
      </c>
      <c r="C1976" s="76" t="s">
        <v>5693</v>
      </c>
      <c r="D1976" s="80" t="s">
        <v>4859</v>
      </c>
      <c r="E1976" s="80" t="s">
        <v>4914</v>
      </c>
      <c r="F1976" s="76"/>
      <c r="G1976" s="82" t="s">
        <v>28</v>
      </c>
      <c r="H1976" s="79"/>
    </row>
    <row r="1977" spans="2:8" x14ac:dyDescent="0.25">
      <c r="B1977" s="114" t="s">
        <v>4860</v>
      </c>
      <c r="C1977" s="75" t="s">
        <v>5692</v>
      </c>
      <c r="D1977" s="76"/>
      <c r="E1977" s="77"/>
      <c r="F1977" s="77"/>
      <c r="G1977" s="78" t="s">
        <v>8</v>
      </c>
      <c r="H1977" s="79" t="s">
        <v>304</v>
      </c>
    </row>
    <row r="1978" spans="2:8" x14ac:dyDescent="0.25">
      <c r="B1978" s="114" t="s">
        <v>4861</v>
      </c>
      <c r="C1978" s="75" t="s">
        <v>5692</v>
      </c>
      <c r="D1978" s="76"/>
      <c r="E1978" s="77"/>
      <c r="F1978" s="77"/>
      <c r="G1978" s="78" t="s">
        <v>8</v>
      </c>
      <c r="H1978" s="79" t="s">
        <v>4862</v>
      </c>
    </row>
    <row r="1979" spans="2:8" x14ac:dyDescent="0.25">
      <c r="B1979" s="114" t="s">
        <v>4863</v>
      </c>
      <c r="C1979" s="75" t="s">
        <v>4976</v>
      </c>
      <c r="D1979" s="80" t="s">
        <v>4864</v>
      </c>
      <c r="E1979" s="80" t="s">
        <v>4914</v>
      </c>
      <c r="F1979" s="76"/>
      <c r="G1979" s="81" t="s">
        <v>12</v>
      </c>
      <c r="H1979" s="79" t="s">
        <v>247</v>
      </c>
    </row>
    <row r="1980" spans="2:8" x14ac:dyDescent="0.25">
      <c r="B1980" s="114" t="s">
        <v>4865</v>
      </c>
      <c r="C1980" s="76" t="s">
        <v>19</v>
      </c>
      <c r="D1980" s="80" t="s">
        <v>2983</v>
      </c>
      <c r="E1980" s="80" t="s">
        <v>4914</v>
      </c>
      <c r="F1980" s="86" t="s">
        <v>4866</v>
      </c>
      <c r="G1980" s="82" t="s">
        <v>28</v>
      </c>
      <c r="H1980" s="79" t="s">
        <v>1463</v>
      </c>
    </row>
    <row r="1981" spans="2:8" x14ac:dyDescent="0.25">
      <c r="B1981" s="114" t="s">
        <v>4867</v>
      </c>
      <c r="C1981" s="75" t="s">
        <v>5692</v>
      </c>
      <c r="D1981" s="76"/>
      <c r="E1981" s="77"/>
      <c r="F1981" s="77"/>
      <c r="G1981" s="78" t="s">
        <v>8</v>
      </c>
      <c r="H1981" s="79" t="s">
        <v>4868</v>
      </c>
    </row>
    <row r="1982" spans="2:8" x14ac:dyDescent="0.25">
      <c r="B1982" s="114" t="s">
        <v>4869</v>
      </c>
      <c r="C1982" s="75" t="s">
        <v>5692</v>
      </c>
      <c r="D1982" s="76"/>
      <c r="E1982" s="77"/>
      <c r="F1982" s="77"/>
      <c r="G1982" s="78" t="s">
        <v>8</v>
      </c>
      <c r="H1982" s="79" t="s">
        <v>4870</v>
      </c>
    </row>
    <row r="1983" spans="2:8" x14ac:dyDescent="0.25">
      <c r="B1983" s="114" t="s">
        <v>4871</v>
      </c>
      <c r="C1983" s="75" t="s">
        <v>5127</v>
      </c>
      <c r="D1983" s="80" t="s">
        <v>4873</v>
      </c>
      <c r="E1983" s="80" t="s">
        <v>4914</v>
      </c>
      <c r="F1983" s="76"/>
      <c r="G1983" s="81" t="s">
        <v>12</v>
      </c>
      <c r="H1983" s="79" t="s">
        <v>4872</v>
      </c>
    </row>
    <row r="1984" spans="2:8" x14ac:dyDescent="0.25">
      <c r="B1984" s="114" t="s">
        <v>4874</v>
      </c>
      <c r="C1984" s="76" t="s">
        <v>5693</v>
      </c>
      <c r="D1984" s="80" t="s">
        <v>4875</v>
      </c>
      <c r="E1984" s="80" t="s">
        <v>4914</v>
      </c>
      <c r="F1984" s="76"/>
      <c r="G1984" s="82" t="s">
        <v>28</v>
      </c>
      <c r="H1984" s="79"/>
    </row>
    <row r="1985" spans="2:8" x14ac:dyDescent="0.25">
      <c r="B1985" s="114" t="s">
        <v>4876</v>
      </c>
      <c r="C1985" s="75" t="s">
        <v>5127</v>
      </c>
      <c r="D1985" s="80" t="s">
        <v>4878</v>
      </c>
      <c r="E1985" s="80" t="s">
        <v>4914</v>
      </c>
      <c r="F1985" s="76"/>
      <c r="G1985" s="81" t="s">
        <v>12</v>
      </c>
      <c r="H1985" s="79" t="s">
        <v>4877</v>
      </c>
    </row>
    <row r="1986" spans="2:8" x14ac:dyDescent="0.25">
      <c r="B1986" s="114" t="s">
        <v>4879</v>
      </c>
      <c r="C1986" s="75" t="s">
        <v>5127</v>
      </c>
      <c r="D1986" s="80" t="s">
        <v>4880</v>
      </c>
      <c r="E1986" s="80" t="s">
        <v>4914</v>
      </c>
      <c r="F1986" s="76"/>
      <c r="G1986" s="81" t="s">
        <v>12</v>
      </c>
      <c r="H1986" s="79" t="s">
        <v>1897</v>
      </c>
    </row>
    <row r="1987" spans="2:8" x14ac:dyDescent="0.25">
      <c r="B1987" s="114" t="s">
        <v>4881</v>
      </c>
      <c r="C1987" s="75" t="s">
        <v>5127</v>
      </c>
      <c r="D1987" s="80" t="s">
        <v>4883</v>
      </c>
      <c r="E1987" s="80" t="s">
        <v>4914</v>
      </c>
      <c r="F1987" s="76"/>
      <c r="G1987" s="81" t="s">
        <v>12</v>
      </c>
      <c r="H1987" s="79" t="s">
        <v>4882</v>
      </c>
    </row>
    <row r="1988" spans="2:8" x14ac:dyDescent="0.25">
      <c r="B1988" s="114" t="s">
        <v>4884</v>
      </c>
      <c r="C1988" s="76" t="s">
        <v>23</v>
      </c>
      <c r="D1988" s="80" t="s">
        <v>4885</v>
      </c>
      <c r="E1988" s="80" t="s">
        <v>4914</v>
      </c>
      <c r="F1988" s="84" t="s">
        <v>4886</v>
      </c>
      <c r="G1988" s="81" t="s">
        <v>12</v>
      </c>
      <c r="H1988" s="79" t="s">
        <v>2785</v>
      </c>
    </row>
    <row r="1989" spans="2:8" x14ac:dyDescent="0.25">
      <c r="B1989" s="114" t="s">
        <v>4887</v>
      </c>
      <c r="C1989" s="76" t="s">
        <v>530</v>
      </c>
      <c r="D1989" s="80" t="s">
        <v>4888</v>
      </c>
      <c r="E1989" s="80" t="s">
        <v>4914</v>
      </c>
      <c r="F1989" s="76"/>
      <c r="G1989" s="81" t="s">
        <v>12</v>
      </c>
      <c r="H1989" s="79" t="s">
        <v>105</v>
      </c>
    </row>
    <row r="1990" spans="2:8" x14ac:dyDescent="0.25">
      <c r="B1990" s="114" t="s">
        <v>4889</v>
      </c>
      <c r="C1990" s="76" t="s">
        <v>530</v>
      </c>
      <c r="D1990" s="80" t="s">
        <v>4888</v>
      </c>
      <c r="E1990" s="80" t="s">
        <v>4914</v>
      </c>
      <c r="F1990" s="76"/>
      <c r="G1990" s="81" t="s">
        <v>12</v>
      </c>
      <c r="H1990" s="79" t="s">
        <v>105</v>
      </c>
    </row>
    <row r="1991" spans="2:8" x14ac:dyDescent="0.25">
      <c r="B1991" s="114" t="s">
        <v>4890</v>
      </c>
      <c r="C1991" s="76" t="s">
        <v>23</v>
      </c>
      <c r="D1991" s="80" t="s">
        <v>4892</v>
      </c>
      <c r="E1991" s="80" t="s">
        <v>4914</v>
      </c>
      <c r="F1991" s="84" t="s">
        <v>4893</v>
      </c>
      <c r="G1991" s="81" t="s">
        <v>12</v>
      </c>
      <c r="H1991" s="79" t="s">
        <v>4891</v>
      </c>
    </row>
    <row r="1992" spans="2:8" x14ac:dyDescent="0.25">
      <c r="B1992" s="114" t="s">
        <v>4894</v>
      </c>
      <c r="C1992" s="75" t="s">
        <v>4959</v>
      </c>
      <c r="D1992" s="85" t="s">
        <v>4895</v>
      </c>
      <c r="E1992" s="85" t="s">
        <v>4915</v>
      </c>
      <c r="F1992" s="86" t="s">
        <v>4896</v>
      </c>
      <c r="G1992" s="82" t="s">
        <v>28</v>
      </c>
      <c r="H1992" s="79" t="s">
        <v>3966</v>
      </c>
    </row>
    <row r="1993" spans="2:8" x14ac:dyDescent="0.25">
      <c r="B1993" s="114" t="s">
        <v>4897</v>
      </c>
      <c r="C1993" s="75" t="s">
        <v>5692</v>
      </c>
      <c r="D1993" s="76"/>
      <c r="E1993" s="77"/>
      <c r="F1993" s="77"/>
      <c r="G1993" s="78" t="s">
        <v>8</v>
      </c>
      <c r="H1993" s="79" t="s">
        <v>3067</v>
      </c>
    </row>
    <row r="1994" spans="2:8" x14ac:dyDescent="0.25">
      <c r="B1994" s="114" t="s">
        <v>4898</v>
      </c>
      <c r="C1994" s="75" t="s">
        <v>5692</v>
      </c>
      <c r="D1994" s="76"/>
      <c r="E1994" s="77"/>
      <c r="F1994" s="77"/>
      <c r="G1994" s="78" t="s">
        <v>8</v>
      </c>
      <c r="H1994" s="79" t="s">
        <v>138</v>
      </c>
    </row>
    <row r="1995" spans="2:8" x14ac:dyDescent="0.25">
      <c r="B1995" s="114" t="s">
        <v>4899</v>
      </c>
      <c r="C1995" s="75" t="s">
        <v>5692</v>
      </c>
      <c r="D1995" s="76"/>
      <c r="E1995" s="77"/>
      <c r="F1995" s="77"/>
      <c r="G1995" s="78" t="s">
        <v>8</v>
      </c>
      <c r="H1995" s="79" t="s">
        <v>1922</v>
      </c>
    </row>
    <row r="1996" spans="2:8" x14ac:dyDescent="0.25">
      <c r="B1996" s="116" t="s">
        <v>4900</v>
      </c>
      <c r="C1996" s="75" t="s">
        <v>5151</v>
      </c>
      <c r="D1996" s="80" t="s">
        <v>4901</v>
      </c>
      <c r="E1996" s="80" t="s">
        <v>4914</v>
      </c>
      <c r="F1996" s="78" t="s">
        <v>8</v>
      </c>
      <c r="G1996" s="78" t="s">
        <v>28</v>
      </c>
      <c r="H1996" s="79" t="s">
        <v>1560</v>
      </c>
    </row>
    <row r="1997" spans="2:8" x14ac:dyDescent="0.25">
      <c r="B1997" s="116" t="s">
        <v>4902</v>
      </c>
      <c r="C1997" s="76" t="s">
        <v>5708</v>
      </c>
      <c r="D1997" s="80" t="s">
        <v>4903</v>
      </c>
      <c r="E1997" s="80" t="s">
        <v>4914</v>
      </c>
      <c r="F1997" s="78" t="s">
        <v>8</v>
      </c>
      <c r="G1997" s="78" t="s">
        <v>28</v>
      </c>
      <c r="H1997" s="79" t="s">
        <v>4449</v>
      </c>
    </row>
    <row r="1998" spans="2:8" x14ac:dyDescent="0.25">
      <c r="B1998" s="116" t="s">
        <v>4904</v>
      </c>
      <c r="C1998" s="75" t="s">
        <v>5151</v>
      </c>
      <c r="D1998" s="80" t="s">
        <v>4905</v>
      </c>
      <c r="E1998" s="80" t="s">
        <v>4914</v>
      </c>
      <c r="F1998" s="78" t="s">
        <v>8</v>
      </c>
      <c r="G1998" s="78" t="s">
        <v>28</v>
      </c>
      <c r="H1998" s="79" t="s">
        <v>1560</v>
      </c>
    </row>
    <row r="1999" spans="2:8" x14ac:dyDescent="0.25">
      <c r="B1999" s="116" t="s">
        <v>4906</v>
      </c>
      <c r="C1999" s="75" t="s">
        <v>5152</v>
      </c>
      <c r="D1999" s="80" t="s">
        <v>4907</v>
      </c>
      <c r="E1999" s="80" t="s">
        <v>4914</v>
      </c>
      <c r="F1999" s="78" t="s">
        <v>8</v>
      </c>
      <c r="G1999" s="78" t="s">
        <v>28</v>
      </c>
      <c r="H1999" s="79" t="s">
        <v>1560</v>
      </c>
    </row>
    <row r="2000" spans="2:8" x14ac:dyDescent="0.25">
      <c r="B2000" s="116" t="s">
        <v>4908</v>
      </c>
      <c r="C2000" s="95" t="s">
        <v>4994</v>
      </c>
      <c r="D2000" s="80" t="s">
        <v>4909</v>
      </c>
      <c r="E2000" s="80" t="s">
        <v>4914</v>
      </c>
      <c r="F2000" s="78" t="s">
        <v>8</v>
      </c>
      <c r="G2000" s="78" t="s">
        <v>28</v>
      </c>
      <c r="H2000" s="79" t="s">
        <v>704</v>
      </c>
    </row>
    <row r="2001" spans="2:8" x14ac:dyDescent="0.25">
      <c r="B2001" s="116" t="s">
        <v>4910</v>
      </c>
      <c r="C2001" s="95" t="s">
        <v>4994</v>
      </c>
      <c r="D2001" s="80" t="s">
        <v>4911</v>
      </c>
      <c r="E2001" s="80" t="s">
        <v>4914</v>
      </c>
      <c r="F2001" s="78" t="s">
        <v>8</v>
      </c>
      <c r="G2001" s="78" t="s">
        <v>28</v>
      </c>
      <c r="H2001" s="79" t="s">
        <v>704</v>
      </c>
    </row>
    <row r="2002" spans="2:8" ht="15.75" thickBot="1" x14ac:dyDescent="0.3">
      <c r="B2002" s="117" t="s">
        <v>4912</v>
      </c>
      <c r="C2002" s="118" t="s">
        <v>4994</v>
      </c>
      <c r="D2002" s="119" t="s">
        <v>4913</v>
      </c>
      <c r="E2002" s="119" t="s">
        <v>4914</v>
      </c>
      <c r="F2002" s="120" t="s">
        <v>8</v>
      </c>
      <c r="G2002" s="120" t="s">
        <v>28</v>
      </c>
      <c r="H2002" s="121" t="s">
        <v>704</v>
      </c>
    </row>
  </sheetData>
  <sheetProtection sheet="1" objects="1" scenarios="1" selectLockedCells="1" sort="0" autoFilter="0" selectUnlockedCells="1"/>
  <autoFilter ref="B2:H2002">
    <sortState ref="B3:H2002">
      <sortCondition ref="B2"/>
    </sortState>
  </autoFilter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790"/>
  <sheetViews>
    <sheetView workbookViewId="0">
      <selection activeCell="C11" sqref="C11"/>
    </sheetView>
  </sheetViews>
  <sheetFormatPr defaultRowHeight="15" x14ac:dyDescent="0.25"/>
  <cols>
    <col min="1" max="1" width="9.140625" style="1"/>
    <col min="2" max="2" width="21.5703125" style="1" bestFit="1" customWidth="1"/>
    <col min="3" max="3" width="35.7109375" style="1" bestFit="1" customWidth="1"/>
    <col min="4" max="4" width="43.140625" style="1" bestFit="1" customWidth="1"/>
    <col min="5" max="5" width="35.7109375" style="1" bestFit="1" customWidth="1"/>
    <col min="6" max="7" width="9.140625" style="1"/>
    <col min="8" max="8" width="11" style="1" bestFit="1" customWidth="1"/>
    <col min="9" max="9" width="18.5703125" style="1" bestFit="1" customWidth="1"/>
    <col min="10" max="16384" width="9.140625" style="1"/>
  </cols>
  <sheetData>
    <row r="1" spans="2:5" ht="15.75" thickBot="1" x14ac:dyDescent="0.3"/>
    <row r="2" spans="2:5" ht="15.75" thickBot="1" x14ac:dyDescent="0.3">
      <c r="B2" s="122" t="s">
        <v>5218</v>
      </c>
      <c r="C2" s="123" t="s">
        <v>5019</v>
      </c>
      <c r="D2" s="123" t="s">
        <v>5018</v>
      </c>
      <c r="E2" s="124" t="s">
        <v>5059</v>
      </c>
    </row>
    <row r="3" spans="2:5" x14ac:dyDescent="0.25">
      <c r="B3" s="125" t="s">
        <v>355</v>
      </c>
      <c r="C3" s="126" t="s">
        <v>356</v>
      </c>
      <c r="D3" s="126" t="s">
        <v>358</v>
      </c>
      <c r="E3" s="127" t="s">
        <v>5058</v>
      </c>
    </row>
    <row r="4" spans="2:5" x14ac:dyDescent="0.25">
      <c r="B4" s="125" t="s">
        <v>395</v>
      </c>
      <c r="C4" s="126" t="s">
        <v>396</v>
      </c>
      <c r="D4" s="126" t="s">
        <v>397</v>
      </c>
      <c r="E4" s="127" t="s">
        <v>5058</v>
      </c>
    </row>
    <row r="5" spans="2:5" x14ac:dyDescent="0.25">
      <c r="B5" s="125" t="s">
        <v>977</v>
      </c>
      <c r="C5" s="126" t="s">
        <v>105</v>
      </c>
      <c r="D5" s="126" t="s">
        <v>529</v>
      </c>
      <c r="E5" s="127" t="s">
        <v>5058</v>
      </c>
    </row>
    <row r="6" spans="2:5" x14ac:dyDescent="0.25">
      <c r="B6" s="125" t="s">
        <v>1272</v>
      </c>
      <c r="C6" s="126" t="s">
        <v>1273</v>
      </c>
      <c r="D6" s="126" t="s">
        <v>1274</v>
      </c>
      <c r="E6" s="127" t="s">
        <v>5058</v>
      </c>
    </row>
    <row r="7" spans="2:5" x14ac:dyDescent="0.25">
      <c r="B7" s="125" t="s">
        <v>1497</v>
      </c>
      <c r="C7" s="126" t="s">
        <v>356</v>
      </c>
      <c r="D7" s="126" t="s">
        <v>1498</v>
      </c>
      <c r="E7" s="127" t="s">
        <v>5058</v>
      </c>
    </row>
    <row r="8" spans="2:5" x14ac:dyDescent="0.25">
      <c r="B8" s="125" t="s">
        <v>1516</v>
      </c>
      <c r="C8" s="126" t="s">
        <v>2502</v>
      </c>
      <c r="D8" s="126" t="s">
        <v>1236</v>
      </c>
      <c r="E8" s="127" t="s">
        <v>5058</v>
      </c>
    </row>
    <row r="9" spans="2:5" x14ac:dyDescent="0.25">
      <c r="B9" s="125" t="s">
        <v>1532</v>
      </c>
      <c r="C9" s="126" t="s">
        <v>2329</v>
      </c>
      <c r="D9" s="126" t="s">
        <v>381</v>
      </c>
      <c r="E9" s="127" t="s">
        <v>5058</v>
      </c>
    </row>
    <row r="10" spans="2:5" x14ac:dyDescent="0.25">
      <c r="B10" s="125" t="s">
        <v>1593</v>
      </c>
      <c r="C10" s="126" t="s">
        <v>5032</v>
      </c>
      <c r="D10" s="126" t="s">
        <v>1594</v>
      </c>
      <c r="E10" s="127" t="s">
        <v>5058</v>
      </c>
    </row>
    <row r="11" spans="2:5" x14ac:dyDescent="0.25">
      <c r="B11" s="125" t="s">
        <v>1637</v>
      </c>
      <c r="C11" s="126" t="s">
        <v>2011</v>
      </c>
      <c r="D11" s="126" t="s">
        <v>1638</v>
      </c>
      <c r="E11" s="127" t="s">
        <v>5058</v>
      </c>
    </row>
    <row r="12" spans="2:5" x14ac:dyDescent="0.25">
      <c r="B12" s="125" t="s">
        <v>2385</v>
      </c>
      <c r="C12" s="126" t="s">
        <v>427</v>
      </c>
      <c r="D12" s="126" t="s">
        <v>179</v>
      </c>
      <c r="E12" s="127" t="s">
        <v>5058</v>
      </c>
    </row>
    <row r="13" spans="2:5" x14ac:dyDescent="0.25">
      <c r="B13" s="125" t="s">
        <v>2406</v>
      </c>
      <c r="C13" s="126" t="s">
        <v>4654</v>
      </c>
      <c r="D13" s="126" t="s">
        <v>214</v>
      </c>
      <c r="E13" s="127" t="s">
        <v>5058</v>
      </c>
    </row>
    <row r="14" spans="2:5" x14ac:dyDescent="0.25">
      <c r="B14" s="125" t="s">
        <v>2409</v>
      </c>
      <c r="C14" s="126" t="s">
        <v>1572</v>
      </c>
      <c r="D14" s="126" t="s">
        <v>1097</v>
      </c>
      <c r="E14" s="127" t="s">
        <v>5058</v>
      </c>
    </row>
    <row r="15" spans="2:5" x14ac:dyDescent="0.25">
      <c r="B15" s="125" t="s">
        <v>2501</v>
      </c>
      <c r="C15" s="126" t="s">
        <v>2502</v>
      </c>
      <c r="D15" s="126" t="s">
        <v>1236</v>
      </c>
      <c r="E15" s="127" t="s">
        <v>5058</v>
      </c>
    </row>
    <row r="16" spans="2:5" x14ac:dyDescent="0.25">
      <c r="B16" s="125" t="s">
        <v>2593</v>
      </c>
      <c r="C16" s="126" t="s">
        <v>2594</v>
      </c>
      <c r="D16" s="126" t="s">
        <v>2596</v>
      </c>
      <c r="E16" s="127" t="s">
        <v>5058</v>
      </c>
    </row>
    <row r="17" spans="2:5" x14ac:dyDescent="0.25">
      <c r="B17" s="125" t="s">
        <v>2687</v>
      </c>
      <c r="C17" s="126" t="s">
        <v>766</v>
      </c>
      <c r="D17" s="126" t="s">
        <v>60</v>
      </c>
      <c r="E17" s="127" t="s">
        <v>5058</v>
      </c>
    </row>
    <row r="18" spans="2:5" x14ac:dyDescent="0.25">
      <c r="B18" s="125" t="s">
        <v>3190</v>
      </c>
      <c r="C18" s="126" t="s">
        <v>30</v>
      </c>
      <c r="D18" s="126" t="s">
        <v>2260</v>
      </c>
      <c r="E18" s="127" t="s">
        <v>5058</v>
      </c>
    </row>
    <row r="19" spans="2:5" x14ac:dyDescent="0.25">
      <c r="B19" s="125" t="s">
        <v>3325</v>
      </c>
      <c r="C19" s="126" t="s">
        <v>1587</v>
      </c>
      <c r="D19" s="126" t="s">
        <v>3326</v>
      </c>
      <c r="E19" s="127" t="s">
        <v>5058</v>
      </c>
    </row>
    <row r="20" spans="2:5" x14ac:dyDescent="0.25">
      <c r="B20" s="125" t="s">
        <v>3358</v>
      </c>
      <c r="C20" s="126" t="s">
        <v>146</v>
      </c>
      <c r="D20" s="126" t="s">
        <v>3359</v>
      </c>
      <c r="E20" s="127" t="s">
        <v>5058</v>
      </c>
    </row>
    <row r="21" spans="2:5" x14ac:dyDescent="0.25">
      <c r="B21" s="125" t="s">
        <v>3373</v>
      </c>
      <c r="C21" s="126" t="s">
        <v>998</v>
      </c>
      <c r="D21" s="126" t="s">
        <v>3375</v>
      </c>
      <c r="E21" s="127" t="s">
        <v>5058</v>
      </c>
    </row>
    <row r="22" spans="2:5" x14ac:dyDescent="0.25">
      <c r="B22" s="125" t="s">
        <v>3475</v>
      </c>
      <c r="C22" s="126" t="s">
        <v>5033</v>
      </c>
      <c r="D22" s="126" t="s">
        <v>1112</v>
      </c>
      <c r="E22" s="127" t="s">
        <v>5058</v>
      </c>
    </row>
    <row r="23" spans="2:5" x14ac:dyDescent="0.25">
      <c r="B23" s="125" t="s">
        <v>3518</v>
      </c>
      <c r="C23" s="126" t="s">
        <v>5031</v>
      </c>
      <c r="D23" s="126" t="s">
        <v>3519</v>
      </c>
      <c r="E23" s="127" t="s">
        <v>5058</v>
      </c>
    </row>
    <row r="24" spans="2:5" x14ac:dyDescent="0.25">
      <c r="B24" s="125" t="s">
        <v>3629</v>
      </c>
      <c r="C24" s="126" t="s">
        <v>755</v>
      </c>
      <c r="D24" s="126" t="s">
        <v>3630</v>
      </c>
      <c r="E24" s="127" t="s">
        <v>5058</v>
      </c>
    </row>
    <row r="25" spans="2:5" x14ac:dyDescent="0.25">
      <c r="B25" s="125" t="s">
        <v>3662</v>
      </c>
      <c r="C25" s="126" t="s">
        <v>356</v>
      </c>
      <c r="D25" s="126" t="s">
        <v>358</v>
      </c>
      <c r="E25" s="127" t="s">
        <v>5058</v>
      </c>
    </row>
    <row r="26" spans="2:5" x14ac:dyDescent="0.25">
      <c r="B26" s="125" t="s">
        <v>3708</v>
      </c>
      <c r="C26" s="126" t="s">
        <v>1097</v>
      </c>
      <c r="D26" s="126" t="s">
        <v>3710</v>
      </c>
      <c r="E26" s="127" t="s">
        <v>5058</v>
      </c>
    </row>
    <row r="27" spans="2:5" x14ac:dyDescent="0.25">
      <c r="B27" s="125" t="s">
        <v>3813</v>
      </c>
      <c r="C27" s="126" t="s">
        <v>1097</v>
      </c>
      <c r="D27" s="126" t="s">
        <v>1572</v>
      </c>
      <c r="E27" s="127" t="s">
        <v>5058</v>
      </c>
    </row>
    <row r="28" spans="2:5" x14ac:dyDescent="0.25">
      <c r="B28" s="125" t="s">
        <v>5044</v>
      </c>
      <c r="C28" s="128" t="s">
        <v>105</v>
      </c>
      <c r="D28" s="128" t="s">
        <v>529</v>
      </c>
      <c r="E28" s="127" t="s">
        <v>5058</v>
      </c>
    </row>
    <row r="29" spans="2:5" x14ac:dyDescent="0.25">
      <c r="B29" s="125" t="s">
        <v>4075</v>
      </c>
      <c r="C29" s="126" t="s">
        <v>2190</v>
      </c>
      <c r="D29" s="126" t="s">
        <v>132</v>
      </c>
      <c r="E29" s="127" t="s">
        <v>5058</v>
      </c>
    </row>
    <row r="30" spans="2:5" x14ac:dyDescent="0.25">
      <c r="B30" s="125" t="s">
        <v>4108</v>
      </c>
      <c r="C30" s="126" t="s">
        <v>251</v>
      </c>
      <c r="D30" s="126" t="s">
        <v>924</v>
      </c>
      <c r="E30" s="127" t="s">
        <v>5058</v>
      </c>
    </row>
    <row r="31" spans="2:5" x14ac:dyDescent="0.25">
      <c r="B31" s="125" t="s">
        <v>4162</v>
      </c>
      <c r="C31" s="126" t="s">
        <v>752</v>
      </c>
      <c r="D31" s="126" t="s">
        <v>150</v>
      </c>
      <c r="E31" s="127" t="s">
        <v>5058</v>
      </c>
    </row>
    <row r="32" spans="2:5" x14ac:dyDescent="0.25">
      <c r="B32" s="125" t="s">
        <v>4182</v>
      </c>
      <c r="C32" s="126" t="s">
        <v>541</v>
      </c>
      <c r="D32" s="126" t="s">
        <v>4184</v>
      </c>
      <c r="E32" s="127" t="s">
        <v>5058</v>
      </c>
    </row>
    <row r="33" spans="2:5" x14ac:dyDescent="0.25">
      <c r="B33" s="125" t="s">
        <v>4535</v>
      </c>
      <c r="C33" s="126" t="s">
        <v>4536</v>
      </c>
      <c r="D33" s="126" t="s">
        <v>4538</v>
      </c>
      <c r="E33" s="127" t="s">
        <v>5058</v>
      </c>
    </row>
    <row r="34" spans="2:5" x14ac:dyDescent="0.25">
      <c r="B34" s="125" t="s">
        <v>4645</v>
      </c>
      <c r="C34" s="126" t="s">
        <v>5030</v>
      </c>
      <c r="D34" s="126" t="s">
        <v>4646</v>
      </c>
      <c r="E34" s="127" t="s">
        <v>5058</v>
      </c>
    </row>
    <row r="35" spans="2:5" x14ac:dyDescent="0.25">
      <c r="B35" s="125" t="s">
        <v>4653</v>
      </c>
      <c r="C35" s="126" t="s">
        <v>4654</v>
      </c>
      <c r="D35" s="126" t="s">
        <v>214</v>
      </c>
      <c r="E35" s="127" t="s">
        <v>5058</v>
      </c>
    </row>
    <row r="36" spans="2:5" x14ac:dyDescent="0.25">
      <c r="B36" s="125" t="s">
        <v>17</v>
      </c>
      <c r="C36" s="126" t="s">
        <v>18</v>
      </c>
      <c r="D36" s="126" t="s">
        <v>18</v>
      </c>
      <c r="E36" s="127" t="s">
        <v>5055</v>
      </c>
    </row>
    <row r="37" spans="2:5" x14ac:dyDescent="0.25">
      <c r="B37" s="125" t="s">
        <v>29</v>
      </c>
      <c r="C37" s="126" t="s">
        <v>30</v>
      </c>
      <c r="D37" s="126" t="s">
        <v>30</v>
      </c>
      <c r="E37" s="127" t="s">
        <v>5055</v>
      </c>
    </row>
    <row r="38" spans="2:5" x14ac:dyDescent="0.25">
      <c r="B38" s="125" t="s">
        <v>32</v>
      </c>
      <c r="C38" s="126" t="s">
        <v>34</v>
      </c>
      <c r="D38" s="126" t="s">
        <v>34</v>
      </c>
      <c r="E38" s="127" t="s">
        <v>5055</v>
      </c>
    </row>
    <row r="39" spans="2:5" x14ac:dyDescent="0.25">
      <c r="B39" s="125" t="s">
        <v>39</v>
      </c>
      <c r="C39" s="126" t="s">
        <v>40</v>
      </c>
      <c r="D39" s="126" t="s">
        <v>40</v>
      </c>
      <c r="E39" s="127" t="s">
        <v>5055</v>
      </c>
    </row>
    <row r="40" spans="2:5" x14ac:dyDescent="0.25">
      <c r="B40" s="125" t="s">
        <v>42</v>
      </c>
      <c r="C40" s="126" t="s">
        <v>43</v>
      </c>
      <c r="D40" s="126" t="s">
        <v>43</v>
      </c>
      <c r="E40" s="127" t="s">
        <v>5055</v>
      </c>
    </row>
    <row r="41" spans="2:5" x14ac:dyDescent="0.25">
      <c r="B41" s="125" t="s">
        <v>47</v>
      </c>
      <c r="C41" s="126" t="s">
        <v>48</v>
      </c>
      <c r="D41" s="126" t="s">
        <v>48</v>
      </c>
      <c r="E41" s="127" t="s">
        <v>5055</v>
      </c>
    </row>
    <row r="42" spans="2:5" x14ac:dyDescent="0.25">
      <c r="B42" s="125" t="s">
        <v>55</v>
      </c>
      <c r="C42" s="126" t="s">
        <v>57</v>
      </c>
      <c r="D42" s="126" t="s">
        <v>57</v>
      </c>
      <c r="E42" s="127" t="s">
        <v>5055</v>
      </c>
    </row>
    <row r="43" spans="2:5" x14ac:dyDescent="0.25">
      <c r="B43" s="125" t="s">
        <v>69</v>
      </c>
      <c r="C43" s="126" t="s">
        <v>70</v>
      </c>
      <c r="D43" s="126" t="s">
        <v>70</v>
      </c>
      <c r="E43" s="127" t="s">
        <v>5055</v>
      </c>
    </row>
    <row r="44" spans="2:5" x14ac:dyDescent="0.25">
      <c r="B44" s="125" t="s">
        <v>74</v>
      </c>
      <c r="C44" s="126" t="s">
        <v>75</v>
      </c>
      <c r="D44" s="126" t="s">
        <v>75</v>
      </c>
      <c r="E44" s="127" t="s">
        <v>5055</v>
      </c>
    </row>
    <row r="45" spans="2:5" x14ac:dyDescent="0.25">
      <c r="B45" s="125" t="s">
        <v>84</v>
      </c>
      <c r="C45" s="126" t="s">
        <v>85</v>
      </c>
      <c r="D45" s="126" t="s">
        <v>85</v>
      </c>
      <c r="E45" s="127" t="s">
        <v>5055</v>
      </c>
    </row>
    <row r="46" spans="2:5" x14ac:dyDescent="0.25">
      <c r="B46" s="125" t="s">
        <v>87</v>
      </c>
      <c r="C46" s="126" t="s">
        <v>88</v>
      </c>
      <c r="D46" s="126" t="s">
        <v>88</v>
      </c>
      <c r="E46" s="127" t="s">
        <v>5055</v>
      </c>
    </row>
    <row r="47" spans="2:5" x14ac:dyDescent="0.25">
      <c r="B47" s="125" t="s">
        <v>90</v>
      </c>
      <c r="C47" s="126" t="s">
        <v>91</v>
      </c>
      <c r="D47" s="126" t="s">
        <v>91</v>
      </c>
      <c r="E47" s="127" t="s">
        <v>5055</v>
      </c>
    </row>
    <row r="48" spans="2:5" x14ac:dyDescent="0.25">
      <c r="B48" s="125" t="s">
        <v>97</v>
      </c>
      <c r="C48" s="126" t="s">
        <v>98</v>
      </c>
      <c r="D48" s="126" t="s">
        <v>98</v>
      </c>
      <c r="E48" s="127" t="s">
        <v>5055</v>
      </c>
    </row>
    <row r="49" spans="2:5" x14ac:dyDescent="0.25">
      <c r="B49" s="125" t="s">
        <v>100</v>
      </c>
      <c r="C49" s="126" t="s">
        <v>101</v>
      </c>
      <c r="D49" s="126" t="s">
        <v>101</v>
      </c>
      <c r="E49" s="127" t="s">
        <v>5055</v>
      </c>
    </row>
    <row r="50" spans="2:5" x14ac:dyDescent="0.25">
      <c r="B50" s="125" t="s">
        <v>107</v>
      </c>
      <c r="C50" s="126" t="s">
        <v>108</v>
      </c>
      <c r="D50" s="126" t="s">
        <v>108</v>
      </c>
      <c r="E50" s="127" t="s">
        <v>5055</v>
      </c>
    </row>
    <row r="51" spans="2:5" x14ac:dyDescent="0.25">
      <c r="B51" s="125" t="s">
        <v>110</v>
      </c>
      <c r="C51" s="126" t="s">
        <v>111</v>
      </c>
      <c r="D51" s="126" t="s">
        <v>111</v>
      </c>
      <c r="E51" s="127" t="s">
        <v>5055</v>
      </c>
    </row>
    <row r="52" spans="2:5" x14ac:dyDescent="0.25">
      <c r="B52" s="125" t="s">
        <v>125</v>
      </c>
      <c r="C52" s="126" t="s">
        <v>126</v>
      </c>
      <c r="D52" s="126" t="s">
        <v>126</v>
      </c>
      <c r="E52" s="127" t="s">
        <v>5055</v>
      </c>
    </row>
    <row r="53" spans="2:5" x14ac:dyDescent="0.25">
      <c r="B53" s="125" t="s">
        <v>128</v>
      </c>
      <c r="C53" s="126" t="s">
        <v>129</v>
      </c>
      <c r="D53" s="126" t="s">
        <v>129</v>
      </c>
      <c r="E53" s="127" t="s">
        <v>5055</v>
      </c>
    </row>
    <row r="54" spans="2:5" x14ac:dyDescent="0.25">
      <c r="B54" s="125" t="s">
        <v>134</v>
      </c>
      <c r="C54" s="126" t="s">
        <v>135</v>
      </c>
      <c r="D54" s="126" t="s">
        <v>135</v>
      </c>
      <c r="E54" s="127" t="s">
        <v>5055</v>
      </c>
    </row>
    <row r="55" spans="2:5" x14ac:dyDescent="0.25">
      <c r="B55" s="125" t="s">
        <v>145</v>
      </c>
      <c r="C55" s="126" t="s">
        <v>146</v>
      </c>
      <c r="D55" s="126" t="s">
        <v>147</v>
      </c>
      <c r="E55" s="127" t="s">
        <v>5055</v>
      </c>
    </row>
    <row r="56" spans="2:5" x14ac:dyDescent="0.25">
      <c r="B56" s="125" t="s">
        <v>154</v>
      </c>
      <c r="C56" s="126" t="s">
        <v>155</v>
      </c>
      <c r="D56" s="126" t="s">
        <v>155</v>
      </c>
      <c r="E56" s="127" t="s">
        <v>5055</v>
      </c>
    </row>
    <row r="57" spans="2:5" x14ac:dyDescent="0.25">
      <c r="B57" s="125" t="s">
        <v>157</v>
      </c>
      <c r="C57" s="126" t="s">
        <v>159</v>
      </c>
      <c r="D57" s="126" t="s">
        <v>159</v>
      </c>
      <c r="E57" s="127" t="s">
        <v>5055</v>
      </c>
    </row>
    <row r="58" spans="2:5" x14ac:dyDescent="0.25">
      <c r="B58" s="125" t="s">
        <v>161</v>
      </c>
      <c r="C58" s="126" t="s">
        <v>162</v>
      </c>
      <c r="D58" s="126" t="s">
        <v>162</v>
      </c>
      <c r="E58" s="127" t="s">
        <v>5055</v>
      </c>
    </row>
    <row r="59" spans="2:5" x14ac:dyDescent="0.25">
      <c r="B59" s="125" t="s">
        <v>171</v>
      </c>
      <c r="C59" s="126" t="s">
        <v>111</v>
      </c>
      <c r="D59" s="126" t="s">
        <v>111</v>
      </c>
      <c r="E59" s="127" t="s">
        <v>5055</v>
      </c>
    </row>
    <row r="60" spans="2:5" x14ac:dyDescent="0.25">
      <c r="B60" s="125" t="s">
        <v>173</v>
      </c>
      <c r="C60" s="126" t="s">
        <v>174</v>
      </c>
      <c r="D60" s="126" t="s">
        <v>174</v>
      </c>
      <c r="E60" s="127" t="s">
        <v>5055</v>
      </c>
    </row>
    <row r="61" spans="2:5" x14ac:dyDescent="0.25">
      <c r="B61" s="125" t="s">
        <v>178</v>
      </c>
      <c r="C61" s="126" t="s">
        <v>179</v>
      </c>
      <c r="D61" s="126" t="s">
        <v>179</v>
      </c>
      <c r="E61" s="127" t="s">
        <v>5055</v>
      </c>
    </row>
    <row r="62" spans="2:5" x14ac:dyDescent="0.25">
      <c r="B62" s="125" t="s">
        <v>185</v>
      </c>
      <c r="C62" s="126" t="s">
        <v>186</v>
      </c>
      <c r="D62" s="126" t="s">
        <v>186</v>
      </c>
      <c r="E62" s="127" t="s">
        <v>5055</v>
      </c>
    </row>
    <row r="63" spans="2:5" x14ac:dyDescent="0.25">
      <c r="B63" s="125" t="s">
        <v>188</v>
      </c>
      <c r="C63" s="126" t="s">
        <v>189</v>
      </c>
      <c r="D63" s="126" t="s">
        <v>190</v>
      </c>
      <c r="E63" s="127" t="s">
        <v>5055</v>
      </c>
    </row>
    <row r="64" spans="2:5" x14ac:dyDescent="0.25">
      <c r="B64" s="125" t="s">
        <v>201</v>
      </c>
      <c r="C64" s="126" t="s">
        <v>202</v>
      </c>
      <c r="D64" s="126" t="s">
        <v>202</v>
      </c>
      <c r="E64" s="127" t="s">
        <v>5055</v>
      </c>
    </row>
    <row r="65" spans="2:5" x14ac:dyDescent="0.25">
      <c r="B65" s="125" t="s">
        <v>216</v>
      </c>
      <c r="C65" s="126" t="s">
        <v>217</v>
      </c>
      <c r="D65" s="126" t="s">
        <v>217</v>
      </c>
      <c r="E65" s="127" t="s">
        <v>5055</v>
      </c>
    </row>
    <row r="66" spans="2:5" x14ac:dyDescent="0.25">
      <c r="B66" s="125" t="s">
        <v>222</v>
      </c>
      <c r="C66" s="126" t="s">
        <v>223</v>
      </c>
      <c r="D66" s="126" t="s">
        <v>223</v>
      </c>
      <c r="E66" s="127" t="s">
        <v>5055</v>
      </c>
    </row>
    <row r="67" spans="2:5" x14ac:dyDescent="0.25">
      <c r="B67" s="125" t="s">
        <v>229</v>
      </c>
      <c r="C67" s="126" t="s">
        <v>230</v>
      </c>
      <c r="D67" s="126" t="s">
        <v>230</v>
      </c>
      <c r="E67" s="127" t="s">
        <v>5055</v>
      </c>
    </row>
    <row r="68" spans="2:5" x14ac:dyDescent="0.25">
      <c r="B68" s="125" t="s">
        <v>232</v>
      </c>
      <c r="C68" s="126" t="s">
        <v>111</v>
      </c>
      <c r="D68" s="126" t="s">
        <v>111</v>
      </c>
      <c r="E68" s="127" t="s">
        <v>5055</v>
      </c>
    </row>
    <row r="69" spans="2:5" x14ac:dyDescent="0.25">
      <c r="B69" s="125" t="s">
        <v>234</v>
      </c>
      <c r="C69" s="126" t="s">
        <v>235</v>
      </c>
      <c r="D69" s="126" t="s">
        <v>235</v>
      </c>
      <c r="E69" s="127" t="s">
        <v>5055</v>
      </c>
    </row>
    <row r="70" spans="2:5" x14ac:dyDescent="0.25">
      <c r="B70" s="125" t="s">
        <v>238</v>
      </c>
      <c r="C70" s="126" t="s">
        <v>111</v>
      </c>
      <c r="D70" s="126" t="s">
        <v>111</v>
      </c>
      <c r="E70" s="127" t="s">
        <v>5055</v>
      </c>
    </row>
    <row r="71" spans="2:5" x14ac:dyDescent="0.25">
      <c r="B71" s="125" t="s">
        <v>240</v>
      </c>
      <c r="C71" s="126" t="s">
        <v>241</v>
      </c>
      <c r="D71" s="126" t="s">
        <v>241</v>
      </c>
      <c r="E71" s="127" t="s">
        <v>5055</v>
      </c>
    </row>
    <row r="72" spans="2:5" x14ac:dyDescent="0.25">
      <c r="B72" s="125" t="s">
        <v>246</v>
      </c>
      <c r="C72" s="126" t="s">
        <v>247</v>
      </c>
      <c r="D72" s="126" t="s">
        <v>247</v>
      </c>
      <c r="E72" s="127" t="s">
        <v>5055</v>
      </c>
    </row>
    <row r="73" spans="2:5" x14ac:dyDescent="0.25">
      <c r="B73" s="125" t="s">
        <v>249</v>
      </c>
      <c r="C73" s="126" t="s">
        <v>251</v>
      </c>
      <c r="D73" s="126" t="s">
        <v>251</v>
      </c>
      <c r="E73" s="127" t="s">
        <v>5055</v>
      </c>
    </row>
    <row r="74" spans="2:5" x14ac:dyDescent="0.25">
      <c r="B74" s="125" t="s">
        <v>253</v>
      </c>
      <c r="C74" s="126" t="s">
        <v>254</v>
      </c>
      <c r="D74" s="126" t="s">
        <v>254</v>
      </c>
      <c r="E74" s="127" t="s">
        <v>5055</v>
      </c>
    </row>
    <row r="75" spans="2:5" x14ac:dyDescent="0.25">
      <c r="B75" s="125" t="s">
        <v>256</v>
      </c>
      <c r="C75" s="126" t="s">
        <v>257</v>
      </c>
      <c r="D75" s="126" t="s">
        <v>257</v>
      </c>
      <c r="E75" s="127" t="s">
        <v>5055</v>
      </c>
    </row>
    <row r="76" spans="2:5" x14ac:dyDescent="0.25">
      <c r="B76" s="125" t="s">
        <v>259</v>
      </c>
      <c r="C76" s="126" t="s">
        <v>261</v>
      </c>
      <c r="D76" s="126" t="s">
        <v>261</v>
      </c>
      <c r="E76" s="127" t="s">
        <v>5055</v>
      </c>
    </row>
    <row r="77" spans="2:5" x14ac:dyDescent="0.25">
      <c r="B77" s="125" t="s">
        <v>268</v>
      </c>
      <c r="C77" s="126" t="s">
        <v>269</v>
      </c>
      <c r="D77" s="126" t="s">
        <v>269</v>
      </c>
      <c r="E77" s="127" t="s">
        <v>5055</v>
      </c>
    </row>
    <row r="78" spans="2:5" x14ac:dyDescent="0.25">
      <c r="B78" s="125" t="s">
        <v>272</v>
      </c>
      <c r="C78" s="126" t="s">
        <v>273</v>
      </c>
      <c r="D78" s="126" t="s">
        <v>273</v>
      </c>
      <c r="E78" s="127" t="s">
        <v>5055</v>
      </c>
    </row>
    <row r="79" spans="2:5" x14ac:dyDescent="0.25">
      <c r="B79" s="125" t="s">
        <v>283</v>
      </c>
      <c r="C79" s="126" t="s">
        <v>284</v>
      </c>
      <c r="D79" s="126" t="s">
        <v>284</v>
      </c>
      <c r="E79" s="127" t="s">
        <v>5055</v>
      </c>
    </row>
    <row r="80" spans="2:5" x14ac:dyDescent="0.25">
      <c r="B80" s="125" t="s">
        <v>288</v>
      </c>
      <c r="C80" s="126" t="s">
        <v>289</v>
      </c>
      <c r="D80" s="126" t="s">
        <v>289</v>
      </c>
      <c r="E80" s="127" t="s">
        <v>5055</v>
      </c>
    </row>
    <row r="81" spans="2:5" x14ac:dyDescent="0.25">
      <c r="B81" s="125" t="s">
        <v>297</v>
      </c>
      <c r="C81" s="126" t="s">
        <v>298</v>
      </c>
      <c r="D81" s="126" t="s">
        <v>298</v>
      </c>
      <c r="E81" s="127" t="s">
        <v>5055</v>
      </c>
    </row>
    <row r="82" spans="2:5" x14ac:dyDescent="0.25">
      <c r="B82" s="125" t="s">
        <v>300</v>
      </c>
      <c r="C82" s="126" t="s">
        <v>301</v>
      </c>
      <c r="D82" s="126" t="s">
        <v>301</v>
      </c>
      <c r="E82" s="127" t="s">
        <v>5055</v>
      </c>
    </row>
    <row r="83" spans="2:5" x14ac:dyDescent="0.25">
      <c r="B83" s="125" t="s">
        <v>307</v>
      </c>
      <c r="C83" s="126" t="s">
        <v>308</v>
      </c>
      <c r="D83" s="126" t="s">
        <v>308</v>
      </c>
      <c r="E83" s="127" t="s">
        <v>5055</v>
      </c>
    </row>
    <row r="84" spans="2:5" x14ac:dyDescent="0.25">
      <c r="B84" s="125" t="s">
        <v>321</v>
      </c>
      <c r="C84" s="126" t="s">
        <v>322</v>
      </c>
      <c r="D84" s="126" t="s">
        <v>322</v>
      </c>
      <c r="E84" s="127" t="s">
        <v>5055</v>
      </c>
    </row>
    <row r="85" spans="2:5" x14ac:dyDescent="0.25">
      <c r="B85" s="125" t="s">
        <v>338</v>
      </c>
      <c r="C85" s="126" t="s">
        <v>339</v>
      </c>
      <c r="D85" s="126" t="s">
        <v>339</v>
      </c>
      <c r="E85" s="127" t="s">
        <v>5055</v>
      </c>
    </row>
    <row r="86" spans="2:5" x14ac:dyDescent="0.25">
      <c r="B86" s="125" t="s">
        <v>346</v>
      </c>
      <c r="C86" s="126" t="s">
        <v>247</v>
      </c>
      <c r="D86" s="126" t="s">
        <v>247</v>
      </c>
      <c r="E86" s="127" t="s">
        <v>5055</v>
      </c>
    </row>
    <row r="87" spans="2:5" x14ac:dyDescent="0.25">
      <c r="B87" s="125" t="s">
        <v>349</v>
      </c>
      <c r="C87" s="126" t="s">
        <v>350</v>
      </c>
      <c r="D87" s="126" t="s">
        <v>350</v>
      </c>
      <c r="E87" s="127" t="s">
        <v>5055</v>
      </c>
    </row>
    <row r="88" spans="2:5" x14ac:dyDescent="0.25">
      <c r="B88" s="125" t="s">
        <v>352</v>
      </c>
      <c r="C88" s="126" t="s">
        <v>353</v>
      </c>
      <c r="D88" s="126" t="s">
        <v>353</v>
      </c>
      <c r="E88" s="127" t="s">
        <v>5055</v>
      </c>
    </row>
    <row r="89" spans="2:5" x14ac:dyDescent="0.25">
      <c r="B89" s="125" t="s">
        <v>360</v>
      </c>
      <c r="C89" s="126" t="s">
        <v>361</v>
      </c>
      <c r="D89" s="126" t="s">
        <v>361</v>
      </c>
      <c r="E89" s="127" t="s">
        <v>5055</v>
      </c>
    </row>
    <row r="90" spans="2:5" x14ac:dyDescent="0.25">
      <c r="B90" s="125" t="s">
        <v>363</v>
      </c>
      <c r="C90" s="126" t="s">
        <v>364</v>
      </c>
      <c r="D90" s="126" t="s">
        <v>364</v>
      </c>
      <c r="E90" s="127" t="s">
        <v>5055</v>
      </c>
    </row>
    <row r="91" spans="2:5" x14ac:dyDescent="0.25">
      <c r="B91" s="125" t="s">
        <v>366</v>
      </c>
      <c r="C91" s="126" t="s">
        <v>367</v>
      </c>
      <c r="D91" s="126" t="s">
        <v>367</v>
      </c>
      <c r="E91" s="127" t="s">
        <v>5055</v>
      </c>
    </row>
    <row r="92" spans="2:5" x14ac:dyDescent="0.25">
      <c r="B92" s="125" t="s">
        <v>369</v>
      </c>
      <c r="C92" s="126" t="s">
        <v>370</v>
      </c>
      <c r="D92" s="126" t="s">
        <v>370</v>
      </c>
      <c r="E92" s="127" t="s">
        <v>5055</v>
      </c>
    </row>
    <row r="93" spans="2:5" x14ac:dyDescent="0.25">
      <c r="B93" s="125" t="s">
        <v>372</v>
      </c>
      <c r="C93" s="126" t="s">
        <v>122</v>
      </c>
      <c r="D93" s="126" t="s">
        <v>122</v>
      </c>
      <c r="E93" s="127" t="s">
        <v>5055</v>
      </c>
    </row>
    <row r="94" spans="2:5" x14ac:dyDescent="0.25">
      <c r="B94" s="125" t="s">
        <v>375</v>
      </c>
      <c r="C94" s="126" t="s">
        <v>376</v>
      </c>
      <c r="D94" s="126" t="s">
        <v>376</v>
      </c>
      <c r="E94" s="127" t="s">
        <v>5055</v>
      </c>
    </row>
    <row r="95" spans="2:5" x14ac:dyDescent="0.25">
      <c r="B95" s="125" t="s">
        <v>387</v>
      </c>
      <c r="C95" s="126" t="s">
        <v>146</v>
      </c>
      <c r="D95" s="126" t="s">
        <v>147</v>
      </c>
      <c r="E95" s="127" t="s">
        <v>5055</v>
      </c>
    </row>
    <row r="96" spans="2:5" x14ac:dyDescent="0.25">
      <c r="B96" s="125" t="s">
        <v>389</v>
      </c>
      <c r="C96" s="126" t="s">
        <v>390</v>
      </c>
      <c r="D96" s="126" t="s">
        <v>390</v>
      </c>
      <c r="E96" s="127" t="s">
        <v>5055</v>
      </c>
    </row>
    <row r="97" spans="2:5" x14ac:dyDescent="0.25">
      <c r="B97" s="125" t="s">
        <v>392</v>
      </c>
      <c r="C97" s="126" t="s">
        <v>5051</v>
      </c>
      <c r="D97" s="126" t="s">
        <v>393</v>
      </c>
      <c r="E97" s="127" t="s">
        <v>5055</v>
      </c>
    </row>
    <row r="98" spans="2:5" x14ac:dyDescent="0.25">
      <c r="B98" s="125" t="s">
        <v>399</v>
      </c>
      <c r="C98" s="126" t="s">
        <v>400</v>
      </c>
      <c r="D98" s="126" t="s">
        <v>400</v>
      </c>
      <c r="E98" s="127" t="s">
        <v>5055</v>
      </c>
    </row>
    <row r="99" spans="2:5" x14ac:dyDescent="0.25">
      <c r="B99" s="125" t="s">
        <v>409</v>
      </c>
      <c r="C99" s="126" t="s">
        <v>410</v>
      </c>
      <c r="D99" s="126" t="s">
        <v>410</v>
      </c>
      <c r="E99" s="127" t="s">
        <v>5055</v>
      </c>
    </row>
    <row r="100" spans="2:5" x14ac:dyDescent="0.25">
      <c r="B100" s="125" t="s">
        <v>419</v>
      </c>
      <c r="C100" s="126" t="s">
        <v>179</v>
      </c>
      <c r="D100" s="126" t="s">
        <v>179</v>
      </c>
      <c r="E100" s="127" t="s">
        <v>5055</v>
      </c>
    </row>
    <row r="101" spans="2:5" x14ac:dyDescent="0.25">
      <c r="B101" s="125" t="s">
        <v>421</v>
      </c>
      <c r="C101" s="126" t="s">
        <v>422</v>
      </c>
      <c r="D101" s="126" t="s">
        <v>422</v>
      </c>
      <c r="E101" s="127" t="s">
        <v>5055</v>
      </c>
    </row>
    <row r="102" spans="2:5" x14ac:dyDescent="0.25">
      <c r="B102" s="125" t="s">
        <v>424</v>
      </c>
      <c r="C102" s="126" t="s">
        <v>247</v>
      </c>
      <c r="D102" s="126" t="s">
        <v>247</v>
      </c>
      <c r="E102" s="127" t="s">
        <v>5055</v>
      </c>
    </row>
    <row r="103" spans="2:5" x14ac:dyDescent="0.25">
      <c r="B103" s="125" t="s">
        <v>429</v>
      </c>
      <c r="C103" s="126" t="s">
        <v>430</v>
      </c>
      <c r="D103" s="126" t="s">
        <v>430</v>
      </c>
      <c r="E103" s="127" t="s">
        <v>5055</v>
      </c>
    </row>
    <row r="104" spans="2:5" x14ac:dyDescent="0.25">
      <c r="B104" s="125" t="s">
        <v>441</v>
      </c>
      <c r="C104" s="126" t="s">
        <v>442</v>
      </c>
      <c r="D104" s="126" t="s">
        <v>442</v>
      </c>
      <c r="E104" s="127" t="s">
        <v>5055</v>
      </c>
    </row>
    <row r="105" spans="2:5" x14ac:dyDescent="0.25">
      <c r="B105" s="125" t="s">
        <v>444</v>
      </c>
      <c r="C105" s="126" t="s">
        <v>445</v>
      </c>
      <c r="D105" s="126" t="s">
        <v>445</v>
      </c>
      <c r="E105" s="127" t="s">
        <v>5055</v>
      </c>
    </row>
    <row r="106" spans="2:5" x14ac:dyDescent="0.25">
      <c r="B106" s="125" t="s">
        <v>454</v>
      </c>
      <c r="C106" s="126" t="s">
        <v>455</v>
      </c>
      <c r="D106" s="126" t="s">
        <v>455</v>
      </c>
      <c r="E106" s="127" t="s">
        <v>5055</v>
      </c>
    </row>
    <row r="107" spans="2:5" x14ac:dyDescent="0.25">
      <c r="B107" s="125" t="s">
        <v>460</v>
      </c>
      <c r="C107" s="126" t="s">
        <v>111</v>
      </c>
      <c r="D107" s="126" t="s">
        <v>111</v>
      </c>
      <c r="E107" s="127" t="s">
        <v>5055</v>
      </c>
    </row>
    <row r="108" spans="2:5" x14ac:dyDescent="0.25">
      <c r="B108" s="125" t="s">
        <v>462</v>
      </c>
      <c r="C108" s="126" t="s">
        <v>339</v>
      </c>
      <c r="D108" s="126" t="s">
        <v>339</v>
      </c>
      <c r="E108" s="127" t="s">
        <v>5055</v>
      </c>
    </row>
    <row r="109" spans="2:5" x14ac:dyDescent="0.25">
      <c r="B109" s="125" t="s">
        <v>466</v>
      </c>
      <c r="C109" s="126" t="s">
        <v>467</v>
      </c>
      <c r="D109" s="126" t="s">
        <v>467</v>
      </c>
      <c r="E109" s="127" t="s">
        <v>5055</v>
      </c>
    </row>
    <row r="110" spans="2:5" x14ac:dyDescent="0.25">
      <c r="B110" s="125" t="s">
        <v>469</v>
      </c>
      <c r="C110" s="126" t="s">
        <v>470</v>
      </c>
      <c r="D110" s="126" t="s">
        <v>470</v>
      </c>
      <c r="E110" s="127" t="s">
        <v>5055</v>
      </c>
    </row>
    <row r="111" spans="2:5" x14ac:dyDescent="0.25">
      <c r="B111" s="125" t="s">
        <v>476</v>
      </c>
      <c r="C111" s="126" t="s">
        <v>477</v>
      </c>
      <c r="D111" s="126" t="s">
        <v>477</v>
      </c>
      <c r="E111" s="127" t="s">
        <v>5055</v>
      </c>
    </row>
    <row r="112" spans="2:5" x14ac:dyDescent="0.25">
      <c r="B112" s="125" t="s">
        <v>480</v>
      </c>
      <c r="C112" s="126" t="s">
        <v>481</v>
      </c>
      <c r="D112" s="126" t="s">
        <v>481</v>
      </c>
      <c r="E112" s="127" t="s">
        <v>5055</v>
      </c>
    </row>
    <row r="113" spans="2:5" x14ac:dyDescent="0.25">
      <c r="B113" s="125" t="s">
        <v>483</v>
      </c>
      <c r="C113" s="126" t="s">
        <v>484</v>
      </c>
      <c r="D113" s="126" t="s">
        <v>484</v>
      </c>
      <c r="E113" s="127" t="s">
        <v>5055</v>
      </c>
    </row>
    <row r="114" spans="2:5" x14ac:dyDescent="0.25">
      <c r="B114" s="125" t="s">
        <v>486</v>
      </c>
      <c r="C114" s="126" t="s">
        <v>247</v>
      </c>
      <c r="D114" s="126" t="s">
        <v>247</v>
      </c>
      <c r="E114" s="127" t="s">
        <v>5055</v>
      </c>
    </row>
    <row r="115" spans="2:5" x14ac:dyDescent="0.25">
      <c r="B115" s="125" t="s">
        <v>489</v>
      </c>
      <c r="C115" s="126" t="s">
        <v>30</v>
      </c>
      <c r="D115" s="126" t="s">
        <v>30</v>
      </c>
      <c r="E115" s="127" t="s">
        <v>5055</v>
      </c>
    </row>
    <row r="116" spans="2:5" x14ac:dyDescent="0.25">
      <c r="B116" s="125" t="s">
        <v>503</v>
      </c>
      <c r="C116" s="126" t="s">
        <v>504</v>
      </c>
      <c r="D116" s="126" t="s">
        <v>504</v>
      </c>
      <c r="E116" s="127" t="s">
        <v>5055</v>
      </c>
    </row>
    <row r="117" spans="2:5" x14ac:dyDescent="0.25">
      <c r="B117" s="125" t="s">
        <v>506</v>
      </c>
      <c r="C117" s="126" t="s">
        <v>88</v>
      </c>
      <c r="D117" s="126" t="s">
        <v>88</v>
      </c>
      <c r="E117" s="127" t="s">
        <v>5055</v>
      </c>
    </row>
    <row r="118" spans="2:5" x14ac:dyDescent="0.25">
      <c r="B118" s="125" t="s">
        <v>513</v>
      </c>
      <c r="C118" s="126" t="s">
        <v>514</v>
      </c>
      <c r="D118" s="126" t="s">
        <v>514</v>
      </c>
      <c r="E118" s="127" t="s">
        <v>5055</v>
      </c>
    </row>
    <row r="119" spans="2:5" x14ac:dyDescent="0.25">
      <c r="B119" s="125" t="s">
        <v>516</v>
      </c>
      <c r="C119" s="126" t="s">
        <v>105</v>
      </c>
      <c r="D119" s="126" t="s">
        <v>105</v>
      </c>
      <c r="E119" s="127" t="s">
        <v>5055</v>
      </c>
    </row>
    <row r="120" spans="2:5" x14ac:dyDescent="0.25">
      <c r="B120" s="125" t="s">
        <v>533</v>
      </c>
      <c r="C120" s="126" t="s">
        <v>364</v>
      </c>
      <c r="D120" s="126" t="s">
        <v>364</v>
      </c>
      <c r="E120" s="127" t="s">
        <v>5055</v>
      </c>
    </row>
    <row r="121" spans="2:5" x14ac:dyDescent="0.25">
      <c r="B121" s="125" t="s">
        <v>537</v>
      </c>
      <c r="C121" s="126" t="s">
        <v>37</v>
      </c>
      <c r="D121" s="126" t="s">
        <v>37</v>
      </c>
      <c r="E121" s="127" t="s">
        <v>5055</v>
      </c>
    </row>
    <row r="122" spans="2:5" x14ac:dyDescent="0.25">
      <c r="B122" s="125" t="s">
        <v>540</v>
      </c>
      <c r="C122" s="126" t="s">
        <v>541</v>
      </c>
      <c r="D122" s="126" t="s">
        <v>541</v>
      </c>
      <c r="E122" s="127" t="s">
        <v>5055</v>
      </c>
    </row>
    <row r="123" spans="2:5" x14ac:dyDescent="0.25">
      <c r="B123" s="125" t="s">
        <v>557</v>
      </c>
      <c r="C123" s="126" t="s">
        <v>558</v>
      </c>
      <c r="D123" s="126" t="s">
        <v>558</v>
      </c>
      <c r="E123" s="127" t="s">
        <v>5055</v>
      </c>
    </row>
    <row r="124" spans="2:5" x14ac:dyDescent="0.25">
      <c r="B124" s="125" t="s">
        <v>560</v>
      </c>
      <c r="C124" s="126" t="s">
        <v>561</v>
      </c>
      <c r="D124" s="126" t="s">
        <v>561</v>
      </c>
      <c r="E124" s="127" t="s">
        <v>5055</v>
      </c>
    </row>
    <row r="125" spans="2:5" x14ac:dyDescent="0.25">
      <c r="B125" s="125" t="s">
        <v>563</v>
      </c>
      <c r="C125" s="126" t="s">
        <v>564</v>
      </c>
      <c r="D125" s="126" t="s">
        <v>564</v>
      </c>
      <c r="E125" s="127" t="s">
        <v>5055</v>
      </c>
    </row>
    <row r="126" spans="2:5" x14ac:dyDescent="0.25">
      <c r="B126" s="125" t="s">
        <v>573</v>
      </c>
      <c r="C126" s="126" t="s">
        <v>247</v>
      </c>
      <c r="D126" s="126" t="s">
        <v>247</v>
      </c>
      <c r="E126" s="127" t="s">
        <v>5055</v>
      </c>
    </row>
    <row r="127" spans="2:5" x14ac:dyDescent="0.25">
      <c r="B127" s="125" t="s">
        <v>588</v>
      </c>
      <c r="C127" s="126" t="s">
        <v>589</v>
      </c>
      <c r="D127" s="126" t="s">
        <v>589</v>
      </c>
      <c r="E127" s="127" t="s">
        <v>5055</v>
      </c>
    </row>
    <row r="128" spans="2:5" x14ac:dyDescent="0.25">
      <c r="B128" s="125" t="s">
        <v>595</v>
      </c>
      <c r="C128" s="126" t="s">
        <v>597</v>
      </c>
      <c r="D128" s="126" t="s">
        <v>597</v>
      </c>
      <c r="E128" s="127" t="s">
        <v>5055</v>
      </c>
    </row>
    <row r="129" spans="2:5" x14ac:dyDescent="0.25">
      <c r="B129" s="125" t="s">
        <v>599</v>
      </c>
      <c r="C129" s="126" t="s">
        <v>301</v>
      </c>
      <c r="D129" s="126" t="s">
        <v>301</v>
      </c>
      <c r="E129" s="127" t="s">
        <v>5055</v>
      </c>
    </row>
    <row r="130" spans="2:5" x14ac:dyDescent="0.25">
      <c r="B130" s="125" t="s">
        <v>601</v>
      </c>
      <c r="C130" s="126" t="s">
        <v>602</v>
      </c>
      <c r="D130" s="126" t="s">
        <v>602</v>
      </c>
      <c r="E130" s="127" t="s">
        <v>5055</v>
      </c>
    </row>
    <row r="131" spans="2:5" x14ac:dyDescent="0.25">
      <c r="B131" s="125" t="s">
        <v>607</v>
      </c>
      <c r="C131" s="126" t="s">
        <v>608</v>
      </c>
      <c r="D131" s="126" t="s">
        <v>608</v>
      </c>
      <c r="E131" s="127" t="s">
        <v>5055</v>
      </c>
    </row>
    <row r="132" spans="2:5" x14ac:dyDescent="0.25">
      <c r="B132" s="125" t="s">
        <v>613</v>
      </c>
      <c r="C132" s="126" t="s">
        <v>614</v>
      </c>
      <c r="D132" s="126" t="s">
        <v>614</v>
      </c>
      <c r="E132" s="127" t="s">
        <v>5055</v>
      </c>
    </row>
    <row r="133" spans="2:5" x14ac:dyDescent="0.25">
      <c r="B133" s="125" t="s">
        <v>620</v>
      </c>
      <c r="C133" s="126" t="s">
        <v>621</v>
      </c>
      <c r="D133" s="126" t="s">
        <v>621</v>
      </c>
      <c r="E133" s="127" t="s">
        <v>5055</v>
      </c>
    </row>
    <row r="134" spans="2:5" x14ac:dyDescent="0.25">
      <c r="B134" s="125" t="s">
        <v>627</v>
      </c>
      <c r="C134" s="126" t="s">
        <v>105</v>
      </c>
      <c r="D134" s="126" t="s">
        <v>105</v>
      </c>
      <c r="E134" s="127" t="s">
        <v>5055</v>
      </c>
    </row>
    <row r="135" spans="2:5" x14ac:dyDescent="0.25">
      <c r="B135" s="125" t="s">
        <v>635</v>
      </c>
      <c r="C135" s="126" t="s">
        <v>636</v>
      </c>
      <c r="D135" s="126" t="s">
        <v>636</v>
      </c>
      <c r="E135" s="127" t="s">
        <v>5055</v>
      </c>
    </row>
    <row r="136" spans="2:5" x14ac:dyDescent="0.25">
      <c r="B136" s="125" t="s">
        <v>641</v>
      </c>
      <c r="C136" s="126" t="s">
        <v>643</v>
      </c>
      <c r="D136" s="126" t="s">
        <v>643</v>
      </c>
      <c r="E136" s="127" t="s">
        <v>5055</v>
      </c>
    </row>
    <row r="137" spans="2:5" x14ac:dyDescent="0.25">
      <c r="B137" s="125" t="s">
        <v>645</v>
      </c>
      <c r="C137" s="126" t="s">
        <v>646</v>
      </c>
      <c r="D137" s="126" t="s">
        <v>646</v>
      </c>
      <c r="E137" s="127" t="s">
        <v>5055</v>
      </c>
    </row>
    <row r="138" spans="2:5" x14ac:dyDescent="0.25">
      <c r="B138" s="125" t="s">
        <v>648</v>
      </c>
      <c r="C138" s="126" t="s">
        <v>650</v>
      </c>
      <c r="D138" s="126" t="s">
        <v>650</v>
      </c>
      <c r="E138" s="127" t="s">
        <v>5055</v>
      </c>
    </row>
    <row r="139" spans="2:5" x14ac:dyDescent="0.25">
      <c r="B139" s="125" t="s">
        <v>654</v>
      </c>
      <c r="C139" s="126" t="s">
        <v>179</v>
      </c>
      <c r="D139" s="126" t="s">
        <v>179</v>
      </c>
      <c r="E139" s="127" t="s">
        <v>5055</v>
      </c>
    </row>
    <row r="140" spans="2:5" x14ac:dyDescent="0.25">
      <c r="B140" s="125" t="s">
        <v>659</v>
      </c>
      <c r="C140" s="126" t="s">
        <v>660</v>
      </c>
      <c r="D140" s="126" t="s">
        <v>660</v>
      </c>
      <c r="E140" s="127" t="s">
        <v>5055</v>
      </c>
    </row>
    <row r="141" spans="2:5" x14ac:dyDescent="0.25">
      <c r="B141" s="125" t="s">
        <v>662</v>
      </c>
      <c r="C141" s="126" t="s">
        <v>663</v>
      </c>
      <c r="D141" s="126" t="s">
        <v>663</v>
      </c>
      <c r="E141" s="127" t="s">
        <v>5055</v>
      </c>
    </row>
    <row r="142" spans="2:5" x14ac:dyDescent="0.25">
      <c r="B142" s="125" t="s">
        <v>667</v>
      </c>
      <c r="C142" s="126" t="s">
        <v>668</v>
      </c>
      <c r="D142" s="126" t="s">
        <v>668</v>
      </c>
      <c r="E142" s="127" t="s">
        <v>5055</v>
      </c>
    </row>
    <row r="143" spans="2:5" x14ac:dyDescent="0.25">
      <c r="B143" s="125" t="s">
        <v>673</v>
      </c>
      <c r="C143" s="126" t="s">
        <v>674</v>
      </c>
      <c r="D143" s="126" t="s">
        <v>674</v>
      </c>
      <c r="E143" s="127" t="s">
        <v>5055</v>
      </c>
    </row>
    <row r="144" spans="2:5" x14ac:dyDescent="0.25">
      <c r="B144" s="125" t="s">
        <v>684</v>
      </c>
      <c r="C144" s="126" t="s">
        <v>105</v>
      </c>
      <c r="D144" s="126" t="s">
        <v>105</v>
      </c>
      <c r="E144" s="127" t="s">
        <v>5055</v>
      </c>
    </row>
    <row r="145" spans="2:5" x14ac:dyDescent="0.25">
      <c r="B145" s="125" t="s">
        <v>708</v>
      </c>
      <c r="C145" s="126" t="s">
        <v>709</v>
      </c>
      <c r="D145" s="126" t="s">
        <v>709</v>
      </c>
      <c r="E145" s="127" t="s">
        <v>5055</v>
      </c>
    </row>
    <row r="146" spans="2:5" x14ac:dyDescent="0.25">
      <c r="B146" s="125" t="s">
        <v>711</v>
      </c>
      <c r="C146" s="126" t="s">
        <v>712</v>
      </c>
      <c r="D146" s="126" t="s">
        <v>712</v>
      </c>
      <c r="E146" s="127" t="s">
        <v>5055</v>
      </c>
    </row>
    <row r="147" spans="2:5" x14ac:dyDescent="0.25">
      <c r="B147" s="125" t="s">
        <v>727</v>
      </c>
      <c r="C147" s="126" t="s">
        <v>728</v>
      </c>
      <c r="D147" s="126" t="s">
        <v>728</v>
      </c>
      <c r="E147" s="127" t="s">
        <v>5055</v>
      </c>
    </row>
    <row r="148" spans="2:5" x14ac:dyDescent="0.25">
      <c r="B148" s="125" t="s">
        <v>730</v>
      </c>
      <c r="C148" s="126" t="s">
        <v>731</v>
      </c>
      <c r="D148" s="126" t="s">
        <v>731</v>
      </c>
      <c r="E148" s="127" t="s">
        <v>5055</v>
      </c>
    </row>
    <row r="149" spans="2:5" x14ac:dyDescent="0.25">
      <c r="B149" s="125" t="s">
        <v>734</v>
      </c>
      <c r="C149" s="126" t="s">
        <v>615</v>
      </c>
      <c r="D149" s="126" t="s">
        <v>615</v>
      </c>
      <c r="E149" s="127" t="s">
        <v>5055</v>
      </c>
    </row>
    <row r="150" spans="2:5" x14ac:dyDescent="0.25">
      <c r="B150" s="125" t="s">
        <v>736</v>
      </c>
      <c r="C150" s="126" t="s">
        <v>737</v>
      </c>
      <c r="D150" s="126" t="s">
        <v>737</v>
      </c>
      <c r="E150" s="127" t="s">
        <v>5055</v>
      </c>
    </row>
    <row r="151" spans="2:5" x14ac:dyDescent="0.25">
      <c r="B151" s="125" t="s">
        <v>739</v>
      </c>
      <c r="C151" s="126" t="s">
        <v>740</v>
      </c>
      <c r="D151" s="126" t="s">
        <v>740</v>
      </c>
      <c r="E151" s="127" t="s">
        <v>5055</v>
      </c>
    </row>
    <row r="152" spans="2:5" x14ac:dyDescent="0.25">
      <c r="B152" s="125" t="s">
        <v>751</v>
      </c>
      <c r="C152" s="126" t="s">
        <v>752</v>
      </c>
      <c r="D152" s="126" t="s">
        <v>752</v>
      </c>
      <c r="E152" s="127" t="s">
        <v>5055</v>
      </c>
    </row>
    <row r="153" spans="2:5" x14ac:dyDescent="0.25">
      <c r="B153" s="125" t="s">
        <v>754</v>
      </c>
      <c r="C153" s="126" t="s">
        <v>755</v>
      </c>
      <c r="D153" s="126" t="s">
        <v>755</v>
      </c>
      <c r="E153" s="127" t="s">
        <v>5055</v>
      </c>
    </row>
    <row r="154" spans="2:5" x14ac:dyDescent="0.25">
      <c r="B154" s="125" t="s">
        <v>757</v>
      </c>
      <c r="C154" s="126" t="s">
        <v>91</v>
      </c>
      <c r="D154" s="126" t="s">
        <v>758</v>
      </c>
      <c r="E154" s="127" t="s">
        <v>5055</v>
      </c>
    </row>
    <row r="155" spans="2:5" x14ac:dyDescent="0.25">
      <c r="B155" s="125" t="s">
        <v>760</v>
      </c>
      <c r="C155" s="126" t="s">
        <v>761</v>
      </c>
      <c r="D155" s="126" t="s">
        <v>761</v>
      </c>
      <c r="E155" s="127" t="s">
        <v>5055</v>
      </c>
    </row>
    <row r="156" spans="2:5" x14ac:dyDescent="0.25">
      <c r="B156" s="125" t="s">
        <v>770</v>
      </c>
      <c r="C156" s="126" t="s">
        <v>37</v>
      </c>
      <c r="D156" s="126" t="s">
        <v>37</v>
      </c>
      <c r="E156" s="127" t="s">
        <v>5055</v>
      </c>
    </row>
    <row r="157" spans="2:5" x14ac:dyDescent="0.25">
      <c r="B157" s="125" t="s">
        <v>772</v>
      </c>
      <c r="C157" s="126" t="s">
        <v>773</v>
      </c>
      <c r="D157" s="126" t="s">
        <v>774</v>
      </c>
      <c r="E157" s="127" t="s">
        <v>5055</v>
      </c>
    </row>
    <row r="158" spans="2:5" x14ac:dyDescent="0.25">
      <c r="B158" s="125" t="s">
        <v>776</v>
      </c>
      <c r="C158" s="126" t="s">
        <v>37</v>
      </c>
      <c r="D158" s="126" t="s">
        <v>37</v>
      </c>
      <c r="E158" s="127" t="s">
        <v>5055</v>
      </c>
    </row>
    <row r="159" spans="2:5" x14ac:dyDescent="0.25">
      <c r="B159" s="125" t="s">
        <v>781</v>
      </c>
      <c r="C159" s="126" t="s">
        <v>91</v>
      </c>
      <c r="D159" s="126" t="s">
        <v>91</v>
      </c>
      <c r="E159" s="127" t="s">
        <v>5055</v>
      </c>
    </row>
    <row r="160" spans="2:5" x14ac:dyDescent="0.25">
      <c r="B160" s="125" t="s">
        <v>783</v>
      </c>
      <c r="C160" s="126" t="s">
        <v>784</v>
      </c>
      <c r="D160" s="126" t="s">
        <v>784</v>
      </c>
      <c r="E160" s="127" t="s">
        <v>5055</v>
      </c>
    </row>
    <row r="161" spans="2:5" x14ac:dyDescent="0.25">
      <c r="B161" s="125" t="s">
        <v>788</v>
      </c>
      <c r="C161" s="126" t="s">
        <v>251</v>
      </c>
      <c r="D161" s="126" t="s">
        <v>251</v>
      </c>
      <c r="E161" s="127" t="s">
        <v>5055</v>
      </c>
    </row>
    <row r="162" spans="2:5" x14ac:dyDescent="0.25">
      <c r="B162" s="125" t="s">
        <v>795</v>
      </c>
      <c r="C162" s="126" t="s">
        <v>796</v>
      </c>
      <c r="D162" s="126" t="s">
        <v>796</v>
      </c>
      <c r="E162" s="127" t="s">
        <v>5055</v>
      </c>
    </row>
    <row r="163" spans="2:5" x14ac:dyDescent="0.25">
      <c r="B163" s="125" t="s">
        <v>798</v>
      </c>
      <c r="C163" s="126" t="s">
        <v>799</v>
      </c>
      <c r="D163" s="126" t="s">
        <v>799</v>
      </c>
      <c r="E163" s="127" t="s">
        <v>5055</v>
      </c>
    </row>
    <row r="164" spans="2:5" x14ac:dyDescent="0.25">
      <c r="B164" s="125" t="s">
        <v>802</v>
      </c>
      <c r="C164" s="126" t="s">
        <v>589</v>
      </c>
      <c r="D164" s="126" t="s">
        <v>589</v>
      </c>
      <c r="E164" s="127" t="s">
        <v>5055</v>
      </c>
    </row>
    <row r="165" spans="2:5" x14ac:dyDescent="0.25">
      <c r="B165" s="125" t="s">
        <v>804</v>
      </c>
      <c r="C165" s="126" t="s">
        <v>805</v>
      </c>
      <c r="D165" s="126" t="s">
        <v>805</v>
      </c>
      <c r="E165" s="127" t="s">
        <v>5055</v>
      </c>
    </row>
    <row r="166" spans="2:5" x14ac:dyDescent="0.25">
      <c r="B166" s="125" t="s">
        <v>809</v>
      </c>
      <c r="C166" s="126" t="s">
        <v>281</v>
      </c>
      <c r="D166" s="126" t="s">
        <v>281</v>
      </c>
      <c r="E166" s="127" t="s">
        <v>5055</v>
      </c>
    </row>
    <row r="167" spans="2:5" x14ac:dyDescent="0.25">
      <c r="B167" s="125" t="s">
        <v>814</v>
      </c>
      <c r="C167" s="126" t="s">
        <v>815</v>
      </c>
      <c r="D167" s="126" t="s">
        <v>4940</v>
      </c>
      <c r="E167" s="127" t="s">
        <v>5055</v>
      </c>
    </row>
    <row r="168" spans="2:5" x14ac:dyDescent="0.25">
      <c r="B168" s="125" t="s">
        <v>820</v>
      </c>
      <c r="C168" s="126" t="s">
        <v>821</v>
      </c>
      <c r="D168" s="126" t="s">
        <v>821</v>
      </c>
      <c r="E168" s="127" t="s">
        <v>5055</v>
      </c>
    </row>
    <row r="169" spans="2:5" x14ac:dyDescent="0.25">
      <c r="B169" s="125" t="s">
        <v>5049</v>
      </c>
      <c r="C169" s="128" t="s">
        <v>1823</v>
      </c>
      <c r="D169" s="128" t="s">
        <v>1823</v>
      </c>
      <c r="E169" s="127" t="s">
        <v>5055</v>
      </c>
    </row>
    <row r="170" spans="2:5" x14ac:dyDescent="0.25">
      <c r="B170" s="125" t="s">
        <v>837</v>
      </c>
      <c r="C170" s="126" t="s">
        <v>281</v>
      </c>
      <c r="D170" s="126" t="s">
        <v>281</v>
      </c>
      <c r="E170" s="127" t="s">
        <v>5055</v>
      </c>
    </row>
    <row r="171" spans="2:5" x14ac:dyDescent="0.25">
      <c r="B171" s="125" t="s">
        <v>852</v>
      </c>
      <c r="C171" s="126" t="s">
        <v>611</v>
      </c>
      <c r="D171" s="126" t="s">
        <v>611</v>
      </c>
      <c r="E171" s="127" t="s">
        <v>5055</v>
      </c>
    </row>
    <row r="172" spans="2:5" x14ac:dyDescent="0.25">
      <c r="B172" s="125" t="s">
        <v>860</v>
      </c>
      <c r="C172" s="126" t="s">
        <v>861</v>
      </c>
      <c r="D172" s="126" t="s">
        <v>861</v>
      </c>
      <c r="E172" s="127" t="s">
        <v>5055</v>
      </c>
    </row>
    <row r="173" spans="2:5" x14ac:dyDescent="0.25">
      <c r="B173" s="125" t="s">
        <v>873</v>
      </c>
      <c r="C173" s="126" t="s">
        <v>91</v>
      </c>
      <c r="D173" s="126" t="s">
        <v>91</v>
      </c>
      <c r="E173" s="127" t="s">
        <v>5055</v>
      </c>
    </row>
    <row r="174" spans="2:5" x14ac:dyDescent="0.25">
      <c r="B174" s="125" t="s">
        <v>878</v>
      </c>
      <c r="C174" s="126" t="s">
        <v>879</v>
      </c>
      <c r="D174" s="126" t="s">
        <v>879</v>
      </c>
      <c r="E174" s="127" t="s">
        <v>5055</v>
      </c>
    </row>
    <row r="175" spans="2:5" x14ac:dyDescent="0.25">
      <c r="B175" s="125" t="s">
        <v>884</v>
      </c>
      <c r="C175" s="126" t="s">
        <v>885</v>
      </c>
      <c r="D175" s="126" t="s">
        <v>885</v>
      </c>
      <c r="E175" s="127" t="s">
        <v>5055</v>
      </c>
    </row>
    <row r="176" spans="2:5" x14ac:dyDescent="0.25">
      <c r="B176" s="125" t="s">
        <v>895</v>
      </c>
      <c r="C176" s="126" t="s">
        <v>896</v>
      </c>
      <c r="D176" s="126" t="s">
        <v>896</v>
      </c>
      <c r="E176" s="127" t="s">
        <v>5055</v>
      </c>
    </row>
    <row r="177" spans="2:5" x14ac:dyDescent="0.25">
      <c r="B177" s="125" t="s">
        <v>898</v>
      </c>
      <c r="C177" s="126" t="s">
        <v>179</v>
      </c>
      <c r="D177" s="126" t="s">
        <v>179</v>
      </c>
      <c r="E177" s="127" t="s">
        <v>5055</v>
      </c>
    </row>
    <row r="178" spans="2:5" x14ac:dyDescent="0.25">
      <c r="B178" s="125" t="s">
        <v>901</v>
      </c>
      <c r="C178" s="126" t="s">
        <v>902</v>
      </c>
      <c r="D178" s="126" t="s">
        <v>902</v>
      </c>
      <c r="E178" s="127" t="s">
        <v>5055</v>
      </c>
    </row>
    <row r="179" spans="2:5" x14ac:dyDescent="0.25">
      <c r="B179" s="125" t="s">
        <v>904</v>
      </c>
      <c r="C179" s="126" t="s">
        <v>905</v>
      </c>
      <c r="D179" s="126" t="s">
        <v>905</v>
      </c>
      <c r="E179" s="127" t="s">
        <v>5055</v>
      </c>
    </row>
    <row r="180" spans="2:5" x14ac:dyDescent="0.25">
      <c r="B180" s="125" t="s">
        <v>912</v>
      </c>
      <c r="C180" s="126" t="s">
        <v>913</v>
      </c>
      <c r="D180" s="126" t="s">
        <v>913</v>
      </c>
      <c r="E180" s="127" t="s">
        <v>5055</v>
      </c>
    </row>
    <row r="181" spans="2:5" x14ac:dyDescent="0.25">
      <c r="B181" s="125" t="s">
        <v>930</v>
      </c>
      <c r="C181" s="126" t="s">
        <v>931</v>
      </c>
      <c r="D181" s="126" t="s">
        <v>931</v>
      </c>
      <c r="E181" s="127" t="s">
        <v>5055</v>
      </c>
    </row>
    <row r="182" spans="2:5" x14ac:dyDescent="0.25">
      <c r="B182" s="125" t="s">
        <v>933</v>
      </c>
      <c r="C182" s="126" t="s">
        <v>934</v>
      </c>
      <c r="D182" s="126" t="s">
        <v>934</v>
      </c>
      <c r="E182" s="127" t="s">
        <v>5055</v>
      </c>
    </row>
    <row r="183" spans="2:5" x14ac:dyDescent="0.25">
      <c r="B183" s="125" t="s">
        <v>938</v>
      </c>
      <c r="C183" s="126" t="s">
        <v>435</v>
      </c>
      <c r="D183" s="126" t="s">
        <v>435</v>
      </c>
      <c r="E183" s="127" t="s">
        <v>5055</v>
      </c>
    </row>
    <row r="184" spans="2:5" x14ac:dyDescent="0.25">
      <c r="B184" s="125" t="s">
        <v>940</v>
      </c>
      <c r="C184" s="126" t="s">
        <v>941</v>
      </c>
      <c r="D184" s="126" t="s">
        <v>941</v>
      </c>
      <c r="E184" s="127" t="s">
        <v>5055</v>
      </c>
    </row>
    <row r="185" spans="2:5" x14ac:dyDescent="0.25">
      <c r="B185" s="125" t="s">
        <v>944</v>
      </c>
      <c r="C185" s="126" t="s">
        <v>589</v>
      </c>
      <c r="D185" s="126" t="s">
        <v>589</v>
      </c>
      <c r="E185" s="127" t="s">
        <v>5055</v>
      </c>
    </row>
    <row r="186" spans="2:5" x14ac:dyDescent="0.25">
      <c r="B186" s="125" t="s">
        <v>946</v>
      </c>
      <c r="C186" s="126" t="s">
        <v>947</v>
      </c>
      <c r="D186" s="126" t="s">
        <v>947</v>
      </c>
      <c r="E186" s="127" t="s">
        <v>5055</v>
      </c>
    </row>
    <row r="187" spans="2:5" x14ac:dyDescent="0.25">
      <c r="B187" s="125" t="s">
        <v>952</v>
      </c>
      <c r="C187" s="126" t="s">
        <v>953</v>
      </c>
      <c r="D187" s="126" t="s">
        <v>953</v>
      </c>
      <c r="E187" s="127" t="s">
        <v>5055</v>
      </c>
    </row>
    <row r="188" spans="2:5" x14ac:dyDescent="0.25">
      <c r="B188" s="125" t="s">
        <v>955</v>
      </c>
      <c r="C188" s="126" t="s">
        <v>957</v>
      </c>
      <c r="D188" s="126" t="s">
        <v>957</v>
      </c>
      <c r="E188" s="127" t="s">
        <v>5055</v>
      </c>
    </row>
    <row r="189" spans="2:5" x14ac:dyDescent="0.25">
      <c r="B189" s="125" t="s">
        <v>959</v>
      </c>
      <c r="C189" s="126" t="s">
        <v>960</v>
      </c>
      <c r="D189" s="126" t="s">
        <v>960</v>
      </c>
      <c r="E189" s="127" t="s">
        <v>5055</v>
      </c>
    </row>
    <row r="190" spans="2:5" x14ac:dyDescent="0.25">
      <c r="B190" s="125" t="s">
        <v>964</v>
      </c>
      <c r="C190" s="126" t="s">
        <v>965</v>
      </c>
      <c r="D190" s="126" t="s">
        <v>965</v>
      </c>
      <c r="E190" s="127" t="s">
        <v>5055</v>
      </c>
    </row>
    <row r="191" spans="2:5" x14ac:dyDescent="0.25">
      <c r="B191" s="125" t="s">
        <v>967</v>
      </c>
      <c r="C191" s="126" t="s">
        <v>968</v>
      </c>
      <c r="D191" s="126" t="s">
        <v>968</v>
      </c>
      <c r="E191" s="127" t="s">
        <v>5055</v>
      </c>
    </row>
    <row r="192" spans="2:5" x14ac:dyDescent="0.25">
      <c r="B192" s="125" t="s">
        <v>971</v>
      </c>
      <c r="C192" s="126" t="s">
        <v>972</v>
      </c>
      <c r="D192" s="126" t="s">
        <v>972</v>
      </c>
      <c r="E192" s="127" t="s">
        <v>5055</v>
      </c>
    </row>
    <row r="193" spans="2:5" x14ac:dyDescent="0.25">
      <c r="B193" s="125" t="s">
        <v>974</v>
      </c>
      <c r="C193" s="126" t="s">
        <v>975</v>
      </c>
      <c r="D193" s="126" t="s">
        <v>975</v>
      </c>
      <c r="E193" s="127" t="s">
        <v>5055</v>
      </c>
    </row>
    <row r="194" spans="2:5" x14ac:dyDescent="0.25">
      <c r="B194" s="125" t="s">
        <v>980</v>
      </c>
      <c r="C194" s="126" t="s">
        <v>981</v>
      </c>
      <c r="D194" s="126" t="s">
        <v>981</v>
      </c>
      <c r="E194" s="127" t="s">
        <v>5055</v>
      </c>
    </row>
    <row r="195" spans="2:5" x14ac:dyDescent="0.25">
      <c r="B195" s="125" t="s">
        <v>997</v>
      </c>
      <c r="C195" s="126" t="s">
        <v>998</v>
      </c>
      <c r="D195" s="126" t="s">
        <v>998</v>
      </c>
      <c r="E195" s="127" t="s">
        <v>5055</v>
      </c>
    </row>
    <row r="196" spans="2:5" x14ac:dyDescent="0.25">
      <c r="B196" s="125" t="s">
        <v>1009</v>
      </c>
      <c r="C196" s="126" t="s">
        <v>1010</v>
      </c>
      <c r="D196" s="126" t="s">
        <v>1010</v>
      </c>
      <c r="E196" s="127" t="s">
        <v>5055</v>
      </c>
    </row>
    <row r="197" spans="2:5" x14ac:dyDescent="0.25">
      <c r="B197" s="125" t="s">
        <v>1012</v>
      </c>
      <c r="C197" s="126" t="s">
        <v>1014</v>
      </c>
      <c r="D197" s="126" t="s">
        <v>1014</v>
      </c>
      <c r="E197" s="127" t="s">
        <v>5055</v>
      </c>
    </row>
    <row r="198" spans="2:5" x14ac:dyDescent="0.25">
      <c r="B198" s="125" t="s">
        <v>1016</v>
      </c>
      <c r="C198" s="126" t="s">
        <v>1017</v>
      </c>
      <c r="D198" s="126" t="s">
        <v>1017</v>
      </c>
      <c r="E198" s="127" t="s">
        <v>5055</v>
      </c>
    </row>
    <row r="199" spans="2:5" x14ac:dyDescent="0.25">
      <c r="B199" s="125" t="s">
        <v>1025</v>
      </c>
      <c r="C199" s="126" t="s">
        <v>1026</v>
      </c>
      <c r="D199" s="126" t="s">
        <v>1026</v>
      </c>
      <c r="E199" s="127" t="s">
        <v>5055</v>
      </c>
    </row>
    <row r="200" spans="2:5" x14ac:dyDescent="0.25">
      <c r="B200" s="125" t="s">
        <v>1028</v>
      </c>
      <c r="C200" s="126" t="s">
        <v>589</v>
      </c>
      <c r="D200" s="126" t="s">
        <v>589</v>
      </c>
      <c r="E200" s="127" t="s">
        <v>5055</v>
      </c>
    </row>
    <row r="201" spans="2:5" x14ac:dyDescent="0.25">
      <c r="B201" s="125" t="s">
        <v>1037</v>
      </c>
      <c r="C201" s="126" t="s">
        <v>1040</v>
      </c>
      <c r="D201" s="126" t="s">
        <v>1040</v>
      </c>
      <c r="E201" s="127" t="s">
        <v>5055</v>
      </c>
    </row>
    <row r="202" spans="2:5" x14ac:dyDescent="0.25">
      <c r="B202" s="125" t="s">
        <v>1048</v>
      </c>
      <c r="C202" s="126" t="s">
        <v>1049</v>
      </c>
      <c r="D202" s="126" t="s">
        <v>1049</v>
      </c>
      <c r="E202" s="127" t="s">
        <v>5055</v>
      </c>
    </row>
    <row r="203" spans="2:5" x14ac:dyDescent="0.25">
      <c r="B203" s="125" t="s">
        <v>1051</v>
      </c>
      <c r="C203" s="126" t="s">
        <v>1052</v>
      </c>
      <c r="D203" s="126" t="s">
        <v>1052</v>
      </c>
      <c r="E203" s="127" t="s">
        <v>5055</v>
      </c>
    </row>
    <row r="204" spans="2:5" x14ac:dyDescent="0.25">
      <c r="B204" s="125" t="s">
        <v>1054</v>
      </c>
      <c r="C204" s="126" t="s">
        <v>247</v>
      </c>
      <c r="D204" s="126" t="s">
        <v>247</v>
      </c>
      <c r="E204" s="127" t="s">
        <v>5055</v>
      </c>
    </row>
    <row r="205" spans="2:5" x14ac:dyDescent="0.25">
      <c r="B205" s="125" t="s">
        <v>1056</v>
      </c>
      <c r="C205" s="126" t="s">
        <v>111</v>
      </c>
      <c r="D205" s="126" t="s">
        <v>111</v>
      </c>
      <c r="E205" s="127" t="s">
        <v>5055</v>
      </c>
    </row>
    <row r="206" spans="2:5" x14ac:dyDescent="0.25">
      <c r="B206" s="125" t="s">
        <v>5040</v>
      </c>
      <c r="C206" s="128" t="s">
        <v>1823</v>
      </c>
      <c r="D206" s="128" t="s">
        <v>1823</v>
      </c>
      <c r="E206" s="127" t="s">
        <v>5055</v>
      </c>
    </row>
    <row r="207" spans="2:5" x14ac:dyDescent="0.25">
      <c r="B207" s="125" t="s">
        <v>1065</v>
      </c>
      <c r="C207" s="126" t="s">
        <v>111</v>
      </c>
      <c r="D207" s="126" t="s">
        <v>111</v>
      </c>
      <c r="E207" s="127" t="s">
        <v>5055</v>
      </c>
    </row>
    <row r="208" spans="2:5" x14ac:dyDescent="0.25">
      <c r="B208" s="125" t="s">
        <v>1067</v>
      </c>
      <c r="C208" s="126" t="s">
        <v>126</v>
      </c>
      <c r="D208" s="126" t="s">
        <v>126</v>
      </c>
      <c r="E208" s="127" t="s">
        <v>5055</v>
      </c>
    </row>
    <row r="209" spans="2:5" x14ac:dyDescent="0.25">
      <c r="B209" s="125" t="s">
        <v>1069</v>
      </c>
      <c r="C209" s="126" t="s">
        <v>179</v>
      </c>
      <c r="D209" s="126" t="s">
        <v>179</v>
      </c>
      <c r="E209" s="127" t="s">
        <v>5055</v>
      </c>
    </row>
    <row r="210" spans="2:5" x14ac:dyDescent="0.25">
      <c r="B210" s="125" t="s">
        <v>1071</v>
      </c>
      <c r="C210" s="126" t="s">
        <v>126</v>
      </c>
      <c r="D210" s="126" t="s">
        <v>126</v>
      </c>
      <c r="E210" s="127" t="s">
        <v>5055</v>
      </c>
    </row>
    <row r="211" spans="2:5" x14ac:dyDescent="0.25">
      <c r="B211" s="125" t="s">
        <v>1077</v>
      </c>
      <c r="C211" s="126" t="s">
        <v>1040</v>
      </c>
      <c r="D211" s="126" t="s">
        <v>1040</v>
      </c>
      <c r="E211" s="127" t="s">
        <v>5055</v>
      </c>
    </row>
    <row r="212" spans="2:5" x14ac:dyDescent="0.25">
      <c r="B212" s="125" t="s">
        <v>1082</v>
      </c>
      <c r="C212" s="126" t="s">
        <v>1083</v>
      </c>
      <c r="D212" s="126" t="s">
        <v>1083</v>
      </c>
      <c r="E212" s="127" t="s">
        <v>5055</v>
      </c>
    </row>
    <row r="213" spans="2:5" x14ac:dyDescent="0.25">
      <c r="B213" s="125" t="s">
        <v>1087</v>
      </c>
      <c r="C213" s="126" t="s">
        <v>1088</v>
      </c>
      <c r="D213" s="126" t="s">
        <v>1088</v>
      </c>
      <c r="E213" s="127" t="s">
        <v>5055</v>
      </c>
    </row>
    <row r="214" spans="2:5" x14ac:dyDescent="0.25">
      <c r="B214" s="125" t="s">
        <v>1093</v>
      </c>
      <c r="C214" s="126" t="s">
        <v>1094</v>
      </c>
      <c r="D214" s="126" t="s">
        <v>1094</v>
      </c>
      <c r="E214" s="127" t="s">
        <v>5055</v>
      </c>
    </row>
    <row r="215" spans="2:5" x14ac:dyDescent="0.25">
      <c r="B215" s="125" t="s">
        <v>1102</v>
      </c>
      <c r="C215" s="126" t="s">
        <v>1103</v>
      </c>
      <c r="D215" s="126" t="s">
        <v>1103</v>
      </c>
      <c r="E215" s="127" t="s">
        <v>5055</v>
      </c>
    </row>
    <row r="216" spans="2:5" x14ac:dyDescent="0.25">
      <c r="B216" s="125" t="s">
        <v>1105</v>
      </c>
      <c r="C216" s="126" t="s">
        <v>1106</v>
      </c>
      <c r="D216" s="126" t="s">
        <v>1106</v>
      </c>
      <c r="E216" s="127" t="s">
        <v>5055</v>
      </c>
    </row>
    <row r="217" spans="2:5" x14ac:dyDescent="0.25">
      <c r="B217" s="125" t="s">
        <v>1108</v>
      </c>
      <c r="C217" s="126" t="s">
        <v>179</v>
      </c>
      <c r="D217" s="126" t="s">
        <v>179</v>
      </c>
      <c r="E217" s="127" t="s">
        <v>5055</v>
      </c>
    </row>
    <row r="218" spans="2:5" x14ac:dyDescent="0.25">
      <c r="B218" s="125" t="s">
        <v>1111</v>
      </c>
      <c r="C218" s="126" t="s">
        <v>1112</v>
      </c>
      <c r="D218" s="126" t="s">
        <v>1112</v>
      </c>
      <c r="E218" s="127" t="s">
        <v>5055</v>
      </c>
    </row>
    <row r="219" spans="2:5" x14ac:dyDescent="0.25">
      <c r="B219" s="125" t="s">
        <v>1119</v>
      </c>
      <c r="C219" s="126" t="s">
        <v>1049</v>
      </c>
      <c r="D219" s="126" t="s">
        <v>1049</v>
      </c>
      <c r="E219" s="127" t="s">
        <v>5055</v>
      </c>
    </row>
    <row r="220" spans="2:5" x14ac:dyDescent="0.25">
      <c r="B220" s="125" t="s">
        <v>1121</v>
      </c>
      <c r="C220" s="126" t="s">
        <v>1122</v>
      </c>
      <c r="D220" s="126" t="s">
        <v>1122</v>
      </c>
      <c r="E220" s="127" t="s">
        <v>5055</v>
      </c>
    </row>
    <row r="221" spans="2:5" x14ac:dyDescent="0.25">
      <c r="B221" s="125" t="s">
        <v>1127</v>
      </c>
      <c r="C221" s="126" t="s">
        <v>1128</v>
      </c>
      <c r="D221" s="126" t="s">
        <v>1128</v>
      </c>
      <c r="E221" s="127" t="s">
        <v>5055</v>
      </c>
    </row>
    <row r="222" spans="2:5" x14ac:dyDescent="0.25">
      <c r="B222" s="125" t="s">
        <v>1133</v>
      </c>
      <c r="C222" s="126" t="s">
        <v>1134</v>
      </c>
      <c r="D222" s="126" t="s">
        <v>1134</v>
      </c>
      <c r="E222" s="127" t="s">
        <v>5055</v>
      </c>
    </row>
    <row r="223" spans="2:5" x14ac:dyDescent="0.25">
      <c r="B223" s="125" t="s">
        <v>1137</v>
      </c>
      <c r="C223" s="126" t="s">
        <v>334</v>
      </c>
      <c r="D223" s="126" t="s">
        <v>334</v>
      </c>
      <c r="E223" s="127" t="s">
        <v>5055</v>
      </c>
    </row>
    <row r="224" spans="2:5" x14ac:dyDescent="0.25">
      <c r="B224" s="125" t="s">
        <v>1142</v>
      </c>
      <c r="C224" s="126" t="s">
        <v>1143</v>
      </c>
      <c r="D224" s="126" t="s">
        <v>1143</v>
      </c>
      <c r="E224" s="127" t="s">
        <v>5055</v>
      </c>
    </row>
    <row r="225" spans="2:5" x14ac:dyDescent="0.25">
      <c r="B225" s="125" t="s">
        <v>1150</v>
      </c>
      <c r="C225" s="126" t="s">
        <v>1151</v>
      </c>
      <c r="D225" s="126" t="s">
        <v>1151</v>
      </c>
      <c r="E225" s="127" t="s">
        <v>5055</v>
      </c>
    </row>
    <row r="226" spans="2:5" x14ac:dyDescent="0.25">
      <c r="B226" s="125" t="s">
        <v>1155</v>
      </c>
      <c r="C226" s="126" t="s">
        <v>179</v>
      </c>
      <c r="D226" s="126" t="s">
        <v>179</v>
      </c>
      <c r="E226" s="127" t="s">
        <v>5055</v>
      </c>
    </row>
    <row r="227" spans="2:5" x14ac:dyDescent="0.25">
      <c r="B227" s="125" t="s">
        <v>1164</v>
      </c>
      <c r="C227" s="126" t="s">
        <v>1166</v>
      </c>
      <c r="D227" s="126" t="s">
        <v>1166</v>
      </c>
      <c r="E227" s="127" t="s">
        <v>5055</v>
      </c>
    </row>
    <row r="228" spans="2:5" x14ac:dyDescent="0.25">
      <c r="B228" s="125" t="s">
        <v>1177</v>
      </c>
      <c r="C228" s="126" t="s">
        <v>1178</v>
      </c>
      <c r="D228" s="126" t="s">
        <v>1178</v>
      </c>
      <c r="E228" s="127" t="s">
        <v>5055</v>
      </c>
    </row>
    <row r="229" spans="2:5" x14ac:dyDescent="0.25">
      <c r="B229" s="125" t="s">
        <v>1193</v>
      </c>
      <c r="C229" s="126" t="s">
        <v>1196</v>
      </c>
      <c r="D229" s="126" t="s">
        <v>1196</v>
      </c>
      <c r="E229" s="127" t="s">
        <v>5055</v>
      </c>
    </row>
    <row r="230" spans="2:5" x14ac:dyDescent="0.25">
      <c r="B230" s="125" t="s">
        <v>1208</v>
      </c>
      <c r="C230" s="126" t="s">
        <v>407</v>
      </c>
      <c r="D230" s="126" t="s">
        <v>407</v>
      </c>
      <c r="E230" s="127" t="s">
        <v>5055</v>
      </c>
    </row>
    <row r="231" spans="2:5" x14ac:dyDescent="0.25">
      <c r="B231" s="125" t="s">
        <v>1223</v>
      </c>
      <c r="C231" s="126" t="s">
        <v>10</v>
      </c>
      <c r="D231" s="126" t="s">
        <v>10</v>
      </c>
      <c r="E231" s="127" t="s">
        <v>5055</v>
      </c>
    </row>
    <row r="232" spans="2:5" x14ac:dyDescent="0.25">
      <c r="B232" s="125" t="s">
        <v>1229</v>
      </c>
      <c r="C232" s="126" t="s">
        <v>1230</v>
      </c>
      <c r="D232" s="126" t="s">
        <v>1230</v>
      </c>
      <c r="E232" s="127" t="s">
        <v>5055</v>
      </c>
    </row>
    <row r="233" spans="2:5" x14ac:dyDescent="0.25">
      <c r="B233" s="125" t="s">
        <v>1245</v>
      </c>
      <c r="C233" s="126" t="s">
        <v>1246</v>
      </c>
      <c r="D233" s="126" t="s">
        <v>1246</v>
      </c>
      <c r="E233" s="127" t="s">
        <v>5055</v>
      </c>
    </row>
    <row r="234" spans="2:5" x14ac:dyDescent="0.25">
      <c r="B234" s="125" t="s">
        <v>1256</v>
      </c>
      <c r="C234" s="126" t="s">
        <v>1257</v>
      </c>
      <c r="D234" s="126" t="s">
        <v>1257</v>
      </c>
      <c r="E234" s="127" t="s">
        <v>5055</v>
      </c>
    </row>
    <row r="235" spans="2:5" x14ac:dyDescent="0.25">
      <c r="B235" s="125" t="s">
        <v>1259</v>
      </c>
      <c r="C235" s="126" t="s">
        <v>1260</v>
      </c>
      <c r="D235" s="126" t="s">
        <v>1260</v>
      </c>
      <c r="E235" s="127" t="s">
        <v>5055</v>
      </c>
    </row>
    <row r="236" spans="2:5" x14ac:dyDescent="0.25">
      <c r="B236" s="125" t="s">
        <v>1265</v>
      </c>
      <c r="C236" s="126" t="s">
        <v>179</v>
      </c>
      <c r="D236" s="126" t="s">
        <v>179</v>
      </c>
      <c r="E236" s="127" t="s">
        <v>5055</v>
      </c>
    </row>
    <row r="237" spans="2:5" x14ac:dyDescent="0.25">
      <c r="B237" s="125" t="s">
        <v>1267</v>
      </c>
      <c r="C237" s="126" t="s">
        <v>37</v>
      </c>
      <c r="D237" s="126" t="s">
        <v>37</v>
      </c>
      <c r="E237" s="127" t="s">
        <v>5055</v>
      </c>
    </row>
    <row r="238" spans="2:5" x14ac:dyDescent="0.25">
      <c r="B238" s="125" t="s">
        <v>1269</v>
      </c>
      <c r="C238" s="126" t="s">
        <v>1270</v>
      </c>
      <c r="D238" s="126" t="s">
        <v>1270</v>
      </c>
      <c r="E238" s="127" t="s">
        <v>5055</v>
      </c>
    </row>
    <row r="239" spans="2:5" x14ac:dyDescent="0.25">
      <c r="B239" s="125" t="s">
        <v>1282</v>
      </c>
      <c r="C239" s="126" t="s">
        <v>1283</v>
      </c>
      <c r="D239" s="126" t="s">
        <v>1283</v>
      </c>
      <c r="E239" s="127" t="s">
        <v>5055</v>
      </c>
    </row>
    <row r="240" spans="2:5" x14ac:dyDescent="0.25">
      <c r="B240" s="125" t="s">
        <v>1298</v>
      </c>
      <c r="C240" s="126" t="s">
        <v>1299</v>
      </c>
      <c r="D240" s="126" t="s">
        <v>1299</v>
      </c>
      <c r="E240" s="127" t="s">
        <v>5055</v>
      </c>
    </row>
    <row r="241" spans="2:5" x14ac:dyDescent="0.25">
      <c r="B241" s="125" t="s">
        <v>1303</v>
      </c>
      <c r="C241" s="126" t="s">
        <v>1304</v>
      </c>
      <c r="D241" s="126" t="s">
        <v>1304</v>
      </c>
      <c r="E241" s="127" t="s">
        <v>5055</v>
      </c>
    </row>
    <row r="242" spans="2:5" x14ac:dyDescent="0.25">
      <c r="B242" s="125" t="s">
        <v>1306</v>
      </c>
      <c r="C242" s="126" t="s">
        <v>1307</v>
      </c>
      <c r="D242" s="126" t="s">
        <v>1307</v>
      </c>
      <c r="E242" s="127" t="s">
        <v>5055</v>
      </c>
    </row>
    <row r="243" spans="2:5" x14ac:dyDescent="0.25">
      <c r="B243" s="125" t="s">
        <v>1323</v>
      </c>
      <c r="C243" s="126" t="s">
        <v>1324</v>
      </c>
      <c r="D243" s="126" t="s">
        <v>1324</v>
      </c>
      <c r="E243" s="127" t="s">
        <v>5055</v>
      </c>
    </row>
    <row r="244" spans="2:5" x14ac:dyDescent="0.25">
      <c r="B244" s="125" t="s">
        <v>1326</v>
      </c>
      <c r="C244" s="126" t="s">
        <v>88</v>
      </c>
      <c r="D244" s="126" t="s">
        <v>88</v>
      </c>
      <c r="E244" s="127" t="s">
        <v>5055</v>
      </c>
    </row>
    <row r="245" spans="2:5" x14ac:dyDescent="0.25">
      <c r="B245" s="125" t="s">
        <v>1328</v>
      </c>
      <c r="C245" s="126" t="s">
        <v>339</v>
      </c>
      <c r="D245" s="126" t="s">
        <v>339</v>
      </c>
      <c r="E245" s="127" t="s">
        <v>5055</v>
      </c>
    </row>
    <row r="246" spans="2:5" x14ac:dyDescent="0.25">
      <c r="B246" s="125" t="s">
        <v>1333</v>
      </c>
      <c r="C246" s="126" t="s">
        <v>1335</v>
      </c>
      <c r="D246" s="126" t="s">
        <v>1335</v>
      </c>
      <c r="E246" s="127" t="s">
        <v>5055</v>
      </c>
    </row>
    <row r="247" spans="2:5" x14ac:dyDescent="0.25">
      <c r="B247" s="125" t="s">
        <v>1343</v>
      </c>
      <c r="C247" s="126" t="s">
        <v>1344</v>
      </c>
      <c r="D247" s="126" t="s">
        <v>1344</v>
      </c>
      <c r="E247" s="127" t="s">
        <v>5055</v>
      </c>
    </row>
    <row r="248" spans="2:5" x14ac:dyDescent="0.25">
      <c r="B248" s="125" t="s">
        <v>1346</v>
      </c>
      <c r="C248" s="126" t="s">
        <v>1347</v>
      </c>
      <c r="D248" s="126" t="s">
        <v>1347</v>
      </c>
      <c r="E248" s="127" t="s">
        <v>5055</v>
      </c>
    </row>
    <row r="249" spans="2:5" x14ac:dyDescent="0.25">
      <c r="B249" s="125" t="s">
        <v>1351</v>
      </c>
      <c r="C249" s="126" t="s">
        <v>30</v>
      </c>
      <c r="D249" s="126" t="s">
        <v>30</v>
      </c>
      <c r="E249" s="127" t="s">
        <v>5055</v>
      </c>
    </row>
    <row r="250" spans="2:5" x14ac:dyDescent="0.25">
      <c r="B250" s="125" t="s">
        <v>1353</v>
      </c>
      <c r="C250" s="126" t="s">
        <v>1354</v>
      </c>
      <c r="D250" s="126" t="s">
        <v>1354</v>
      </c>
      <c r="E250" s="127" t="s">
        <v>5055</v>
      </c>
    </row>
    <row r="251" spans="2:5" x14ac:dyDescent="0.25">
      <c r="B251" s="125" t="s">
        <v>1366</v>
      </c>
      <c r="C251" s="126" t="s">
        <v>1367</v>
      </c>
      <c r="D251" s="126" t="s">
        <v>1367</v>
      </c>
      <c r="E251" s="127" t="s">
        <v>5055</v>
      </c>
    </row>
    <row r="252" spans="2:5" x14ac:dyDescent="0.25">
      <c r="B252" s="125" t="s">
        <v>1373</v>
      </c>
      <c r="C252" s="126" t="s">
        <v>674</v>
      </c>
      <c r="D252" s="126" t="s">
        <v>674</v>
      </c>
      <c r="E252" s="127" t="s">
        <v>5055</v>
      </c>
    </row>
    <row r="253" spans="2:5" x14ac:dyDescent="0.25">
      <c r="B253" s="125" t="s">
        <v>1379</v>
      </c>
      <c r="C253" s="126" t="s">
        <v>1380</v>
      </c>
      <c r="D253" s="126" t="s">
        <v>1380</v>
      </c>
      <c r="E253" s="127" t="s">
        <v>5055</v>
      </c>
    </row>
    <row r="254" spans="2:5" x14ac:dyDescent="0.25">
      <c r="B254" s="125" t="s">
        <v>1382</v>
      </c>
      <c r="C254" s="126" t="s">
        <v>1383</v>
      </c>
      <c r="D254" s="126" t="s">
        <v>1383</v>
      </c>
      <c r="E254" s="127" t="s">
        <v>5055</v>
      </c>
    </row>
    <row r="255" spans="2:5" x14ac:dyDescent="0.25">
      <c r="B255" s="125" t="s">
        <v>1385</v>
      </c>
      <c r="C255" s="126" t="s">
        <v>1386</v>
      </c>
      <c r="D255" s="126" t="s">
        <v>1386</v>
      </c>
      <c r="E255" s="127" t="s">
        <v>5055</v>
      </c>
    </row>
    <row r="256" spans="2:5" x14ac:dyDescent="0.25">
      <c r="B256" s="125" t="s">
        <v>1388</v>
      </c>
      <c r="C256" s="126" t="s">
        <v>1389</v>
      </c>
      <c r="D256" s="126" t="s">
        <v>1389</v>
      </c>
      <c r="E256" s="127" t="s">
        <v>5055</v>
      </c>
    </row>
    <row r="257" spans="2:5" x14ac:dyDescent="0.25">
      <c r="B257" s="125" t="s">
        <v>1392</v>
      </c>
      <c r="C257" s="126" t="s">
        <v>98</v>
      </c>
      <c r="D257" s="126" t="s">
        <v>98</v>
      </c>
      <c r="E257" s="127" t="s">
        <v>5055</v>
      </c>
    </row>
    <row r="258" spans="2:5" x14ac:dyDescent="0.25">
      <c r="B258" s="125" t="s">
        <v>1394</v>
      </c>
      <c r="C258" s="126" t="s">
        <v>179</v>
      </c>
      <c r="D258" s="126" t="s">
        <v>179</v>
      </c>
      <c r="E258" s="127" t="s">
        <v>5055</v>
      </c>
    </row>
    <row r="259" spans="2:5" x14ac:dyDescent="0.25">
      <c r="B259" s="125" t="s">
        <v>1396</v>
      </c>
      <c r="C259" s="126" t="s">
        <v>179</v>
      </c>
      <c r="D259" s="126" t="s">
        <v>179</v>
      </c>
      <c r="E259" s="127" t="s">
        <v>5055</v>
      </c>
    </row>
    <row r="260" spans="2:5" x14ac:dyDescent="0.25">
      <c r="B260" s="125" t="s">
        <v>1399</v>
      </c>
      <c r="C260" s="126" t="s">
        <v>1400</v>
      </c>
      <c r="D260" s="126" t="s">
        <v>1400</v>
      </c>
      <c r="E260" s="127" t="s">
        <v>5055</v>
      </c>
    </row>
    <row r="261" spans="2:5" x14ac:dyDescent="0.25">
      <c r="B261" s="125" t="s">
        <v>1402</v>
      </c>
      <c r="C261" s="126" t="s">
        <v>1403</v>
      </c>
      <c r="D261" s="126" t="s">
        <v>1403</v>
      </c>
      <c r="E261" s="127" t="s">
        <v>5055</v>
      </c>
    </row>
    <row r="262" spans="2:5" x14ac:dyDescent="0.25">
      <c r="B262" s="125" t="s">
        <v>1405</v>
      </c>
      <c r="C262" s="126" t="s">
        <v>179</v>
      </c>
      <c r="D262" s="126" t="s">
        <v>179</v>
      </c>
      <c r="E262" s="127" t="s">
        <v>5055</v>
      </c>
    </row>
    <row r="263" spans="2:5" x14ac:dyDescent="0.25">
      <c r="B263" s="125" t="s">
        <v>1416</v>
      </c>
      <c r="C263" s="126" t="s">
        <v>247</v>
      </c>
      <c r="D263" s="126" t="s">
        <v>247</v>
      </c>
      <c r="E263" s="127" t="s">
        <v>5055</v>
      </c>
    </row>
    <row r="264" spans="2:5" x14ac:dyDescent="0.25">
      <c r="B264" s="125" t="s">
        <v>1428</v>
      </c>
      <c r="C264" s="126" t="s">
        <v>1429</v>
      </c>
      <c r="D264" s="126" t="s">
        <v>1429</v>
      </c>
      <c r="E264" s="127" t="s">
        <v>5055</v>
      </c>
    </row>
    <row r="265" spans="2:5" x14ac:dyDescent="0.25">
      <c r="B265" s="125" t="s">
        <v>1431</v>
      </c>
      <c r="C265" s="126" t="s">
        <v>1432</v>
      </c>
      <c r="D265" s="126" t="s">
        <v>1432</v>
      </c>
      <c r="E265" s="127" t="s">
        <v>5055</v>
      </c>
    </row>
    <row r="266" spans="2:5" x14ac:dyDescent="0.25">
      <c r="B266" s="125" t="s">
        <v>1437</v>
      </c>
      <c r="C266" s="126" t="s">
        <v>1438</v>
      </c>
      <c r="D266" s="126" t="s">
        <v>1439</v>
      </c>
      <c r="E266" s="127" t="s">
        <v>5055</v>
      </c>
    </row>
    <row r="267" spans="2:5" x14ac:dyDescent="0.25">
      <c r="B267" s="125" t="s">
        <v>1444</v>
      </c>
      <c r="C267" s="126" t="s">
        <v>1445</v>
      </c>
      <c r="D267" s="126" t="s">
        <v>1445</v>
      </c>
      <c r="E267" s="127" t="s">
        <v>5055</v>
      </c>
    </row>
    <row r="268" spans="2:5" x14ac:dyDescent="0.25">
      <c r="B268" s="125" t="s">
        <v>1447</v>
      </c>
      <c r="C268" s="126" t="s">
        <v>1448</v>
      </c>
      <c r="D268" s="126" t="s">
        <v>1448</v>
      </c>
      <c r="E268" s="127" t="s">
        <v>5055</v>
      </c>
    </row>
    <row r="269" spans="2:5" x14ac:dyDescent="0.25">
      <c r="B269" s="125" t="s">
        <v>1453</v>
      </c>
      <c r="C269" s="126" t="s">
        <v>1455</v>
      </c>
      <c r="D269" s="126" t="s">
        <v>1455</v>
      </c>
      <c r="E269" s="127" t="s">
        <v>5055</v>
      </c>
    </row>
    <row r="270" spans="2:5" x14ac:dyDescent="0.25">
      <c r="B270" s="125" t="s">
        <v>1457</v>
      </c>
      <c r="C270" s="126" t="s">
        <v>1458</v>
      </c>
      <c r="D270" s="126" t="s">
        <v>1458</v>
      </c>
      <c r="E270" s="127" t="s">
        <v>5055</v>
      </c>
    </row>
    <row r="271" spans="2:5" x14ac:dyDescent="0.25">
      <c r="B271" s="125" t="s">
        <v>1460</v>
      </c>
      <c r="C271" s="126" t="s">
        <v>105</v>
      </c>
      <c r="D271" s="126" t="s">
        <v>105</v>
      </c>
      <c r="E271" s="127" t="s">
        <v>5055</v>
      </c>
    </row>
    <row r="272" spans="2:5" x14ac:dyDescent="0.25">
      <c r="B272" s="125" t="s">
        <v>1465</v>
      </c>
      <c r="C272" s="126" t="s">
        <v>1466</v>
      </c>
      <c r="D272" s="126" t="s">
        <v>1466</v>
      </c>
      <c r="E272" s="127" t="s">
        <v>5055</v>
      </c>
    </row>
    <row r="273" spans="2:5" x14ac:dyDescent="0.25">
      <c r="B273" s="125" t="s">
        <v>1468</v>
      </c>
      <c r="C273" s="126" t="s">
        <v>105</v>
      </c>
      <c r="D273" s="126" t="s">
        <v>105</v>
      </c>
      <c r="E273" s="127" t="s">
        <v>5055</v>
      </c>
    </row>
    <row r="274" spans="2:5" x14ac:dyDescent="0.25">
      <c r="B274" s="125" t="s">
        <v>1472</v>
      </c>
      <c r="C274" s="126" t="s">
        <v>796</v>
      </c>
      <c r="D274" s="126" t="s">
        <v>796</v>
      </c>
      <c r="E274" s="127" t="s">
        <v>5055</v>
      </c>
    </row>
    <row r="275" spans="2:5" x14ac:dyDescent="0.25">
      <c r="B275" s="125" t="s">
        <v>1478</v>
      </c>
      <c r="C275" s="126" t="s">
        <v>1479</v>
      </c>
      <c r="D275" s="126" t="s">
        <v>1479</v>
      </c>
      <c r="E275" s="127" t="s">
        <v>5055</v>
      </c>
    </row>
    <row r="276" spans="2:5" x14ac:dyDescent="0.25">
      <c r="B276" s="125" t="s">
        <v>1481</v>
      </c>
      <c r="C276" s="126" t="s">
        <v>1482</v>
      </c>
      <c r="D276" s="126" t="s">
        <v>1482</v>
      </c>
      <c r="E276" s="127" t="s">
        <v>5055</v>
      </c>
    </row>
    <row r="277" spans="2:5" x14ac:dyDescent="0.25">
      <c r="B277" s="125" t="s">
        <v>1500</v>
      </c>
      <c r="C277" s="126" t="s">
        <v>1501</v>
      </c>
      <c r="D277" s="126" t="s">
        <v>1501</v>
      </c>
      <c r="E277" s="127" t="s">
        <v>5055</v>
      </c>
    </row>
    <row r="278" spans="2:5" x14ac:dyDescent="0.25">
      <c r="B278" s="125" t="s">
        <v>1526</v>
      </c>
      <c r="C278" s="126" t="s">
        <v>1389</v>
      </c>
      <c r="D278" s="126" t="s">
        <v>1389</v>
      </c>
      <c r="E278" s="127" t="s">
        <v>5055</v>
      </c>
    </row>
    <row r="279" spans="2:5" x14ac:dyDescent="0.25">
      <c r="B279" s="125" t="s">
        <v>1528</v>
      </c>
      <c r="C279" s="126" t="s">
        <v>30</v>
      </c>
      <c r="D279" s="126" t="s">
        <v>30</v>
      </c>
      <c r="E279" s="127" t="s">
        <v>5055</v>
      </c>
    </row>
    <row r="280" spans="2:5" x14ac:dyDescent="0.25">
      <c r="B280" s="125" t="s">
        <v>1535</v>
      </c>
      <c r="C280" s="126" t="s">
        <v>1536</v>
      </c>
      <c r="D280" s="126" t="s">
        <v>1536</v>
      </c>
      <c r="E280" s="127" t="s">
        <v>5055</v>
      </c>
    </row>
    <row r="281" spans="2:5" x14ac:dyDescent="0.25">
      <c r="B281" s="125" t="s">
        <v>1538</v>
      </c>
      <c r="C281" s="126" t="s">
        <v>1539</v>
      </c>
      <c r="D281" s="126" t="s">
        <v>1539</v>
      </c>
      <c r="E281" s="127" t="s">
        <v>5055</v>
      </c>
    </row>
    <row r="282" spans="2:5" x14ac:dyDescent="0.25">
      <c r="B282" s="125" t="s">
        <v>1541</v>
      </c>
      <c r="C282" s="126" t="s">
        <v>1542</v>
      </c>
      <c r="D282" s="126" t="s">
        <v>1542</v>
      </c>
      <c r="E282" s="127" t="s">
        <v>5055</v>
      </c>
    </row>
    <row r="283" spans="2:5" x14ac:dyDescent="0.25">
      <c r="B283" s="125" t="s">
        <v>1549</v>
      </c>
      <c r="C283" s="126" t="s">
        <v>1550</v>
      </c>
      <c r="D283" s="126" t="s">
        <v>1550</v>
      </c>
      <c r="E283" s="127" t="s">
        <v>5055</v>
      </c>
    </row>
    <row r="284" spans="2:5" x14ac:dyDescent="0.25">
      <c r="B284" s="125" t="s">
        <v>1556</v>
      </c>
      <c r="C284" s="126" t="s">
        <v>1557</v>
      </c>
      <c r="D284" s="126" t="s">
        <v>1557</v>
      </c>
      <c r="E284" s="127" t="s">
        <v>5055</v>
      </c>
    </row>
    <row r="285" spans="2:5" x14ac:dyDescent="0.25">
      <c r="B285" s="125" t="s">
        <v>1559</v>
      </c>
      <c r="C285" s="126" t="s">
        <v>91</v>
      </c>
      <c r="D285" s="126" t="s">
        <v>1560</v>
      </c>
      <c r="E285" s="127" t="s">
        <v>5055</v>
      </c>
    </row>
    <row r="286" spans="2:5" x14ac:dyDescent="0.25">
      <c r="B286" s="125" t="s">
        <v>1566</v>
      </c>
      <c r="C286" s="126" t="s">
        <v>60</v>
      </c>
      <c r="D286" s="126" t="s">
        <v>60</v>
      </c>
      <c r="E286" s="127" t="s">
        <v>5055</v>
      </c>
    </row>
    <row r="287" spans="2:5" x14ac:dyDescent="0.25">
      <c r="B287" s="125" t="s">
        <v>1569</v>
      </c>
      <c r="C287" s="126" t="s">
        <v>611</v>
      </c>
      <c r="D287" s="126" t="s">
        <v>611</v>
      </c>
      <c r="E287" s="127" t="s">
        <v>5055</v>
      </c>
    </row>
    <row r="288" spans="2:5" x14ac:dyDescent="0.25">
      <c r="B288" s="125" t="s">
        <v>1571</v>
      </c>
      <c r="C288" s="126" t="s">
        <v>1572</v>
      </c>
      <c r="D288" s="126" t="s">
        <v>1572</v>
      </c>
      <c r="E288" s="127" t="s">
        <v>5055</v>
      </c>
    </row>
    <row r="289" spans="2:5" x14ac:dyDescent="0.25">
      <c r="B289" s="125" t="s">
        <v>1574</v>
      </c>
      <c r="C289" s="126" t="s">
        <v>1575</v>
      </c>
      <c r="D289" s="126" t="s">
        <v>1575</v>
      </c>
      <c r="E289" s="127" t="s">
        <v>5055</v>
      </c>
    </row>
    <row r="290" spans="2:5" x14ac:dyDescent="0.25">
      <c r="B290" s="125" t="s">
        <v>1580</v>
      </c>
      <c r="C290" s="126" t="s">
        <v>1582</v>
      </c>
      <c r="D290" s="126" t="s">
        <v>1582</v>
      </c>
      <c r="E290" s="127" t="s">
        <v>5055</v>
      </c>
    </row>
    <row r="291" spans="2:5" x14ac:dyDescent="0.25">
      <c r="B291" s="125" t="s">
        <v>1586</v>
      </c>
      <c r="C291" s="126" t="s">
        <v>1587</v>
      </c>
      <c r="D291" s="126" t="s">
        <v>1587</v>
      </c>
      <c r="E291" s="127" t="s">
        <v>5055</v>
      </c>
    </row>
    <row r="292" spans="2:5" x14ac:dyDescent="0.25">
      <c r="B292" s="125" t="s">
        <v>1589</v>
      </c>
      <c r="C292" s="126" t="s">
        <v>1590</v>
      </c>
      <c r="D292" s="126" t="s">
        <v>1590</v>
      </c>
      <c r="E292" s="127" t="s">
        <v>5055</v>
      </c>
    </row>
    <row r="293" spans="2:5" x14ac:dyDescent="0.25">
      <c r="B293" s="125" t="s">
        <v>1598</v>
      </c>
      <c r="C293" s="126" t="s">
        <v>189</v>
      </c>
      <c r="D293" s="126" t="s">
        <v>190</v>
      </c>
      <c r="E293" s="127" t="s">
        <v>5055</v>
      </c>
    </row>
    <row r="294" spans="2:5" x14ac:dyDescent="0.25">
      <c r="B294" s="125" t="s">
        <v>1600</v>
      </c>
      <c r="C294" s="126" t="s">
        <v>254</v>
      </c>
      <c r="D294" s="126" t="s">
        <v>254</v>
      </c>
      <c r="E294" s="127" t="s">
        <v>5055</v>
      </c>
    </row>
    <row r="295" spans="2:5" x14ac:dyDescent="0.25">
      <c r="B295" s="125" t="s">
        <v>1602</v>
      </c>
      <c r="C295" s="126" t="s">
        <v>1604</v>
      </c>
      <c r="D295" s="126" t="s">
        <v>1604</v>
      </c>
      <c r="E295" s="127" t="s">
        <v>5055</v>
      </c>
    </row>
    <row r="296" spans="2:5" x14ac:dyDescent="0.25">
      <c r="B296" s="125" t="s">
        <v>1606</v>
      </c>
      <c r="C296" s="126" t="s">
        <v>589</v>
      </c>
      <c r="D296" s="126" t="s">
        <v>589</v>
      </c>
      <c r="E296" s="127" t="s">
        <v>5055</v>
      </c>
    </row>
    <row r="297" spans="2:5" x14ac:dyDescent="0.25">
      <c r="B297" s="125" t="s">
        <v>1608</v>
      </c>
      <c r="C297" s="126" t="s">
        <v>1128</v>
      </c>
      <c r="D297" s="126" t="s">
        <v>1128</v>
      </c>
      <c r="E297" s="127" t="s">
        <v>5055</v>
      </c>
    </row>
    <row r="298" spans="2:5" x14ac:dyDescent="0.25">
      <c r="B298" s="125" t="s">
        <v>1612</v>
      </c>
      <c r="C298" s="126" t="s">
        <v>1613</v>
      </c>
      <c r="D298" s="126" t="s">
        <v>1613</v>
      </c>
      <c r="E298" s="127" t="s">
        <v>5055</v>
      </c>
    </row>
    <row r="299" spans="2:5" x14ac:dyDescent="0.25">
      <c r="B299" s="125" t="s">
        <v>1615</v>
      </c>
      <c r="C299" s="126" t="s">
        <v>37</v>
      </c>
      <c r="D299" s="126" t="s">
        <v>37</v>
      </c>
      <c r="E299" s="127" t="s">
        <v>5055</v>
      </c>
    </row>
    <row r="300" spans="2:5" x14ac:dyDescent="0.25">
      <c r="B300" s="125" t="s">
        <v>1619</v>
      </c>
      <c r="C300" s="126" t="s">
        <v>1620</v>
      </c>
      <c r="D300" s="126" t="s">
        <v>1620</v>
      </c>
      <c r="E300" s="127" t="s">
        <v>5055</v>
      </c>
    </row>
    <row r="301" spans="2:5" x14ac:dyDescent="0.25">
      <c r="B301" s="125" t="s">
        <v>1624</v>
      </c>
      <c r="C301" s="126" t="s">
        <v>105</v>
      </c>
      <c r="D301" s="126" t="s">
        <v>105</v>
      </c>
      <c r="E301" s="127" t="s">
        <v>5055</v>
      </c>
    </row>
    <row r="302" spans="2:5" x14ac:dyDescent="0.25">
      <c r="B302" s="125" t="s">
        <v>1628</v>
      </c>
      <c r="C302" s="126" t="s">
        <v>1629</v>
      </c>
      <c r="D302" s="126" t="s">
        <v>1629</v>
      </c>
      <c r="E302" s="127" t="s">
        <v>5055</v>
      </c>
    </row>
    <row r="303" spans="2:5" x14ac:dyDescent="0.25">
      <c r="B303" s="125" t="s">
        <v>1634</v>
      </c>
      <c r="C303" s="126" t="s">
        <v>1635</v>
      </c>
      <c r="D303" s="126" t="s">
        <v>1635</v>
      </c>
      <c r="E303" s="127" t="s">
        <v>5055</v>
      </c>
    </row>
    <row r="304" spans="2:5" x14ac:dyDescent="0.25">
      <c r="B304" s="125" t="s">
        <v>1641</v>
      </c>
      <c r="C304" s="126" t="s">
        <v>1642</v>
      </c>
      <c r="D304" s="126" t="s">
        <v>1642</v>
      </c>
      <c r="E304" s="127" t="s">
        <v>5055</v>
      </c>
    </row>
    <row r="305" spans="2:5" x14ac:dyDescent="0.25">
      <c r="B305" s="125" t="s">
        <v>1655</v>
      </c>
      <c r="C305" s="126" t="s">
        <v>1656</v>
      </c>
      <c r="D305" s="126" t="s">
        <v>1656</v>
      </c>
      <c r="E305" s="127" t="s">
        <v>5055</v>
      </c>
    </row>
    <row r="306" spans="2:5" x14ac:dyDescent="0.25">
      <c r="B306" s="125" t="s">
        <v>1662</v>
      </c>
      <c r="C306" s="126" t="s">
        <v>88</v>
      </c>
      <c r="D306" s="126" t="s">
        <v>88</v>
      </c>
      <c r="E306" s="127" t="s">
        <v>5055</v>
      </c>
    </row>
    <row r="307" spans="2:5" x14ac:dyDescent="0.25">
      <c r="B307" s="125" t="s">
        <v>1669</v>
      </c>
      <c r="C307" s="126" t="s">
        <v>1671</v>
      </c>
      <c r="D307" s="126" t="s">
        <v>1671</v>
      </c>
      <c r="E307" s="127" t="s">
        <v>5055</v>
      </c>
    </row>
    <row r="308" spans="2:5" x14ac:dyDescent="0.25">
      <c r="B308" s="125" t="s">
        <v>1673</v>
      </c>
      <c r="C308" s="126" t="s">
        <v>37</v>
      </c>
      <c r="D308" s="126" t="s">
        <v>37</v>
      </c>
      <c r="E308" s="127" t="s">
        <v>5055</v>
      </c>
    </row>
    <row r="309" spans="2:5" x14ac:dyDescent="0.25">
      <c r="B309" s="125" t="s">
        <v>1675</v>
      </c>
      <c r="C309" s="126" t="s">
        <v>1676</v>
      </c>
      <c r="D309" s="126" t="s">
        <v>1676</v>
      </c>
      <c r="E309" s="127" t="s">
        <v>5055</v>
      </c>
    </row>
    <row r="310" spans="2:5" x14ac:dyDescent="0.25">
      <c r="B310" s="125" t="s">
        <v>1679</v>
      </c>
      <c r="C310" s="126" t="s">
        <v>91</v>
      </c>
      <c r="D310" s="126" t="s">
        <v>91</v>
      </c>
      <c r="E310" s="127" t="s">
        <v>5055</v>
      </c>
    </row>
    <row r="311" spans="2:5" x14ac:dyDescent="0.25">
      <c r="B311" s="125" t="s">
        <v>1685</v>
      </c>
      <c r="C311" s="126" t="s">
        <v>1686</v>
      </c>
      <c r="D311" s="126" t="s">
        <v>1686</v>
      </c>
      <c r="E311" s="127" t="s">
        <v>5055</v>
      </c>
    </row>
    <row r="312" spans="2:5" x14ac:dyDescent="0.25">
      <c r="B312" s="125" t="s">
        <v>1688</v>
      </c>
      <c r="C312" s="126" t="s">
        <v>1689</v>
      </c>
      <c r="D312" s="126" t="s">
        <v>1689</v>
      </c>
      <c r="E312" s="127" t="s">
        <v>5055</v>
      </c>
    </row>
    <row r="313" spans="2:5" x14ac:dyDescent="0.25">
      <c r="B313" s="125" t="s">
        <v>1696</v>
      </c>
      <c r="C313" s="126" t="s">
        <v>91</v>
      </c>
      <c r="D313" s="126" t="s">
        <v>91</v>
      </c>
      <c r="E313" s="127" t="s">
        <v>5055</v>
      </c>
    </row>
    <row r="314" spans="2:5" x14ac:dyDescent="0.25">
      <c r="B314" s="125" t="s">
        <v>1702</v>
      </c>
      <c r="C314" s="126" t="s">
        <v>179</v>
      </c>
      <c r="D314" s="126" t="s">
        <v>179</v>
      </c>
      <c r="E314" s="127" t="s">
        <v>5055</v>
      </c>
    </row>
    <row r="315" spans="2:5" x14ac:dyDescent="0.25">
      <c r="B315" s="125" t="s">
        <v>1718</v>
      </c>
      <c r="C315" s="126" t="s">
        <v>1591</v>
      </c>
      <c r="D315" s="126" t="s">
        <v>1591</v>
      </c>
      <c r="E315" s="127" t="s">
        <v>5055</v>
      </c>
    </row>
    <row r="316" spans="2:5" x14ac:dyDescent="0.25">
      <c r="B316" s="125" t="s">
        <v>1720</v>
      </c>
      <c r="C316" s="126" t="s">
        <v>247</v>
      </c>
      <c r="D316" s="126" t="s">
        <v>247</v>
      </c>
      <c r="E316" s="127" t="s">
        <v>5055</v>
      </c>
    </row>
    <row r="317" spans="2:5" x14ac:dyDescent="0.25">
      <c r="B317" s="125" t="s">
        <v>1730</v>
      </c>
      <c r="C317" s="126" t="s">
        <v>593</v>
      </c>
      <c r="D317" s="126" t="s">
        <v>593</v>
      </c>
      <c r="E317" s="127" t="s">
        <v>5055</v>
      </c>
    </row>
    <row r="318" spans="2:5" x14ac:dyDescent="0.25">
      <c r="B318" s="125" t="s">
        <v>1732</v>
      </c>
      <c r="C318" s="126" t="s">
        <v>1733</v>
      </c>
      <c r="D318" s="126" t="s">
        <v>1733</v>
      </c>
      <c r="E318" s="127" t="s">
        <v>5055</v>
      </c>
    </row>
    <row r="319" spans="2:5" x14ac:dyDescent="0.25">
      <c r="B319" s="125" t="s">
        <v>1736</v>
      </c>
      <c r="C319" s="126" t="s">
        <v>236</v>
      </c>
      <c r="D319" s="126" t="s">
        <v>236</v>
      </c>
      <c r="E319" s="127" t="s">
        <v>5055</v>
      </c>
    </row>
    <row r="320" spans="2:5" x14ac:dyDescent="0.25">
      <c r="B320" s="125" t="s">
        <v>1739</v>
      </c>
      <c r="C320" s="126" t="s">
        <v>1740</v>
      </c>
      <c r="D320" s="126" t="s">
        <v>1740</v>
      </c>
      <c r="E320" s="127" t="s">
        <v>5055</v>
      </c>
    </row>
    <row r="321" spans="2:5" x14ac:dyDescent="0.25">
      <c r="B321" s="125" t="s">
        <v>1751</v>
      </c>
      <c r="C321" s="126" t="s">
        <v>1752</v>
      </c>
      <c r="D321" s="126" t="s">
        <v>1752</v>
      </c>
      <c r="E321" s="127" t="s">
        <v>5055</v>
      </c>
    </row>
    <row r="322" spans="2:5" x14ac:dyDescent="0.25">
      <c r="B322" s="125" t="s">
        <v>1754</v>
      </c>
      <c r="C322" s="126" t="s">
        <v>1755</v>
      </c>
      <c r="D322" s="126" t="s">
        <v>1755</v>
      </c>
      <c r="E322" s="127" t="s">
        <v>5055</v>
      </c>
    </row>
    <row r="323" spans="2:5" x14ac:dyDescent="0.25">
      <c r="B323" s="125" t="s">
        <v>1758</v>
      </c>
      <c r="C323" s="126" t="s">
        <v>88</v>
      </c>
      <c r="D323" s="126" t="s">
        <v>88</v>
      </c>
      <c r="E323" s="127" t="s">
        <v>5055</v>
      </c>
    </row>
    <row r="324" spans="2:5" x14ac:dyDescent="0.25">
      <c r="B324" s="125" t="s">
        <v>1767</v>
      </c>
      <c r="C324" s="126" t="s">
        <v>1768</v>
      </c>
      <c r="D324" s="126" t="s">
        <v>1768</v>
      </c>
      <c r="E324" s="127" t="s">
        <v>5055</v>
      </c>
    </row>
    <row r="325" spans="2:5" x14ac:dyDescent="0.25">
      <c r="B325" s="125" t="s">
        <v>1776</v>
      </c>
      <c r="C325" s="126" t="s">
        <v>1777</v>
      </c>
      <c r="D325" s="126" t="s">
        <v>1777</v>
      </c>
      <c r="E325" s="127" t="s">
        <v>5055</v>
      </c>
    </row>
    <row r="326" spans="2:5" x14ac:dyDescent="0.25">
      <c r="B326" s="125" t="s">
        <v>1784</v>
      </c>
      <c r="C326" s="126" t="s">
        <v>1785</v>
      </c>
      <c r="D326" s="126" t="s">
        <v>1785</v>
      </c>
      <c r="E326" s="127" t="s">
        <v>5055</v>
      </c>
    </row>
    <row r="327" spans="2:5" x14ac:dyDescent="0.25">
      <c r="B327" s="125" t="s">
        <v>1790</v>
      </c>
      <c r="C327" s="126" t="s">
        <v>821</v>
      </c>
      <c r="D327" s="126" t="s">
        <v>821</v>
      </c>
      <c r="E327" s="127" t="s">
        <v>5055</v>
      </c>
    </row>
    <row r="328" spans="2:5" x14ac:dyDescent="0.25">
      <c r="B328" s="125" t="s">
        <v>1796</v>
      </c>
      <c r="C328" s="126" t="s">
        <v>791</v>
      </c>
      <c r="D328" s="126" t="s">
        <v>791</v>
      </c>
      <c r="E328" s="127" t="s">
        <v>5055</v>
      </c>
    </row>
    <row r="329" spans="2:5" x14ac:dyDescent="0.25">
      <c r="B329" s="125" t="s">
        <v>1800</v>
      </c>
      <c r="C329" s="126" t="s">
        <v>1803</v>
      </c>
      <c r="D329" s="126" t="s">
        <v>1803</v>
      </c>
      <c r="E329" s="127" t="s">
        <v>5055</v>
      </c>
    </row>
    <row r="330" spans="2:5" x14ac:dyDescent="0.25">
      <c r="B330" s="125" t="s">
        <v>1809</v>
      </c>
      <c r="C330" s="126" t="s">
        <v>1810</v>
      </c>
      <c r="D330" s="126" t="s">
        <v>1810</v>
      </c>
      <c r="E330" s="127" t="s">
        <v>5055</v>
      </c>
    </row>
    <row r="331" spans="2:5" x14ac:dyDescent="0.25">
      <c r="B331" s="125" t="s">
        <v>1817</v>
      </c>
      <c r="C331" s="126" t="s">
        <v>247</v>
      </c>
      <c r="D331" s="126" t="s">
        <v>247</v>
      </c>
      <c r="E331" s="127" t="s">
        <v>5055</v>
      </c>
    </row>
    <row r="332" spans="2:5" x14ac:dyDescent="0.25">
      <c r="B332" s="125" t="s">
        <v>1819</v>
      </c>
      <c r="C332" s="126" t="s">
        <v>1820</v>
      </c>
      <c r="D332" s="126" t="s">
        <v>1820</v>
      </c>
      <c r="E332" s="127" t="s">
        <v>5055</v>
      </c>
    </row>
    <row r="333" spans="2:5" x14ac:dyDescent="0.25">
      <c r="B333" s="125" t="s">
        <v>1822</v>
      </c>
      <c r="C333" s="126" t="s">
        <v>1823</v>
      </c>
      <c r="D333" s="126" t="s">
        <v>1823</v>
      </c>
      <c r="E333" s="127" t="s">
        <v>5055</v>
      </c>
    </row>
    <row r="334" spans="2:5" x14ac:dyDescent="0.25">
      <c r="B334" s="125" t="s">
        <v>1825</v>
      </c>
      <c r="C334" s="126" t="s">
        <v>728</v>
      </c>
      <c r="D334" s="126" t="s">
        <v>728</v>
      </c>
      <c r="E334" s="127" t="s">
        <v>5055</v>
      </c>
    </row>
    <row r="335" spans="2:5" x14ac:dyDescent="0.25">
      <c r="B335" s="125" t="s">
        <v>1830</v>
      </c>
      <c r="C335" s="126" t="s">
        <v>1831</v>
      </c>
      <c r="D335" s="126" t="s">
        <v>1831</v>
      </c>
      <c r="E335" s="127" t="s">
        <v>5055</v>
      </c>
    </row>
    <row r="336" spans="2:5" x14ac:dyDescent="0.25">
      <c r="B336" s="125" t="s">
        <v>1833</v>
      </c>
      <c r="C336" s="126" t="s">
        <v>1834</v>
      </c>
      <c r="D336" s="126" t="s">
        <v>1834</v>
      </c>
      <c r="E336" s="127" t="s">
        <v>5055</v>
      </c>
    </row>
    <row r="337" spans="2:5" x14ac:dyDescent="0.25">
      <c r="B337" s="125" t="s">
        <v>1836</v>
      </c>
      <c r="C337" s="126" t="s">
        <v>1837</v>
      </c>
      <c r="D337" s="126" t="s">
        <v>1837</v>
      </c>
      <c r="E337" s="127" t="s">
        <v>5055</v>
      </c>
    </row>
    <row r="338" spans="2:5" x14ac:dyDescent="0.25">
      <c r="B338" s="125" t="s">
        <v>1841</v>
      </c>
      <c r="C338" s="126" t="s">
        <v>1842</v>
      </c>
      <c r="D338" s="126" t="s">
        <v>1842</v>
      </c>
      <c r="E338" s="127" t="s">
        <v>5055</v>
      </c>
    </row>
    <row r="339" spans="2:5" x14ac:dyDescent="0.25">
      <c r="B339" s="125" t="s">
        <v>1844</v>
      </c>
      <c r="C339" s="126" t="s">
        <v>247</v>
      </c>
      <c r="D339" s="126" t="s">
        <v>247</v>
      </c>
      <c r="E339" s="127" t="s">
        <v>5055</v>
      </c>
    </row>
    <row r="340" spans="2:5" x14ac:dyDescent="0.25">
      <c r="B340" s="125" t="s">
        <v>1849</v>
      </c>
      <c r="C340" s="126" t="s">
        <v>247</v>
      </c>
      <c r="D340" s="126" t="s">
        <v>247</v>
      </c>
      <c r="E340" s="127" t="s">
        <v>5055</v>
      </c>
    </row>
    <row r="341" spans="2:5" x14ac:dyDescent="0.25">
      <c r="B341" s="125" t="s">
        <v>1855</v>
      </c>
      <c r="C341" s="126" t="s">
        <v>1856</v>
      </c>
      <c r="D341" s="126" t="s">
        <v>1856</v>
      </c>
      <c r="E341" s="127" t="s">
        <v>5055</v>
      </c>
    </row>
    <row r="342" spans="2:5" x14ac:dyDescent="0.25">
      <c r="B342" s="125" t="s">
        <v>1859</v>
      </c>
      <c r="C342" s="126" t="s">
        <v>251</v>
      </c>
      <c r="D342" s="126" t="s">
        <v>251</v>
      </c>
      <c r="E342" s="127" t="s">
        <v>5055</v>
      </c>
    </row>
    <row r="343" spans="2:5" x14ac:dyDescent="0.25">
      <c r="B343" s="125" t="s">
        <v>1861</v>
      </c>
      <c r="C343" s="126" t="s">
        <v>91</v>
      </c>
      <c r="D343" s="126" t="s">
        <v>1560</v>
      </c>
      <c r="E343" s="127" t="s">
        <v>5055</v>
      </c>
    </row>
    <row r="344" spans="2:5" x14ac:dyDescent="0.25">
      <c r="B344" s="125" t="s">
        <v>1868</v>
      </c>
      <c r="C344" s="126" t="s">
        <v>1869</v>
      </c>
      <c r="D344" s="126" t="s">
        <v>1869</v>
      </c>
      <c r="E344" s="127" t="s">
        <v>5055</v>
      </c>
    </row>
    <row r="345" spans="2:5" x14ac:dyDescent="0.25">
      <c r="B345" s="125" t="s">
        <v>1871</v>
      </c>
      <c r="C345" s="126" t="s">
        <v>1872</v>
      </c>
      <c r="D345" s="126" t="s">
        <v>1872</v>
      </c>
      <c r="E345" s="127" t="s">
        <v>5055</v>
      </c>
    </row>
    <row r="346" spans="2:5" x14ac:dyDescent="0.25">
      <c r="B346" s="125" t="s">
        <v>1881</v>
      </c>
      <c r="C346" s="126" t="s">
        <v>1882</v>
      </c>
      <c r="D346" s="126" t="s">
        <v>1882</v>
      </c>
      <c r="E346" s="127" t="s">
        <v>5055</v>
      </c>
    </row>
    <row r="347" spans="2:5" x14ac:dyDescent="0.25">
      <c r="B347" s="125" t="s">
        <v>1884</v>
      </c>
      <c r="C347" s="126" t="s">
        <v>247</v>
      </c>
      <c r="D347" s="126" t="s">
        <v>247</v>
      </c>
      <c r="E347" s="127" t="s">
        <v>5055</v>
      </c>
    </row>
    <row r="348" spans="2:5" x14ac:dyDescent="0.25">
      <c r="B348" s="125" t="s">
        <v>1886</v>
      </c>
      <c r="C348" s="126" t="s">
        <v>1887</v>
      </c>
      <c r="D348" s="126" t="s">
        <v>1887</v>
      </c>
      <c r="E348" s="127" t="s">
        <v>5055</v>
      </c>
    </row>
    <row r="349" spans="2:5" x14ac:dyDescent="0.25">
      <c r="B349" s="125" t="s">
        <v>1893</v>
      </c>
      <c r="C349" s="126" t="s">
        <v>1894</v>
      </c>
      <c r="D349" s="126" t="s">
        <v>1894</v>
      </c>
      <c r="E349" s="127" t="s">
        <v>5055</v>
      </c>
    </row>
    <row r="350" spans="2:5" x14ac:dyDescent="0.25">
      <c r="B350" s="125" t="s">
        <v>1900</v>
      </c>
      <c r="C350" s="126" t="s">
        <v>1901</v>
      </c>
      <c r="D350" s="126" t="s">
        <v>1901</v>
      </c>
      <c r="E350" s="127" t="s">
        <v>5055</v>
      </c>
    </row>
    <row r="351" spans="2:5" x14ac:dyDescent="0.25">
      <c r="B351" s="125" t="s">
        <v>1903</v>
      </c>
      <c r="C351" s="126" t="s">
        <v>179</v>
      </c>
      <c r="D351" s="126" t="s">
        <v>179</v>
      </c>
      <c r="E351" s="127" t="s">
        <v>5055</v>
      </c>
    </row>
    <row r="352" spans="2:5" x14ac:dyDescent="0.25">
      <c r="B352" s="125" t="s">
        <v>1907</v>
      </c>
      <c r="C352" s="126" t="s">
        <v>1908</v>
      </c>
      <c r="D352" s="126" t="s">
        <v>1908</v>
      </c>
      <c r="E352" s="127" t="s">
        <v>5055</v>
      </c>
    </row>
    <row r="353" spans="2:5" x14ac:dyDescent="0.25">
      <c r="B353" s="125" t="s">
        <v>1910</v>
      </c>
      <c r="C353" s="126" t="s">
        <v>105</v>
      </c>
      <c r="D353" s="126" t="s">
        <v>105</v>
      </c>
      <c r="E353" s="127" t="s">
        <v>5055</v>
      </c>
    </row>
    <row r="354" spans="2:5" x14ac:dyDescent="0.25">
      <c r="B354" s="125" t="s">
        <v>1912</v>
      </c>
      <c r="C354" s="126" t="s">
        <v>1324</v>
      </c>
      <c r="D354" s="126" t="s">
        <v>1324</v>
      </c>
      <c r="E354" s="127" t="s">
        <v>5055</v>
      </c>
    </row>
    <row r="355" spans="2:5" x14ac:dyDescent="0.25">
      <c r="B355" s="125" t="s">
        <v>1914</v>
      </c>
      <c r="C355" s="126" t="s">
        <v>1347</v>
      </c>
      <c r="D355" s="126" t="s">
        <v>1347</v>
      </c>
      <c r="E355" s="127" t="s">
        <v>5055</v>
      </c>
    </row>
    <row r="356" spans="2:5" x14ac:dyDescent="0.25">
      <c r="B356" s="125" t="s">
        <v>1917</v>
      </c>
      <c r="C356" s="126" t="s">
        <v>247</v>
      </c>
      <c r="D356" s="126" t="s">
        <v>247</v>
      </c>
      <c r="E356" s="127" t="s">
        <v>5055</v>
      </c>
    </row>
    <row r="357" spans="2:5" x14ac:dyDescent="0.25">
      <c r="B357" s="125" t="s">
        <v>1919</v>
      </c>
      <c r="C357" s="126" t="s">
        <v>91</v>
      </c>
      <c r="D357" s="126" t="s">
        <v>91</v>
      </c>
      <c r="E357" s="127" t="s">
        <v>5055</v>
      </c>
    </row>
    <row r="358" spans="2:5" x14ac:dyDescent="0.25">
      <c r="B358" s="125" t="s">
        <v>1923</v>
      </c>
      <c r="C358" s="126" t="s">
        <v>445</v>
      </c>
      <c r="D358" s="126" t="s">
        <v>445</v>
      </c>
      <c r="E358" s="127" t="s">
        <v>5055</v>
      </c>
    </row>
    <row r="359" spans="2:5" x14ac:dyDescent="0.25">
      <c r="B359" s="125" t="s">
        <v>1933</v>
      </c>
      <c r="C359" s="126" t="s">
        <v>924</v>
      </c>
      <c r="D359" s="126" t="s">
        <v>924</v>
      </c>
      <c r="E359" s="127" t="s">
        <v>5055</v>
      </c>
    </row>
    <row r="360" spans="2:5" x14ac:dyDescent="0.25">
      <c r="B360" s="125" t="s">
        <v>1938</v>
      </c>
      <c r="C360" s="126" t="s">
        <v>105</v>
      </c>
      <c r="D360" s="126" t="s">
        <v>105</v>
      </c>
      <c r="E360" s="127" t="s">
        <v>5055</v>
      </c>
    </row>
    <row r="361" spans="2:5" x14ac:dyDescent="0.25">
      <c r="B361" s="125" t="s">
        <v>1940</v>
      </c>
      <c r="C361" s="126" t="s">
        <v>189</v>
      </c>
      <c r="D361" s="126" t="s">
        <v>190</v>
      </c>
      <c r="E361" s="127" t="s">
        <v>5055</v>
      </c>
    </row>
    <row r="362" spans="2:5" x14ac:dyDescent="0.25">
      <c r="B362" s="125" t="s">
        <v>1942</v>
      </c>
      <c r="C362" s="126" t="s">
        <v>1943</v>
      </c>
      <c r="D362" s="126" t="s">
        <v>1943</v>
      </c>
      <c r="E362" s="127" t="s">
        <v>5055</v>
      </c>
    </row>
    <row r="363" spans="2:5" x14ac:dyDescent="0.25">
      <c r="B363" s="125" t="s">
        <v>1947</v>
      </c>
      <c r="C363" s="126" t="s">
        <v>1948</v>
      </c>
      <c r="D363" s="126" t="s">
        <v>1948</v>
      </c>
      <c r="E363" s="127" t="s">
        <v>5055</v>
      </c>
    </row>
    <row r="364" spans="2:5" x14ac:dyDescent="0.25">
      <c r="B364" s="125" t="s">
        <v>1950</v>
      </c>
      <c r="C364" s="126" t="s">
        <v>143</v>
      </c>
      <c r="D364" s="126" t="s">
        <v>143</v>
      </c>
      <c r="E364" s="127" t="s">
        <v>5055</v>
      </c>
    </row>
    <row r="365" spans="2:5" x14ac:dyDescent="0.25">
      <c r="B365" s="125" t="s">
        <v>1952</v>
      </c>
      <c r="C365" s="126" t="s">
        <v>247</v>
      </c>
      <c r="D365" s="126" t="s">
        <v>247</v>
      </c>
      <c r="E365" s="127" t="s">
        <v>5055</v>
      </c>
    </row>
    <row r="366" spans="2:5" x14ac:dyDescent="0.25">
      <c r="B366" s="125" t="s">
        <v>1961</v>
      </c>
      <c r="C366" s="126" t="s">
        <v>4943</v>
      </c>
      <c r="D366" s="126" t="s">
        <v>4943</v>
      </c>
      <c r="E366" s="127" t="s">
        <v>5055</v>
      </c>
    </row>
    <row r="367" spans="2:5" x14ac:dyDescent="0.25">
      <c r="B367" s="125" t="s">
        <v>1963</v>
      </c>
      <c r="C367" s="126" t="s">
        <v>1964</v>
      </c>
      <c r="D367" s="126" t="s">
        <v>1964</v>
      </c>
      <c r="E367" s="127" t="s">
        <v>5055</v>
      </c>
    </row>
    <row r="368" spans="2:5" x14ac:dyDescent="0.25">
      <c r="B368" s="125" t="s">
        <v>1966</v>
      </c>
      <c r="C368" s="126" t="s">
        <v>251</v>
      </c>
      <c r="D368" s="126" t="s">
        <v>251</v>
      </c>
      <c r="E368" s="127" t="s">
        <v>5055</v>
      </c>
    </row>
    <row r="369" spans="2:5" x14ac:dyDescent="0.25">
      <c r="B369" s="125" t="s">
        <v>1968</v>
      </c>
      <c r="C369" s="126" t="s">
        <v>1969</v>
      </c>
      <c r="D369" s="126" t="s">
        <v>1969</v>
      </c>
      <c r="E369" s="127" t="s">
        <v>5055</v>
      </c>
    </row>
    <row r="370" spans="2:5" x14ac:dyDescent="0.25">
      <c r="B370" s="125" t="s">
        <v>1973</v>
      </c>
      <c r="C370" s="126" t="s">
        <v>1974</v>
      </c>
      <c r="D370" s="126" t="s">
        <v>1974</v>
      </c>
      <c r="E370" s="127" t="s">
        <v>5055</v>
      </c>
    </row>
    <row r="371" spans="2:5" x14ac:dyDescent="0.25">
      <c r="B371" s="125" t="s">
        <v>1980</v>
      </c>
      <c r="C371" s="126" t="s">
        <v>105</v>
      </c>
      <c r="D371" s="126" t="s">
        <v>105</v>
      </c>
      <c r="E371" s="127" t="s">
        <v>5055</v>
      </c>
    </row>
    <row r="372" spans="2:5" x14ac:dyDescent="0.25">
      <c r="B372" s="125" t="s">
        <v>1990</v>
      </c>
      <c r="C372" s="126" t="s">
        <v>1991</v>
      </c>
      <c r="D372" s="126" t="s">
        <v>1991</v>
      </c>
      <c r="E372" s="127" t="s">
        <v>5055</v>
      </c>
    </row>
    <row r="373" spans="2:5" x14ac:dyDescent="0.25">
      <c r="B373" s="125" t="s">
        <v>1998</v>
      </c>
      <c r="C373" s="126" t="s">
        <v>1984</v>
      </c>
      <c r="D373" s="126" t="s">
        <v>1984</v>
      </c>
      <c r="E373" s="127" t="s">
        <v>5055</v>
      </c>
    </row>
    <row r="374" spans="2:5" x14ac:dyDescent="0.25">
      <c r="B374" s="125" t="s">
        <v>2000</v>
      </c>
      <c r="C374" s="126" t="s">
        <v>2001</v>
      </c>
      <c r="D374" s="126" t="s">
        <v>2001</v>
      </c>
      <c r="E374" s="127" t="s">
        <v>5055</v>
      </c>
    </row>
    <row r="375" spans="2:5" x14ac:dyDescent="0.25">
      <c r="B375" s="125" t="s">
        <v>2010</v>
      </c>
      <c r="C375" s="126" t="s">
        <v>2011</v>
      </c>
      <c r="D375" s="126" t="s">
        <v>2011</v>
      </c>
      <c r="E375" s="127" t="s">
        <v>5055</v>
      </c>
    </row>
    <row r="376" spans="2:5" x14ac:dyDescent="0.25">
      <c r="B376" s="125" t="s">
        <v>2013</v>
      </c>
      <c r="C376" s="126" t="s">
        <v>564</v>
      </c>
      <c r="D376" s="126" t="s">
        <v>564</v>
      </c>
      <c r="E376" s="127" t="s">
        <v>5055</v>
      </c>
    </row>
    <row r="377" spans="2:5" x14ac:dyDescent="0.25">
      <c r="B377" s="125" t="s">
        <v>2033</v>
      </c>
      <c r="C377" s="126" t="s">
        <v>2034</v>
      </c>
      <c r="D377" s="126" t="s">
        <v>2034</v>
      </c>
      <c r="E377" s="127" t="s">
        <v>5055</v>
      </c>
    </row>
    <row r="378" spans="2:5" x14ac:dyDescent="0.25">
      <c r="B378" s="125" t="s">
        <v>2036</v>
      </c>
      <c r="C378" s="126" t="s">
        <v>2037</v>
      </c>
      <c r="D378" s="126" t="s">
        <v>2037</v>
      </c>
      <c r="E378" s="127" t="s">
        <v>5055</v>
      </c>
    </row>
    <row r="379" spans="2:5" x14ac:dyDescent="0.25">
      <c r="B379" s="125" t="s">
        <v>2040</v>
      </c>
      <c r="C379" s="126" t="s">
        <v>2042</v>
      </c>
      <c r="D379" s="126" t="s">
        <v>2042</v>
      </c>
      <c r="E379" s="127" t="s">
        <v>5055</v>
      </c>
    </row>
    <row r="380" spans="2:5" x14ac:dyDescent="0.25">
      <c r="B380" s="125" t="s">
        <v>2044</v>
      </c>
      <c r="C380" s="126" t="s">
        <v>2045</v>
      </c>
      <c r="D380" s="126" t="s">
        <v>2045</v>
      </c>
      <c r="E380" s="127" t="s">
        <v>5055</v>
      </c>
    </row>
    <row r="381" spans="2:5" x14ac:dyDescent="0.25">
      <c r="B381" s="125" t="s">
        <v>2054</v>
      </c>
      <c r="C381" s="126" t="s">
        <v>88</v>
      </c>
      <c r="D381" s="126" t="s">
        <v>88</v>
      </c>
      <c r="E381" s="127" t="s">
        <v>5055</v>
      </c>
    </row>
    <row r="382" spans="2:5" x14ac:dyDescent="0.25">
      <c r="B382" s="125" t="s">
        <v>2060</v>
      </c>
      <c r="C382" s="126" t="s">
        <v>2061</v>
      </c>
      <c r="D382" s="126" t="s">
        <v>2061</v>
      </c>
      <c r="E382" s="127" t="s">
        <v>5055</v>
      </c>
    </row>
    <row r="383" spans="2:5" x14ac:dyDescent="0.25">
      <c r="B383" s="125" t="s">
        <v>2063</v>
      </c>
      <c r="C383" s="126" t="s">
        <v>2064</v>
      </c>
      <c r="D383" s="126" t="s">
        <v>2064</v>
      </c>
      <c r="E383" s="127" t="s">
        <v>5055</v>
      </c>
    </row>
    <row r="384" spans="2:5" x14ac:dyDescent="0.25">
      <c r="B384" s="125" t="s">
        <v>2066</v>
      </c>
      <c r="C384" s="126" t="s">
        <v>2067</v>
      </c>
      <c r="D384" s="126" t="s">
        <v>2067</v>
      </c>
      <c r="E384" s="127" t="s">
        <v>5055</v>
      </c>
    </row>
    <row r="385" spans="2:5" x14ac:dyDescent="0.25">
      <c r="B385" s="125" t="s">
        <v>2069</v>
      </c>
      <c r="C385" s="126" t="s">
        <v>143</v>
      </c>
      <c r="D385" s="126" t="s">
        <v>143</v>
      </c>
      <c r="E385" s="127" t="s">
        <v>5055</v>
      </c>
    </row>
    <row r="386" spans="2:5" x14ac:dyDescent="0.25">
      <c r="B386" s="125" t="s">
        <v>2073</v>
      </c>
      <c r="C386" s="126" t="s">
        <v>293</v>
      </c>
      <c r="D386" s="126" t="s">
        <v>293</v>
      </c>
      <c r="E386" s="127" t="s">
        <v>5055</v>
      </c>
    </row>
    <row r="387" spans="2:5" x14ac:dyDescent="0.25">
      <c r="B387" s="125" t="s">
        <v>2083</v>
      </c>
      <c r="C387" s="126" t="s">
        <v>2084</v>
      </c>
      <c r="D387" s="126" t="s">
        <v>2084</v>
      </c>
      <c r="E387" s="127" t="s">
        <v>5055</v>
      </c>
    </row>
    <row r="388" spans="2:5" x14ac:dyDescent="0.25">
      <c r="B388" s="125" t="s">
        <v>2092</v>
      </c>
      <c r="C388" s="126" t="s">
        <v>1106</v>
      </c>
      <c r="D388" s="126" t="s">
        <v>1106</v>
      </c>
      <c r="E388" s="127" t="s">
        <v>5055</v>
      </c>
    </row>
    <row r="389" spans="2:5" x14ac:dyDescent="0.25">
      <c r="B389" s="125" t="s">
        <v>2107</v>
      </c>
      <c r="C389" s="126" t="s">
        <v>2108</v>
      </c>
      <c r="D389" s="126" t="s">
        <v>2108</v>
      </c>
      <c r="E389" s="127" t="s">
        <v>5055</v>
      </c>
    </row>
    <row r="390" spans="2:5" x14ac:dyDescent="0.25">
      <c r="B390" s="125" t="s">
        <v>2114</v>
      </c>
      <c r="C390" s="126" t="s">
        <v>442</v>
      </c>
      <c r="D390" s="126" t="s">
        <v>442</v>
      </c>
      <c r="E390" s="127" t="s">
        <v>5055</v>
      </c>
    </row>
    <row r="391" spans="2:5" x14ac:dyDescent="0.25">
      <c r="B391" s="125" t="s">
        <v>2122</v>
      </c>
      <c r="C391" s="126" t="s">
        <v>1270</v>
      </c>
      <c r="D391" s="126" t="s">
        <v>1270</v>
      </c>
      <c r="E391" s="127" t="s">
        <v>5055</v>
      </c>
    </row>
    <row r="392" spans="2:5" x14ac:dyDescent="0.25">
      <c r="B392" s="125" t="s">
        <v>2127</v>
      </c>
      <c r="C392" s="126" t="s">
        <v>1221</v>
      </c>
      <c r="D392" s="126" t="s">
        <v>1221</v>
      </c>
      <c r="E392" s="127" t="s">
        <v>5055</v>
      </c>
    </row>
    <row r="393" spans="2:5" x14ac:dyDescent="0.25">
      <c r="B393" s="125" t="s">
        <v>2131</v>
      </c>
      <c r="C393" s="126" t="s">
        <v>2132</v>
      </c>
      <c r="D393" s="126" t="s">
        <v>2132</v>
      </c>
      <c r="E393" s="127" t="s">
        <v>5055</v>
      </c>
    </row>
    <row r="394" spans="2:5" x14ac:dyDescent="0.25">
      <c r="B394" s="125" t="s">
        <v>2140</v>
      </c>
      <c r="C394" s="126" t="s">
        <v>2141</v>
      </c>
      <c r="D394" s="126" t="s">
        <v>2141</v>
      </c>
      <c r="E394" s="127" t="s">
        <v>5055</v>
      </c>
    </row>
    <row r="395" spans="2:5" x14ac:dyDescent="0.25">
      <c r="B395" s="125" t="s">
        <v>2151</v>
      </c>
      <c r="C395" s="126" t="s">
        <v>179</v>
      </c>
      <c r="D395" s="126" t="s">
        <v>179</v>
      </c>
      <c r="E395" s="127" t="s">
        <v>5055</v>
      </c>
    </row>
    <row r="396" spans="2:5" x14ac:dyDescent="0.25">
      <c r="B396" s="125" t="s">
        <v>2153</v>
      </c>
      <c r="C396" s="126" t="s">
        <v>885</v>
      </c>
      <c r="D396" s="126" t="s">
        <v>885</v>
      </c>
      <c r="E396" s="127" t="s">
        <v>5055</v>
      </c>
    </row>
    <row r="397" spans="2:5" x14ac:dyDescent="0.25">
      <c r="B397" s="125" t="s">
        <v>2168</v>
      </c>
      <c r="C397" s="126" t="s">
        <v>2169</v>
      </c>
      <c r="D397" s="126" t="s">
        <v>2169</v>
      </c>
      <c r="E397" s="127" t="s">
        <v>5055</v>
      </c>
    </row>
    <row r="398" spans="2:5" x14ac:dyDescent="0.25">
      <c r="B398" s="125" t="s">
        <v>2175</v>
      </c>
      <c r="C398" s="126" t="s">
        <v>2169</v>
      </c>
      <c r="D398" s="126" t="s">
        <v>2169</v>
      </c>
      <c r="E398" s="127" t="s">
        <v>5055</v>
      </c>
    </row>
    <row r="399" spans="2:5" x14ac:dyDescent="0.25">
      <c r="B399" s="125" t="s">
        <v>2181</v>
      </c>
      <c r="C399" s="126" t="s">
        <v>589</v>
      </c>
      <c r="D399" s="126" t="s">
        <v>589</v>
      </c>
      <c r="E399" s="127" t="s">
        <v>5055</v>
      </c>
    </row>
    <row r="400" spans="2:5" x14ac:dyDescent="0.25">
      <c r="B400" s="125" t="s">
        <v>2183</v>
      </c>
      <c r="C400" s="126" t="s">
        <v>2184</v>
      </c>
      <c r="D400" s="126" t="s">
        <v>2184</v>
      </c>
      <c r="E400" s="127" t="s">
        <v>5055</v>
      </c>
    </row>
    <row r="401" spans="2:5" x14ac:dyDescent="0.25">
      <c r="B401" s="125" t="s">
        <v>2186</v>
      </c>
      <c r="C401" s="126" t="s">
        <v>2187</v>
      </c>
      <c r="D401" s="126" t="s">
        <v>2187</v>
      </c>
      <c r="E401" s="127" t="s">
        <v>5055</v>
      </c>
    </row>
    <row r="402" spans="2:5" x14ac:dyDescent="0.25">
      <c r="B402" s="125" t="s">
        <v>2192</v>
      </c>
      <c r="C402" s="126" t="s">
        <v>4944</v>
      </c>
      <c r="D402" s="126" t="s">
        <v>4944</v>
      </c>
      <c r="E402" s="127" t="s">
        <v>5055</v>
      </c>
    </row>
    <row r="403" spans="2:5" x14ac:dyDescent="0.25">
      <c r="B403" s="125" t="s">
        <v>2196</v>
      </c>
      <c r="C403" s="126" t="s">
        <v>2197</v>
      </c>
      <c r="D403" s="126" t="s">
        <v>2198</v>
      </c>
      <c r="E403" s="127" t="s">
        <v>5055</v>
      </c>
    </row>
    <row r="404" spans="2:5" x14ac:dyDescent="0.25">
      <c r="B404" s="125" t="s">
        <v>2205</v>
      </c>
      <c r="C404" s="126" t="s">
        <v>91</v>
      </c>
      <c r="D404" s="126" t="s">
        <v>91</v>
      </c>
      <c r="E404" s="127" t="s">
        <v>5055</v>
      </c>
    </row>
    <row r="405" spans="2:5" x14ac:dyDescent="0.25">
      <c r="B405" s="125" t="s">
        <v>2207</v>
      </c>
      <c r="C405" s="126" t="s">
        <v>2208</v>
      </c>
      <c r="D405" s="126" t="s">
        <v>2208</v>
      </c>
      <c r="E405" s="127" t="s">
        <v>5055</v>
      </c>
    </row>
    <row r="406" spans="2:5" x14ac:dyDescent="0.25">
      <c r="B406" s="125" t="s">
        <v>2213</v>
      </c>
      <c r="C406" s="126" t="s">
        <v>1897</v>
      </c>
      <c r="D406" s="126" t="s">
        <v>1897</v>
      </c>
      <c r="E406" s="127" t="s">
        <v>5055</v>
      </c>
    </row>
    <row r="407" spans="2:5" x14ac:dyDescent="0.25">
      <c r="B407" s="125" t="s">
        <v>2221</v>
      </c>
      <c r="C407" s="126" t="s">
        <v>2222</v>
      </c>
      <c r="D407" s="126" t="s">
        <v>2222</v>
      </c>
      <c r="E407" s="127" t="s">
        <v>5055</v>
      </c>
    </row>
    <row r="408" spans="2:5" x14ac:dyDescent="0.25">
      <c r="B408" s="125" t="s">
        <v>2229</v>
      </c>
      <c r="C408" s="126" t="s">
        <v>2230</v>
      </c>
      <c r="D408" s="126" t="s">
        <v>2230</v>
      </c>
      <c r="E408" s="127" t="s">
        <v>5055</v>
      </c>
    </row>
    <row r="409" spans="2:5" x14ac:dyDescent="0.25">
      <c r="B409" s="125" t="s">
        <v>2233</v>
      </c>
      <c r="C409" s="126" t="s">
        <v>2234</v>
      </c>
      <c r="D409" s="126" t="s">
        <v>2234</v>
      </c>
      <c r="E409" s="127" t="s">
        <v>5055</v>
      </c>
    </row>
    <row r="410" spans="2:5" x14ac:dyDescent="0.25">
      <c r="B410" s="125" t="s">
        <v>2242</v>
      </c>
      <c r="C410" s="126" t="s">
        <v>1083</v>
      </c>
      <c r="D410" s="126" t="s">
        <v>1083</v>
      </c>
      <c r="E410" s="127" t="s">
        <v>5055</v>
      </c>
    </row>
    <row r="411" spans="2:5" x14ac:dyDescent="0.25">
      <c r="B411" s="125" t="s">
        <v>2244</v>
      </c>
      <c r="C411" s="126" t="s">
        <v>281</v>
      </c>
      <c r="D411" s="126" t="s">
        <v>281</v>
      </c>
      <c r="E411" s="127" t="s">
        <v>5055</v>
      </c>
    </row>
    <row r="412" spans="2:5" x14ac:dyDescent="0.25">
      <c r="B412" s="125" t="s">
        <v>2255</v>
      </c>
      <c r="C412" s="126" t="s">
        <v>2256</v>
      </c>
      <c r="D412" s="126" t="s">
        <v>2256</v>
      </c>
      <c r="E412" s="127" t="s">
        <v>5055</v>
      </c>
    </row>
    <row r="413" spans="2:5" x14ac:dyDescent="0.25">
      <c r="B413" s="125" t="s">
        <v>2262</v>
      </c>
      <c r="C413" s="126" t="s">
        <v>2263</v>
      </c>
      <c r="D413" s="126" t="s">
        <v>2263</v>
      </c>
      <c r="E413" s="127" t="s">
        <v>5055</v>
      </c>
    </row>
    <row r="414" spans="2:5" x14ac:dyDescent="0.25">
      <c r="B414" s="125" t="s">
        <v>2268</v>
      </c>
      <c r="C414" s="126" t="s">
        <v>2269</v>
      </c>
      <c r="D414" s="126" t="s">
        <v>2269</v>
      </c>
      <c r="E414" s="127" t="s">
        <v>5055</v>
      </c>
    </row>
    <row r="415" spans="2:5" x14ac:dyDescent="0.25">
      <c r="B415" s="125" t="s">
        <v>2276</v>
      </c>
      <c r="C415" s="126" t="s">
        <v>2277</v>
      </c>
      <c r="D415" s="126" t="s">
        <v>2277</v>
      </c>
      <c r="E415" s="127" t="s">
        <v>5055</v>
      </c>
    </row>
    <row r="416" spans="2:5" x14ac:dyDescent="0.25">
      <c r="B416" s="125" t="s">
        <v>2284</v>
      </c>
      <c r="C416" s="126" t="s">
        <v>2285</v>
      </c>
      <c r="D416" s="126" t="s">
        <v>2285</v>
      </c>
      <c r="E416" s="127" t="s">
        <v>5055</v>
      </c>
    </row>
    <row r="417" spans="2:5" x14ac:dyDescent="0.25">
      <c r="B417" s="125" t="s">
        <v>2291</v>
      </c>
      <c r="C417" s="126" t="s">
        <v>2292</v>
      </c>
      <c r="D417" s="126" t="s">
        <v>2292</v>
      </c>
      <c r="E417" s="127" t="s">
        <v>5055</v>
      </c>
    </row>
    <row r="418" spans="2:5" x14ac:dyDescent="0.25">
      <c r="B418" s="125" t="s">
        <v>2296</v>
      </c>
      <c r="C418" s="126" t="s">
        <v>1038</v>
      </c>
      <c r="D418" s="126" t="s">
        <v>1038</v>
      </c>
      <c r="E418" s="127" t="s">
        <v>5055</v>
      </c>
    </row>
    <row r="419" spans="2:5" x14ac:dyDescent="0.25">
      <c r="B419" s="125" t="s">
        <v>2298</v>
      </c>
      <c r="C419" s="126" t="s">
        <v>2299</v>
      </c>
      <c r="D419" s="126" t="s">
        <v>2299</v>
      </c>
      <c r="E419" s="127" t="s">
        <v>5055</v>
      </c>
    </row>
    <row r="420" spans="2:5" x14ac:dyDescent="0.25">
      <c r="B420" s="125" t="s">
        <v>2301</v>
      </c>
      <c r="C420" s="126" t="s">
        <v>611</v>
      </c>
      <c r="D420" s="126" t="s">
        <v>611</v>
      </c>
      <c r="E420" s="127" t="s">
        <v>5055</v>
      </c>
    </row>
    <row r="421" spans="2:5" x14ac:dyDescent="0.25">
      <c r="B421" s="125" t="s">
        <v>2303</v>
      </c>
      <c r="C421" s="126" t="s">
        <v>2304</v>
      </c>
      <c r="D421" s="126" t="s">
        <v>2304</v>
      </c>
      <c r="E421" s="127" t="s">
        <v>5055</v>
      </c>
    </row>
    <row r="422" spans="2:5" x14ac:dyDescent="0.25">
      <c r="B422" s="125" t="s">
        <v>2321</v>
      </c>
      <c r="C422" s="126" t="s">
        <v>1882</v>
      </c>
      <c r="D422" s="126" t="s">
        <v>1882</v>
      </c>
      <c r="E422" s="127" t="s">
        <v>5055</v>
      </c>
    </row>
    <row r="423" spans="2:5" x14ac:dyDescent="0.25">
      <c r="B423" s="125" t="s">
        <v>2328</v>
      </c>
      <c r="C423" s="126" t="s">
        <v>2329</v>
      </c>
      <c r="D423" s="126" t="s">
        <v>2329</v>
      </c>
      <c r="E423" s="127" t="s">
        <v>5055</v>
      </c>
    </row>
    <row r="424" spans="2:5" x14ac:dyDescent="0.25">
      <c r="B424" s="125" t="s">
        <v>2333</v>
      </c>
      <c r="C424" s="126" t="s">
        <v>2334</v>
      </c>
      <c r="D424" s="126" t="s">
        <v>2334</v>
      </c>
      <c r="E424" s="127" t="s">
        <v>5055</v>
      </c>
    </row>
    <row r="425" spans="2:5" x14ac:dyDescent="0.25">
      <c r="B425" s="125" t="s">
        <v>2343</v>
      </c>
      <c r="C425" s="126" t="s">
        <v>2344</v>
      </c>
      <c r="D425" s="126" t="s">
        <v>2344</v>
      </c>
      <c r="E425" s="127" t="s">
        <v>5055</v>
      </c>
    </row>
    <row r="426" spans="2:5" x14ac:dyDescent="0.25">
      <c r="B426" s="125" t="s">
        <v>2346</v>
      </c>
      <c r="C426" s="126" t="s">
        <v>2347</v>
      </c>
      <c r="D426" s="126" t="s">
        <v>2347</v>
      </c>
      <c r="E426" s="127" t="s">
        <v>5055</v>
      </c>
    </row>
    <row r="427" spans="2:5" x14ac:dyDescent="0.25">
      <c r="B427" s="125" t="s">
        <v>2357</v>
      </c>
      <c r="C427" s="126" t="s">
        <v>30</v>
      </c>
      <c r="D427" s="126" t="s">
        <v>30</v>
      </c>
      <c r="E427" s="127" t="s">
        <v>5055</v>
      </c>
    </row>
    <row r="428" spans="2:5" x14ac:dyDescent="0.25">
      <c r="B428" s="125" t="s">
        <v>2359</v>
      </c>
      <c r="C428" s="126" t="s">
        <v>2360</v>
      </c>
      <c r="D428" s="126" t="s">
        <v>2360</v>
      </c>
      <c r="E428" s="127" t="s">
        <v>5055</v>
      </c>
    </row>
    <row r="429" spans="2:5" x14ac:dyDescent="0.25">
      <c r="B429" s="125" t="s">
        <v>2369</v>
      </c>
      <c r="C429" s="126" t="s">
        <v>2370</v>
      </c>
      <c r="D429" s="126" t="s">
        <v>2370</v>
      </c>
      <c r="E429" s="127" t="s">
        <v>5055</v>
      </c>
    </row>
    <row r="430" spans="2:5" x14ac:dyDescent="0.25">
      <c r="B430" s="125" t="s">
        <v>2376</v>
      </c>
      <c r="C430" s="126" t="s">
        <v>2377</v>
      </c>
      <c r="D430" s="126" t="s">
        <v>2377</v>
      </c>
      <c r="E430" s="127" t="s">
        <v>5055</v>
      </c>
    </row>
    <row r="431" spans="2:5" x14ac:dyDescent="0.25">
      <c r="B431" s="125" t="s">
        <v>2379</v>
      </c>
      <c r="C431" s="126" t="s">
        <v>91</v>
      </c>
      <c r="D431" s="126" t="s">
        <v>91</v>
      </c>
      <c r="E431" s="127" t="s">
        <v>5055</v>
      </c>
    </row>
    <row r="432" spans="2:5" x14ac:dyDescent="0.25">
      <c r="B432" s="125" t="s">
        <v>2381</v>
      </c>
      <c r="C432" s="126" t="s">
        <v>105</v>
      </c>
      <c r="D432" s="126" t="s">
        <v>105</v>
      </c>
      <c r="E432" s="127" t="s">
        <v>5055</v>
      </c>
    </row>
    <row r="433" spans="2:5" x14ac:dyDescent="0.25">
      <c r="B433" s="125" t="s">
        <v>2387</v>
      </c>
      <c r="C433" s="126" t="s">
        <v>2388</v>
      </c>
      <c r="D433" s="126" t="s">
        <v>2388</v>
      </c>
      <c r="E433" s="127" t="s">
        <v>5055</v>
      </c>
    </row>
    <row r="434" spans="2:5" x14ac:dyDescent="0.25">
      <c r="B434" s="125" t="s">
        <v>2390</v>
      </c>
      <c r="C434" s="126" t="s">
        <v>247</v>
      </c>
      <c r="D434" s="126" t="s">
        <v>247</v>
      </c>
      <c r="E434" s="127" t="s">
        <v>5055</v>
      </c>
    </row>
    <row r="435" spans="2:5" x14ac:dyDescent="0.25">
      <c r="B435" s="125" t="s">
        <v>2420</v>
      </c>
      <c r="C435" s="126" t="s">
        <v>111</v>
      </c>
      <c r="D435" s="126" t="s">
        <v>111</v>
      </c>
      <c r="E435" s="127" t="s">
        <v>5055</v>
      </c>
    </row>
    <row r="436" spans="2:5" x14ac:dyDescent="0.25">
      <c r="B436" s="125" t="s">
        <v>2423</v>
      </c>
      <c r="C436" s="126" t="s">
        <v>1823</v>
      </c>
      <c r="D436" s="126" t="s">
        <v>1823</v>
      </c>
      <c r="E436" s="127" t="s">
        <v>5055</v>
      </c>
    </row>
    <row r="437" spans="2:5" x14ac:dyDescent="0.25">
      <c r="B437" s="125" t="s">
        <v>2425</v>
      </c>
      <c r="C437" s="126" t="s">
        <v>2426</v>
      </c>
      <c r="D437" s="126" t="s">
        <v>2426</v>
      </c>
      <c r="E437" s="127" t="s">
        <v>5055</v>
      </c>
    </row>
    <row r="438" spans="2:5" x14ac:dyDescent="0.25">
      <c r="B438" s="125" t="s">
        <v>2438</v>
      </c>
      <c r="C438" s="126" t="s">
        <v>91</v>
      </c>
      <c r="D438" s="126" t="s">
        <v>91</v>
      </c>
      <c r="E438" s="127" t="s">
        <v>5055</v>
      </c>
    </row>
    <row r="439" spans="2:5" x14ac:dyDescent="0.25">
      <c r="B439" s="125" t="s">
        <v>2440</v>
      </c>
      <c r="C439" s="126" t="s">
        <v>2441</v>
      </c>
      <c r="D439" s="126" t="s">
        <v>2441</v>
      </c>
      <c r="E439" s="127" t="s">
        <v>5055</v>
      </c>
    </row>
    <row r="440" spans="2:5" x14ac:dyDescent="0.25">
      <c r="B440" s="125" t="s">
        <v>2447</v>
      </c>
      <c r="C440" s="126" t="s">
        <v>2448</v>
      </c>
      <c r="D440" s="126" t="s">
        <v>2448</v>
      </c>
      <c r="E440" s="127" t="s">
        <v>5055</v>
      </c>
    </row>
    <row r="441" spans="2:5" x14ac:dyDescent="0.25">
      <c r="B441" s="125" t="s">
        <v>2450</v>
      </c>
      <c r="C441" s="126" t="s">
        <v>2451</v>
      </c>
      <c r="D441" s="126" t="s">
        <v>2451</v>
      </c>
      <c r="E441" s="127" t="s">
        <v>5055</v>
      </c>
    </row>
    <row r="442" spans="2:5" x14ac:dyDescent="0.25">
      <c r="B442" s="125" t="s">
        <v>2468</v>
      </c>
      <c r="C442" s="126" t="s">
        <v>179</v>
      </c>
      <c r="D442" s="126" t="s">
        <v>179</v>
      </c>
      <c r="E442" s="127" t="s">
        <v>5055</v>
      </c>
    </row>
    <row r="443" spans="2:5" x14ac:dyDescent="0.25">
      <c r="B443" s="125" t="s">
        <v>2474</v>
      </c>
      <c r="C443" s="126" t="s">
        <v>2475</v>
      </c>
      <c r="D443" s="126" t="s">
        <v>2475</v>
      </c>
      <c r="E443" s="127" t="s">
        <v>5055</v>
      </c>
    </row>
    <row r="444" spans="2:5" x14ac:dyDescent="0.25">
      <c r="B444" s="125" t="s">
        <v>2478</v>
      </c>
      <c r="C444" s="126" t="s">
        <v>2479</v>
      </c>
      <c r="D444" s="126" t="s">
        <v>2479</v>
      </c>
      <c r="E444" s="127" t="s">
        <v>5055</v>
      </c>
    </row>
    <row r="445" spans="2:5" x14ac:dyDescent="0.25">
      <c r="B445" s="125" t="s">
        <v>2489</v>
      </c>
      <c r="C445" s="126" t="s">
        <v>1273</v>
      </c>
      <c r="D445" s="126" t="s">
        <v>1273</v>
      </c>
      <c r="E445" s="127" t="s">
        <v>5055</v>
      </c>
    </row>
    <row r="446" spans="2:5" x14ac:dyDescent="0.25">
      <c r="B446" s="125" t="s">
        <v>2491</v>
      </c>
      <c r="C446" s="126" t="s">
        <v>251</v>
      </c>
      <c r="D446" s="126" t="s">
        <v>251</v>
      </c>
      <c r="E446" s="127" t="s">
        <v>5055</v>
      </c>
    </row>
    <row r="447" spans="2:5" x14ac:dyDescent="0.25">
      <c r="B447" s="125" t="s">
        <v>2495</v>
      </c>
      <c r="C447" s="126" t="s">
        <v>111</v>
      </c>
      <c r="D447" s="126" t="s">
        <v>111</v>
      </c>
      <c r="E447" s="127" t="s">
        <v>5055</v>
      </c>
    </row>
    <row r="448" spans="2:5" x14ac:dyDescent="0.25">
      <c r="B448" s="125" t="s">
        <v>2497</v>
      </c>
      <c r="C448" s="126" t="s">
        <v>174</v>
      </c>
      <c r="D448" s="126" t="s">
        <v>174</v>
      </c>
      <c r="E448" s="127" t="s">
        <v>5055</v>
      </c>
    </row>
    <row r="449" spans="2:5" x14ac:dyDescent="0.25">
      <c r="B449" s="125" t="s">
        <v>2505</v>
      </c>
      <c r="C449" s="126" t="s">
        <v>2506</v>
      </c>
      <c r="D449" s="126" t="s">
        <v>2506</v>
      </c>
      <c r="E449" s="127" t="s">
        <v>5055</v>
      </c>
    </row>
    <row r="450" spans="2:5" x14ac:dyDescent="0.25">
      <c r="B450" s="125" t="s">
        <v>2511</v>
      </c>
      <c r="C450" s="126" t="s">
        <v>2512</v>
      </c>
      <c r="D450" s="126" t="s">
        <v>2512</v>
      </c>
      <c r="E450" s="127" t="s">
        <v>5055</v>
      </c>
    </row>
    <row r="451" spans="2:5" x14ac:dyDescent="0.25">
      <c r="B451" s="125" t="s">
        <v>2514</v>
      </c>
      <c r="C451" s="126" t="s">
        <v>998</v>
      </c>
      <c r="D451" s="126" t="s">
        <v>998</v>
      </c>
      <c r="E451" s="127" t="s">
        <v>5055</v>
      </c>
    </row>
    <row r="452" spans="2:5" x14ac:dyDescent="0.25">
      <c r="B452" s="125" t="s">
        <v>2521</v>
      </c>
      <c r="C452" s="126" t="s">
        <v>2522</v>
      </c>
      <c r="D452" s="126" t="s">
        <v>2522</v>
      </c>
      <c r="E452" s="127" t="s">
        <v>5055</v>
      </c>
    </row>
    <row r="453" spans="2:5" x14ac:dyDescent="0.25">
      <c r="B453" s="125" t="s">
        <v>2525</v>
      </c>
      <c r="C453" s="126" t="s">
        <v>2526</v>
      </c>
      <c r="D453" s="126" t="s">
        <v>2526</v>
      </c>
      <c r="E453" s="127" t="s">
        <v>5055</v>
      </c>
    </row>
    <row r="454" spans="2:5" x14ac:dyDescent="0.25">
      <c r="B454" s="125" t="s">
        <v>2530</v>
      </c>
      <c r="C454" s="126" t="s">
        <v>2531</v>
      </c>
      <c r="D454" s="126" t="s">
        <v>2531</v>
      </c>
      <c r="E454" s="127" t="s">
        <v>5055</v>
      </c>
    </row>
    <row r="455" spans="2:5" x14ac:dyDescent="0.25">
      <c r="B455" s="125" t="s">
        <v>2535</v>
      </c>
      <c r="C455" s="126" t="s">
        <v>2536</v>
      </c>
      <c r="D455" s="126" t="s">
        <v>2536</v>
      </c>
      <c r="E455" s="127" t="s">
        <v>5055</v>
      </c>
    </row>
    <row r="456" spans="2:5" x14ac:dyDescent="0.25">
      <c r="B456" s="125" t="s">
        <v>2538</v>
      </c>
      <c r="C456" s="126" t="s">
        <v>1948</v>
      </c>
      <c r="D456" s="126" t="s">
        <v>1948</v>
      </c>
      <c r="E456" s="127" t="s">
        <v>5055</v>
      </c>
    </row>
    <row r="457" spans="2:5" x14ac:dyDescent="0.25">
      <c r="B457" s="125" t="s">
        <v>2545</v>
      </c>
      <c r="C457" s="126" t="s">
        <v>143</v>
      </c>
      <c r="D457" s="126" t="s">
        <v>143</v>
      </c>
      <c r="E457" s="127" t="s">
        <v>5055</v>
      </c>
    </row>
    <row r="458" spans="2:5" x14ac:dyDescent="0.25">
      <c r="B458" s="125" t="s">
        <v>2548</v>
      </c>
      <c r="C458" s="126" t="s">
        <v>435</v>
      </c>
      <c r="D458" s="126" t="s">
        <v>435</v>
      </c>
      <c r="E458" s="127" t="s">
        <v>5055</v>
      </c>
    </row>
    <row r="459" spans="2:5" x14ac:dyDescent="0.25">
      <c r="B459" s="125" t="s">
        <v>2549</v>
      </c>
      <c r="C459" s="126" t="s">
        <v>251</v>
      </c>
      <c r="D459" s="126" t="s">
        <v>251</v>
      </c>
      <c r="E459" s="127" t="s">
        <v>5055</v>
      </c>
    </row>
    <row r="460" spans="2:5" x14ac:dyDescent="0.25">
      <c r="B460" s="125" t="s">
        <v>2552</v>
      </c>
      <c r="C460" s="126" t="s">
        <v>2553</v>
      </c>
      <c r="D460" s="126" t="s">
        <v>2553</v>
      </c>
      <c r="E460" s="127" t="s">
        <v>5055</v>
      </c>
    </row>
    <row r="461" spans="2:5" x14ac:dyDescent="0.25">
      <c r="B461" s="125" t="s">
        <v>2560</v>
      </c>
      <c r="C461" s="126" t="s">
        <v>2561</v>
      </c>
      <c r="D461" s="126" t="s">
        <v>2561</v>
      </c>
      <c r="E461" s="127" t="s">
        <v>5055</v>
      </c>
    </row>
    <row r="462" spans="2:5" x14ac:dyDescent="0.25">
      <c r="B462" s="125" t="s">
        <v>2563</v>
      </c>
      <c r="C462" s="126" t="s">
        <v>2564</v>
      </c>
      <c r="D462" s="126" t="s">
        <v>2564</v>
      </c>
      <c r="E462" s="127" t="s">
        <v>5055</v>
      </c>
    </row>
    <row r="463" spans="2:5" x14ac:dyDescent="0.25">
      <c r="B463" s="125" t="s">
        <v>2578</v>
      </c>
      <c r="C463" s="126" t="s">
        <v>143</v>
      </c>
      <c r="D463" s="126" t="s">
        <v>143</v>
      </c>
      <c r="E463" s="127" t="s">
        <v>5055</v>
      </c>
    </row>
    <row r="464" spans="2:5" x14ac:dyDescent="0.25">
      <c r="B464" s="125" t="s">
        <v>2585</v>
      </c>
      <c r="C464" s="126" t="s">
        <v>251</v>
      </c>
      <c r="D464" s="126" t="s">
        <v>251</v>
      </c>
      <c r="E464" s="127" t="s">
        <v>5055</v>
      </c>
    </row>
    <row r="465" spans="2:5" x14ac:dyDescent="0.25">
      <c r="B465" s="125" t="s">
        <v>2587</v>
      </c>
      <c r="C465" s="126" t="s">
        <v>2588</v>
      </c>
      <c r="D465" s="126" t="s">
        <v>2588</v>
      </c>
      <c r="E465" s="127" t="s">
        <v>5055</v>
      </c>
    </row>
    <row r="466" spans="2:5" x14ac:dyDescent="0.25">
      <c r="B466" s="125" t="s">
        <v>2590</v>
      </c>
      <c r="C466" s="126" t="s">
        <v>2591</v>
      </c>
      <c r="D466" s="126" t="s">
        <v>2591</v>
      </c>
      <c r="E466" s="127" t="s">
        <v>5055</v>
      </c>
    </row>
    <row r="467" spans="2:5" x14ac:dyDescent="0.25">
      <c r="B467" s="125" t="s">
        <v>2603</v>
      </c>
      <c r="C467" s="126" t="s">
        <v>1270</v>
      </c>
      <c r="D467" s="126" t="s">
        <v>1270</v>
      </c>
      <c r="E467" s="127" t="s">
        <v>5055</v>
      </c>
    </row>
    <row r="468" spans="2:5" x14ac:dyDescent="0.25">
      <c r="B468" s="125" t="s">
        <v>2606</v>
      </c>
      <c r="C468" s="126" t="s">
        <v>2607</v>
      </c>
      <c r="D468" s="126" t="s">
        <v>2607</v>
      </c>
      <c r="E468" s="127" t="s">
        <v>5055</v>
      </c>
    </row>
    <row r="469" spans="2:5" x14ac:dyDescent="0.25">
      <c r="B469" s="125" t="s">
        <v>2609</v>
      </c>
      <c r="C469" s="126" t="s">
        <v>132</v>
      </c>
      <c r="D469" s="126" t="s">
        <v>132</v>
      </c>
      <c r="E469" s="127" t="s">
        <v>5055</v>
      </c>
    </row>
    <row r="470" spans="2:5" x14ac:dyDescent="0.25">
      <c r="B470" s="125" t="s">
        <v>2613</v>
      </c>
      <c r="C470" s="126" t="s">
        <v>2615</v>
      </c>
      <c r="D470" s="126" t="s">
        <v>2615</v>
      </c>
      <c r="E470" s="127" t="s">
        <v>5055</v>
      </c>
    </row>
    <row r="471" spans="2:5" x14ac:dyDescent="0.25">
      <c r="B471" s="125" t="s">
        <v>2621</v>
      </c>
      <c r="C471" s="126" t="s">
        <v>2506</v>
      </c>
      <c r="D471" s="126" t="s">
        <v>2506</v>
      </c>
      <c r="E471" s="127" t="s">
        <v>5055</v>
      </c>
    </row>
    <row r="472" spans="2:5" x14ac:dyDescent="0.25">
      <c r="B472" s="125" t="s">
        <v>2627</v>
      </c>
      <c r="C472" s="126" t="s">
        <v>2628</v>
      </c>
      <c r="D472" s="126" t="s">
        <v>2628</v>
      </c>
      <c r="E472" s="127" t="s">
        <v>5055</v>
      </c>
    </row>
    <row r="473" spans="2:5" x14ac:dyDescent="0.25">
      <c r="B473" s="125" t="s">
        <v>2633</v>
      </c>
      <c r="C473" s="126" t="s">
        <v>2634</v>
      </c>
      <c r="D473" s="126" t="s">
        <v>2634</v>
      </c>
      <c r="E473" s="127" t="s">
        <v>5055</v>
      </c>
    </row>
    <row r="474" spans="2:5" x14ac:dyDescent="0.25">
      <c r="B474" s="125" t="s">
        <v>2636</v>
      </c>
      <c r="C474" s="126" t="s">
        <v>2637</v>
      </c>
      <c r="D474" s="126" t="s">
        <v>2637</v>
      </c>
      <c r="E474" s="127" t="s">
        <v>5055</v>
      </c>
    </row>
    <row r="475" spans="2:5" x14ac:dyDescent="0.25">
      <c r="B475" s="125" t="s">
        <v>2645</v>
      </c>
      <c r="C475" s="126" t="s">
        <v>205</v>
      </c>
      <c r="D475" s="126" t="s">
        <v>205</v>
      </c>
      <c r="E475" s="127" t="s">
        <v>5055</v>
      </c>
    </row>
    <row r="476" spans="2:5" x14ac:dyDescent="0.25">
      <c r="B476" s="125" t="s">
        <v>2654</v>
      </c>
      <c r="C476" s="126" t="s">
        <v>2655</v>
      </c>
      <c r="D476" s="126" t="s">
        <v>2655</v>
      </c>
      <c r="E476" s="127" t="s">
        <v>5055</v>
      </c>
    </row>
    <row r="477" spans="2:5" x14ac:dyDescent="0.25">
      <c r="B477" s="125" t="s">
        <v>2657</v>
      </c>
      <c r="C477" s="126" t="s">
        <v>2658</v>
      </c>
      <c r="D477" s="126" t="s">
        <v>2658</v>
      </c>
      <c r="E477" s="127" t="s">
        <v>5055</v>
      </c>
    </row>
    <row r="478" spans="2:5" x14ac:dyDescent="0.25">
      <c r="B478" s="125" t="s">
        <v>2660</v>
      </c>
      <c r="C478" s="126" t="s">
        <v>2662</v>
      </c>
      <c r="D478" s="126" t="s">
        <v>2662</v>
      </c>
      <c r="E478" s="127" t="s">
        <v>5055</v>
      </c>
    </row>
    <row r="479" spans="2:5" x14ac:dyDescent="0.25">
      <c r="B479" s="125" t="s">
        <v>2665</v>
      </c>
      <c r="C479" s="126" t="s">
        <v>740</v>
      </c>
      <c r="D479" s="126" t="s">
        <v>740</v>
      </c>
      <c r="E479" s="127" t="s">
        <v>5055</v>
      </c>
    </row>
    <row r="480" spans="2:5" x14ac:dyDescent="0.25">
      <c r="B480" s="125" t="s">
        <v>2667</v>
      </c>
      <c r="C480" s="126" t="s">
        <v>2668</v>
      </c>
      <c r="D480" s="126" t="s">
        <v>2668</v>
      </c>
      <c r="E480" s="127" t="s">
        <v>5055</v>
      </c>
    </row>
    <row r="481" spans="2:5" x14ac:dyDescent="0.25">
      <c r="B481" s="125" t="s">
        <v>2678</v>
      </c>
      <c r="C481" s="126" t="s">
        <v>1988</v>
      </c>
      <c r="D481" s="126" t="s">
        <v>1988</v>
      </c>
      <c r="E481" s="127" t="s">
        <v>5055</v>
      </c>
    </row>
    <row r="482" spans="2:5" x14ac:dyDescent="0.25">
      <c r="B482" s="125" t="s">
        <v>2681</v>
      </c>
      <c r="C482" s="126" t="s">
        <v>2682</v>
      </c>
      <c r="D482" s="126" t="s">
        <v>2682</v>
      </c>
      <c r="E482" s="127" t="s">
        <v>5055</v>
      </c>
    </row>
    <row r="483" spans="2:5" x14ac:dyDescent="0.25">
      <c r="B483" s="125" t="s">
        <v>2684</v>
      </c>
      <c r="C483" s="126" t="s">
        <v>2685</v>
      </c>
      <c r="D483" s="126" t="s">
        <v>2685</v>
      </c>
      <c r="E483" s="127" t="s">
        <v>5055</v>
      </c>
    </row>
    <row r="484" spans="2:5" x14ac:dyDescent="0.25">
      <c r="B484" s="125" t="s">
        <v>2689</v>
      </c>
      <c r="C484" s="126" t="s">
        <v>37</v>
      </c>
      <c r="D484" s="126" t="s">
        <v>37</v>
      </c>
      <c r="E484" s="127" t="s">
        <v>5055</v>
      </c>
    </row>
    <row r="485" spans="2:5" x14ac:dyDescent="0.25">
      <c r="B485" s="125" t="s">
        <v>2691</v>
      </c>
      <c r="C485" s="126" t="s">
        <v>2692</v>
      </c>
      <c r="D485" s="126" t="s">
        <v>2692</v>
      </c>
      <c r="E485" s="127" t="s">
        <v>5055</v>
      </c>
    </row>
    <row r="486" spans="2:5" x14ac:dyDescent="0.25">
      <c r="B486" s="125" t="s">
        <v>2705</v>
      </c>
      <c r="C486" s="126" t="s">
        <v>969</v>
      </c>
      <c r="D486" s="126" t="s">
        <v>969</v>
      </c>
      <c r="E486" s="127" t="s">
        <v>5055</v>
      </c>
    </row>
    <row r="487" spans="2:5" x14ac:dyDescent="0.25">
      <c r="B487" s="125" t="s">
        <v>2709</v>
      </c>
      <c r="C487" s="126" t="s">
        <v>162</v>
      </c>
      <c r="D487" s="126" t="s">
        <v>162</v>
      </c>
      <c r="E487" s="127" t="s">
        <v>5055</v>
      </c>
    </row>
    <row r="488" spans="2:5" x14ac:dyDescent="0.25">
      <c r="B488" s="125" t="s">
        <v>2713</v>
      </c>
      <c r="C488" s="126" t="s">
        <v>2714</v>
      </c>
      <c r="D488" s="126" t="s">
        <v>2714</v>
      </c>
      <c r="E488" s="127" t="s">
        <v>5055</v>
      </c>
    </row>
    <row r="489" spans="2:5" x14ac:dyDescent="0.25">
      <c r="B489" s="125" t="s">
        <v>2716</v>
      </c>
      <c r="C489" s="126" t="s">
        <v>1632</v>
      </c>
      <c r="D489" s="126" t="s">
        <v>1632</v>
      </c>
      <c r="E489" s="127" t="s">
        <v>5055</v>
      </c>
    </row>
    <row r="490" spans="2:5" x14ac:dyDescent="0.25">
      <c r="B490" s="125" t="s">
        <v>2726</v>
      </c>
      <c r="C490" s="126" t="s">
        <v>2727</v>
      </c>
      <c r="D490" s="126" t="s">
        <v>2727</v>
      </c>
      <c r="E490" s="127" t="s">
        <v>5055</v>
      </c>
    </row>
    <row r="491" spans="2:5" x14ac:dyDescent="0.25">
      <c r="B491" s="125" t="s">
        <v>2729</v>
      </c>
      <c r="C491" s="126" t="s">
        <v>2730</v>
      </c>
      <c r="D491" s="126" t="s">
        <v>2730</v>
      </c>
      <c r="E491" s="127" t="s">
        <v>5055</v>
      </c>
    </row>
    <row r="492" spans="2:5" x14ac:dyDescent="0.25">
      <c r="B492" s="125" t="s">
        <v>2739</v>
      </c>
      <c r="C492" s="126" t="s">
        <v>1169</v>
      </c>
      <c r="D492" s="126" t="s">
        <v>1169</v>
      </c>
      <c r="E492" s="127" t="s">
        <v>5055</v>
      </c>
    </row>
    <row r="493" spans="2:5" x14ac:dyDescent="0.25">
      <c r="B493" s="125" t="s">
        <v>2743</v>
      </c>
      <c r="C493" s="126" t="s">
        <v>2744</v>
      </c>
      <c r="D493" s="126" t="s">
        <v>2744</v>
      </c>
      <c r="E493" s="127" t="s">
        <v>5055</v>
      </c>
    </row>
    <row r="494" spans="2:5" x14ac:dyDescent="0.25">
      <c r="B494" s="125" t="s">
        <v>2749</v>
      </c>
      <c r="C494" s="126" t="s">
        <v>2750</v>
      </c>
      <c r="D494" s="126" t="s">
        <v>2750</v>
      </c>
      <c r="E494" s="127" t="s">
        <v>5055</v>
      </c>
    </row>
    <row r="495" spans="2:5" x14ac:dyDescent="0.25">
      <c r="B495" s="125" t="s">
        <v>2752</v>
      </c>
      <c r="C495" s="126" t="s">
        <v>2649</v>
      </c>
      <c r="D495" s="126" t="s">
        <v>2649</v>
      </c>
      <c r="E495" s="127" t="s">
        <v>5055</v>
      </c>
    </row>
    <row r="496" spans="2:5" x14ac:dyDescent="0.25">
      <c r="B496" s="125" t="s">
        <v>2753</v>
      </c>
      <c r="C496" s="126" t="s">
        <v>179</v>
      </c>
      <c r="D496" s="126" t="s">
        <v>179</v>
      </c>
      <c r="E496" s="127" t="s">
        <v>5055</v>
      </c>
    </row>
    <row r="497" spans="2:5" x14ac:dyDescent="0.25">
      <c r="B497" s="125" t="s">
        <v>2768</v>
      </c>
      <c r="C497" s="126" t="s">
        <v>2769</v>
      </c>
      <c r="D497" s="126" t="s">
        <v>2769</v>
      </c>
      <c r="E497" s="127" t="s">
        <v>5055</v>
      </c>
    </row>
    <row r="498" spans="2:5" x14ac:dyDescent="0.25">
      <c r="B498" s="125" t="s">
        <v>2771</v>
      </c>
      <c r="C498" s="126" t="s">
        <v>2772</v>
      </c>
      <c r="D498" s="126" t="s">
        <v>2772</v>
      </c>
      <c r="E498" s="127" t="s">
        <v>5055</v>
      </c>
    </row>
    <row r="499" spans="2:5" x14ac:dyDescent="0.25">
      <c r="B499" s="125" t="s">
        <v>2774</v>
      </c>
      <c r="C499" s="126" t="s">
        <v>2775</v>
      </c>
      <c r="D499" s="126" t="s">
        <v>2775</v>
      </c>
      <c r="E499" s="127" t="s">
        <v>5055</v>
      </c>
    </row>
    <row r="500" spans="2:5" x14ac:dyDescent="0.25">
      <c r="B500" s="125" t="s">
        <v>2777</v>
      </c>
      <c r="C500" s="126" t="s">
        <v>1823</v>
      </c>
      <c r="D500" s="126" t="s">
        <v>1823</v>
      </c>
      <c r="E500" s="127" t="s">
        <v>5055</v>
      </c>
    </row>
    <row r="501" spans="2:5" x14ac:dyDescent="0.25">
      <c r="B501" s="125" t="s">
        <v>2779</v>
      </c>
      <c r="C501" s="126" t="s">
        <v>2780</v>
      </c>
      <c r="D501" s="126" t="s">
        <v>2780</v>
      </c>
      <c r="E501" s="127" t="s">
        <v>5055</v>
      </c>
    </row>
    <row r="502" spans="2:5" x14ac:dyDescent="0.25">
      <c r="B502" s="125" t="s">
        <v>2782</v>
      </c>
      <c r="C502" s="126" t="s">
        <v>589</v>
      </c>
      <c r="D502" s="126" t="s">
        <v>589</v>
      </c>
      <c r="E502" s="127" t="s">
        <v>5055</v>
      </c>
    </row>
    <row r="503" spans="2:5" x14ac:dyDescent="0.25">
      <c r="B503" s="125" t="s">
        <v>2793</v>
      </c>
      <c r="C503" s="126" t="s">
        <v>2794</v>
      </c>
      <c r="D503" s="126" t="s">
        <v>2794</v>
      </c>
      <c r="E503" s="127" t="s">
        <v>5055</v>
      </c>
    </row>
    <row r="504" spans="2:5" x14ac:dyDescent="0.25">
      <c r="B504" s="125" t="s">
        <v>2796</v>
      </c>
      <c r="C504" s="126" t="s">
        <v>2797</v>
      </c>
      <c r="D504" s="126" t="s">
        <v>2797</v>
      </c>
      <c r="E504" s="127" t="s">
        <v>5055</v>
      </c>
    </row>
    <row r="505" spans="2:5" x14ac:dyDescent="0.25">
      <c r="B505" s="125" t="s">
        <v>2819</v>
      </c>
      <c r="C505" s="126" t="s">
        <v>2820</v>
      </c>
      <c r="D505" s="126" t="s">
        <v>2820</v>
      </c>
      <c r="E505" s="127" t="s">
        <v>5055</v>
      </c>
    </row>
    <row r="506" spans="2:5" x14ac:dyDescent="0.25">
      <c r="B506" s="125" t="s">
        <v>2823</v>
      </c>
      <c r="C506" s="126" t="s">
        <v>2208</v>
      </c>
      <c r="D506" s="126" t="s">
        <v>2208</v>
      </c>
      <c r="E506" s="127" t="s">
        <v>5055</v>
      </c>
    </row>
    <row r="507" spans="2:5" x14ac:dyDescent="0.25">
      <c r="B507" s="125" t="s">
        <v>2836</v>
      </c>
      <c r="C507" s="126" t="s">
        <v>30</v>
      </c>
      <c r="D507" s="126" t="s">
        <v>30</v>
      </c>
      <c r="E507" s="127" t="s">
        <v>5055</v>
      </c>
    </row>
    <row r="508" spans="2:5" x14ac:dyDescent="0.25">
      <c r="B508" s="125" t="s">
        <v>2842</v>
      </c>
      <c r="C508" s="126" t="s">
        <v>2843</v>
      </c>
      <c r="D508" s="126" t="s">
        <v>2843</v>
      </c>
      <c r="E508" s="127" t="s">
        <v>5055</v>
      </c>
    </row>
    <row r="509" spans="2:5" x14ac:dyDescent="0.25">
      <c r="B509" s="125" t="s">
        <v>2845</v>
      </c>
      <c r="C509" s="126" t="s">
        <v>2846</v>
      </c>
      <c r="D509" s="126" t="s">
        <v>2846</v>
      </c>
      <c r="E509" s="127" t="s">
        <v>5055</v>
      </c>
    </row>
    <row r="510" spans="2:5" x14ac:dyDescent="0.25">
      <c r="B510" s="125" t="s">
        <v>2848</v>
      </c>
      <c r="C510" s="126" t="s">
        <v>728</v>
      </c>
      <c r="D510" s="126" t="s">
        <v>728</v>
      </c>
      <c r="E510" s="127" t="s">
        <v>5055</v>
      </c>
    </row>
    <row r="511" spans="2:5" x14ac:dyDescent="0.25">
      <c r="B511" s="125" t="s">
        <v>2850</v>
      </c>
      <c r="C511" s="126" t="s">
        <v>2851</v>
      </c>
      <c r="D511" s="126" t="s">
        <v>2851</v>
      </c>
      <c r="E511" s="127" t="s">
        <v>5055</v>
      </c>
    </row>
    <row r="512" spans="2:5" x14ac:dyDescent="0.25">
      <c r="B512" s="125" t="s">
        <v>2853</v>
      </c>
      <c r="C512" s="126" t="s">
        <v>2854</v>
      </c>
      <c r="D512" s="126" t="s">
        <v>2854</v>
      </c>
      <c r="E512" s="127" t="s">
        <v>5055</v>
      </c>
    </row>
    <row r="513" spans="2:5" x14ac:dyDescent="0.25">
      <c r="B513" s="125" t="s">
        <v>2858</v>
      </c>
      <c r="C513" s="126" t="s">
        <v>88</v>
      </c>
      <c r="D513" s="126" t="s">
        <v>88</v>
      </c>
      <c r="E513" s="127" t="s">
        <v>5055</v>
      </c>
    </row>
    <row r="514" spans="2:5" x14ac:dyDescent="0.25">
      <c r="B514" s="125" t="s">
        <v>2860</v>
      </c>
      <c r="C514" s="126" t="s">
        <v>189</v>
      </c>
      <c r="D514" s="126" t="s">
        <v>190</v>
      </c>
      <c r="E514" s="127" t="s">
        <v>5055</v>
      </c>
    </row>
    <row r="515" spans="2:5" x14ac:dyDescent="0.25">
      <c r="B515" s="125" t="s">
        <v>2862</v>
      </c>
      <c r="C515" s="126" t="s">
        <v>2863</v>
      </c>
      <c r="D515" s="126" t="s">
        <v>2863</v>
      </c>
      <c r="E515" s="127" t="s">
        <v>5055</v>
      </c>
    </row>
    <row r="516" spans="2:5" x14ac:dyDescent="0.25">
      <c r="B516" s="125" t="s">
        <v>2874</v>
      </c>
      <c r="C516" s="126" t="s">
        <v>972</v>
      </c>
      <c r="D516" s="126" t="s">
        <v>972</v>
      </c>
      <c r="E516" s="127" t="s">
        <v>5055</v>
      </c>
    </row>
    <row r="517" spans="2:5" x14ac:dyDescent="0.25">
      <c r="B517" s="125" t="s">
        <v>2890</v>
      </c>
      <c r="C517" s="126" t="s">
        <v>1429</v>
      </c>
      <c r="D517" s="126" t="s">
        <v>1429</v>
      </c>
      <c r="E517" s="127" t="s">
        <v>5055</v>
      </c>
    </row>
    <row r="518" spans="2:5" x14ac:dyDescent="0.25">
      <c r="B518" s="125" t="s">
        <v>2892</v>
      </c>
      <c r="C518" s="126" t="s">
        <v>30</v>
      </c>
      <c r="D518" s="126" t="s">
        <v>30</v>
      </c>
      <c r="E518" s="127" t="s">
        <v>5055</v>
      </c>
    </row>
    <row r="519" spans="2:5" x14ac:dyDescent="0.25">
      <c r="B519" s="125" t="s">
        <v>2902</v>
      </c>
      <c r="C519" s="126" t="s">
        <v>2903</v>
      </c>
      <c r="D519" s="126" t="s">
        <v>2903</v>
      </c>
      <c r="E519" s="127" t="s">
        <v>5055</v>
      </c>
    </row>
    <row r="520" spans="2:5" x14ac:dyDescent="0.25">
      <c r="B520" s="125" t="s">
        <v>2905</v>
      </c>
      <c r="C520" s="126" t="s">
        <v>91</v>
      </c>
      <c r="D520" s="126" t="s">
        <v>91</v>
      </c>
      <c r="E520" s="127" t="s">
        <v>5055</v>
      </c>
    </row>
    <row r="521" spans="2:5" x14ac:dyDescent="0.25">
      <c r="B521" s="125" t="s">
        <v>2907</v>
      </c>
      <c r="C521" s="126" t="s">
        <v>2908</v>
      </c>
      <c r="D521" s="126" t="s">
        <v>2908</v>
      </c>
      <c r="E521" s="127" t="s">
        <v>5055</v>
      </c>
    </row>
    <row r="522" spans="2:5" x14ac:dyDescent="0.25">
      <c r="B522" s="125" t="s">
        <v>2911</v>
      </c>
      <c r="C522" s="126" t="s">
        <v>2912</v>
      </c>
      <c r="D522" s="126" t="s">
        <v>2912</v>
      </c>
      <c r="E522" s="127" t="s">
        <v>5055</v>
      </c>
    </row>
    <row r="523" spans="2:5" x14ac:dyDescent="0.25">
      <c r="B523" s="125" t="s">
        <v>2936</v>
      </c>
      <c r="C523" s="126" t="s">
        <v>2937</v>
      </c>
      <c r="D523" s="126" t="s">
        <v>2937</v>
      </c>
      <c r="E523" s="127" t="s">
        <v>5055</v>
      </c>
    </row>
    <row r="524" spans="2:5" x14ac:dyDescent="0.25">
      <c r="B524" s="125" t="s">
        <v>2939</v>
      </c>
      <c r="C524" s="126" t="s">
        <v>261</v>
      </c>
      <c r="D524" s="126" t="s">
        <v>261</v>
      </c>
      <c r="E524" s="127" t="s">
        <v>5055</v>
      </c>
    </row>
    <row r="525" spans="2:5" x14ac:dyDescent="0.25">
      <c r="B525" s="125" t="s">
        <v>2941</v>
      </c>
      <c r="C525" s="126" t="s">
        <v>731</v>
      </c>
      <c r="D525" s="126" t="s">
        <v>731</v>
      </c>
      <c r="E525" s="127" t="s">
        <v>5055</v>
      </c>
    </row>
    <row r="526" spans="2:5" x14ac:dyDescent="0.25">
      <c r="B526" s="125" t="s">
        <v>2943</v>
      </c>
      <c r="C526" s="126" t="s">
        <v>1040</v>
      </c>
      <c r="D526" s="126" t="s">
        <v>1040</v>
      </c>
      <c r="E526" s="127" t="s">
        <v>5055</v>
      </c>
    </row>
    <row r="527" spans="2:5" x14ac:dyDescent="0.25">
      <c r="B527" s="125" t="s">
        <v>2945</v>
      </c>
      <c r="C527" s="126" t="s">
        <v>484</v>
      </c>
      <c r="D527" s="126" t="s">
        <v>484</v>
      </c>
      <c r="E527" s="127" t="s">
        <v>5055</v>
      </c>
    </row>
    <row r="528" spans="2:5" x14ac:dyDescent="0.25">
      <c r="B528" s="125" t="s">
        <v>2951</v>
      </c>
      <c r="C528" s="126" t="s">
        <v>2761</v>
      </c>
      <c r="D528" s="126" t="s">
        <v>2761</v>
      </c>
      <c r="E528" s="127" t="s">
        <v>5055</v>
      </c>
    </row>
    <row r="529" spans="2:5" x14ac:dyDescent="0.25">
      <c r="B529" s="125" t="s">
        <v>2956</v>
      </c>
      <c r="C529" s="126" t="s">
        <v>2957</v>
      </c>
      <c r="D529" s="126" t="s">
        <v>2957</v>
      </c>
      <c r="E529" s="127" t="s">
        <v>5055</v>
      </c>
    </row>
    <row r="530" spans="2:5" x14ac:dyDescent="0.25">
      <c r="B530" s="125" t="s">
        <v>2960</v>
      </c>
      <c r="C530" s="126" t="s">
        <v>111</v>
      </c>
      <c r="D530" s="126" t="s">
        <v>111</v>
      </c>
      <c r="E530" s="127" t="s">
        <v>5055</v>
      </c>
    </row>
    <row r="531" spans="2:5" x14ac:dyDescent="0.25">
      <c r="B531" s="125" t="s">
        <v>5045</v>
      </c>
      <c r="C531" s="128" t="s">
        <v>105</v>
      </c>
      <c r="D531" s="128" t="s">
        <v>105</v>
      </c>
      <c r="E531" s="127" t="s">
        <v>5055</v>
      </c>
    </row>
    <row r="532" spans="2:5" x14ac:dyDescent="0.25">
      <c r="B532" s="125" t="s">
        <v>2962</v>
      </c>
      <c r="C532" s="126" t="s">
        <v>2964</v>
      </c>
      <c r="D532" s="126" t="s">
        <v>2964</v>
      </c>
      <c r="E532" s="127" t="s">
        <v>5055</v>
      </c>
    </row>
    <row r="533" spans="2:5" x14ac:dyDescent="0.25">
      <c r="B533" s="125" t="s">
        <v>2973</v>
      </c>
      <c r="C533" s="126" t="s">
        <v>179</v>
      </c>
      <c r="D533" s="126" t="s">
        <v>179</v>
      </c>
      <c r="E533" s="127" t="s">
        <v>5055</v>
      </c>
    </row>
    <row r="534" spans="2:5" x14ac:dyDescent="0.25">
      <c r="B534" s="125" t="s">
        <v>2986</v>
      </c>
      <c r="C534" s="126" t="s">
        <v>88</v>
      </c>
      <c r="D534" s="126" t="s">
        <v>88</v>
      </c>
      <c r="E534" s="127" t="s">
        <v>5055</v>
      </c>
    </row>
    <row r="535" spans="2:5" x14ac:dyDescent="0.25">
      <c r="B535" s="125" t="s">
        <v>2988</v>
      </c>
      <c r="C535" s="126" t="s">
        <v>2388</v>
      </c>
      <c r="D535" s="126" t="s">
        <v>2388</v>
      </c>
      <c r="E535" s="127" t="s">
        <v>5055</v>
      </c>
    </row>
    <row r="536" spans="2:5" x14ac:dyDescent="0.25">
      <c r="B536" s="125" t="s">
        <v>2994</v>
      </c>
      <c r="C536" s="126" t="s">
        <v>105</v>
      </c>
      <c r="D536" s="126" t="s">
        <v>105</v>
      </c>
      <c r="E536" s="127" t="s">
        <v>5055</v>
      </c>
    </row>
    <row r="537" spans="2:5" x14ac:dyDescent="0.25">
      <c r="B537" s="125" t="s">
        <v>2997</v>
      </c>
      <c r="C537" s="126" t="s">
        <v>2999</v>
      </c>
      <c r="D537" s="126" t="s">
        <v>2999</v>
      </c>
      <c r="E537" s="127" t="s">
        <v>5055</v>
      </c>
    </row>
    <row r="538" spans="2:5" x14ac:dyDescent="0.25">
      <c r="B538" s="125" t="s">
        <v>3005</v>
      </c>
      <c r="C538" s="126" t="s">
        <v>2277</v>
      </c>
      <c r="D538" s="126" t="s">
        <v>2277</v>
      </c>
      <c r="E538" s="127" t="s">
        <v>5055</v>
      </c>
    </row>
    <row r="539" spans="2:5" x14ac:dyDescent="0.25">
      <c r="B539" s="125" t="s">
        <v>3007</v>
      </c>
      <c r="C539" s="126" t="s">
        <v>3008</v>
      </c>
      <c r="D539" s="126" t="s">
        <v>3008</v>
      </c>
      <c r="E539" s="127" t="s">
        <v>5055</v>
      </c>
    </row>
    <row r="540" spans="2:5" x14ac:dyDescent="0.25">
      <c r="B540" s="125" t="s">
        <v>3011</v>
      </c>
      <c r="C540" s="126" t="s">
        <v>3012</v>
      </c>
      <c r="D540" s="126" t="s">
        <v>3012</v>
      </c>
      <c r="E540" s="127" t="s">
        <v>5055</v>
      </c>
    </row>
    <row r="541" spans="2:5" x14ac:dyDescent="0.25">
      <c r="B541" s="125" t="s">
        <v>3014</v>
      </c>
      <c r="C541" s="126" t="s">
        <v>2761</v>
      </c>
      <c r="D541" s="126" t="s">
        <v>2761</v>
      </c>
      <c r="E541" s="127" t="s">
        <v>5055</v>
      </c>
    </row>
    <row r="542" spans="2:5" x14ac:dyDescent="0.25">
      <c r="B542" s="125" t="s">
        <v>3016</v>
      </c>
      <c r="C542" s="126" t="s">
        <v>111</v>
      </c>
      <c r="D542" s="126" t="s">
        <v>111</v>
      </c>
      <c r="E542" s="127" t="s">
        <v>5055</v>
      </c>
    </row>
    <row r="543" spans="2:5" x14ac:dyDescent="0.25">
      <c r="B543" s="125" t="s">
        <v>3030</v>
      </c>
      <c r="C543" s="126" t="s">
        <v>91</v>
      </c>
      <c r="D543" s="126" t="s">
        <v>91</v>
      </c>
      <c r="E543" s="127" t="s">
        <v>5055</v>
      </c>
    </row>
    <row r="544" spans="2:5" x14ac:dyDescent="0.25">
      <c r="B544" s="125" t="s">
        <v>3032</v>
      </c>
      <c r="C544" s="126" t="s">
        <v>3033</v>
      </c>
      <c r="D544" s="126" t="s">
        <v>3033</v>
      </c>
      <c r="E544" s="127" t="s">
        <v>5055</v>
      </c>
    </row>
    <row r="545" spans="2:5" x14ac:dyDescent="0.25">
      <c r="B545" s="125" t="s">
        <v>3035</v>
      </c>
      <c r="C545" s="126" t="s">
        <v>3036</v>
      </c>
      <c r="D545" s="126" t="s">
        <v>3036</v>
      </c>
      <c r="E545" s="127" t="s">
        <v>5055</v>
      </c>
    </row>
    <row r="546" spans="2:5" x14ac:dyDescent="0.25">
      <c r="B546" s="125" t="s">
        <v>3038</v>
      </c>
      <c r="C546" s="126" t="s">
        <v>3039</v>
      </c>
      <c r="D546" s="126" t="s">
        <v>3039</v>
      </c>
      <c r="E546" s="127" t="s">
        <v>5055</v>
      </c>
    </row>
    <row r="547" spans="2:5" x14ac:dyDescent="0.25">
      <c r="B547" s="125" t="s">
        <v>3041</v>
      </c>
      <c r="C547" s="126" t="s">
        <v>3042</v>
      </c>
      <c r="D547" s="126" t="s">
        <v>3042</v>
      </c>
      <c r="E547" s="127" t="s">
        <v>5055</v>
      </c>
    </row>
    <row r="548" spans="2:5" x14ac:dyDescent="0.25">
      <c r="B548" s="125" t="s">
        <v>3044</v>
      </c>
      <c r="C548" s="126" t="s">
        <v>91</v>
      </c>
      <c r="D548" s="126" t="s">
        <v>91</v>
      </c>
      <c r="E548" s="127" t="s">
        <v>5055</v>
      </c>
    </row>
    <row r="549" spans="2:5" x14ac:dyDescent="0.25">
      <c r="B549" s="125" t="s">
        <v>3053</v>
      </c>
      <c r="C549" s="126" t="s">
        <v>2730</v>
      </c>
      <c r="D549" s="126" t="s">
        <v>2730</v>
      </c>
      <c r="E549" s="127" t="s">
        <v>5055</v>
      </c>
    </row>
    <row r="550" spans="2:5" x14ac:dyDescent="0.25">
      <c r="B550" s="125" t="s">
        <v>3056</v>
      </c>
      <c r="C550" s="126" t="s">
        <v>179</v>
      </c>
      <c r="D550" s="126" t="s">
        <v>179</v>
      </c>
      <c r="E550" s="127" t="s">
        <v>5055</v>
      </c>
    </row>
    <row r="551" spans="2:5" x14ac:dyDescent="0.25">
      <c r="B551" s="125" t="s">
        <v>3061</v>
      </c>
      <c r="C551" s="126" t="s">
        <v>815</v>
      </c>
      <c r="D551" s="126" t="s">
        <v>815</v>
      </c>
      <c r="E551" s="127" t="s">
        <v>5055</v>
      </c>
    </row>
    <row r="552" spans="2:5" x14ac:dyDescent="0.25">
      <c r="B552" s="125" t="s">
        <v>3073</v>
      </c>
      <c r="C552" s="126" t="s">
        <v>3074</v>
      </c>
      <c r="D552" s="126" t="s">
        <v>3074</v>
      </c>
      <c r="E552" s="127" t="s">
        <v>5055</v>
      </c>
    </row>
    <row r="553" spans="2:5" x14ac:dyDescent="0.25">
      <c r="B553" s="125" t="s">
        <v>3079</v>
      </c>
      <c r="C553" s="126" t="s">
        <v>3080</v>
      </c>
      <c r="D553" s="126" t="s">
        <v>3080</v>
      </c>
      <c r="E553" s="127" t="s">
        <v>5055</v>
      </c>
    </row>
    <row r="554" spans="2:5" x14ac:dyDescent="0.25">
      <c r="B554" s="125" t="s">
        <v>3082</v>
      </c>
      <c r="C554" s="126" t="s">
        <v>3083</v>
      </c>
      <c r="D554" s="126" t="s">
        <v>3083</v>
      </c>
      <c r="E554" s="127" t="s">
        <v>5055</v>
      </c>
    </row>
    <row r="555" spans="2:5" x14ac:dyDescent="0.25">
      <c r="B555" s="125" t="s">
        <v>3085</v>
      </c>
      <c r="C555" s="126" t="s">
        <v>105</v>
      </c>
      <c r="D555" s="126" t="s">
        <v>105</v>
      </c>
      <c r="E555" s="127" t="s">
        <v>5055</v>
      </c>
    </row>
    <row r="556" spans="2:5" x14ac:dyDescent="0.25">
      <c r="B556" s="125" t="s">
        <v>3095</v>
      </c>
      <c r="C556" s="126" t="s">
        <v>3096</v>
      </c>
      <c r="D556" s="126" t="s">
        <v>3096</v>
      </c>
      <c r="E556" s="127" t="s">
        <v>5055</v>
      </c>
    </row>
    <row r="557" spans="2:5" x14ac:dyDescent="0.25">
      <c r="B557" s="125" t="s">
        <v>3098</v>
      </c>
      <c r="C557" s="126" t="s">
        <v>3099</v>
      </c>
      <c r="D557" s="126" t="s">
        <v>3099</v>
      </c>
      <c r="E557" s="127" t="s">
        <v>5055</v>
      </c>
    </row>
    <row r="558" spans="2:5" x14ac:dyDescent="0.25">
      <c r="B558" s="125" t="s">
        <v>3106</v>
      </c>
      <c r="C558" s="126" t="s">
        <v>3107</v>
      </c>
      <c r="D558" s="126" t="s">
        <v>3107</v>
      </c>
      <c r="E558" s="127" t="s">
        <v>5055</v>
      </c>
    </row>
    <row r="559" spans="2:5" x14ac:dyDescent="0.25">
      <c r="B559" s="125" t="s">
        <v>3112</v>
      </c>
      <c r="C559" s="126" t="s">
        <v>2231</v>
      </c>
      <c r="D559" s="126" t="s">
        <v>2231</v>
      </c>
      <c r="E559" s="127" t="s">
        <v>5055</v>
      </c>
    </row>
    <row r="560" spans="2:5" x14ac:dyDescent="0.25">
      <c r="B560" s="125" t="s">
        <v>3116</v>
      </c>
      <c r="C560" s="126" t="s">
        <v>972</v>
      </c>
      <c r="D560" s="126" t="s">
        <v>972</v>
      </c>
      <c r="E560" s="127" t="s">
        <v>5055</v>
      </c>
    </row>
    <row r="561" spans="2:5" x14ac:dyDescent="0.25">
      <c r="B561" s="125" t="s">
        <v>3118</v>
      </c>
      <c r="C561" s="126" t="s">
        <v>179</v>
      </c>
      <c r="D561" s="126" t="s">
        <v>179</v>
      </c>
      <c r="E561" s="127" t="s">
        <v>5055</v>
      </c>
    </row>
    <row r="562" spans="2:5" x14ac:dyDescent="0.25">
      <c r="B562" s="125" t="s">
        <v>3125</v>
      </c>
      <c r="C562" s="126" t="s">
        <v>3128</v>
      </c>
      <c r="D562" s="126" t="s">
        <v>3128</v>
      </c>
      <c r="E562" s="127" t="s">
        <v>5055</v>
      </c>
    </row>
    <row r="563" spans="2:5" x14ac:dyDescent="0.25">
      <c r="B563" s="125" t="s">
        <v>3130</v>
      </c>
      <c r="C563" s="126" t="s">
        <v>30</v>
      </c>
      <c r="D563" s="126" t="s">
        <v>30</v>
      </c>
      <c r="E563" s="127" t="s">
        <v>5055</v>
      </c>
    </row>
    <row r="564" spans="2:5" x14ac:dyDescent="0.25">
      <c r="B564" s="125" t="s">
        <v>3132</v>
      </c>
      <c r="C564" s="126" t="s">
        <v>3133</v>
      </c>
      <c r="D564" s="126" t="s">
        <v>3133</v>
      </c>
      <c r="E564" s="127" t="s">
        <v>5055</v>
      </c>
    </row>
    <row r="565" spans="2:5" x14ac:dyDescent="0.25">
      <c r="B565" s="125" t="s">
        <v>3138</v>
      </c>
      <c r="C565" s="126" t="s">
        <v>251</v>
      </c>
      <c r="D565" s="126" t="s">
        <v>251</v>
      </c>
      <c r="E565" s="127" t="s">
        <v>5055</v>
      </c>
    </row>
    <row r="566" spans="2:5" x14ac:dyDescent="0.25">
      <c r="B566" s="125" t="s">
        <v>3143</v>
      </c>
      <c r="C566" s="126" t="s">
        <v>3144</v>
      </c>
      <c r="D566" s="126" t="s">
        <v>3144</v>
      </c>
      <c r="E566" s="127" t="s">
        <v>5055</v>
      </c>
    </row>
    <row r="567" spans="2:5" x14ac:dyDescent="0.25">
      <c r="B567" s="125" t="s">
        <v>3146</v>
      </c>
      <c r="C567" s="126" t="s">
        <v>1749</v>
      </c>
      <c r="D567" s="126" t="s">
        <v>1749</v>
      </c>
      <c r="E567" s="127" t="s">
        <v>5055</v>
      </c>
    </row>
    <row r="568" spans="2:5" x14ac:dyDescent="0.25">
      <c r="B568" s="125" t="s">
        <v>3162</v>
      </c>
      <c r="C568" s="126" t="s">
        <v>3163</v>
      </c>
      <c r="D568" s="126" t="s">
        <v>3163</v>
      </c>
      <c r="E568" s="127" t="s">
        <v>5055</v>
      </c>
    </row>
    <row r="569" spans="2:5" x14ac:dyDescent="0.25">
      <c r="B569" s="125" t="s">
        <v>3171</v>
      </c>
      <c r="C569" s="126" t="s">
        <v>210</v>
      </c>
      <c r="D569" s="126" t="s">
        <v>210</v>
      </c>
      <c r="E569" s="127" t="s">
        <v>5055</v>
      </c>
    </row>
    <row r="570" spans="2:5" x14ac:dyDescent="0.25">
      <c r="B570" s="125" t="s">
        <v>3175</v>
      </c>
      <c r="C570" s="126" t="s">
        <v>2260</v>
      </c>
      <c r="D570" s="126" t="s">
        <v>2260</v>
      </c>
      <c r="E570" s="127" t="s">
        <v>5055</v>
      </c>
    </row>
    <row r="571" spans="2:5" x14ac:dyDescent="0.25">
      <c r="B571" s="125" t="s">
        <v>3177</v>
      </c>
      <c r="C571" s="126" t="s">
        <v>2260</v>
      </c>
      <c r="D571" s="126" t="s">
        <v>2260</v>
      </c>
      <c r="E571" s="127" t="s">
        <v>5055</v>
      </c>
    </row>
    <row r="572" spans="2:5" x14ac:dyDescent="0.25">
      <c r="B572" s="125" t="s">
        <v>3178</v>
      </c>
      <c r="C572" s="126" t="s">
        <v>589</v>
      </c>
      <c r="D572" s="126" t="s">
        <v>589</v>
      </c>
      <c r="E572" s="127" t="s">
        <v>5055</v>
      </c>
    </row>
    <row r="573" spans="2:5" x14ac:dyDescent="0.25">
      <c r="B573" s="125" t="s">
        <v>3196</v>
      </c>
      <c r="C573" s="126" t="s">
        <v>3197</v>
      </c>
      <c r="D573" s="126" t="s">
        <v>3197</v>
      </c>
      <c r="E573" s="127" t="s">
        <v>5055</v>
      </c>
    </row>
    <row r="574" spans="2:5" x14ac:dyDescent="0.25">
      <c r="B574" s="125" t="s">
        <v>3202</v>
      </c>
      <c r="C574" s="126" t="s">
        <v>791</v>
      </c>
      <c r="D574" s="126" t="s">
        <v>791</v>
      </c>
      <c r="E574" s="127" t="s">
        <v>5055</v>
      </c>
    </row>
    <row r="575" spans="2:5" x14ac:dyDescent="0.25">
      <c r="B575" s="125" t="s">
        <v>3204</v>
      </c>
      <c r="C575" s="126" t="s">
        <v>1823</v>
      </c>
      <c r="D575" s="126" t="s">
        <v>1823</v>
      </c>
      <c r="E575" s="127" t="s">
        <v>5055</v>
      </c>
    </row>
    <row r="576" spans="2:5" x14ac:dyDescent="0.25">
      <c r="B576" s="125" t="s">
        <v>3206</v>
      </c>
      <c r="C576" s="126" t="s">
        <v>126</v>
      </c>
      <c r="D576" s="126" t="s">
        <v>126</v>
      </c>
      <c r="E576" s="127" t="s">
        <v>5055</v>
      </c>
    </row>
    <row r="577" spans="2:5" x14ac:dyDescent="0.25">
      <c r="B577" s="125" t="s">
        <v>3208</v>
      </c>
      <c r="C577" s="126" t="s">
        <v>3209</v>
      </c>
      <c r="D577" s="126" t="s">
        <v>3209</v>
      </c>
      <c r="E577" s="127" t="s">
        <v>5055</v>
      </c>
    </row>
    <row r="578" spans="2:5" x14ac:dyDescent="0.25">
      <c r="B578" s="125" t="s">
        <v>3211</v>
      </c>
      <c r="C578" s="126" t="s">
        <v>3212</v>
      </c>
      <c r="D578" s="126" t="s">
        <v>3212</v>
      </c>
      <c r="E578" s="127" t="s">
        <v>5055</v>
      </c>
    </row>
    <row r="579" spans="2:5" x14ac:dyDescent="0.25">
      <c r="B579" s="125" t="s">
        <v>3214</v>
      </c>
      <c r="C579" s="126" t="s">
        <v>3215</v>
      </c>
      <c r="D579" s="126" t="s">
        <v>3215</v>
      </c>
      <c r="E579" s="127" t="s">
        <v>5055</v>
      </c>
    </row>
    <row r="580" spans="2:5" x14ac:dyDescent="0.25">
      <c r="B580" s="125" t="s">
        <v>3217</v>
      </c>
      <c r="C580" s="126" t="s">
        <v>3218</v>
      </c>
      <c r="D580" s="126" t="s">
        <v>3218</v>
      </c>
      <c r="E580" s="127" t="s">
        <v>5055</v>
      </c>
    </row>
    <row r="581" spans="2:5" x14ac:dyDescent="0.25">
      <c r="B581" s="125" t="s">
        <v>3229</v>
      </c>
      <c r="C581" s="126" t="s">
        <v>3230</v>
      </c>
      <c r="D581" s="126" t="s">
        <v>3230</v>
      </c>
      <c r="E581" s="127" t="s">
        <v>5055</v>
      </c>
    </row>
    <row r="582" spans="2:5" x14ac:dyDescent="0.25">
      <c r="B582" s="125" t="s">
        <v>3233</v>
      </c>
      <c r="C582" s="126" t="s">
        <v>3234</v>
      </c>
      <c r="D582" s="126" t="s">
        <v>3234</v>
      </c>
      <c r="E582" s="127" t="s">
        <v>5055</v>
      </c>
    </row>
    <row r="583" spans="2:5" x14ac:dyDescent="0.25">
      <c r="B583" s="125" t="s">
        <v>3247</v>
      </c>
      <c r="C583" s="126" t="s">
        <v>91</v>
      </c>
      <c r="D583" s="126" t="s">
        <v>1560</v>
      </c>
      <c r="E583" s="127" t="s">
        <v>5055</v>
      </c>
    </row>
    <row r="584" spans="2:5" x14ac:dyDescent="0.25">
      <c r="B584" s="125" t="s">
        <v>3249</v>
      </c>
      <c r="C584" s="126" t="s">
        <v>3250</v>
      </c>
      <c r="D584" s="126" t="s">
        <v>3250</v>
      </c>
      <c r="E584" s="127" t="s">
        <v>5055</v>
      </c>
    </row>
    <row r="585" spans="2:5" x14ac:dyDescent="0.25">
      <c r="B585" s="125" t="s">
        <v>3252</v>
      </c>
      <c r="C585" s="126" t="s">
        <v>1632</v>
      </c>
      <c r="D585" s="126" t="s">
        <v>1632</v>
      </c>
      <c r="E585" s="127" t="s">
        <v>5055</v>
      </c>
    </row>
    <row r="586" spans="2:5" x14ac:dyDescent="0.25">
      <c r="B586" s="125" t="s">
        <v>3259</v>
      </c>
      <c r="C586" s="126" t="s">
        <v>1389</v>
      </c>
      <c r="D586" s="126" t="s">
        <v>1389</v>
      </c>
      <c r="E586" s="127" t="s">
        <v>5055</v>
      </c>
    </row>
    <row r="587" spans="2:5" x14ac:dyDescent="0.25">
      <c r="B587" s="125" t="s">
        <v>3268</v>
      </c>
      <c r="C587" s="126" t="s">
        <v>2429</v>
      </c>
      <c r="D587" s="126" t="s">
        <v>2429</v>
      </c>
      <c r="E587" s="127" t="s">
        <v>5055</v>
      </c>
    </row>
    <row r="588" spans="2:5" x14ac:dyDescent="0.25">
      <c r="B588" s="125" t="s">
        <v>3273</v>
      </c>
      <c r="C588" s="126" t="s">
        <v>3275</v>
      </c>
      <c r="D588" s="126" t="s">
        <v>3275</v>
      </c>
      <c r="E588" s="127" t="s">
        <v>5055</v>
      </c>
    </row>
    <row r="589" spans="2:5" x14ac:dyDescent="0.25">
      <c r="B589" s="125" t="s">
        <v>3277</v>
      </c>
      <c r="C589" s="126" t="s">
        <v>105</v>
      </c>
      <c r="D589" s="126" t="s">
        <v>105</v>
      </c>
      <c r="E589" s="127" t="s">
        <v>5055</v>
      </c>
    </row>
    <row r="590" spans="2:5" x14ac:dyDescent="0.25">
      <c r="B590" s="125" t="s">
        <v>3282</v>
      </c>
      <c r="C590" s="126" t="s">
        <v>3283</v>
      </c>
      <c r="D590" s="126" t="s">
        <v>3283</v>
      </c>
      <c r="E590" s="127" t="s">
        <v>5055</v>
      </c>
    </row>
    <row r="591" spans="2:5" x14ac:dyDescent="0.25">
      <c r="B591" s="125" t="s">
        <v>3290</v>
      </c>
      <c r="C591" s="126" t="s">
        <v>1367</v>
      </c>
      <c r="D591" s="126" t="s">
        <v>1367</v>
      </c>
      <c r="E591" s="127" t="s">
        <v>5055</v>
      </c>
    </row>
    <row r="592" spans="2:5" x14ac:dyDescent="0.25">
      <c r="B592" s="125" t="s">
        <v>3292</v>
      </c>
      <c r="C592" s="126" t="s">
        <v>3293</v>
      </c>
      <c r="D592" s="126" t="s">
        <v>3293</v>
      </c>
      <c r="E592" s="127" t="s">
        <v>5055</v>
      </c>
    </row>
    <row r="593" spans="2:5" x14ac:dyDescent="0.25">
      <c r="B593" s="125" t="s">
        <v>3298</v>
      </c>
      <c r="C593" s="126" t="s">
        <v>3299</v>
      </c>
      <c r="D593" s="126" t="s">
        <v>3299</v>
      </c>
      <c r="E593" s="127" t="s">
        <v>5055</v>
      </c>
    </row>
    <row r="594" spans="2:5" x14ac:dyDescent="0.25">
      <c r="B594" s="125" t="s">
        <v>3301</v>
      </c>
      <c r="C594" s="126" t="s">
        <v>251</v>
      </c>
      <c r="D594" s="126" t="s">
        <v>251</v>
      </c>
      <c r="E594" s="127" t="s">
        <v>5055</v>
      </c>
    </row>
    <row r="595" spans="2:5" x14ac:dyDescent="0.25">
      <c r="B595" s="125" t="s">
        <v>3303</v>
      </c>
      <c r="C595" s="126" t="s">
        <v>3304</v>
      </c>
      <c r="D595" s="126" t="s">
        <v>3304</v>
      </c>
      <c r="E595" s="127" t="s">
        <v>5055</v>
      </c>
    </row>
    <row r="596" spans="2:5" x14ac:dyDescent="0.25">
      <c r="B596" s="125" t="s">
        <v>3308</v>
      </c>
      <c r="C596" s="126" t="s">
        <v>3309</v>
      </c>
      <c r="D596" s="126" t="s">
        <v>3309</v>
      </c>
      <c r="E596" s="127" t="s">
        <v>5055</v>
      </c>
    </row>
    <row r="597" spans="2:5" x14ac:dyDescent="0.25">
      <c r="B597" s="125" t="s">
        <v>3311</v>
      </c>
      <c r="C597" s="126" t="s">
        <v>179</v>
      </c>
      <c r="D597" s="126" t="s">
        <v>179</v>
      </c>
      <c r="E597" s="127" t="s">
        <v>5055</v>
      </c>
    </row>
    <row r="598" spans="2:5" x14ac:dyDescent="0.25">
      <c r="B598" s="125" t="s">
        <v>3313</v>
      </c>
      <c r="C598" s="126" t="s">
        <v>105</v>
      </c>
      <c r="D598" s="126" t="s">
        <v>105</v>
      </c>
      <c r="E598" s="127" t="s">
        <v>5055</v>
      </c>
    </row>
    <row r="599" spans="2:5" x14ac:dyDescent="0.25">
      <c r="B599" s="125" t="s">
        <v>3332</v>
      </c>
      <c r="C599" s="126" t="s">
        <v>60</v>
      </c>
      <c r="D599" s="126" t="s">
        <v>60</v>
      </c>
      <c r="E599" s="127" t="s">
        <v>5055</v>
      </c>
    </row>
    <row r="600" spans="2:5" x14ac:dyDescent="0.25">
      <c r="B600" s="125" t="s">
        <v>3339</v>
      </c>
      <c r="C600" s="126" t="s">
        <v>3340</v>
      </c>
      <c r="D600" s="126" t="s">
        <v>3340</v>
      </c>
      <c r="E600" s="127" t="s">
        <v>5055</v>
      </c>
    </row>
    <row r="601" spans="2:5" x14ac:dyDescent="0.25">
      <c r="B601" s="125" t="s">
        <v>3342</v>
      </c>
      <c r="C601" s="126" t="s">
        <v>3343</v>
      </c>
      <c r="D601" s="126" t="s">
        <v>3343</v>
      </c>
      <c r="E601" s="127" t="s">
        <v>5055</v>
      </c>
    </row>
    <row r="602" spans="2:5" x14ac:dyDescent="0.25">
      <c r="B602" s="125" t="s">
        <v>3345</v>
      </c>
      <c r="C602" s="126" t="s">
        <v>241</v>
      </c>
      <c r="D602" s="126" t="s">
        <v>241</v>
      </c>
      <c r="E602" s="127" t="s">
        <v>5055</v>
      </c>
    </row>
    <row r="603" spans="2:5" x14ac:dyDescent="0.25">
      <c r="B603" s="125" t="s">
        <v>3349</v>
      </c>
      <c r="C603" s="126" t="s">
        <v>247</v>
      </c>
      <c r="D603" s="126" t="s">
        <v>247</v>
      </c>
      <c r="E603" s="127" t="s">
        <v>5055</v>
      </c>
    </row>
    <row r="604" spans="2:5" x14ac:dyDescent="0.25">
      <c r="B604" s="125" t="s">
        <v>3362</v>
      </c>
      <c r="C604" s="126" t="s">
        <v>2026</v>
      </c>
      <c r="D604" s="126" t="s">
        <v>2026</v>
      </c>
      <c r="E604" s="127" t="s">
        <v>5055</v>
      </c>
    </row>
    <row r="605" spans="2:5" x14ac:dyDescent="0.25">
      <c r="B605" s="125" t="s">
        <v>3366</v>
      </c>
      <c r="C605" s="126" t="s">
        <v>105</v>
      </c>
      <c r="D605" s="126" t="s">
        <v>105</v>
      </c>
      <c r="E605" s="127" t="s">
        <v>5055</v>
      </c>
    </row>
    <row r="606" spans="2:5" x14ac:dyDescent="0.25">
      <c r="B606" s="125" t="s">
        <v>3384</v>
      </c>
      <c r="C606" s="126" t="s">
        <v>298</v>
      </c>
      <c r="D606" s="126" t="s">
        <v>298</v>
      </c>
      <c r="E606" s="127" t="s">
        <v>5055</v>
      </c>
    </row>
    <row r="607" spans="2:5" x14ac:dyDescent="0.25">
      <c r="B607" s="125" t="s">
        <v>3385</v>
      </c>
      <c r="C607" s="126" t="s">
        <v>3386</v>
      </c>
      <c r="D607" s="126" t="s">
        <v>3386</v>
      </c>
      <c r="E607" s="127" t="s">
        <v>5055</v>
      </c>
    </row>
    <row r="608" spans="2:5" x14ac:dyDescent="0.25">
      <c r="B608" s="125" t="s">
        <v>3390</v>
      </c>
      <c r="C608" s="126" t="s">
        <v>3391</v>
      </c>
      <c r="D608" s="126" t="s">
        <v>3391</v>
      </c>
      <c r="E608" s="127" t="s">
        <v>5055</v>
      </c>
    </row>
    <row r="609" spans="2:5" x14ac:dyDescent="0.25">
      <c r="B609" s="125" t="s">
        <v>3394</v>
      </c>
      <c r="C609" s="126" t="s">
        <v>3395</v>
      </c>
      <c r="D609" s="126" t="s">
        <v>3395</v>
      </c>
      <c r="E609" s="127" t="s">
        <v>5055</v>
      </c>
    </row>
    <row r="610" spans="2:5" x14ac:dyDescent="0.25">
      <c r="B610" s="125" t="s">
        <v>3407</v>
      </c>
      <c r="C610" s="126" t="s">
        <v>1882</v>
      </c>
      <c r="D610" s="126" t="s">
        <v>1882</v>
      </c>
      <c r="E610" s="127" t="s">
        <v>5055</v>
      </c>
    </row>
    <row r="611" spans="2:5" x14ac:dyDescent="0.25">
      <c r="B611" s="125" t="s">
        <v>3411</v>
      </c>
      <c r="C611" s="126" t="s">
        <v>3413</v>
      </c>
      <c r="D611" s="126" t="s">
        <v>3413</v>
      </c>
      <c r="E611" s="127" t="s">
        <v>5055</v>
      </c>
    </row>
    <row r="612" spans="2:5" x14ac:dyDescent="0.25">
      <c r="B612" s="125" t="s">
        <v>3420</v>
      </c>
      <c r="C612" s="126" t="s">
        <v>3421</v>
      </c>
      <c r="D612" s="126" t="s">
        <v>3421</v>
      </c>
      <c r="E612" s="127" t="s">
        <v>5055</v>
      </c>
    </row>
    <row r="613" spans="2:5" x14ac:dyDescent="0.25">
      <c r="B613" s="125" t="s">
        <v>3433</v>
      </c>
      <c r="C613" s="126" t="s">
        <v>2915</v>
      </c>
      <c r="D613" s="126" t="s">
        <v>2915</v>
      </c>
      <c r="E613" s="127" t="s">
        <v>5055</v>
      </c>
    </row>
    <row r="614" spans="2:5" x14ac:dyDescent="0.25">
      <c r="B614" s="125" t="s">
        <v>3435</v>
      </c>
      <c r="C614" s="126" t="s">
        <v>3436</v>
      </c>
      <c r="D614" s="126" t="s">
        <v>3436</v>
      </c>
      <c r="E614" s="127" t="s">
        <v>5055</v>
      </c>
    </row>
    <row r="615" spans="2:5" x14ac:dyDescent="0.25">
      <c r="B615" s="125" t="s">
        <v>3438</v>
      </c>
      <c r="C615" s="126" t="s">
        <v>3439</v>
      </c>
      <c r="D615" s="126" t="s">
        <v>3439</v>
      </c>
      <c r="E615" s="127" t="s">
        <v>5055</v>
      </c>
    </row>
    <row r="616" spans="2:5" x14ac:dyDescent="0.25">
      <c r="B616" s="125" t="s">
        <v>3445</v>
      </c>
      <c r="C616" s="126" t="s">
        <v>3446</v>
      </c>
      <c r="D616" s="126" t="s">
        <v>3446</v>
      </c>
      <c r="E616" s="127" t="s">
        <v>5055</v>
      </c>
    </row>
    <row r="617" spans="2:5" x14ac:dyDescent="0.25">
      <c r="B617" s="125" t="s">
        <v>3448</v>
      </c>
      <c r="C617" s="126" t="s">
        <v>3275</v>
      </c>
      <c r="D617" s="126" t="s">
        <v>3275</v>
      </c>
      <c r="E617" s="127" t="s">
        <v>5055</v>
      </c>
    </row>
    <row r="618" spans="2:5" x14ac:dyDescent="0.25">
      <c r="B618" s="125" t="s">
        <v>3450</v>
      </c>
      <c r="C618" s="126" t="s">
        <v>37</v>
      </c>
      <c r="D618" s="126" t="s">
        <v>37</v>
      </c>
      <c r="E618" s="127" t="s">
        <v>5055</v>
      </c>
    </row>
    <row r="619" spans="2:5" x14ac:dyDescent="0.25">
      <c r="B619" s="125" t="s">
        <v>3452</v>
      </c>
      <c r="C619" s="126" t="s">
        <v>3453</v>
      </c>
      <c r="D619" s="126" t="s">
        <v>3453</v>
      </c>
      <c r="E619" s="127" t="s">
        <v>5055</v>
      </c>
    </row>
    <row r="620" spans="2:5" x14ac:dyDescent="0.25">
      <c r="B620" s="125" t="s">
        <v>3478</v>
      </c>
      <c r="C620" s="126" t="s">
        <v>1112</v>
      </c>
      <c r="D620" s="126" t="s">
        <v>1112</v>
      </c>
      <c r="E620" s="127" t="s">
        <v>5055</v>
      </c>
    </row>
    <row r="621" spans="2:5" x14ac:dyDescent="0.25">
      <c r="B621" s="125" t="s">
        <v>3481</v>
      </c>
      <c r="C621" s="126" t="s">
        <v>3042</v>
      </c>
      <c r="D621" s="126" t="s">
        <v>3042</v>
      </c>
      <c r="E621" s="127" t="s">
        <v>5055</v>
      </c>
    </row>
    <row r="622" spans="2:5" x14ac:dyDescent="0.25">
      <c r="B622" s="125" t="s">
        <v>3483</v>
      </c>
      <c r="C622" s="126" t="s">
        <v>3484</v>
      </c>
      <c r="D622" s="126" t="s">
        <v>3484</v>
      </c>
      <c r="E622" s="127" t="s">
        <v>5055</v>
      </c>
    </row>
    <row r="623" spans="2:5" x14ac:dyDescent="0.25">
      <c r="B623" s="125" t="s">
        <v>3486</v>
      </c>
      <c r="C623" s="126" t="s">
        <v>3487</v>
      </c>
      <c r="D623" s="126" t="s">
        <v>3487</v>
      </c>
      <c r="E623" s="127" t="s">
        <v>5055</v>
      </c>
    </row>
    <row r="624" spans="2:5" x14ac:dyDescent="0.25">
      <c r="B624" s="125" t="s">
        <v>3489</v>
      </c>
      <c r="C624" s="126" t="s">
        <v>3234</v>
      </c>
      <c r="D624" s="126" t="s">
        <v>3234</v>
      </c>
      <c r="E624" s="127" t="s">
        <v>5055</v>
      </c>
    </row>
    <row r="625" spans="2:5" x14ac:dyDescent="0.25">
      <c r="B625" s="125" t="s">
        <v>3496</v>
      </c>
      <c r="C625" s="126" t="s">
        <v>445</v>
      </c>
      <c r="D625" s="126" t="s">
        <v>445</v>
      </c>
      <c r="E625" s="127" t="s">
        <v>5055</v>
      </c>
    </row>
    <row r="626" spans="2:5" x14ac:dyDescent="0.25">
      <c r="B626" s="125" t="s">
        <v>3500</v>
      </c>
      <c r="C626" s="126" t="s">
        <v>3501</v>
      </c>
      <c r="D626" s="126" t="s">
        <v>3501</v>
      </c>
      <c r="E626" s="127" t="s">
        <v>5055</v>
      </c>
    </row>
    <row r="627" spans="2:5" x14ac:dyDescent="0.25">
      <c r="B627" s="125" t="s">
        <v>3510</v>
      </c>
      <c r="C627" s="126" t="s">
        <v>91</v>
      </c>
      <c r="D627" s="126" t="s">
        <v>91</v>
      </c>
      <c r="E627" s="127" t="s">
        <v>5055</v>
      </c>
    </row>
    <row r="628" spans="2:5" x14ac:dyDescent="0.25">
      <c r="B628" s="125" t="s">
        <v>3526</v>
      </c>
      <c r="C628" s="126" t="s">
        <v>3527</v>
      </c>
      <c r="D628" s="126" t="s">
        <v>3527</v>
      </c>
      <c r="E628" s="127" t="s">
        <v>5055</v>
      </c>
    </row>
    <row r="629" spans="2:5" x14ac:dyDescent="0.25">
      <c r="B629" s="125" t="s">
        <v>3532</v>
      </c>
      <c r="C629" s="126" t="s">
        <v>1994</v>
      </c>
      <c r="D629" s="126" t="s">
        <v>1994</v>
      </c>
      <c r="E629" s="127" t="s">
        <v>5055</v>
      </c>
    </row>
    <row r="630" spans="2:5" x14ac:dyDescent="0.25">
      <c r="B630" s="125" t="s">
        <v>3549</v>
      </c>
      <c r="C630" s="126" t="s">
        <v>3550</v>
      </c>
      <c r="D630" s="126" t="s">
        <v>3550</v>
      </c>
      <c r="E630" s="127" t="s">
        <v>5055</v>
      </c>
    </row>
    <row r="631" spans="2:5" x14ac:dyDescent="0.25">
      <c r="B631" s="125" t="s">
        <v>3554</v>
      </c>
      <c r="C631" s="126" t="s">
        <v>3555</v>
      </c>
      <c r="D631" s="126" t="s">
        <v>3555</v>
      </c>
      <c r="E631" s="127" t="s">
        <v>5055</v>
      </c>
    </row>
    <row r="632" spans="2:5" x14ac:dyDescent="0.25">
      <c r="B632" s="125" t="s">
        <v>3560</v>
      </c>
      <c r="C632" s="126" t="s">
        <v>608</v>
      </c>
      <c r="D632" s="126" t="s">
        <v>608</v>
      </c>
      <c r="E632" s="127" t="s">
        <v>5055</v>
      </c>
    </row>
    <row r="633" spans="2:5" x14ac:dyDescent="0.25">
      <c r="B633" s="125" t="s">
        <v>3563</v>
      </c>
      <c r="C633" s="126" t="s">
        <v>3564</v>
      </c>
      <c r="D633" s="126" t="s">
        <v>3564</v>
      </c>
      <c r="E633" s="127" t="s">
        <v>5055</v>
      </c>
    </row>
    <row r="634" spans="2:5" x14ac:dyDescent="0.25">
      <c r="B634" s="125" t="s">
        <v>3566</v>
      </c>
      <c r="C634" s="126" t="s">
        <v>367</v>
      </c>
      <c r="D634" s="126" t="s">
        <v>367</v>
      </c>
      <c r="E634" s="127" t="s">
        <v>5055</v>
      </c>
    </row>
    <row r="635" spans="2:5" x14ac:dyDescent="0.25">
      <c r="B635" s="125" t="s">
        <v>3569</v>
      </c>
      <c r="C635" s="126" t="s">
        <v>2462</v>
      </c>
      <c r="D635" s="126" t="s">
        <v>2462</v>
      </c>
      <c r="E635" s="127" t="s">
        <v>5055</v>
      </c>
    </row>
    <row r="636" spans="2:5" x14ac:dyDescent="0.25">
      <c r="B636" s="125" t="s">
        <v>3571</v>
      </c>
      <c r="C636" s="126" t="s">
        <v>241</v>
      </c>
      <c r="D636" s="126" t="s">
        <v>241</v>
      </c>
      <c r="E636" s="127" t="s">
        <v>5055</v>
      </c>
    </row>
    <row r="637" spans="2:5" x14ac:dyDescent="0.25">
      <c r="B637" s="125" t="s">
        <v>3577</v>
      </c>
      <c r="C637" s="126" t="s">
        <v>589</v>
      </c>
      <c r="D637" s="126" t="s">
        <v>589</v>
      </c>
      <c r="E637" s="127" t="s">
        <v>5055</v>
      </c>
    </row>
    <row r="638" spans="2:5" x14ac:dyDescent="0.25">
      <c r="B638" s="125" t="s">
        <v>3579</v>
      </c>
      <c r="C638" s="126" t="s">
        <v>1194</v>
      </c>
      <c r="D638" s="126" t="s">
        <v>1194</v>
      </c>
      <c r="E638" s="127" t="s">
        <v>5055</v>
      </c>
    </row>
    <row r="639" spans="2:5" x14ac:dyDescent="0.25">
      <c r="B639" s="125" t="s">
        <v>3581</v>
      </c>
      <c r="C639" s="126" t="s">
        <v>1501</v>
      </c>
      <c r="D639" s="126" t="s">
        <v>1501</v>
      </c>
      <c r="E639" s="127" t="s">
        <v>5055</v>
      </c>
    </row>
    <row r="640" spans="2:5" x14ac:dyDescent="0.25">
      <c r="B640" s="125" t="s">
        <v>3583</v>
      </c>
      <c r="C640" s="126" t="s">
        <v>3584</v>
      </c>
      <c r="D640" s="126" t="s">
        <v>3584</v>
      </c>
      <c r="E640" s="127" t="s">
        <v>5055</v>
      </c>
    </row>
    <row r="641" spans="2:5" x14ac:dyDescent="0.25">
      <c r="B641" s="125" t="s">
        <v>3586</v>
      </c>
      <c r="C641" s="126" t="s">
        <v>111</v>
      </c>
      <c r="D641" s="126" t="s">
        <v>111</v>
      </c>
      <c r="E641" s="127" t="s">
        <v>5055</v>
      </c>
    </row>
    <row r="642" spans="2:5" x14ac:dyDescent="0.25">
      <c r="B642" s="125" t="s">
        <v>3590</v>
      </c>
      <c r="C642" s="126" t="s">
        <v>132</v>
      </c>
      <c r="D642" s="126" t="s">
        <v>132</v>
      </c>
      <c r="E642" s="127" t="s">
        <v>5055</v>
      </c>
    </row>
    <row r="643" spans="2:5" x14ac:dyDescent="0.25">
      <c r="B643" s="125" t="s">
        <v>3591</v>
      </c>
      <c r="C643" s="126" t="s">
        <v>30</v>
      </c>
      <c r="D643" s="126" t="s">
        <v>30</v>
      </c>
      <c r="E643" s="127" t="s">
        <v>5055</v>
      </c>
    </row>
    <row r="644" spans="2:5" x14ac:dyDescent="0.25">
      <c r="B644" s="125" t="s">
        <v>3593</v>
      </c>
      <c r="C644" s="126" t="s">
        <v>674</v>
      </c>
      <c r="D644" s="126" t="s">
        <v>674</v>
      </c>
      <c r="E644" s="127" t="s">
        <v>5055</v>
      </c>
    </row>
    <row r="645" spans="2:5" x14ac:dyDescent="0.25">
      <c r="B645" s="125" t="s">
        <v>3595</v>
      </c>
      <c r="C645" s="126" t="s">
        <v>105</v>
      </c>
      <c r="D645" s="126" t="s">
        <v>3596</v>
      </c>
      <c r="E645" s="127" t="s">
        <v>5055</v>
      </c>
    </row>
    <row r="646" spans="2:5" x14ac:dyDescent="0.25">
      <c r="B646" s="125" t="s">
        <v>3600</v>
      </c>
      <c r="C646" s="126" t="s">
        <v>2512</v>
      </c>
      <c r="D646" s="126" t="s">
        <v>2512</v>
      </c>
      <c r="E646" s="127" t="s">
        <v>5055</v>
      </c>
    </row>
    <row r="647" spans="2:5" x14ac:dyDescent="0.25">
      <c r="B647" s="125" t="s">
        <v>3607</v>
      </c>
      <c r="C647" s="126" t="s">
        <v>3608</v>
      </c>
      <c r="D647" s="126" t="s">
        <v>3608</v>
      </c>
      <c r="E647" s="127" t="s">
        <v>5055</v>
      </c>
    </row>
    <row r="648" spans="2:5" x14ac:dyDescent="0.25">
      <c r="B648" s="125" t="s">
        <v>3617</v>
      </c>
      <c r="C648" s="126" t="s">
        <v>800</v>
      </c>
      <c r="D648" s="126" t="s">
        <v>800</v>
      </c>
      <c r="E648" s="127" t="s">
        <v>5055</v>
      </c>
    </row>
    <row r="649" spans="2:5" x14ac:dyDescent="0.25">
      <c r="B649" s="125" t="s">
        <v>3618</v>
      </c>
      <c r="C649" s="126" t="s">
        <v>179</v>
      </c>
      <c r="D649" s="126" t="s">
        <v>179</v>
      </c>
      <c r="E649" s="127" t="s">
        <v>5055</v>
      </c>
    </row>
    <row r="650" spans="2:5" x14ac:dyDescent="0.25">
      <c r="B650" s="125" t="s">
        <v>3624</v>
      </c>
      <c r="C650" s="126" t="s">
        <v>281</v>
      </c>
      <c r="D650" s="126" t="s">
        <v>281</v>
      </c>
      <c r="E650" s="127" t="s">
        <v>5055</v>
      </c>
    </row>
    <row r="651" spans="2:5" x14ac:dyDescent="0.25">
      <c r="B651" s="125" t="s">
        <v>3626</v>
      </c>
      <c r="C651" s="126" t="s">
        <v>3627</v>
      </c>
      <c r="D651" s="126" t="s">
        <v>3627</v>
      </c>
      <c r="E651" s="127" t="s">
        <v>5055</v>
      </c>
    </row>
    <row r="652" spans="2:5" x14ac:dyDescent="0.25">
      <c r="B652" s="125" t="s">
        <v>3641</v>
      </c>
      <c r="C652" s="126" t="s">
        <v>779</v>
      </c>
      <c r="D652" s="126" t="s">
        <v>779</v>
      </c>
      <c r="E652" s="127" t="s">
        <v>5055</v>
      </c>
    </row>
    <row r="653" spans="2:5" x14ac:dyDescent="0.25">
      <c r="B653" s="125" t="s">
        <v>3643</v>
      </c>
      <c r="C653" s="126" t="s">
        <v>3644</v>
      </c>
      <c r="D653" s="126" t="s">
        <v>3644</v>
      </c>
      <c r="E653" s="127" t="s">
        <v>5055</v>
      </c>
    </row>
    <row r="654" spans="2:5" x14ac:dyDescent="0.25">
      <c r="B654" s="125" t="s">
        <v>3658</v>
      </c>
      <c r="C654" s="126" t="s">
        <v>902</v>
      </c>
      <c r="D654" s="126" t="s">
        <v>902</v>
      </c>
      <c r="E654" s="127" t="s">
        <v>5055</v>
      </c>
    </row>
    <row r="655" spans="2:5" x14ac:dyDescent="0.25">
      <c r="B655" s="125" t="s">
        <v>3664</v>
      </c>
      <c r="C655" s="126" t="s">
        <v>247</v>
      </c>
      <c r="D655" s="126" t="s">
        <v>247</v>
      </c>
      <c r="E655" s="127" t="s">
        <v>5055</v>
      </c>
    </row>
    <row r="656" spans="2:5" x14ac:dyDescent="0.25">
      <c r="B656" s="125" t="s">
        <v>3669</v>
      </c>
      <c r="C656" s="126" t="s">
        <v>3670</v>
      </c>
      <c r="D656" s="126" t="s">
        <v>3670</v>
      </c>
      <c r="E656" s="127" t="s">
        <v>5055</v>
      </c>
    </row>
    <row r="657" spans="2:5" x14ac:dyDescent="0.25">
      <c r="B657" s="125" t="s">
        <v>3678</v>
      </c>
      <c r="C657" s="126" t="s">
        <v>1620</v>
      </c>
      <c r="D657" s="126" t="s">
        <v>1620</v>
      </c>
      <c r="E657" s="127" t="s">
        <v>5055</v>
      </c>
    </row>
    <row r="658" spans="2:5" x14ac:dyDescent="0.25">
      <c r="B658" s="125" t="s">
        <v>3683</v>
      </c>
      <c r="C658" s="126" t="s">
        <v>91</v>
      </c>
      <c r="D658" s="126" t="s">
        <v>1560</v>
      </c>
      <c r="E658" s="127" t="s">
        <v>5055</v>
      </c>
    </row>
    <row r="659" spans="2:5" x14ac:dyDescent="0.25">
      <c r="B659" s="125" t="s">
        <v>3687</v>
      </c>
      <c r="C659" s="126" t="s">
        <v>105</v>
      </c>
      <c r="D659" s="126" t="s">
        <v>105</v>
      </c>
      <c r="E659" s="127" t="s">
        <v>5055</v>
      </c>
    </row>
    <row r="660" spans="2:5" x14ac:dyDescent="0.25">
      <c r="B660" s="125" t="s">
        <v>3689</v>
      </c>
      <c r="C660" s="126" t="s">
        <v>311</v>
      </c>
      <c r="D660" s="126" t="s">
        <v>311</v>
      </c>
      <c r="E660" s="127" t="s">
        <v>5055</v>
      </c>
    </row>
    <row r="661" spans="2:5" x14ac:dyDescent="0.25">
      <c r="B661" s="125" t="s">
        <v>3693</v>
      </c>
      <c r="C661" s="126" t="s">
        <v>37</v>
      </c>
      <c r="D661" s="126" t="s">
        <v>37</v>
      </c>
      <c r="E661" s="127" t="s">
        <v>5055</v>
      </c>
    </row>
    <row r="662" spans="2:5" x14ac:dyDescent="0.25">
      <c r="B662" s="125" t="s">
        <v>3697</v>
      </c>
      <c r="C662" s="126" t="s">
        <v>3698</v>
      </c>
      <c r="D662" s="126" t="s">
        <v>3698</v>
      </c>
      <c r="E662" s="127" t="s">
        <v>5055</v>
      </c>
    </row>
    <row r="663" spans="2:5" x14ac:dyDescent="0.25">
      <c r="B663" s="125" t="s">
        <v>3700</v>
      </c>
      <c r="C663" s="126" t="s">
        <v>3701</v>
      </c>
      <c r="D663" s="126" t="s">
        <v>3701</v>
      </c>
      <c r="E663" s="127" t="s">
        <v>5055</v>
      </c>
    </row>
    <row r="664" spans="2:5" x14ac:dyDescent="0.25">
      <c r="B664" s="125" t="s">
        <v>3720</v>
      </c>
      <c r="C664" s="126" t="s">
        <v>3721</v>
      </c>
      <c r="D664" s="126" t="s">
        <v>3721</v>
      </c>
      <c r="E664" s="127" t="s">
        <v>5055</v>
      </c>
    </row>
    <row r="665" spans="2:5" x14ac:dyDescent="0.25">
      <c r="B665" s="125" t="s">
        <v>3724</v>
      </c>
      <c r="C665" s="126" t="s">
        <v>30</v>
      </c>
      <c r="D665" s="126" t="s">
        <v>30</v>
      </c>
      <c r="E665" s="127" t="s">
        <v>5055</v>
      </c>
    </row>
    <row r="666" spans="2:5" x14ac:dyDescent="0.25">
      <c r="B666" s="125" t="s">
        <v>3732</v>
      </c>
      <c r="C666" s="126" t="s">
        <v>3733</v>
      </c>
      <c r="D666" s="126" t="s">
        <v>3733</v>
      </c>
      <c r="E666" s="127" t="s">
        <v>5055</v>
      </c>
    </row>
    <row r="667" spans="2:5" x14ac:dyDescent="0.25">
      <c r="B667" s="125" t="s">
        <v>3737</v>
      </c>
      <c r="C667" s="126" t="s">
        <v>91</v>
      </c>
      <c r="D667" s="126" t="s">
        <v>91</v>
      </c>
      <c r="E667" s="127" t="s">
        <v>5055</v>
      </c>
    </row>
    <row r="668" spans="2:5" x14ac:dyDescent="0.25">
      <c r="B668" s="125" t="s">
        <v>3739</v>
      </c>
      <c r="C668" s="126" t="s">
        <v>3740</v>
      </c>
      <c r="D668" s="126" t="s">
        <v>3740</v>
      </c>
      <c r="E668" s="127" t="s">
        <v>5055</v>
      </c>
    </row>
    <row r="669" spans="2:5" x14ac:dyDescent="0.25">
      <c r="B669" s="125" t="s">
        <v>3749</v>
      </c>
      <c r="C669" s="126" t="s">
        <v>241</v>
      </c>
      <c r="D669" s="126" t="s">
        <v>241</v>
      </c>
      <c r="E669" s="127" t="s">
        <v>5055</v>
      </c>
    </row>
    <row r="670" spans="2:5" x14ac:dyDescent="0.25">
      <c r="B670" s="125" t="s">
        <v>3760</v>
      </c>
      <c r="C670" s="126" t="s">
        <v>2476</v>
      </c>
      <c r="D670" s="126" t="s">
        <v>2476</v>
      </c>
      <c r="E670" s="127" t="s">
        <v>5055</v>
      </c>
    </row>
    <row r="671" spans="2:5" x14ac:dyDescent="0.25">
      <c r="B671" s="125" t="s">
        <v>3774</v>
      </c>
      <c r="C671" s="126" t="s">
        <v>3404</v>
      </c>
      <c r="D671" s="126" t="s">
        <v>3404</v>
      </c>
      <c r="E671" s="127" t="s">
        <v>5055</v>
      </c>
    </row>
    <row r="672" spans="2:5" x14ac:dyDescent="0.25">
      <c r="B672" s="125" t="s">
        <v>3776</v>
      </c>
      <c r="C672" s="126" t="s">
        <v>3777</v>
      </c>
      <c r="D672" s="126" t="s">
        <v>3777</v>
      </c>
      <c r="E672" s="127" t="s">
        <v>5055</v>
      </c>
    </row>
    <row r="673" spans="2:5" x14ac:dyDescent="0.25">
      <c r="B673" s="125" t="s">
        <v>3782</v>
      </c>
      <c r="C673" s="126" t="s">
        <v>3783</v>
      </c>
      <c r="D673" s="126" t="s">
        <v>3783</v>
      </c>
      <c r="E673" s="127" t="s">
        <v>5055</v>
      </c>
    </row>
    <row r="674" spans="2:5" x14ac:dyDescent="0.25">
      <c r="B674" s="125" t="s">
        <v>3785</v>
      </c>
      <c r="C674" s="126" t="s">
        <v>2187</v>
      </c>
      <c r="D674" s="126" t="s">
        <v>2187</v>
      </c>
      <c r="E674" s="127" t="s">
        <v>5055</v>
      </c>
    </row>
    <row r="675" spans="2:5" x14ac:dyDescent="0.25">
      <c r="B675" s="125" t="s">
        <v>5046</v>
      </c>
      <c r="C675" s="128" t="s">
        <v>1823</v>
      </c>
      <c r="D675" s="128" t="s">
        <v>1823</v>
      </c>
      <c r="E675" s="127" t="s">
        <v>5055</v>
      </c>
    </row>
    <row r="676" spans="2:5" x14ac:dyDescent="0.25">
      <c r="B676" s="125" t="s">
        <v>3792</v>
      </c>
      <c r="C676" s="126" t="s">
        <v>3794</v>
      </c>
      <c r="D676" s="126" t="s">
        <v>3794</v>
      </c>
      <c r="E676" s="127" t="s">
        <v>5055</v>
      </c>
    </row>
    <row r="677" spans="2:5" x14ac:dyDescent="0.25">
      <c r="B677" s="125" t="s">
        <v>3796</v>
      </c>
      <c r="C677" s="126" t="s">
        <v>3797</v>
      </c>
      <c r="D677" s="126" t="s">
        <v>3797</v>
      </c>
      <c r="E677" s="127" t="s">
        <v>5055</v>
      </c>
    </row>
    <row r="678" spans="2:5" x14ac:dyDescent="0.25">
      <c r="B678" s="125" t="s">
        <v>3810</v>
      </c>
      <c r="C678" s="126" t="s">
        <v>3811</v>
      </c>
      <c r="D678" s="126" t="s">
        <v>3811</v>
      </c>
      <c r="E678" s="127" t="s">
        <v>5055</v>
      </c>
    </row>
    <row r="679" spans="2:5" x14ac:dyDescent="0.25">
      <c r="B679" s="125" t="s">
        <v>3815</v>
      </c>
      <c r="C679" s="126" t="s">
        <v>3817</v>
      </c>
      <c r="D679" s="126" t="s">
        <v>3817</v>
      </c>
      <c r="E679" s="127" t="s">
        <v>5055</v>
      </c>
    </row>
    <row r="680" spans="2:5" x14ac:dyDescent="0.25">
      <c r="B680" s="125" t="s">
        <v>3819</v>
      </c>
      <c r="C680" s="126" t="s">
        <v>3817</v>
      </c>
      <c r="D680" s="126" t="s">
        <v>3817</v>
      </c>
      <c r="E680" s="127" t="s">
        <v>5055</v>
      </c>
    </row>
    <row r="681" spans="2:5" x14ac:dyDescent="0.25">
      <c r="B681" s="125" t="s">
        <v>3821</v>
      </c>
      <c r="C681" s="126" t="s">
        <v>3822</v>
      </c>
      <c r="D681" s="126" t="s">
        <v>3822</v>
      </c>
      <c r="E681" s="127" t="s">
        <v>5055</v>
      </c>
    </row>
    <row r="682" spans="2:5" x14ac:dyDescent="0.25">
      <c r="B682" s="125" t="s">
        <v>3828</v>
      </c>
      <c r="C682" s="126" t="s">
        <v>3829</v>
      </c>
      <c r="D682" s="126" t="s">
        <v>3829</v>
      </c>
      <c r="E682" s="127" t="s">
        <v>5055</v>
      </c>
    </row>
    <row r="683" spans="2:5" x14ac:dyDescent="0.25">
      <c r="B683" s="125" t="s">
        <v>3834</v>
      </c>
      <c r="C683" s="126" t="s">
        <v>3836</v>
      </c>
      <c r="D683" s="126" t="s">
        <v>3836</v>
      </c>
      <c r="E683" s="127" t="s">
        <v>5055</v>
      </c>
    </row>
    <row r="684" spans="2:5" x14ac:dyDescent="0.25">
      <c r="B684" s="125" t="s">
        <v>3838</v>
      </c>
      <c r="C684" s="126" t="s">
        <v>972</v>
      </c>
      <c r="D684" s="126" t="s">
        <v>972</v>
      </c>
      <c r="E684" s="127" t="s">
        <v>5055</v>
      </c>
    </row>
    <row r="685" spans="2:5" x14ac:dyDescent="0.25">
      <c r="B685" s="125" t="s">
        <v>3844</v>
      </c>
      <c r="C685" s="126" t="s">
        <v>3845</v>
      </c>
      <c r="D685" s="126" t="s">
        <v>3845</v>
      </c>
      <c r="E685" s="127" t="s">
        <v>5055</v>
      </c>
    </row>
    <row r="686" spans="2:5" x14ac:dyDescent="0.25">
      <c r="B686" s="125" t="s">
        <v>3850</v>
      </c>
      <c r="C686" s="126" t="s">
        <v>3851</v>
      </c>
      <c r="D686" s="126" t="s">
        <v>3851</v>
      </c>
      <c r="E686" s="127" t="s">
        <v>5055</v>
      </c>
    </row>
    <row r="687" spans="2:5" x14ac:dyDescent="0.25">
      <c r="B687" s="125" t="s">
        <v>3854</v>
      </c>
      <c r="C687" s="126" t="s">
        <v>247</v>
      </c>
      <c r="D687" s="126" t="s">
        <v>247</v>
      </c>
      <c r="E687" s="127" t="s">
        <v>5055</v>
      </c>
    </row>
    <row r="688" spans="2:5" x14ac:dyDescent="0.25">
      <c r="B688" s="125" t="s">
        <v>3856</v>
      </c>
      <c r="C688" s="126" t="s">
        <v>281</v>
      </c>
      <c r="D688" s="126" t="s">
        <v>281</v>
      </c>
      <c r="E688" s="127" t="s">
        <v>5055</v>
      </c>
    </row>
    <row r="689" spans="2:5" x14ac:dyDescent="0.25">
      <c r="B689" s="125" t="s">
        <v>3859</v>
      </c>
      <c r="C689" s="126" t="s">
        <v>3860</v>
      </c>
      <c r="D689" s="126" t="s">
        <v>3860</v>
      </c>
      <c r="E689" s="127" t="s">
        <v>5055</v>
      </c>
    </row>
    <row r="690" spans="2:5" x14ac:dyDescent="0.25">
      <c r="B690" s="125" t="s">
        <v>3862</v>
      </c>
      <c r="C690" s="126" t="s">
        <v>179</v>
      </c>
      <c r="D690" s="126" t="s">
        <v>179</v>
      </c>
      <c r="E690" s="127" t="s">
        <v>5055</v>
      </c>
    </row>
    <row r="691" spans="2:5" x14ac:dyDescent="0.25">
      <c r="B691" s="125" t="s">
        <v>3864</v>
      </c>
      <c r="C691" s="126" t="s">
        <v>247</v>
      </c>
      <c r="D691" s="126" t="s">
        <v>247</v>
      </c>
      <c r="E691" s="127" t="s">
        <v>5055</v>
      </c>
    </row>
    <row r="692" spans="2:5" x14ac:dyDescent="0.25">
      <c r="B692" s="125" t="s">
        <v>3868</v>
      </c>
      <c r="C692" s="126" t="s">
        <v>3870</v>
      </c>
      <c r="D692" s="126" t="s">
        <v>3870</v>
      </c>
      <c r="E692" s="127" t="s">
        <v>5055</v>
      </c>
    </row>
    <row r="693" spans="2:5" x14ac:dyDescent="0.25">
      <c r="B693" s="125" t="s">
        <v>3879</v>
      </c>
      <c r="C693" s="126" t="s">
        <v>1958</v>
      </c>
      <c r="D693" s="126" t="s">
        <v>1958</v>
      </c>
      <c r="E693" s="127" t="s">
        <v>5055</v>
      </c>
    </row>
    <row r="694" spans="2:5" x14ac:dyDescent="0.25">
      <c r="B694" s="125" t="s">
        <v>3884</v>
      </c>
      <c r="C694" s="126" t="s">
        <v>88</v>
      </c>
      <c r="D694" s="126" t="s">
        <v>88</v>
      </c>
      <c r="E694" s="127" t="s">
        <v>5055</v>
      </c>
    </row>
    <row r="695" spans="2:5" x14ac:dyDescent="0.25">
      <c r="B695" s="125" t="s">
        <v>3887</v>
      </c>
      <c r="C695" s="126" t="s">
        <v>298</v>
      </c>
      <c r="D695" s="126" t="s">
        <v>298</v>
      </c>
      <c r="E695" s="127" t="s">
        <v>5055</v>
      </c>
    </row>
    <row r="696" spans="2:5" x14ac:dyDescent="0.25">
      <c r="B696" s="125" t="s">
        <v>3888</v>
      </c>
      <c r="C696" s="126" t="s">
        <v>3889</v>
      </c>
      <c r="D696" s="126" t="s">
        <v>3889</v>
      </c>
      <c r="E696" s="127" t="s">
        <v>5055</v>
      </c>
    </row>
    <row r="697" spans="2:5" x14ac:dyDescent="0.25">
      <c r="B697" s="125" t="s">
        <v>3900</v>
      </c>
      <c r="C697" s="126" t="s">
        <v>2135</v>
      </c>
      <c r="D697" s="126" t="s">
        <v>2135</v>
      </c>
      <c r="E697" s="127" t="s">
        <v>5055</v>
      </c>
    </row>
    <row r="698" spans="2:5" x14ac:dyDescent="0.25">
      <c r="B698" s="125" t="s">
        <v>3902</v>
      </c>
      <c r="C698" s="126" t="s">
        <v>1823</v>
      </c>
      <c r="D698" s="126" t="s">
        <v>1823</v>
      </c>
      <c r="E698" s="127" t="s">
        <v>5055</v>
      </c>
    </row>
    <row r="699" spans="2:5" x14ac:dyDescent="0.25">
      <c r="B699" s="125" t="s">
        <v>3905</v>
      </c>
      <c r="C699" s="126" t="s">
        <v>91</v>
      </c>
      <c r="D699" s="126" t="s">
        <v>91</v>
      </c>
      <c r="E699" s="127" t="s">
        <v>5055</v>
      </c>
    </row>
    <row r="700" spans="2:5" x14ac:dyDescent="0.25">
      <c r="B700" s="125" t="s">
        <v>3907</v>
      </c>
      <c r="C700" s="126" t="s">
        <v>3909</v>
      </c>
      <c r="D700" s="126" t="s">
        <v>3909</v>
      </c>
      <c r="E700" s="127" t="s">
        <v>5055</v>
      </c>
    </row>
    <row r="701" spans="2:5" x14ac:dyDescent="0.25">
      <c r="B701" s="125" t="s">
        <v>3911</v>
      </c>
      <c r="C701" s="126" t="s">
        <v>179</v>
      </c>
      <c r="D701" s="126" t="s">
        <v>179</v>
      </c>
      <c r="E701" s="127" t="s">
        <v>5055</v>
      </c>
    </row>
    <row r="702" spans="2:5" x14ac:dyDescent="0.25">
      <c r="B702" s="125" t="s">
        <v>3916</v>
      </c>
      <c r="C702" s="126" t="s">
        <v>1448</v>
      </c>
      <c r="D702" s="126" t="s">
        <v>1448</v>
      </c>
      <c r="E702" s="127" t="s">
        <v>5055</v>
      </c>
    </row>
    <row r="703" spans="2:5" x14ac:dyDescent="0.25">
      <c r="B703" s="125" t="s">
        <v>3918</v>
      </c>
      <c r="C703" s="126" t="s">
        <v>3919</v>
      </c>
      <c r="D703" s="126" t="s">
        <v>3919</v>
      </c>
      <c r="E703" s="127" t="s">
        <v>5055</v>
      </c>
    </row>
    <row r="704" spans="2:5" x14ac:dyDescent="0.25">
      <c r="B704" s="125" t="s">
        <v>3923</v>
      </c>
      <c r="C704" s="126" t="s">
        <v>2733</v>
      </c>
      <c r="D704" s="126" t="s">
        <v>2733</v>
      </c>
      <c r="E704" s="127" t="s">
        <v>5055</v>
      </c>
    </row>
    <row r="705" spans="2:5" x14ac:dyDescent="0.25">
      <c r="B705" s="125" t="s">
        <v>3935</v>
      </c>
      <c r="C705" s="126" t="s">
        <v>3936</v>
      </c>
      <c r="D705" s="126" t="s">
        <v>3936</v>
      </c>
      <c r="E705" s="127" t="s">
        <v>5055</v>
      </c>
    </row>
    <row r="706" spans="2:5" x14ac:dyDescent="0.25">
      <c r="B706" s="125" t="s">
        <v>3938</v>
      </c>
      <c r="C706" s="126" t="s">
        <v>611</v>
      </c>
      <c r="D706" s="126" t="s">
        <v>611</v>
      </c>
      <c r="E706" s="127" t="s">
        <v>5055</v>
      </c>
    </row>
    <row r="707" spans="2:5" x14ac:dyDescent="0.25">
      <c r="B707" s="125" t="s">
        <v>3947</v>
      </c>
      <c r="C707" s="126" t="s">
        <v>815</v>
      </c>
      <c r="D707" s="126" t="s">
        <v>815</v>
      </c>
      <c r="E707" s="127" t="s">
        <v>5055</v>
      </c>
    </row>
    <row r="708" spans="2:5" x14ac:dyDescent="0.25">
      <c r="B708" s="125" t="s">
        <v>3951</v>
      </c>
      <c r="C708" s="126" t="s">
        <v>3952</v>
      </c>
      <c r="D708" s="126" t="s">
        <v>3952</v>
      </c>
      <c r="E708" s="127" t="s">
        <v>5055</v>
      </c>
    </row>
    <row r="709" spans="2:5" x14ac:dyDescent="0.25">
      <c r="B709" s="125" t="s">
        <v>3954</v>
      </c>
      <c r="C709" s="126" t="s">
        <v>3955</v>
      </c>
      <c r="D709" s="126" t="s">
        <v>3955</v>
      </c>
      <c r="E709" s="127" t="s">
        <v>5055</v>
      </c>
    </row>
    <row r="710" spans="2:5" x14ac:dyDescent="0.25">
      <c r="B710" s="125" t="s">
        <v>3957</v>
      </c>
      <c r="C710" s="126" t="s">
        <v>3958</v>
      </c>
      <c r="D710" s="126" t="s">
        <v>3958</v>
      </c>
      <c r="E710" s="127" t="s">
        <v>5055</v>
      </c>
    </row>
    <row r="711" spans="2:5" x14ac:dyDescent="0.25">
      <c r="B711" s="125" t="s">
        <v>3960</v>
      </c>
      <c r="C711" s="126" t="s">
        <v>2937</v>
      </c>
      <c r="D711" s="126" t="s">
        <v>2937</v>
      </c>
      <c r="E711" s="127" t="s">
        <v>5055</v>
      </c>
    </row>
    <row r="712" spans="2:5" x14ac:dyDescent="0.25">
      <c r="B712" s="125" t="s">
        <v>3965</v>
      </c>
      <c r="C712" s="126" t="s">
        <v>3966</v>
      </c>
      <c r="D712" s="126" t="s">
        <v>3966</v>
      </c>
      <c r="E712" s="127" t="s">
        <v>5055</v>
      </c>
    </row>
    <row r="713" spans="2:5" x14ac:dyDescent="0.25">
      <c r="B713" s="125" t="s">
        <v>3973</v>
      </c>
      <c r="C713" s="126" t="s">
        <v>3974</v>
      </c>
      <c r="D713" s="126" t="s">
        <v>3974</v>
      </c>
      <c r="E713" s="127" t="s">
        <v>5055</v>
      </c>
    </row>
    <row r="714" spans="2:5" x14ac:dyDescent="0.25">
      <c r="B714" s="125" t="s">
        <v>3976</v>
      </c>
      <c r="C714" s="126" t="s">
        <v>3977</v>
      </c>
      <c r="D714" s="126" t="s">
        <v>3977</v>
      </c>
      <c r="E714" s="127" t="s">
        <v>5055</v>
      </c>
    </row>
    <row r="715" spans="2:5" x14ac:dyDescent="0.25">
      <c r="B715" s="125" t="s">
        <v>3982</v>
      </c>
      <c r="C715" s="126" t="s">
        <v>3166</v>
      </c>
      <c r="D715" s="126" t="s">
        <v>3166</v>
      </c>
      <c r="E715" s="127" t="s">
        <v>5055</v>
      </c>
    </row>
    <row r="716" spans="2:5" x14ac:dyDescent="0.25">
      <c r="B716" s="125" t="s">
        <v>3984</v>
      </c>
      <c r="C716" s="126" t="s">
        <v>1122</v>
      </c>
      <c r="D716" s="126" t="s">
        <v>1122</v>
      </c>
      <c r="E716" s="127" t="s">
        <v>5055</v>
      </c>
    </row>
    <row r="717" spans="2:5" x14ac:dyDescent="0.25">
      <c r="B717" s="125" t="s">
        <v>3986</v>
      </c>
      <c r="C717" s="126" t="s">
        <v>3987</v>
      </c>
      <c r="D717" s="126" t="s">
        <v>3987</v>
      </c>
      <c r="E717" s="127" t="s">
        <v>5055</v>
      </c>
    </row>
    <row r="718" spans="2:5" x14ac:dyDescent="0.25">
      <c r="B718" s="125" t="s">
        <v>4006</v>
      </c>
      <c r="C718" s="126" t="s">
        <v>281</v>
      </c>
      <c r="D718" s="126" t="s">
        <v>281</v>
      </c>
      <c r="E718" s="127" t="s">
        <v>5055</v>
      </c>
    </row>
    <row r="719" spans="2:5" x14ac:dyDescent="0.25">
      <c r="B719" s="125" t="s">
        <v>4008</v>
      </c>
      <c r="C719" s="126" t="s">
        <v>37</v>
      </c>
      <c r="D719" s="126" t="s">
        <v>37</v>
      </c>
      <c r="E719" s="127" t="s">
        <v>5055</v>
      </c>
    </row>
    <row r="720" spans="2:5" x14ac:dyDescent="0.25">
      <c r="B720" s="125" t="s">
        <v>4016</v>
      </c>
      <c r="C720" s="126" t="s">
        <v>589</v>
      </c>
      <c r="D720" s="126" t="s">
        <v>589</v>
      </c>
      <c r="E720" s="127" t="s">
        <v>5055</v>
      </c>
    </row>
    <row r="721" spans="2:5" x14ac:dyDescent="0.25">
      <c r="B721" s="125" t="s">
        <v>4018</v>
      </c>
      <c r="C721" s="126" t="s">
        <v>91</v>
      </c>
      <c r="D721" s="126" t="s">
        <v>91</v>
      </c>
      <c r="E721" s="127" t="s">
        <v>5055</v>
      </c>
    </row>
    <row r="722" spans="2:5" x14ac:dyDescent="0.25">
      <c r="B722" s="125" t="s">
        <v>4020</v>
      </c>
      <c r="C722" s="126" t="s">
        <v>3740</v>
      </c>
      <c r="D722" s="126" t="s">
        <v>3740</v>
      </c>
      <c r="E722" s="127" t="s">
        <v>5055</v>
      </c>
    </row>
    <row r="723" spans="2:5" x14ac:dyDescent="0.25">
      <c r="B723" s="125" t="s">
        <v>4034</v>
      </c>
      <c r="C723" s="126" t="s">
        <v>2132</v>
      </c>
      <c r="D723" s="126" t="s">
        <v>2132</v>
      </c>
      <c r="E723" s="127" t="s">
        <v>5055</v>
      </c>
    </row>
    <row r="724" spans="2:5" x14ac:dyDescent="0.25">
      <c r="B724" s="125" t="s">
        <v>4042</v>
      </c>
      <c r="C724" s="126" t="s">
        <v>4043</v>
      </c>
      <c r="D724" s="126" t="s">
        <v>4043</v>
      </c>
      <c r="E724" s="127" t="s">
        <v>5055</v>
      </c>
    </row>
    <row r="725" spans="2:5" x14ac:dyDescent="0.25">
      <c r="B725" s="125" t="s">
        <v>4048</v>
      </c>
      <c r="C725" s="126" t="s">
        <v>858</v>
      </c>
      <c r="D725" s="126" t="s">
        <v>858</v>
      </c>
      <c r="E725" s="127" t="s">
        <v>5055</v>
      </c>
    </row>
    <row r="726" spans="2:5" x14ac:dyDescent="0.25">
      <c r="B726" s="125" t="s">
        <v>4050</v>
      </c>
      <c r="C726" s="126" t="s">
        <v>247</v>
      </c>
      <c r="D726" s="126" t="s">
        <v>247</v>
      </c>
      <c r="E726" s="127" t="s">
        <v>5055</v>
      </c>
    </row>
    <row r="727" spans="2:5" x14ac:dyDescent="0.25">
      <c r="B727" s="125" t="s">
        <v>4052</v>
      </c>
      <c r="C727" s="126" t="s">
        <v>4053</v>
      </c>
      <c r="D727" s="126" t="s">
        <v>4053</v>
      </c>
      <c r="E727" s="127" t="s">
        <v>5055</v>
      </c>
    </row>
    <row r="728" spans="2:5" x14ac:dyDescent="0.25">
      <c r="B728" s="125" t="s">
        <v>4055</v>
      </c>
      <c r="C728" s="126" t="s">
        <v>264</v>
      </c>
      <c r="D728" s="126" t="s">
        <v>264</v>
      </c>
      <c r="E728" s="127" t="s">
        <v>5055</v>
      </c>
    </row>
    <row r="729" spans="2:5" x14ac:dyDescent="0.25">
      <c r="B729" s="125" t="s">
        <v>4060</v>
      </c>
      <c r="C729" s="126" t="s">
        <v>4061</v>
      </c>
      <c r="D729" s="126" t="s">
        <v>4061</v>
      </c>
      <c r="E729" s="127" t="s">
        <v>5055</v>
      </c>
    </row>
    <row r="730" spans="2:5" x14ac:dyDescent="0.25">
      <c r="B730" s="125" t="s">
        <v>4063</v>
      </c>
      <c r="C730" s="126" t="s">
        <v>4064</v>
      </c>
      <c r="D730" s="126" t="s">
        <v>4064</v>
      </c>
      <c r="E730" s="127" t="s">
        <v>5055</v>
      </c>
    </row>
    <row r="731" spans="2:5" x14ac:dyDescent="0.25">
      <c r="B731" s="125" t="s">
        <v>4078</v>
      </c>
      <c r="C731" s="126" t="s">
        <v>4079</v>
      </c>
      <c r="D731" s="126" t="s">
        <v>4079</v>
      </c>
      <c r="E731" s="127" t="s">
        <v>5055</v>
      </c>
    </row>
    <row r="732" spans="2:5" x14ac:dyDescent="0.25">
      <c r="B732" s="125" t="s">
        <v>4085</v>
      </c>
      <c r="C732" s="126" t="s">
        <v>247</v>
      </c>
      <c r="D732" s="126" t="s">
        <v>247</v>
      </c>
      <c r="E732" s="127" t="s">
        <v>5055</v>
      </c>
    </row>
    <row r="733" spans="2:5" x14ac:dyDescent="0.25">
      <c r="B733" s="125" t="s">
        <v>4091</v>
      </c>
      <c r="C733" s="126" t="s">
        <v>4092</v>
      </c>
      <c r="D733" s="126" t="s">
        <v>4092</v>
      </c>
      <c r="E733" s="127" t="s">
        <v>5055</v>
      </c>
    </row>
    <row r="734" spans="2:5" x14ac:dyDescent="0.25">
      <c r="B734" s="125" t="s">
        <v>4100</v>
      </c>
      <c r="C734" s="126" t="s">
        <v>4101</v>
      </c>
      <c r="D734" s="126" t="s">
        <v>4101</v>
      </c>
      <c r="E734" s="127" t="s">
        <v>5055</v>
      </c>
    </row>
    <row r="735" spans="2:5" x14ac:dyDescent="0.25">
      <c r="B735" s="125" t="s">
        <v>4103</v>
      </c>
      <c r="C735" s="126" t="s">
        <v>2197</v>
      </c>
      <c r="D735" s="126" t="s">
        <v>2198</v>
      </c>
      <c r="E735" s="127" t="s">
        <v>5055</v>
      </c>
    </row>
    <row r="736" spans="2:5" x14ac:dyDescent="0.25">
      <c r="B736" s="125" t="s">
        <v>4111</v>
      </c>
      <c r="C736" s="126" t="s">
        <v>4112</v>
      </c>
      <c r="D736" s="126" t="s">
        <v>4112</v>
      </c>
      <c r="E736" s="127" t="s">
        <v>5055</v>
      </c>
    </row>
    <row r="737" spans="2:5" x14ac:dyDescent="0.25">
      <c r="B737" s="125" t="s">
        <v>4125</v>
      </c>
      <c r="C737" s="126" t="s">
        <v>3630</v>
      </c>
      <c r="D737" s="126" t="s">
        <v>3630</v>
      </c>
      <c r="E737" s="127" t="s">
        <v>5055</v>
      </c>
    </row>
    <row r="738" spans="2:5" x14ac:dyDescent="0.25">
      <c r="B738" s="125" t="s">
        <v>4127</v>
      </c>
      <c r="C738" s="126" t="s">
        <v>48</v>
      </c>
      <c r="D738" s="126" t="s">
        <v>48</v>
      </c>
      <c r="E738" s="127" t="s">
        <v>5055</v>
      </c>
    </row>
    <row r="739" spans="2:5" x14ac:dyDescent="0.25">
      <c r="B739" s="125" t="s">
        <v>4131</v>
      </c>
      <c r="C739" s="126" t="s">
        <v>111</v>
      </c>
      <c r="D739" s="126" t="s">
        <v>111</v>
      </c>
      <c r="E739" s="127" t="s">
        <v>5055</v>
      </c>
    </row>
    <row r="740" spans="2:5" x14ac:dyDescent="0.25">
      <c r="B740" s="125" t="s">
        <v>4133</v>
      </c>
      <c r="C740" s="126" t="s">
        <v>4134</v>
      </c>
      <c r="D740" s="126" t="s">
        <v>4134</v>
      </c>
      <c r="E740" s="127" t="s">
        <v>5055</v>
      </c>
    </row>
    <row r="741" spans="2:5" x14ac:dyDescent="0.25">
      <c r="B741" s="125" t="s">
        <v>4136</v>
      </c>
      <c r="C741" s="126" t="s">
        <v>4137</v>
      </c>
      <c r="D741" s="126" t="s">
        <v>4137</v>
      </c>
      <c r="E741" s="127" t="s">
        <v>5055</v>
      </c>
    </row>
    <row r="742" spans="2:5" x14ac:dyDescent="0.25">
      <c r="B742" s="125" t="s">
        <v>4139</v>
      </c>
      <c r="C742" s="126" t="s">
        <v>4140</v>
      </c>
      <c r="D742" s="126" t="s">
        <v>4140</v>
      </c>
      <c r="E742" s="127" t="s">
        <v>5055</v>
      </c>
    </row>
    <row r="743" spans="2:5" x14ac:dyDescent="0.25">
      <c r="B743" s="125" t="s">
        <v>4160</v>
      </c>
      <c r="C743" s="126" t="s">
        <v>998</v>
      </c>
      <c r="D743" s="126" t="s">
        <v>998</v>
      </c>
      <c r="E743" s="127" t="s">
        <v>5055</v>
      </c>
    </row>
    <row r="744" spans="2:5" x14ac:dyDescent="0.25">
      <c r="B744" s="125" t="s">
        <v>4164</v>
      </c>
      <c r="C744" s="126" t="s">
        <v>3860</v>
      </c>
      <c r="D744" s="126" t="s">
        <v>3860</v>
      </c>
      <c r="E744" s="127" t="s">
        <v>5055</v>
      </c>
    </row>
    <row r="745" spans="2:5" x14ac:dyDescent="0.25">
      <c r="B745" s="125" t="s">
        <v>4166</v>
      </c>
      <c r="C745" s="126" t="s">
        <v>4167</v>
      </c>
      <c r="D745" s="126" t="s">
        <v>4167</v>
      </c>
      <c r="E745" s="127" t="s">
        <v>5055</v>
      </c>
    </row>
    <row r="746" spans="2:5" x14ac:dyDescent="0.25">
      <c r="B746" s="125" t="s">
        <v>4180</v>
      </c>
      <c r="C746" s="126" t="s">
        <v>972</v>
      </c>
      <c r="D746" s="126" t="s">
        <v>972</v>
      </c>
      <c r="E746" s="127" t="s">
        <v>5055</v>
      </c>
    </row>
    <row r="747" spans="2:5" x14ac:dyDescent="0.25">
      <c r="B747" s="125" t="s">
        <v>4188</v>
      </c>
      <c r="C747" s="126" t="s">
        <v>4189</v>
      </c>
      <c r="D747" s="126" t="s">
        <v>4189</v>
      </c>
      <c r="E747" s="127" t="s">
        <v>5055</v>
      </c>
    </row>
    <row r="748" spans="2:5" x14ac:dyDescent="0.25">
      <c r="B748" s="125" t="s">
        <v>4191</v>
      </c>
      <c r="C748" s="126" t="s">
        <v>1959</v>
      </c>
      <c r="D748" s="126" t="s">
        <v>1959</v>
      </c>
      <c r="E748" s="127" t="s">
        <v>5055</v>
      </c>
    </row>
    <row r="749" spans="2:5" x14ac:dyDescent="0.25">
      <c r="B749" s="125" t="s">
        <v>4196</v>
      </c>
      <c r="C749" s="126" t="s">
        <v>4197</v>
      </c>
      <c r="D749" s="126" t="s">
        <v>4197</v>
      </c>
      <c r="E749" s="127" t="s">
        <v>5055</v>
      </c>
    </row>
    <row r="750" spans="2:5" x14ac:dyDescent="0.25">
      <c r="B750" s="125" t="s">
        <v>4199</v>
      </c>
      <c r="C750" s="126" t="s">
        <v>2531</v>
      </c>
      <c r="D750" s="126" t="s">
        <v>2531</v>
      </c>
      <c r="E750" s="127" t="s">
        <v>5055</v>
      </c>
    </row>
    <row r="751" spans="2:5" x14ac:dyDescent="0.25">
      <c r="B751" s="125" t="s">
        <v>4206</v>
      </c>
      <c r="C751" s="126" t="s">
        <v>4207</v>
      </c>
      <c r="D751" s="126" t="s">
        <v>4207</v>
      </c>
      <c r="E751" s="127" t="s">
        <v>5055</v>
      </c>
    </row>
    <row r="752" spans="2:5" x14ac:dyDescent="0.25">
      <c r="B752" s="125" t="s">
        <v>4212</v>
      </c>
      <c r="C752" s="126" t="s">
        <v>4213</v>
      </c>
      <c r="D752" s="126" t="s">
        <v>4213</v>
      </c>
      <c r="E752" s="127" t="s">
        <v>5055</v>
      </c>
    </row>
    <row r="753" spans="2:5" x14ac:dyDescent="0.25">
      <c r="B753" s="125" t="s">
        <v>4215</v>
      </c>
      <c r="C753" s="126" t="s">
        <v>4216</v>
      </c>
      <c r="D753" s="126" t="s">
        <v>4216</v>
      </c>
      <c r="E753" s="127" t="s">
        <v>5055</v>
      </c>
    </row>
    <row r="754" spans="2:5" x14ac:dyDescent="0.25">
      <c r="B754" s="125" t="s">
        <v>4218</v>
      </c>
      <c r="C754" s="126" t="s">
        <v>446</v>
      </c>
      <c r="D754" s="126" t="s">
        <v>446</v>
      </c>
      <c r="E754" s="127" t="s">
        <v>5055</v>
      </c>
    </row>
    <row r="755" spans="2:5" x14ac:dyDescent="0.25">
      <c r="B755" s="125" t="s">
        <v>4220</v>
      </c>
      <c r="C755" s="126" t="s">
        <v>227</v>
      </c>
      <c r="D755" s="126" t="s">
        <v>227</v>
      </c>
      <c r="E755" s="127" t="s">
        <v>5055</v>
      </c>
    </row>
    <row r="756" spans="2:5" x14ac:dyDescent="0.25">
      <c r="B756" s="125" t="s">
        <v>4223</v>
      </c>
      <c r="C756" s="126" t="s">
        <v>4224</v>
      </c>
      <c r="D756" s="126" t="s">
        <v>4224</v>
      </c>
      <c r="E756" s="127" t="s">
        <v>5055</v>
      </c>
    </row>
    <row r="757" spans="2:5" x14ac:dyDescent="0.25">
      <c r="B757" s="125" t="s">
        <v>4235</v>
      </c>
      <c r="C757" s="126" t="s">
        <v>247</v>
      </c>
      <c r="D757" s="126" t="s">
        <v>247</v>
      </c>
      <c r="E757" s="127" t="s">
        <v>5055</v>
      </c>
    </row>
    <row r="758" spans="2:5" x14ac:dyDescent="0.25">
      <c r="B758" s="125" t="s">
        <v>4237</v>
      </c>
      <c r="C758" s="126" t="s">
        <v>4238</v>
      </c>
      <c r="D758" s="126" t="s">
        <v>4238</v>
      </c>
      <c r="E758" s="127" t="s">
        <v>5055</v>
      </c>
    </row>
    <row r="759" spans="2:5" x14ac:dyDescent="0.25">
      <c r="B759" s="125" t="s">
        <v>4245</v>
      </c>
      <c r="C759" s="126" t="s">
        <v>2523</v>
      </c>
      <c r="D759" s="126" t="s">
        <v>2523</v>
      </c>
      <c r="E759" s="127" t="s">
        <v>5055</v>
      </c>
    </row>
    <row r="760" spans="2:5" x14ac:dyDescent="0.25">
      <c r="B760" s="125" t="s">
        <v>4256</v>
      </c>
      <c r="C760" s="126" t="s">
        <v>4257</v>
      </c>
      <c r="D760" s="126" t="s">
        <v>4257</v>
      </c>
      <c r="E760" s="127" t="s">
        <v>5055</v>
      </c>
    </row>
    <row r="761" spans="2:5" x14ac:dyDescent="0.25">
      <c r="B761" s="125" t="s">
        <v>4259</v>
      </c>
      <c r="C761" s="126" t="s">
        <v>37</v>
      </c>
      <c r="D761" s="126" t="s">
        <v>37</v>
      </c>
      <c r="E761" s="127" t="s">
        <v>5055</v>
      </c>
    </row>
    <row r="762" spans="2:5" x14ac:dyDescent="0.25">
      <c r="B762" s="125" t="s">
        <v>4261</v>
      </c>
      <c r="C762" s="126" t="s">
        <v>241</v>
      </c>
      <c r="D762" s="126" t="s">
        <v>241</v>
      </c>
      <c r="E762" s="127" t="s">
        <v>5055</v>
      </c>
    </row>
    <row r="763" spans="2:5" x14ac:dyDescent="0.25">
      <c r="B763" s="125" t="s">
        <v>4265</v>
      </c>
      <c r="C763" s="126" t="s">
        <v>4266</v>
      </c>
      <c r="D763" s="126" t="s">
        <v>4266</v>
      </c>
      <c r="E763" s="127" t="s">
        <v>5055</v>
      </c>
    </row>
    <row r="764" spans="2:5" x14ac:dyDescent="0.25">
      <c r="B764" s="125" t="s">
        <v>4269</v>
      </c>
      <c r="C764" s="126" t="s">
        <v>1094</v>
      </c>
      <c r="D764" s="126" t="s">
        <v>1094</v>
      </c>
      <c r="E764" s="127" t="s">
        <v>5055</v>
      </c>
    </row>
    <row r="765" spans="2:5" x14ac:dyDescent="0.25">
      <c r="B765" s="125" t="s">
        <v>4282</v>
      </c>
      <c r="C765" s="126" t="s">
        <v>4283</v>
      </c>
      <c r="D765" s="126" t="s">
        <v>4283</v>
      </c>
      <c r="E765" s="127" t="s">
        <v>5055</v>
      </c>
    </row>
    <row r="766" spans="2:5" x14ac:dyDescent="0.25">
      <c r="B766" s="125" t="s">
        <v>4293</v>
      </c>
      <c r="C766" s="126" t="s">
        <v>4197</v>
      </c>
      <c r="D766" s="126" t="s">
        <v>4197</v>
      </c>
      <c r="E766" s="127" t="s">
        <v>5055</v>
      </c>
    </row>
    <row r="767" spans="2:5" x14ac:dyDescent="0.25">
      <c r="B767" s="125" t="s">
        <v>4310</v>
      </c>
      <c r="C767" s="126" t="s">
        <v>709</v>
      </c>
      <c r="D767" s="126" t="s">
        <v>709</v>
      </c>
      <c r="E767" s="127" t="s">
        <v>5055</v>
      </c>
    </row>
    <row r="768" spans="2:5" x14ac:dyDescent="0.25">
      <c r="B768" s="125" t="s">
        <v>4312</v>
      </c>
      <c r="C768" s="126" t="s">
        <v>1103</v>
      </c>
      <c r="D768" s="126" t="s">
        <v>1103</v>
      </c>
      <c r="E768" s="127" t="s">
        <v>5055</v>
      </c>
    </row>
    <row r="769" spans="2:5" x14ac:dyDescent="0.25">
      <c r="B769" s="125" t="s">
        <v>4314</v>
      </c>
      <c r="C769" s="126" t="s">
        <v>589</v>
      </c>
      <c r="D769" s="126" t="s">
        <v>589</v>
      </c>
      <c r="E769" s="127" t="s">
        <v>5055</v>
      </c>
    </row>
    <row r="770" spans="2:5" x14ac:dyDescent="0.25">
      <c r="B770" s="125" t="s">
        <v>4316</v>
      </c>
      <c r="C770" s="126" t="s">
        <v>4317</v>
      </c>
      <c r="D770" s="126" t="s">
        <v>4317</v>
      </c>
      <c r="E770" s="127" t="s">
        <v>5055</v>
      </c>
    </row>
    <row r="771" spans="2:5" x14ac:dyDescent="0.25">
      <c r="B771" s="125" t="s">
        <v>4321</v>
      </c>
      <c r="C771" s="126" t="s">
        <v>3343</v>
      </c>
      <c r="D771" s="126" t="s">
        <v>3343</v>
      </c>
      <c r="E771" s="127" t="s">
        <v>5055</v>
      </c>
    </row>
    <row r="772" spans="2:5" x14ac:dyDescent="0.25">
      <c r="B772" s="125" t="s">
        <v>4323</v>
      </c>
      <c r="C772" s="126" t="s">
        <v>1140</v>
      </c>
      <c r="D772" s="126" t="s">
        <v>1140</v>
      </c>
      <c r="E772" s="127" t="s">
        <v>5055</v>
      </c>
    </row>
    <row r="773" spans="2:5" x14ac:dyDescent="0.25">
      <c r="B773" s="125" t="s">
        <v>4325</v>
      </c>
      <c r="C773" s="126" t="s">
        <v>111</v>
      </c>
      <c r="D773" s="126" t="s">
        <v>111</v>
      </c>
      <c r="E773" s="127" t="s">
        <v>5055</v>
      </c>
    </row>
    <row r="774" spans="2:5" x14ac:dyDescent="0.25">
      <c r="B774" s="125" t="s">
        <v>4331</v>
      </c>
      <c r="C774" s="126" t="s">
        <v>1948</v>
      </c>
      <c r="D774" s="126" t="s">
        <v>1948</v>
      </c>
      <c r="E774" s="127" t="s">
        <v>5055</v>
      </c>
    </row>
    <row r="775" spans="2:5" x14ac:dyDescent="0.25">
      <c r="B775" s="125" t="s">
        <v>4336</v>
      </c>
      <c r="C775" s="126" t="s">
        <v>1714</v>
      </c>
      <c r="D775" s="126" t="s">
        <v>1714</v>
      </c>
      <c r="E775" s="127" t="s">
        <v>5055</v>
      </c>
    </row>
    <row r="776" spans="2:5" x14ac:dyDescent="0.25">
      <c r="B776" s="125" t="s">
        <v>4338</v>
      </c>
      <c r="C776" s="126" t="s">
        <v>4339</v>
      </c>
      <c r="D776" s="126" t="s">
        <v>4339</v>
      </c>
      <c r="E776" s="127" t="s">
        <v>5055</v>
      </c>
    </row>
    <row r="777" spans="2:5" x14ac:dyDescent="0.25">
      <c r="B777" s="125" t="s">
        <v>4341</v>
      </c>
      <c r="C777" s="126" t="s">
        <v>4342</v>
      </c>
      <c r="D777" s="126" t="s">
        <v>4342</v>
      </c>
      <c r="E777" s="127" t="s">
        <v>5055</v>
      </c>
    </row>
    <row r="778" spans="2:5" x14ac:dyDescent="0.25">
      <c r="B778" s="125" t="s">
        <v>4348</v>
      </c>
      <c r="C778" s="126" t="s">
        <v>247</v>
      </c>
      <c r="D778" s="126" t="s">
        <v>247</v>
      </c>
      <c r="E778" s="127" t="s">
        <v>5055</v>
      </c>
    </row>
    <row r="779" spans="2:5" x14ac:dyDescent="0.25">
      <c r="B779" s="125" t="s">
        <v>4350</v>
      </c>
      <c r="C779" s="126" t="s">
        <v>4351</v>
      </c>
      <c r="D779" s="126" t="s">
        <v>4351</v>
      </c>
      <c r="E779" s="127" t="s">
        <v>5055</v>
      </c>
    </row>
    <row r="780" spans="2:5" x14ac:dyDescent="0.25">
      <c r="B780" s="125" t="s">
        <v>4355</v>
      </c>
      <c r="C780" s="126" t="s">
        <v>179</v>
      </c>
      <c r="D780" s="126" t="s">
        <v>179</v>
      </c>
      <c r="E780" s="127" t="s">
        <v>5055</v>
      </c>
    </row>
    <row r="781" spans="2:5" x14ac:dyDescent="0.25">
      <c r="B781" s="125" t="s">
        <v>4358</v>
      </c>
      <c r="C781" s="126" t="s">
        <v>251</v>
      </c>
      <c r="D781" s="126" t="s">
        <v>251</v>
      </c>
      <c r="E781" s="127" t="s">
        <v>5055</v>
      </c>
    </row>
    <row r="782" spans="2:5" x14ac:dyDescent="0.25">
      <c r="B782" s="125" t="s">
        <v>4366</v>
      </c>
      <c r="C782" s="126" t="s">
        <v>4367</v>
      </c>
      <c r="D782" s="126" t="s">
        <v>4367</v>
      </c>
      <c r="E782" s="127" t="s">
        <v>5055</v>
      </c>
    </row>
    <row r="783" spans="2:5" x14ac:dyDescent="0.25">
      <c r="B783" s="125" t="s">
        <v>4369</v>
      </c>
      <c r="C783" s="126" t="s">
        <v>4370</v>
      </c>
      <c r="D783" s="126" t="s">
        <v>4370</v>
      </c>
      <c r="E783" s="127" t="s">
        <v>5055</v>
      </c>
    </row>
    <row r="784" spans="2:5" x14ac:dyDescent="0.25">
      <c r="B784" s="125" t="s">
        <v>4378</v>
      </c>
      <c r="C784" s="126" t="s">
        <v>589</v>
      </c>
      <c r="D784" s="126" t="s">
        <v>589</v>
      </c>
      <c r="E784" s="127" t="s">
        <v>5055</v>
      </c>
    </row>
    <row r="785" spans="2:5" x14ac:dyDescent="0.25">
      <c r="B785" s="125" t="s">
        <v>4380</v>
      </c>
      <c r="C785" s="126" t="s">
        <v>91</v>
      </c>
      <c r="D785" s="126" t="s">
        <v>91</v>
      </c>
      <c r="E785" s="127" t="s">
        <v>5055</v>
      </c>
    </row>
    <row r="786" spans="2:5" x14ac:dyDescent="0.25">
      <c r="B786" s="125" t="s">
        <v>4382</v>
      </c>
      <c r="C786" s="126" t="s">
        <v>2347</v>
      </c>
      <c r="D786" s="126" t="s">
        <v>2347</v>
      </c>
      <c r="E786" s="127" t="s">
        <v>5055</v>
      </c>
    </row>
    <row r="787" spans="2:5" x14ac:dyDescent="0.25">
      <c r="B787" s="125" t="s">
        <v>4386</v>
      </c>
      <c r="C787" s="126" t="s">
        <v>422</v>
      </c>
      <c r="D787" s="126" t="s">
        <v>422</v>
      </c>
      <c r="E787" s="127" t="s">
        <v>5055</v>
      </c>
    </row>
    <row r="788" spans="2:5" x14ac:dyDescent="0.25">
      <c r="B788" s="125" t="s">
        <v>4389</v>
      </c>
      <c r="C788" s="126" t="s">
        <v>1575</v>
      </c>
      <c r="D788" s="126" t="s">
        <v>1575</v>
      </c>
      <c r="E788" s="127" t="s">
        <v>5055</v>
      </c>
    </row>
    <row r="789" spans="2:5" x14ac:dyDescent="0.25">
      <c r="B789" s="125" t="s">
        <v>4391</v>
      </c>
      <c r="C789" s="126" t="s">
        <v>4392</v>
      </c>
      <c r="D789" s="126" t="s">
        <v>4392</v>
      </c>
      <c r="E789" s="127" t="s">
        <v>5055</v>
      </c>
    </row>
    <row r="790" spans="2:5" x14ac:dyDescent="0.25">
      <c r="B790" s="125" t="s">
        <v>4394</v>
      </c>
      <c r="C790" s="126" t="s">
        <v>4395</v>
      </c>
      <c r="D790" s="126" t="s">
        <v>4395</v>
      </c>
      <c r="E790" s="127" t="s">
        <v>5055</v>
      </c>
    </row>
    <row r="791" spans="2:5" x14ac:dyDescent="0.25">
      <c r="B791" s="125" t="s">
        <v>4397</v>
      </c>
      <c r="C791" s="126" t="s">
        <v>105</v>
      </c>
      <c r="D791" s="126" t="s">
        <v>105</v>
      </c>
      <c r="E791" s="127" t="s">
        <v>5055</v>
      </c>
    </row>
    <row r="792" spans="2:5" x14ac:dyDescent="0.25">
      <c r="B792" s="125" t="s">
        <v>4401</v>
      </c>
      <c r="C792" s="126" t="s">
        <v>3777</v>
      </c>
      <c r="D792" s="126" t="s">
        <v>3777</v>
      </c>
      <c r="E792" s="127" t="s">
        <v>5055</v>
      </c>
    </row>
    <row r="793" spans="2:5" x14ac:dyDescent="0.25">
      <c r="B793" s="125" t="s">
        <v>4414</v>
      </c>
      <c r="C793" s="126" t="s">
        <v>2138</v>
      </c>
      <c r="D793" s="126" t="s">
        <v>2138</v>
      </c>
      <c r="E793" s="127" t="s">
        <v>5055</v>
      </c>
    </row>
    <row r="794" spans="2:5" x14ac:dyDescent="0.25">
      <c r="B794" s="125" t="s">
        <v>4416</v>
      </c>
      <c r="C794" s="126" t="s">
        <v>247</v>
      </c>
      <c r="D794" s="126" t="s">
        <v>247</v>
      </c>
      <c r="E794" s="127" t="s">
        <v>5055</v>
      </c>
    </row>
    <row r="795" spans="2:5" x14ac:dyDescent="0.25">
      <c r="B795" s="125" t="s">
        <v>4418</v>
      </c>
      <c r="C795" s="126" t="s">
        <v>728</v>
      </c>
      <c r="D795" s="126" t="s">
        <v>728</v>
      </c>
      <c r="E795" s="127" t="s">
        <v>5055</v>
      </c>
    </row>
    <row r="796" spans="2:5" x14ac:dyDescent="0.25">
      <c r="B796" s="125" t="s">
        <v>4428</v>
      </c>
      <c r="C796" s="126" t="s">
        <v>4429</v>
      </c>
      <c r="D796" s="126" t="s">
        <v>4429</v>
      </c>
      <c r="E796" s="127" t="s">
        <v>5055</v>
      </c>
    </row>
    <row r="797" spans="2:5" x14ac:dyDescent="0.25">
      <c r="B797" s="125" t="s">
        <v>4432</v>
      </c>
      <c r="C797" s="126" t="s">
        <v>1014</v>
      </c>
      <c r="D797" s="126" t="s">
        <v>1014</v>
      </c>
      <c r="E797" s="127" t="s">
        <v>5055</v>
      </c>
    </row>
    <row r="798" spans="2:5" x14ac:dyDescent="0.25">
      <c r="B798" s="125" t="s">
        <v>4434</v>
      </c>
      <c r="C798" s="126" t="s">
        <v>4435</v>
      </c>
      <c r="D798" s="126" t="s">
        <v>4435</v>
      </c>
      <c r="E798" s="127" t="s">
        <v>5055</v>
      </c>
    </row>
    <row r="799" spans="2:5" x14ac:dyDescent="0.25">
      <c r="B799" s="125" t="s">
        <v>4446</v>
      </c>
      <c r="C799" s="126" t="s">
        <v>179</v>
      </c>
      <c r="D799" s="126" t="s">
        <v>179</v>
      </c>
      <c r="E799" s="127" t="s">
        <v>5055</v>
      </c>
    </row>
    <row r="800" spans="2:5" x14ac:dyDescent="0.25">
      <c r="B800" s="125" t="s">
        <v>4451</v>
      </c>
      <c r="C800" s="126" t="s">
        <v>293</v>
      </c>
      <c r="D800" s="126" t="s">
        <v>293</v>
      </c>
      <c r="E800" s="127" t="s">
        <v>5055</v>
      </c>
    </row>
    <row r="801" spans="2:5" x14ac:dyDescent="0.25">
      <c r="B801" s="125" t="s">
        <v>4454</v>
      </c>
      <c r="C801" s="126" t="s">
        <v>4455</v>
      </c>
      <c r="D801" s="126" t="s">
        <v>4455</v>
      </c>
      <c r="E801" s="127" t="s">
        <v>5055</v>
      </c>
    </row>
    <row r="802" spans="2:5" x14ac:dyDescent="0.25">
      <c r="B802" s="125" t="s">
        <v>4462</v>
      </c>
      <c r="C802" s="126" t="s">
        <v>3752</v>
      </c>
      <c r="D802" s="126" t="s">
        <v>3752</v>
      </c>
      <c r="E802" s="127" t="s">
        <v>5055</v>
      </c>
    </row>
    <row r="803" spans="2:5" x14ac:dyDescent="0.25">
      <c r="B803" s="125" t="s">
        <v>4477</v>
      </c>
      <c r="C803" s="126" t="s">
        <v>179</v>
      </c>
      <c r="D803" s="126" t="s">
        <v>179</v>
      </c>
      <c r="E803" s="127" t="s">
        <v>5055</v>
      </c>
    </row>
    <row r="804" spans="2:5" x14ac:dyDescent="0.25">
      <c r="B804" s="125" t="s">
        <v>4479</v>
      </c>
      <c r="C804" s="126" t="s">
        <v>3074</v>
      </c>
      <c r="D804" s="126" t="s">
        <v>3074</v>
      </c>
      <c r="E804" s="127" t="s">
        <v>5055</v>
      </c>
    </row>
    <row r="805" spans="2:5" x14ac:dyDescent="0.25">
      <c r="B805" s="125" t="s">
        <v>4489</v>
      </c>
      <c r="C805" s="126" t="s">
        <v>247</v>
      </c>
      <c r="D805" s="126" t="s">
        <v>247</v>
      </c>
      <c r="E805" s="127" t="s">
        <v>5055</v>
      </c>
    </row>
    <row r="806" spans="2:5" x14ac:dyDescent="0.25">
      <c r="B806" s="125" t="s">
        <v>4491</v>
      </c>
      <c r="C806" s="126" t="s">
        <v>241</v>
      </c>
      <c r="D806" s="126" t="s">
        <v>241</v>
      </c>
      <c r="E806" s="127" t="s">
        <v>5055</v>
      </c>
    </row>
    <row r="807" spans="2:5" x14ac:dyDescent="0.25">
      <c r="B807" s="125" t="s">
        <v>4495</v>
      </c>
      <c r="C807" s="126" t="s">
        <v>4497</v>
      </c>
      <c r="D807" s="126" t="s">
        <v>4497</v>
      </c>
      <c r="E807" s="127" t="s">
        <v>5055</v>
      </c>
    </row>
    <row r="808" spans="2:5" x14ac:dyDescent="0.25">
      <c r="B808" s="125" t="s">
        <v>4499</v>
      </c>
      <c r="C808" s="126" t="s">
        <v>4342</v>
      </c>
      <c r="D808" s="126" t="s">
        <v>4342</v>
      </c>
      <c r="E808" s="127" t="s">
        <v>5055</v>
      </c>
    </row>
    <row r="809" spans="2:5" x14ac:dyDescent="0.25">
      <c r="B809" s="125" t="s">
        <v>4509</v>
      </c>
      <c r="C809" s="126" t="s">
        <v>4210</v>
      </c>
      <c r="D809" s="126" t="s">
        <v>4210</v>
      </c>
      <c r="E809" s="127" t="s">
        <v>5055</v>
      </c>
    </row>
    <row r="810" spans="2:5" x14ac:dyDescent="0.25">
      <c r="B810" s="125" t="s">
        <v>4513</v>
      </c>
      <c r="C810" s="126" t="s">
        <v>564</v>
      </c>
      <c r="D810" s="126" t="s">
        <v>564</v>
      </c>
      <c r="E810" s="127" t="s">
        <v>5055</v>
      </c>
    </row>
    <row r="811" spans="2:5" x14ac:dyDescent="0.25">
      <c r="B811" s="125" t="s">
        <v>4515</v>
      </c>
      <c r="C811" s="126" t="s">
        <v>4516</v>
      </c>
      <c r="D811" s="126" t="s">
        <v>4516</v>
      </c>
      <c r="E811" s="127" t="s">
        <v>5055</v>
      </c>
    </row>
    <row r="812" spans="2:5" x14ac:dyDescent="0.25">
      <c r="B812" s="125" t="s">
        <v>4520</v>
      </c>
      <c r="C812" s="126" t="s">
        <v>3987</v>
      </c>
      <c r="D812" s="126" t="s">
        <v>3987</v>
      </c>
      <c r="E812" s="127" t="s">
        <v>5055</v>
      </c>
    </row>
    <row r="813" spans="2:5" x14ac:dyDescent="0.25">
      <c r="B813" s="125" t="s">
        <v>4522</v>
      </c>
      <c r="C813" s="126" t="s">
        <v>326</v>
      </c>
      <c r="D813" s="126" t="s">
        <v>326</v>
      </c>
      <c r="E813" s="127" t="s">
        <v>5055</v>
      </c>
    </row>
    <row r="814" spans="2:5" x14ac:dyDescent="0.25">
      <c r="B814" s="125" t="s">
        <v>4524</v>
      </c>
      <c r="C814" s="126" t="s">
        <v>4525</v>
      </c>
      <c r="D814" s="126" t="s">
        <v>4525</v>
      </c>
      <c r="E814" s="127" t="s">
        <v>5055</v>
      </c>
    </row>
    <row r="815" spans="2:5" x14ac:dyDescent="0.25">
      <c r="B815" s="125" t="s">
        <v>4540</v>
      </c>
      <c r="C815" s="126" t="s">
        <v>30</v>
      </c>
      <c r="D815" s="126" t="s">
        <v>30</v>
      </c>
      <c r="E815" s="127" t="s">
        <v>5055</v>
      </c>
    </row>
    <row r="816" spans="2:5" x14ac:dyDescent="0.25">
      <c r="B816" s="125" t="s">
        <v>4542</v>
      </c>
      <c r="C816" s="126" t="s">
        <v>4064</v>
      </c>
      <c r="D816" s="126" t="s">
        <v>4064</v>
      </c>
      <c r="E816" s="127" t="s">
        <v>5055</v>
      </c>
    </row>
    <row r="817" spans="2:5" x14ac:dyDescent="0.25">
      <c r="B817" s="125" t="s">
        <v>4544</v>
      </c>
      <c r="C817" s="126" t="s">
        <v>1448</v>
      </c>
      <c r="D817" s="126" t="s">
        <v>1448</v>
      </c>
      <c r="E817" s="127" t="s">
        <v>5055</v>
      </c>
    </row>
    <row r="818" spans="2:5" x14ac:dyDescent="0.25">
      <c r="B818" s="125" t="s">
        <v>4548</v>
      </c>
      <c r="C818" s="126" t="s">
        <v>4549</v>
      </c>
      <c r="D818" s="126" t="s">
        <v>4549</v>
      </c>
      <c r="E818" s="127" t="s">
        <v>5055</v>
      </c>
    </row>
    <row r="819" spans="2:5" x14ac:dyDescent="0.25">
      <c r="B819" s="125" t="s">
        <v>4559</v>
      </c>
      <c r="C819" s="126" t="s">
        <v>4560</v>
      </c>
      <c r="D819" s="126" t="s">
        <v>4560</v>
      </c>
      <c r="E819" s="127" t="s">
        <v>5055</v>
      </c>
    </row>
    <row r="820" spans="2:5" x14ac:dyDescent="0.25">
      <c r="B820" s="125" t="s">
        <v>4567</v>
      </c>
      <c r="C820" s="126" t="s">
        <v>4568</v>
      </c>
      <c r="D820" s="126" t="s">
        <v>4568</v>
      </c>
      <c r="E820" s="127" t="s">
        <v>5055</v>
      </c>
    </row>
    <row r="821" spans="2:5" x14ac:dyDescent="0.25">
      <c r="B821" s="125" t="s">
        <v>4570</v>
      </c>
      <c r="C821" s="126" t="s">
        <v>88</v>
      </c>
      <c r="D821" s="126" t="s">
        <v>88</v>
      </c>
      <c r="E821" s="127" t="s">
        <v>5055</v>
      </c>
    </row>
    <row r="822" spans="2:5" x14ac:dyDescent="0.25">
      <c r="B822" s="125" t="s">
        <v>4580</v>
      </c>
      <c r="C822" s="126" t="s">
        <v>4581</v>
      </c>
      <c r="D822" s="126" t="s">
        <v>4581</v>
      </c>
      <c r="E822" s="127" t="s">
        <v>5055</v>
      </c>
    </row>
    <row r="823" spans="2:5" x14ac:dyDescent="0.25">
      <c r="B823" s="125" t="s">
        <v>4583</v>
      </c>
      <c r="C823" s="126" t="s">
        <v>4584</v>
      </c>
      <c r="D823" s="126" t="s">
        <v>4584</v>
      </c>
      <c r="E823" s="127" t="s">
        <v>5055</v>
      </c>
    </row>
    <row r="824" spans="2:5" x14ac:dyDescent="0.25">
      <c r="B824" s="125" t="s">
        <v>4588</v>
      </c>
      <c r="C824" s="126" t="s">
        <v>390</v>
      </c>
      <c r="D824" s="126" t="s">
        <v>390</v>
      </c>
      <c r="E824" s="127" t="s">
        <v>5055</v>
      </c>
    </row>
    <row r="825" spans="2:5" x14ac:dyDescent="0.25">
      <c r="B825" s="125" t="s">
        <v>4595</v>
      </c>
      <c r="C825" s="126" t="s">
        <v>132</v>
      </c>
      <c r="D825" s="126" t="s">
        <v>132</v>
      </c>
      <c r="E825" s="127" t="s">
        <v>5055</v>
      </c>
    </row>
    <row r="826" spans="2:5" x14ac:dyDescent="0.25">
      <c r="B826" s="125" t="s">
        <v>4597</v>
      </c>
      <c r="C826" s="126" t="s">
        <v>126</v>
      </c>
      <c r="D826" s="126" t="s">
        <v>126</v>
      </c>
      <c r="E826" s="127" t="s">
        <v>5055</v>
      </c>
    </row>
    <row r="827" spans="2:5" x14ac:dyDescent="0.25">
      <c r="B827" s="125" t="s">
        <v>4601</v>
      </c>
      <c r="C827" s="126" t="s">
        <v>4602</v>
      </c>
      <c r="D827" s="126" t="s">
        <v>4602</v>
      </c>
      <c r="E827" s="127" t="s">
        <v>5055</v>
      </c>
    </row>
    <row r="828" spans="2:5" x14ac:dyDescent="0.25">
      <c r="B828" s="125" t="s">
        <v>4604</v>
      </c>
      <c r="C828" s="126" t="s">
        <v>4606</v>
      </c>
      <c r="D828" s="126" t="s">
        <v>4606</v>
      </c>
      <c r="E828" s="127" t="s">
        <v>5055</v>
      </c>
    </row>
    <row r="829" spans="2:5" x14ac:dyDescent="0.25">
      <c r="B829" s="125" t="s">
        <v>4618</v>
      </c>
      <c r="C829" s="126" t="s">
        <v>49</v>
      </c>
      <c r="D829" s="126" t="s">
        <v>49</v>
      </c>
      <c r="E829" s="127" t="s">
        <v>5055</v>
      </c>
    </row>
    <row r="830" spans="2:5" x14ac:dyDescent="0.25">
      <c r="B830" s="125" t="s">
        <v>4622</v>
      </c>
      <c r="C830" s="126" t="s">
        <v>4623</v>
      </c>
      <c r="D830" s="126" t="s">
        <v>4623</v>
      </c>
      <c r="E830" s="127" t="s">
        <v>5055</v>
      </c>
    </row>
    <row r="831" spans="2:5" x14ac:dyDescent="0.25">
      <c r="B831" s="125" t="s">
        <v>4632</v>
      </c>
      <c r="C831" s="126" t="s">
        <v>1479</v>
      </c>
      <c r="D831" s="126" t="s">
        <v>1479</v>
      </c>
      <c r="E831" s="127" t="s">
        <v>5055</v>
      </c>
    </row>
    <row r="832" spans="2:5" x14ac:dyDescent="0.25">
      <c r="B832" s="125" t="s">
        <v>4638</v>
      </c>
      <c r="C832" s="126" t="s">
        <v>2169</v>
      </c>
      <c r="D832" s="126" t="s">
        <v>2169</v>
      </c>
      <c r="E832" s="127" t="s">
        <v>5055</v>
      </c>
    </row>
    <row r="833" spans="2:5" x14ac:dyDescent="0.25">
      <c r="B833" s="125" t="s">
        <v>4640</v>
      </c>
      <c r="C833" s="126" t="s">
        <v>541</v>
      </c>
      <c r="D833" s="126" t="s">
        <v>541</v>
      </c>
      <c r="E833" s="127" t="s">
        <v>5055</v>
      </c>
    </row>
    <row r="834" spans="2:5" x14ac:dyDescent="0.25">
      <c r="B834" s="125" t="s">
        <v>4642</v>
      </c>
      <c r="C834" s="126" t="s">
        <v>564</v>
      </c>
      <c r="D834" s="126" t="s">
        <v>564</v>
      </c>
      <c r="E834" s="127" t="s">
        <v>5055</v>
      </c>
    </row>
    <row r="835" spans="2:5" x14ac:dyDescent="0.25">
      <c r="B835" s="125" t="s">
        <v>4648</v>
      </c>
      <c r="C835" s="126" t="s">
        <v>4649</v>
      </c>
      <c r="D835" s="126" t="s">
        <v>4649</v>
      </c>
      <c r="E835" s="127" t="s">
        <v>5055</v>
      </c>
    </row>
    <row r="836" spans="2:5" x14ac:dyDescent="0.25">
      <c r="B836" s="125" t="s">
        <v>4657</v>
      </c>
      <c r="C836" s="126" t="s">
        <v>1304</v>
      </c>
      <c r="D836" s="126" t="s">
        <v>1304</v>
      </c>
      <c r="E836" s="127" t="s">
        <v>5055</v>
      </c>
    </row>
    <row r="837" spans="2:5" x14ac:dyDescent="0.25">
      <c r="B837" s="125" t="s">
        <v>4660</v>
      </c>
      <c r="C837" s="126" t="s">
        <v>251</v>
      </c>
      <c r="D837" s="126" t="s">
        <v>251</v>
      </c>
      <c r="E837" s="127" t="s">
        <v>5055</v>
      </c>
    </row>
    <row r="838" spans="2:5" x14ac:dyDescent="0.25">
      <c r="B838" s="125" t="s">
        <v>4665</v>
      </c>
      <c r="C838" s="126" t="s">
        <v>728</v>
      </c>
      <c r="D838" s="126" t="s">
        <v>728</v>
      </c>
      <c r="E838" s="127" t="s">
        <v>5055</v>
      </c>
    </row>
    <row r="839" spans="2:5" x14ac:dyDescent="0.25">
      <c r="B839" s="125" t="s">
        <v>4667</v>
      </c>
      <c r="C839" s="126" t="s">
        <v>4668</v>
      </c>
      <c r="D839" s="126" t="s">
        <v>4668</v>
      </c>
      <c r="E839" s="127" t="s">
        <v>5055</v>
      </c>
    </row>
    <row r="840" spans="2:5" x14ac:dyDescent="0.25">
      <c r="B840" s="125" t="s">
        <v>4680</v>
      </c>
      <c r="C840" s="126" t="s">
        <v>295</v>
      </c>
      <c r="D840" s="126" t="s">
        <v>295</v>
      </c>
      <c r="E840" s="127" t="s">
        <v>5055</v>
      </c>
    </row>
    <row r="841" spans="2:5" x14ac:dyDescent="0.25">
      <c r="B841" s="125" t="s">
        <v>4681</v>
      </c>
      <c r="C841" s="126" t="s">
        <v>4682</v>
      </c>
      <c r="D841" s="126" t="s">
        <v>4682</v>
      </c>
      <c r="E841" s="127" t="s">
        <v>5055</v>
      </c>
    </row>
    <row r="842" spans="2:5" x14ac:dyDescent="0.25">
      <c r="B842" s="125" t="s">
        <v>4684</v>
      </c>
      <c r="C842" s="126" t="s">
        <v>284</v>
      </c>
      <c r="D842" s="126" t="s">
        <v>284</v>
      </c>
      <c r="E842" s="127" t="s">
        <v>5055</v>
      </c>
    </row>
    <row r="843" spans="2:5" x14ac:dyDescent="0.25">
      <c r="B843" s="125" t="s">
        <v>4689</v>
      </c>
      <c r="C843" s="126" t="s">
        <v>179</v>
      </c>
      <c r="D843" s="126" t="s">
        <v>179</v>
      </c>
      <c r="E843" s="127" t="s">
        <v>5055</v>
      </c>
    </row>
    <row r="844" spans="2:5" x14ac:dyDescent="0.25">
      <c r="B844" s="125" t="s">
        <v>4694</v>
      </c>
      <c r="C844" s="126" t="s">
        <v>4695</v>
      </c>
      <c r="D844" s="126" t="s">
        <v>4695</v>
      </c>
      <c r="E844" s="127" t="s">
        <v>5055</v>
      </c>
    </row>
    <row r="845" spans="2:5" x14ac:dyDescent="0.25">
      <c r="B845" s="125" t="s">
        <v>4697</v>
      </c>
      <c r="C845" s="126" t="s">
        <v>1445</v>
      </c>
      <c r="D845" s="126" t="s">
        <v>1445</v>
      </c>
      <c r="E845" s="127" t="s">
        <v>5055</v>
      </c>
    </row>
    <row r="846" spans="2:5" x14ac:dyDescent="0.25">
      <c r="B846" s="125" t="s">
        <v>4702</v>
      </c>
      <c r="C846" s="126" t="s">
        <v>4703</v>
      </c>
      <c r="D846" s="126" t="s">
        <v>4703</v>
      </c>
      <c r="E846" s="127" t="s">
        <v>5055</v>
      </c>
    </row>
    <row r="847" spans="2:5" x14ac:dyDescent="0.25">
      <c r="B847" s="125" t="s">
        <v>4705</v>
      </c>
      <c r="C847" s="126" t="s">
        <v>427</v>
      </c>
      <c r="D847" s="126" t="s">
        <v>427</v>
      </c>
      <c r="E847" s="127" t="s">
        <v>5055</v>
      </c>
    </row>
    <row r="848" spans="2:5" x14ac:dyDescent="0.25">
      <c r="B848" s="125" t="s">
        <v>4708</v>
      </c>
      <c r="C848" s="126" t="s">
        <v>281</v>
      </c>
      <c r="D848" s="126" t="s">
        <v>281</v>
      </c>
      <c r="E848" s="127" t="s">
        <v>5055</v>
      </c>
    </row>
    <row r="849" spans="2:5" x14ac:dyDescent="0.25">
      <c r="B849" s="125" t="s">
        <v>4713</v>
      </c>
      <c r="C849" s="126" t="s">
        <v>4714</v>
      </c>
      <c r="D849" s="126" t="s">
        <v>4714</v>
      </c>
      <c r="E849" s="127" t="s">
        <v>5055</v>
      </c>
    </row>
    <row r="850" spans="2:5" x14ac:dyDescent="0.25">
      <c r="B850" s="125" t="s">
        <v>4719</v>
      </c>
      <c r="C850" s="126" t="s">
        <v>179</v>
      </c>
      <c r="D850" s="126" t="s">
        <v>179</v>
      </c>
      <c r="E850" s="127" t="s">
        <v>5055</v>
      </c>
    </row>
    <row r="851" spans="2:5" x14ac:dyDescent="0.25">
      <c r="B851" s="125" t="s">
        <v>4725</v>
      </c>
      <c r="C851" s="126" t="s">
        <v>247</v>
      </c>
      <c r="D851" s="126" t="s">
        <v>247</v>
      </c>
      <c r="E851" s="127" t="s">
        <v>5055</v>
      </c>
    </row>
    <row r="852" spans="2:5" x14ac:dyDescent="0.25">
      <c r="B852" s="125" t="s">
        <v>4731</v>
      </c>
      <c r="C852" s="126" t="s">
        <v>4732</v>
      </c>
      <c r="D852" s="126" t="s">
        <v>4732</v>
      </c>
      <c r="E852" s="127" t="s">
        <v>5055</v>
      </c>
    </row>
    <row r="853" spans="2:5" x14ac:dyDescent="0.25">
      <c r="B853" s="125" t="s">
        <v>4741</v>
      </c>
      <c r="C853" s="126" t="s">
        <v>301</v>
      </c>
      <c r="D853" s="126" t="s">
        <v>301</v>
      </c>
      <c r="E853" s="127" t="s">
        <v>5055</v>
      </c>
    </row>
    <row r="854" spans="2:5" x14ac:dyDescent="0.25">
      <c r="B854" s="125" t="s">
        <v>4752</v>
      </c>
      <c r="C854" s="126" t="s">
        <v>4753</v>
      </c>
      <c r="D854" s="126" t="s">
        <v>4753</v>
      </c>
      <c r="E854" s="127" t="s">
        <v>5055</v>
      </c>
    </row>
    <row r="855" spans="2:5" x14ac:dyDescent="0.25">
      <c r="B855" s="125" t="s">
        <v>4764</v>
      </c>
      <c r="C855" s="126" t="s">
        <v>4147</v>
      </c>
      <c r="D855" s="126" t="s">
        <v>4147</v>
      </c>
      <c r="E855" s="127" t="s">
        <v>5055</v>
      </c>
    </row>
    <row r="856" spans="2:5" x14ac:dyDescent="0.25">
      <c r="B856" s="125" t="s">
        <v>4766</v>
      </c>
      <c r="C856" s="126" t="s">
        <v>247</v>
      </c>
      <c r="D856" s="126" t="s">
        <v>247</v>
      </c>
      <c r="E856" s="127" t="s">
        <v>5055</v>
      </c>
    </row>
    <row r="857" spans="2:5" x14ac:dyDescent="0.25">
      <c r="B857" s="125" t="s">
        <v>4771</v>
      </c>
      <c r="C857" s="126" t="s">
        <v>4772</v>
      </c>
      <c r="D857" s="126" t="s">
        <v>4772</v>
      </c>
      <c r="E857" s="127" t="s">
        <v>5055</v>
      </c>
    </row>
    <row r="858" spans="2:5" x14ac:dyDescent="0.25">
      <c r="B858" s="125" t="s">
        <v>4780</v>
      </c>
      <c r="C858" s="126" t="s">
        <v>4781</v>
      </c>
      <c r="D858" s="126" t="s">
        <v>4781</v>
      </c>
      <c r="E858" s="127" t="s">
        <v>5055</v>
      </c>
    </row>
    <row r="859" spans="2:5" x14ac:dyDescent="0.25">
      <c r="B859" s="125" t="s">
        <v>4786</v>
      </c>
      <c r="C859" s="126" t="s">
        <v>2733</v>
      </c>
      <c r="D859" s="126" t="s">
        <v>2733</v>
      </c>
      <c r="E859" s="127" t="s">
        <v>5055</v>
      </c>
    </row>
    <row r="860" spans="2:5" x14ac:dyDescent="0.25">
      <c r="B860" s="125" t="s">
        <v>4788</v>
      </c>
      <c r="C860" s="126" t="s">
        <v>3083</v>
      </c>
      <c r="D860" s="126" t="s">
        <v>3083</v>
      </c>
      <c r="E860" s="127" t="s">
        <v>5055</v>
      </c>
    </row>
    <row r="861" spans="2:5" x14ac:dyDescent="0.25">
      <c r="B861" s="125" t="s">
        <v>4795</v>
      </c>
      <c r="C861" s="126" t="s">
        <v>1083</v>
      </c>
      <c r="D861" s="126" t="s">
        <v>1083</v>
      </c>
      <c r="E861" s="127" t="s">
        <v>5055</v>
      </c>
    </row>
    <row r="862" spans="2:5" x14ac:dyDescent="0.25">
      <c r="B862" s="125" t="s">
        <v>4799</v>
      </c>
      <c r="C862" s="126" t="s">
        <v>4800</v>
      </c>
      <c r="D862" s="126" t="s">
        <v>4800</v>
      </c>
      <c r="E862" s="127" t="s">
        <v>5055</v>
      </c>
    </row>
    <row r="863" spans="2:5" x14ac:dyDescent="0.25">
      <c r="B863" s="125" t="s">
        <v>4804</v>
      </c>
      <c r="C863" s="126" t="s">
        <v>674</v>
      </c>
      <c r="D863" s="126" t="s">
        <v>674</v>
      </c>
      <c r="E863" s="127" t="s">
        <v>5055</v>
      </c>
    </row>
    <row r="864" spans="2:5" x14ac:dyDescent="0.25">
      <c r="B864" s="125" t="s">
        <v>4811</v>
      </c>
      <c r="C864" s="126" t="s">
        <v>1755</v>
      </c>
      <c r="D864" s="126" t="s">
        <v>1755</v>
      </c>
      <c r="E864" s="127" t="s">
        <v>5055</v>
      </c>
    </row>
    <row r="865" spans="2:5" x14ac:dyDescent="0.25">
      <c r="B865" s="125" t="s">
        <v>4816</v>
      </c>
      <c r="C865" s="126" t="s">
        <v>4817</v>
      </c>
      <c r="D865" s="126" t="s">
        <v>4817</v>
      </c>
      <c r="E865" s="127" t="s">
        <v>5055</v>
      </c>
    </row>
    <row r="866" spans="2:5" x14ac:dyDescent="0.25">
      <c r="B866" s="125" t="s">
        <v>4819</v>
      </c>
      <c r="C866" s="126" t="s">
        <v>3074</v>
      </c>
      <c r="D866" s="126" t="s">
        <v>3074</v>
      </c>
      <c r="E866" s="127" t="s">
        <v>5055</v>
      </c>
    </row>
    <row r="867" spans="2:5" x14ac:dyDescent="0.25">
      <c r="B867" s="125" t="s">
        <v>4823</v>
      </c>
      <c r="C867" s="126" t="s">
        <v>91</v>
      </c>
      <c r="D867" s="126" t="s">
        <v>91</v>
      </c>
      <c r="E867" s="127" t="s">
        <v>5055</v>
      </c>
    </row>
    <row r="868" spans="2:5" x14ac:dyDescent="0.25">
      <c r="B868" s="125" t="s">
        <v>4827</v>
      </c>
      <c r="C868" s="126" t="s">
        <v>247</v>
      </c>
      <c r="D868" s="126" t="s">
        <v>247</v>
      </c>
      <c r="E868" s="127" t="s">
        <v>5055</v>
      </c>
    </row>
    <row r="869" spans="2:5" x14ac:dyDescent="0.25">
      <c r="B869" s="125" t="s">
        <v>4830</v>
      </c>
      <c r="C869" s="126" t="s">
        <v>4832</v>
      </c>
      <c r="D869" s="126" t="s">
        <v>4832</v>
      </c>
      <c r="E869" s="127" t="s">
        <v>5055</v>
      </c>
    </row>
    <row r="870" spans="2:5" x14ac:dyDescent="0.25">
      <c r="B870" s="125" t="s">
        <v>4839</v>
      </c>
      <c r="C870" s="126" t="s">
        <v>91</v>
      </c>
      <c r="D870" s="126" t="s">
        <v>1560</v>
      </c>
      <c r="E870" s="127" t="s">
        <v>5055</v>
      </c>
    </row>
    <row r="871" spans="2:5" x14ac:dyDescent="0.25">
      <c r="B871" s="125" t="s">
        <v>4845</v>
      </c>
      <c r="C871" s="126" t="s">
        <v>4846</v>
      </c>
      <c r="D871" s="126" t="s">
        <v>4846</v>
      </c>
      <c r="E871" s="127" t="s">
        <v>5055</v>
      </c>
    </row>
    <row r="872" spans="2:5" x14ac:dyDescent="0.25">
      <c r="B872" s="125" t="s">
        <v>4851</v>
      </c>
      <c r="C872" s="126" t="s">
        <v>611</v>
      </c>
      <c r="D872" s="126" t="s">
        <v>611</v>
      </c>
      <c r="E872" s="127" t="s">
        <v>5055</v>
      </c>
    </row>
    <row r="873" spans="2:5" x14ac:dyDescent="0.25">
      <c r="B873" s="125" t="s">
        <v>4863</v>
      </c>
      <c r="C873" s="126" t="s">
        <v>247</v>
      </c>
      <c r="D873" s="126" t="s">
        <v>247</v>
      </c>
      <c r="E873" s="127" t="s">
        <v>5055</v>
      </c>
    </row>
    <row r="874" spans="2:5" x14ac:dyDescent="0.25">
      <c r="B874" s="125" t="s">
        <v>4871</v>
      </c>
      <c r="C874" s="126" t="s">
        <v>4872</v>
      </c>
      <c r="D874" s="126" t="s">
        <v>4872</v>
      </c>
      <c r="E874" s="127" t="s">
        <v>5055</v>
      </c>
    </row>
    <row r="875" spans="2:5" x14ac:dyDescent="0.25">
      <c r="B875" s="125" t="s">
        <v>4876</v>
      </c>
      <c r="C875" s="126" t="s">
        <v>4877</v>
      </c>
      <c r="D875" s="126" t="s">
        <v>4877</v>
      </c>
      <c r="E875" s="127" t="s">
        <v>5055</v>
      </c>
    </row>
    <row r="876" spans="2:5" x14ac:dyDescent="0.25">
      <c r="B876" s="125" t="s">
        <v>4879</v>
      </c>
      <c r="C876" s="126" t="s">
        <v>1897</v>
      </c>
      <c r="D876" s="126" t="s">
        <v>1897</v>
      </c>
      <c r="E876" s="127" t="s">
        <v>5055</v>
      </c>
    </row>
    <row r="877" spans="2:5" x14ac:dyDescent="0.25">
      <c r="B877" s="125" t="s">
        <v>4881</v>
      </c>
      <c r="C877" s="126" t="s">
        <v>4882</v>
      </c>
      <c r="D877" s="126" t="s">
        <v>4882</v>
      </c>
      <c r="E877" s="127" t="s">
        <v>5055</v>
      </c>
    </row>
    <row r="878" spans="2:5" x14ac:dyDescent="0.25">
      <c r="B878" s="125" t="s">
        <v>4887</v>
      </c>
      <c r="C878" s="126" t="s">
        <v>105</v>
      </c>
      <c r="D878" s="126" t="s">
        <v>105</v>
      </c>
      <c r="E878" s="127" t="s">
        <v>5055</v>
      </c>
    </row>
    <row r="879" spans="2:5" x14ac:dyDescent="0.25">
      <c r="B879" s="125" t="s">
        <v>4894</v>
      </c>
      <c r="C879" s="126" t="s">
        <v>3966</v>
      </c>
      <c r="D879" s="126" t="s">
        <v>3966</v>
      </c>
      <c r="E879" s="127" t="s">
        <v>5055</v>
      </c>
    </row>
    <row r="880" spans="2:5" x14ac:dyDescent="0.25">
      <c r="B880" s="125" t="s">
        <v>4900</v>
      </c>
      <c r="C880" s="126" t="s">
        <v>91</v>
      </c>
      <c r="D880" s="126" t="s">
        <v>1560</v>
      </c>
      <c r="E880" s="127" t="s">
        <v>5055</v>
      </c>
    </row>
    <row r="881" spans="2:5" x14ac:dyDescent="0.25">
      <c r="B881" s="125" t="s">
        <v>4904</v>
      </c>
      <c r="C881" s="126" t="s">
        <v>91</v>
      </c>
      <c r="D881" s="126" t="s">
        <v>1560</v>
      </c>
      <c r="E881" s="127" t="s">
        <v>5055</v>
      </c>
    </row>
    <row r="882" spans="2:5" x14ac:dyDescent="0.25">
      <c r="B882" s="125" t="s">
        <v>4906</v>
      </c>
      <c r="C882" s="126" t="s">
        <v>91</v>
      </c>
      <c r="D882" s="126" t="s">
        <v>1560</v>
      </c>
      <c r="E882" s="127" t="s">
        <v>5055</v>
      </c>
    </row>
    <row r="883" spans="2:5" x14ac:dyDescent="0.25">
      <c r="B883" s="125" t="s">
        <v>4908</v>
      </c>
      <c r="C883" s="126" t="s">
        <v>703</v>
      </c>
      <c r="D883" s="126" t="s">
        <v>704</v>
      </c>
      <c r="E883" s="127" t="s">
        <v>5055</v>
      </c>
    </row>
    <row r="884" spans="2:5" x14ac:dyDescent="0.25">
      <c r="B884" s="125" t="s">
        <v>547</v>
      </c>
      <c r="C884" s="126" t="s">
        <v>548</v>
      </c>
      <c r="D884" s="126" t="s">
        <v>550</v>
      </c>
      <c r="E884" s="127" t="s">
        <v>5057</v>
      </c>
    </row>
    <row r="885" spans="2:5" x14ac:dyDescent="0.25">
      <c r="B885" s="125" t="s">
        <v>670</v>
      </c>
      <c r="C885" s="126" t="s">
        <v>244</v>
      </c>
      <c r="D885" s="126" t="s">
        <v>671</v>
      </c>
      <c r="E885" s="127" t="s">
        <v>5057</v>
      </c>
    </row>
    <row r="886" spans="2:5" x14ac:dyDescent="0.25">
      <c r="B886" s="125" t="s">
        <v>790</v>
      </c>
      <c r="C886" s="126" t="s">
        <v>791</v>
      </c>
      <c r="D886" s="126" t="s">
        <v>793</v>
      </c>
      <c r="E886" s="127" t="s">
        <v>5057</v>
      </c>
    </row>
    <row r="887" spans="2:5" x14ac:dyDescent="0.25">
      <c r="B887" s="125" t="s">
        <v>849</v>
      </c>
      <c r="C887" s="126" t="s">
        <v>850</v>
      </c>
      <c r="D887" s="126" t="s">
        <v>4941</v>
      </c>
      <c r="E887" s="127" t="s">
        <v>5057</v>
      </c>
    </row>
    <row r="888" spans="2:5" x14ac:dyDescent="0.25">
      <c r="B888" s="125" t="s">
        <v>949</v>
      </c>
      <c r="C888" s="126" t="s">
        <v>564</v>
      </c>
      <c r="D888" s="126" t="s">
        <v>950</v>
      </c>
      <c r="E888" s="127" t="s">
        <v>5057</v>
      </c>
    </row>
    <row r="889" spans="2:5" x14ac:dyDescent="0.25">
      <c r="B889" s="125" t="s">
        <v>1359</v>
      </c>
      <c r="C889" s="126" t="s">
        <v>5026</v>
      </c>
      <c r="D889" s="126" t="s">
        <v>1360</v>
      </c>
      <c r="E889" s="127" t="s">
        <v>5057</v>
      </c>
    </row>
    <row r="890" spans="2:5" x14ac:dyDescent="0.25">
      <c r="B890" s="125" t="s">
        <v>1369</v>
      </c>
      <c r="C890" s="126" t="s">
        <v>284</v>
      </c>
      <c r="D890" s="126" t="s">
        <v>1371</v>
      </c>
      <c r="E890" s="127" t="s">
        <v>5057</v>
      </c>
    </row>
    <row r="891" spans="2:5" x14ac:dyDescent="0.25">
      <c r="B891" s="125" t="s">
        <v>1864</v>
      </c>
      <c r="C891" s="126" t="s">
        <v>244</v>
      </c>
      <c r="D891" s="126" t="s">
        <v>1866</v>
      </c>
      <c r="E891" s="127" t="s">
        <v>5057</v>
      </c>
    </row>
    <row r="892" spans="2:5" x14ac:dyDescent="0.25">
      <c r="B892" s="125" t="s">
        <v>2428</v>
      </c>
      <c r="C892" s="126" t="s">
        <v>998</v>
      </c>
      <c r="D892" s="126" t="s">
        <v>2509</v>
      </c>
      <c r="E892" s="127" t="s">
        <v>5057</v>
      </c>
    </row>
    <row r="893" spans="2:5" x14ac:dyDescent="0.25">
      <c r="B893" s="125" t="s">
        <v>2470</v>
      </c>
      <c r="C893" s="126" t="s">
        <v>5027</v>
      </c>
      <c r="D893" s="126" t="s">
        <v>2472</v>
      </c>
      <c r="E893" s="127" t="s">
        <v>5057</v>
      </c>
    </row>
    <row r="894" spans="2:5" x14ac:dyDescent="0.25">
      <c r="B894" s="125" t="s">
        <v>2572</v>
      </c>
      <c r="C894" s="126" t="s">
        <v>179</v>
      </c>
      <c r="D894" s="126" t="s">
        <v>2574</v>
      </c>
      <c r="E894" s="127" t="s">
        <v>5057</v>
      </c>
    </row>
    <row r="895" spans="2:5" x14ac:dyDescent="0.25">
      <c r="B895" s="125" t="s">
        <v>2871</v>
      </c>
      <c r="C895" s="126" t="s">
        <v>5028</v>
      </c>
      <c r="D895" s="126" t="s">
        <v>2872</v>
      </c>
      <c r="E895" s="127" t="s">
        <v>5057</v>
      </c>
    </row>
    <row r="896" spans="2:5" x14ac:dyDescent="0.25">
      <c r="B896" s="125" t="s">
        <v>3713</v>
      </c>
      <c r="C896" s="126" t="s">
        <v>52</v>
      </c>
      <c r="D896" s="126" t="s">
        <v>3714</v>
      </c>
      <c r="E896" s="127" t="s">
        <v>5057</v>
      </c>
    </row>
    <row r="897" spans="2:5" x14ac:dyDescent="0.25">
      <c r="B897" s="125" t="s">
        <v>3880</v>
      </c>
      <c r="C897" s="126" t="s">
        <v>611</v>
      </c>
      <c r="D897" s="126" t="s">
        <v>3882</v>
      </c>
      <c r="E897" s="127" t="s">
        <v>5057</v>
      </c>
    </row>
    <row r="898" spans="2:5" x14ac:dyDescent="0.25">
      <c r="B898" s="125" t="s">
        <v>4002</v>
      </c>
      <c r="C898" s="126" t="s">
        <v>5029</v>
      </c>
      <c r="D898" s="126" t="s">
        <v>4004</v>
      </c>
      <c r="E898" s="127" t="s">
        <v>5057</v>
      </c>
    </row>
    <row r="899" spans="2:5" x14ac:dyDescent="0.25">
      <c r="B899" s="125" t="s">
        <v>4333</v>
      </c>
      <c r="C899" s="126" t="s">
        <v>564</v>
      </c>
      <c r="D899" s="126" t="s">
        <v>950</v>
      </c>
      <c r="E899" s="127" t="s">
        <v>5057</v>
      </c>
    </row>
    <row r="900" spans="2:5" x14ac:dyDescent="0.25">
      <c r="B900" s="125" t="s">
        <v>4463</v>
      </c>
      <c r="C900" s="126" t="s">
        <v>4464</v>
      </c>
      <c r="D900" s="126" t="s">
        <v>4465</v>
      </c>
      <c r="E900" s="127" t="s">
        <v>5057</v>
      </c>
    </row>
    <row r="901" spans="2:5" x14ac:dyDescent="0.25">
      <c r="B901" s="125" t="s">
        <v>4747</v>
      </c>
      <c r="C901" s="126" t="s">
        <v>4748</v>
      </c>
      <c r="D901" s="126" t="s">
        <v>4750</v>
      </c>
      <c r="E901" s="127" t="s">
        <v>5057</v>
      </c>
    </row>
    <row r="902" spans="2:5" x14ac:dyDescent="0.25">
      <c r="B902" s="125" t="s">
        <v>4757</v>
      </c>
      <c r="C902" s="126" t="s">
        <v>1408</v>
      </c>
      <c r="D902" s="126" t="s">
        <v>4758</v>
      </c>
      <c r="E902" s="127" t="s">
        <v>5057</v>
      </c>
    </row>
    <row r="903" spans="2:5" x14ac:dyDescent="0.25">
      <c r="B903" s="125" t="s">
        <v>5042</v>
      </c>
      <c r="C903" s="126" t="s">
        <v>91</v>
      </c>
      <c r="D903" s="128" t="s">
        <v>5052</v>
      </c>
      <c r="E903" s="127" t="s">
        <v>5053</v>
      </c>
    </row>
    <row r="904" spans="2:5" x14ac:dyDescent="0.25">
      <c r="B904" s="125" t="s">
        <v>5050</v>
      </c>
      <c r="C904" s="126" t="s">
        <v>1501</v>
      </c>
      <c r="D904" s="128" t="s">
        <v>5052</v>
      </c>
      <c r="E904" s="127" t="s">
        <v>5053</v>
      </c>
    </row>
    <row r="905" spans="2:5" x14ac:dyDescent="0.25">
      <c r="B905" s="125" t="s">
        <v>1153</v>
      </c>
      <c r="C905" s="126" t="s">
        <v>105</v>
      </c>
      <c r="D905" s="128" t="s">
        <v>5052</v>
      </c>
      <c r="E905" s="127" t="s">
        <v>5053</v>
      </c>
    </row>
    <row r="906" spans="2:5" x14ac:dyDescent="0.25">
      <c r="B906" s="125" t="s">
        <v>1189</v>
      </c>
      <c r="C906" s="126" t="s">
        <v>105</v>
      </c>
      <c r="D906" s="128" t="s">
        <v>5052</v>
      </c>
      <c r="E906" s="127" t="s">
        <v>5053</v>
      </c>
    </row>
    <row r="907" spans="2:5" x14ac:dyDescent="0.25">
      <c r="B907" s="125" t="s">
        <v>1584</v>
      </c>
      <c r="C907" s="126" t="s">
        <v>105</v>
      </c>
      <c r="D907" s="128" t="s">
        <v>5052</v>
      </c>
      <c r="E907" s="127" t="s">
        <v>5053</v>
      </c>
    </row>
    <row r="908" spans="2:5" x14ac:dyDescent="0.25">
      <c r="B908" s="125" t="s">
        <v>5034</v>
      </c>
      <c r="C908" s="126" t="s">
        <v>5035</v>
      </c>
      <c r="D908" s="128" t="s">
        <v>5052</v>
      </c>
      <c r="E908" s="127" t="s">
        <v>5053</v>
      </c>
    </row>
    <row r="909" spans="2:5" x14ac:dyDescent="0.25">
      <c r="B909" s="125" t="s">
        <v>5048</v>
      </c>
      <c r="C909" s="126" t="s">
        <v>2826</v>
      </c>
      <c r="D909" s="128" t="s">
        <v>5052</v>
      </c>
      <c r="E909" s="127" t="s">
        <v>5053</v>
      </c>
    </row>
    <row r="910" spans="2:5" x14ac:dyDescent="0.25">
      <c r="B910" s="125" t="s">
        <v>5039</v>
      </c>
      <c r="C910" s="126" t="s">
        <v>88</v>
      </c>
      <c r="D910" s="128" t="s">
        <v>5052</v>
      </c>
      <c r="E910" s="127" t="s">
        <v>5053</v>
      </c>
    </row>
    <row r="911" spans="2:5" x14ac:dyDescent="0.25">
      <c r="B911" s="125" t="s">
        <v>5047</v>
      </c>
      <c r="C911" s="126" t="s">
        <v>1823</v>
      </c>
      <c r="D911" s="128" t="s">
        <v>5052</v>
      </c>
      <c r="E911" s="127" t="s">
        <v>5053</v>
      </c>
    </row>
    <row r="912" spans="2:5" x14ac:dyDescent="0.25">
      <c r="B912" s="125" t="s">
        <v>1812</v>
      </c>
      <c r="C912" s="126" t="s">
        <v>700</v>
      </c>
      <c r="D912" s="128" t="s">
        <v>5052</v>
      </c>
      <c r="E912" s="127" t="s">
        <v>5053</v>
      </c>
    </row>
    <row r="913" spans="2:5" x14ac:dyDescent="0.25">
      <c r="B913" s="125" t="s">
        <v>2137</v>
      </c>
      <c r="C913" s="126" t="s">
        <v>2138</v>
      </c>
      <c r="D913" s="128" t="s">
        <v>5052</v>
      </c>
      <c r="E913" s="127" t="s">
        <v>5053</v>
      </c>
    </row>
    <row r="914" spans="2:5" x14ac:dyDescent="0.25">
      <c r="B914" s="125" t="s">
        <v>5036</v>
      </c>
      <c r="C914" s="126" t="s">
        <v>5037</v>
      </c>
      <c r="D914" s="128" t="s">
        <v>5052</v>
      </c>
      <c r="E914" s="127" t="s">
        <v>5053</v>
      </c>
    </row>
    <row r="915" spans="2:5" x14ac:dyDescent="0.25">
      <c r="B915" s="125" t="s">
        <v>5043</v>
      </c>
      <c r="C915" s="126" t="s">
        <v>105</v>
      </c>
      <c r="D915" s="128" t="s">
        <v>5052</v>
      </c>
      <c r="E915" s="127" t="s">
        <v>5053</v>
      </c>
    </row>
    <row r="916" spans="2:5" x14ac:dyDescent="0.25">
      <c r="B916" s="125" t="s">
        <v>2788</v>
      </c>
      <c r="C916" s="126" t="s">
        <v>18</v>
      </c>
      <c r="D916" s="128" t="s">
        <v>5052</v>
      </c>
      <c r="E916" s="127" t="s">
        <v>5053</v>
      </c>
    </row>
    <row r="917" spans="2:5" x14ac:dyDescent="0.25">
      <c r="B917" s="125" t="s">
        <v>2839</v>
      </c>
      <c r="C917" s="126" t="s">
        <v>2761</v>
      </c>
      <c r="D917" s="128" t="s">
        <v>5052</v>
      </c>
      <c r="E917" s="127" t="s">
        <v>5053</v>
      </c>
    </row>
    <row r="918" spans="2:5" x14ac:dyDescent="0.25">
      <c r="B918" s="125" t="s">
        <v>2934</v>
      </c>
      <c r="C918" s="126" t="s">
        <v>105</v>
      </c>
      <c r="D918" s="128" t="s">
        <v>5052</v>
      </c>
      <c r="E918" s="127" t="s">
        <v>5053</v>
      </c>
    </row>
    <row r="919" spans="2:5" x14ac:dyDescent="0.25">
      <c r="B919" s="125" t="s">
        <v>3165</v>
      </c>
      <c r="C919" s="126" t="s">
        <v>3166</v>
      </c>
      <c r="D919" s="128" t="s">
        <v>5052</v>
      </c>
      <c r="E919" s="127" t="s">
        <v>5053</v>
      </c>
    </row>
    <row r="920" spans="2:5" x14ac:dyDescent="0.25">
      <c r="B920" s="125" t="s">
        <v>3236</v>
      </c>
      <c r="C920" s="126" t="s">
        <v>941</v>
      </c>
      <c r="D920" s="128" t="s">
        <v>5052</v>
      </c>
      <c r="E920" s="127" t="s">
        <v>5053</v>
      </c>
    </row>
    <row r="921" spans="2:5" x14ac:dyDescent="0.25">
      <c r="B921" s="125" t="s">
        <v>3382</v>
      </c>
      <c r="C921" s="126" t="s">
        <v>1389</v>
      </c>
      <c r="D921" s="128" t="s">
        <v>5052</v>
      </c>
      <c r="E921" s="127" t="s">
        <v>5053</v>
      </c>
    </row>
    <row r="922" spans="2:5" x14ac:dyDescent="0.25">
      <c r="B922" s="125" t="s">
        <v>3516</v>
      </c>
      <c r="C922" s="126" t="s">
        <v>3126</v>
      </c>
      <c r="D922" s="128" t="s">
        <v>5052</v>
      </c>
      <c r="E922" s="127" t="s">
        <v>5053</v>
      </c>
    </row>
    <row r="923" spans="2:5" x14ac:dyDescent="0.25">
      <c r="B923" s="125" t="s">
        <v>3726</v>
      </c>
      <c r="C923" s="126" t="s">
        <v>140</v>
      </c>
      <c r="D923" s="128" t="s">
        <v>5052</v>
      </c>
      <c r="E923" s="127" t="s">
        <v>5053</v>
      </c>
    </row>
    <row r="924" spans="2:5" x14ac:dyDescent="0.25">
      <c r="B924" s="125" t="s">
        <v>5041</v>
      </c>
      <c r="C924" s="126" t="s">
        <v>1823</v>
      </c>
      <c r="D924" s="128" t="s">
        <v>5052</v>
      </c>
      <c r="E924" s="127" t="s">
        <v>5053</v>
      </c>
    </row>
    <row r="925" spans="2:5" x14ac:dyDescent="0.25">
      <c r="B925" s="125" t="s">
        <v>3971</v>
      </c>
      <c r="C925" s="126" t="s">
        <v>2026</v>
      </c>
      <c r="D925" s="128" t="s">
        <v>5052</v>
      </c>
      <c r="E925" s="127" t="s">
        <v>5053</v>
      </c>
    </row>
    <row r="926" spans="2:5" x14ac:dyDescent="0.25">
      <c r="B926" s="125" t="s">
        <v>4120</v>
      </c>
      <c r="C926" s="126" t="s">
        <v>791</v>
      </c>
      <c r="D926" s="128" t="s">
        <v>5052</v>
      </c>
      <c r="E926" s="127" t="s">
        <v>5053</v>
      </c>
    </row>
    <row r="927" spans="2:5" x14ac:dyDescent="0.25">
      <c r="B927" s="125" t="s">
        <v>4142</v>
      </c>
      <c r="C927" s="126" t="s">
        <v>1040</v>
      </c>
      <c r="D927" s="128" t="s">
        <v>5052</v>
      </c>
      <c r="E927" s="127" t="s">
        <v>5053</v>
      </c>
    </row>
    <row r="928" spans="2:5" x14ac:dyDescent="0.25">
      <c r="B928" s="125" t="s">
        <v>4411</v>
      </c>
      <c r="C928" s="126" t="s">
        <v>4412</v>
      </c>
      <c r="D928" s="128" t="s">
        <v>5052</v>
      </c>
      <c r="E928" s="127" t="s">
        <v>5053</v>
      </c>
    </row>
    <row r="929" spans="2:5" x14ac:dyDescent="0.25">
      <c r="B929" s="125" t="s">
        <v>5038</v>
      </c>
      <c r="C929" s="126" t="s">
        <v>217</v>
      </c>
      <c r="D929" s="128" t="s">
        <v>5052</v>
      </c>
      <c r="E929" s="127" t="s">
        <v>5053</v>
      </c>
    </row>
    <row r="930" spans="2:5" x14ac:dyDescent="0.25">
      <c r="B930" s="125" t="s">
        <v>4678</v>
      </c>
      <c r="C930" s="126" t="s">
        <v>2761</v>
      </c>
      <c r="D930" s="128" t="s">
        <v>5052</v>
      </c>
      <c r="E930" s="127" t="s">
        <v>5053</v>
      </c>
    </row>
    <row r="931" spans="2:5" x14ac:dyDescent="0.25">
      <c r="B931" s="125" t="s">
        <v>4806</v>
      </c>
      <c r="C931" s="126" t="s">
        <v>105</v>
      </c>
      <c r="D931" s="128" t="s">
        <v>5052</v>
      </c>
      <c r="E931" s="127" t="s">
        <v>5053</v>
      </c>
    </row>
    <row r="932" spans="2:5" x14ac:dyDescent="0.25">
      <c r="B932" s="125" t="s">
        <v>434</v>
      </c>
      <c r="C932" s="126" t="s">
        <v>5020</v>
      </c>
      <c r="D932" s="126" t="s">
        <v>437</v>
      </c>
      <c r="E932" s="127" t="s">
        <v>5056</v>
      </c>
    </row>
    <row r="933" spans="2:5" x14ac:dyDescent="0.25">
      <c r="B933" s="125" t="s">
        <v>893</v>
      </c>
      <c r="C933" s="126" t="s">
        <v>4940</v>
      </c>
      <c r="D933" s="126" t="s">
        <v>816</v>
      </c>
      <c r="E933" s="127" t="s">
        <v>5056</v>
      </c>
    </row>
    <row r="934" spans="2:5" x14ac:dyDescent="0.25">
      <c r="B934" s="125" t="s">
        <v>1667</v>
      </c>
      <c r="C934" s="126" t="s">
        <v>5024</v>
      </c>
      <c r="D934" s="126" t="s">
        <v>1522</v>
      </c>
      <c r="E934" s="127" t="s">
        <v>5056</v>
      </c>
    </row>
    <row r="935" spans="2:5" x14ac:dyDescent="0.25">
      <c r="B935" s="125" t="s">
        <v>3063</v>
      </c>
      <c r="C935" s="126" t="s">
        <v>5021</v>
      </c>
      <c r="D935" s="126" t="s">
        <v>3064</v>
      </c>
      <c r="E935" s="127" t="s">
        <v>5056</v>
      </c>
    </row>
    <row r="936" spans="2:5" x14ac:dyDescent="0.25">
      <c r="B936" s="125" t="s">
        <v>3182</v>
      </c>
      <c r="C936" s="126" t="s">
        <v>5022</v>
      </c>
      <c r="D936" s="126" t="s">
        <v>942</v>
      </c>
      <c r="E936" s="127" t="s">
        <v>5056</v>
      </c>
    </row>
    <row r="937" spans="2:5" x14ac:dyDescent="0.25">
      <c r="B937" s="125" t="s">
        <v>3503</v>
      </c>
      <c r="C937" s="126" t="s">
        <v>3882</v>
      </c>
      <c r="D937" s="126" t="s">
        <v>611</v>
      </c>
      <c r="E937" s="127" t="s">
        <v>5056</v>
      </c>
    </row>
    <row r="938" spans="2:5" x14ac:dyDescent="0.25">
      <c r="B938" s="125" t="s">
        <v>3557</v>
      </c>
      <c r="C938" s="126" t="s">
        <v>5023</v>
      </c>
      <c r="D938" s="126" t="s">
        <v>3558</v>
      </c>
      <c r="E938" s="127" t="s">
        <v>5056</v>
      </c>
    </row>
    <row r="939" spans="2:5" x14ac:dyDescent="0.25">
      <c r="B939" s="125" t="s">
        <v>3602</v>
      </c>
      <c r="C939" s="126" t="s">
        <v>5020</v>
      </c>
      <c r="D939" s="126" t="s">
        <v>437</v>
      </c>
      <c r="E939" s="127" t="s">
        <v>5056</v>
      </c>
    </row>
    <row r="940" spans="2:5" x14ac:dyDescent="0.25">
      <c r="B940" s="125" t="s">
        <v>4625</v>
      </c>
      <c r="C940" s="126" t="s">
        <v>5025</v>
      </c>
      <c r="D940" s="126" t="s">
        <v>4626</v>
      </c>
      <c r="E940" s="127" t="s">
        <v>5056</v>
      </c>
    </row>
    <row r="941" spans="2:5" x14ac:dyDescent="0.25">
      <c r="B941" s="125" t="s">
        <v>6</v>
      </c>
      <c r="C941" s="128" t="s">
        <v>5052</v>
      </c>
      <c r="D941" s="126" t="s">
        <v>7</v>
      </c>
      <c r="E941" s="127" t="s">
        <v>5054</v>
      </c>
    </row>
    <row r="942" spans="2:5" x14ac:dyDescent="0.25">
      <c r="B942" s="125" t="s">
        <v>9</v>
      </c>
      <c r="C942" s="128" t="s">
        <v>5052</v>
      </c>
      <c r="D942" s="126" t="s">
        <v>10</v>
      </c>
      <c r="E942" s="127" t="s">
        <v>5054</v>
      </c>
    </row>
    <row r="943" spans="2:5" x14ac:dyDescent="0.25">
      <c r="B943" s="125" t="s">
        <v>13</v>
      </c>
      <c r="C943" s="128" t="s">
        <v>5052</v>
      </c>
      <c r="D943" s="126" t="s">
        <v>14</v>
      </c>
      <c r="E943" s="127" t="s">
        <v>5054</v>
      </c>
    </row>
    <row r="944" spans="2:5" x14ac:dyDescent="0.25">
      <c r="B944" s="125" t="s">
        <v>15</v>
      </c>
      <c r="C944" s="128" t="s">
        <v>5052</v>
      </c>
      <c r="D944" s="126" t="s">
        <v>16</v>
      </c>
      <c r="E944" s="127" t="s">
        <v>5054</v>
      </c>
    </row>
    <row r="945" spans="2:5" x14ac:dyDescent="0.25">
      <c r="B945" s="125" t="s">
        <v>21</v>
      </c>
      <c r="C945" s="128" t="s">
        <v>5052</v>
      </c>
      <c r="D945" s="126" t="s">
        <v>22</v>
      </c>
      <c r="E945" s="127" t="s">
        <v>5054</v>
      </c>
    </row>
    <row r="946" spans="2:5" x14ac:dyDescent="0.25">
      <c r="B946" s="125" t="s">
        <v>36</v>
      </c>
      <c r="C946" s="128" t="s">
        <v>5052</v>
      </c>
      <c r="D946" s="126" t="s">
        <v>37</v>
      </c>
      <c r="E946" s="127" t="s">
        <v>5054</v>
      </c>
    </row>
    <row r="947" spans="2:5" x14ac:dyDescent="0.25">
      <c r="B947" s="125" t="s">
        <v>51</v>
      </c>
      <c r="C947" s="128" t="s">
        <v>5052</v>
      </c>
      <c r="D947" s="126" t="s">
        <v>52</v>
      </c>
      <c r="E947" s="127" t="s">
        <v>5054</v>
      </c>
    </row>
    <row r="948" spans="2:5" x14ac:dyDescent="0.25">
      <c r="B948" s="125" t="s">
        <v>59</v>
      </c>
      <c r="C948" s="128" t="s">
        <v>5052</v>
      </c>
      <c r="D948" s="126" t="s">
        <v>62</v>
      </c>
      <c r="E948" s="127" t="s">
        <v>5054</v>
      </c>
    </row>
    <row r="949" spans="2:5" x14ac:dyDescent="0.25">
      <c r="B949" s="125" t="s">
        <v>65</v>
      </c>
      <c r="C949" s="128" t="s">
        <v>5052</v>
      </c>
      <c r="D949" s="126" t="s">
        <v>66</v>
      </c>
      <c r="E949" s="127" t="s">
        <v>5054</v>
      </c>
    </row>
    <row r="950" spans="2:5" x14ac:dyDescent="0.25">
      <c r="B950" s="125" t="s">
        <v>72</v>
      </c>
      <c r="C950" s="128" t="s">
        <v>5052</v>
      </c>
      <c r="D950" s="126" t="s">
        <v>73</v>
      </c>
      <c r="E950" s="127" t="s">
        <v>5054</v>
      </c>
    </row>
    <row r="951" spans="2:5" x14ac:dyDescent="0.25">
      <c r="B951" s="125" t="s">
        <v>77</v>
      </c>
      <c r="C951" s="128" t="s">
        <v>5052</v>
      </c>
      <c r="D951" s="126" t="s">
        <v>78</v>
      </c>
      <c r="E951" s="127" t="s">
        <v>5054</v>
      </c>
    </row>
    <row r="952" spans="2:5" x14ac:dyDescent="0.25">
      <c r="B952" s="125" t="s">
        <v>83</v>
      </c>
      <c r="C952" s="128" t="s">
        <v>5052</v>
      </c>
      <c r="D952" s="126" t="s">
        <v>7</v>
      </c>
      <c r="E952" s="127" t="s">
        <v>5054</v>
      </c>
    </row>
    <row r="953" spans="2:5" x14ac:dyDescent="0.25">
      <c r="B953" s="125" t="s">
        <v>93</v>
      </c>
      <c r="C953" s="128" t="s">
        <v>5052</v>
      </c>
      <c r="D953" s="126" t="s">
        <v>94</v>
      </c>
      <c r="E953" s="127" t="s">
        <v>5054</v>
      </c>
    </row>
    <row r="954" spans="2:5" x14ac:dyDescent="0.25">
      <c r="B954" s="125" t="s">
        <v>103</v>
      </c>
      <c r="C954" s="128" t="s">
        <v>5052</v>
      </c>
      <c r="D954" s="126" t="s">
        <v>105</v>
      </c>
      <c r="E954" s="127" t="s">
        <v>5054</v>
      </c>
    </row>
    <row r="955" spans="2:5" x14ac:dyDescent="0.25">
      <c r="B955" s="125" t="s">
        <v>113</v>
      </c>
      <c r="C955" s="128" t="s">
        <v>5052</v>
      </c>
      <c r="D955" s="126" t="s">
        <v>115</v>
      </c>
      <c r="E955" s="127" t="s">
        <v>5054</v>
      </c>
    </row>
    <row r="956" spans="2:5" x14ac:dyDescent="0.25">
      <c r="B956" s="125" t="s">
        <v>117</v>
      </c>
      <c r="C956" s="128" t="s">
        <v>5052</v>
      </c>
      <c r="D956" s="126" t="s">
        <v>119</v>
      </c>
      <c r="E956" s="127" t="s">
        <v>5054</v>
      </c>
    </row>
    <row r="957" spans="2:5" x14ac:dyDescent="0.25">
      <c r="B957" s="125" t="s">
        <v>121</v>
      </c>
      <c r="C957" s="128" t="s">
        <v>5052</v>
      </c>
      <c r="D957" s="126" t="s">
        <v>122</v>
      </c>
      <c r="E957" s="127" t="s">
        <v>5054</v>
      </c>
    </row>
    <row r="958" spans="2:5" x14ac:dyDescent="0.25">
      <c r="B958" s="125" t="s">
        <v>131</v>
      </c>
      <c r="C958" s="128" t="s">
        <v>5052</v>
      </c>
      <c r="D958" s="126" t="s">
        <v>132</v>
      </c>
      <c r="E958" s="127" t="s">
        <v>5054</v>
      </c>
    </row>
    <row r="959" spans="2:5" x14ac:dyDescent="0.25">
      <c r="B959" s="125" t="s">
        <v>137</v>
      </c>
      <c r="C959" s="128" t="s">
        <v>5052</v>
      </c>
      <c r="D959" s="126" t="s">
        <v>138</v>
      </c>
      <c r="E959" s="127" t="s">
        <v>5054</v>
      </c>
    </row>
    <row r="960" spans="2:5" x14ac:dyDescent="0.25">
      <c r="B960" s="125" t="s">
        <v>139</v>
      </c>
      <c r="C960" s="128" t="s">
        <v>5052</v>
      </c>
      <c r="D960" s="126" t="s">
        <v>143</v>
      </c>
      <c r="E960" s="127" t="s">
        <v>5054</v>
      </c>
    </row>
    <row r="961" spans="2:5" x14ac:dyDescent="0.25">
      <c r="B961" s="125" t="s">
        <v>149</v>
      </c>
      <c r="C961" s="128" t="s">
        <v>5052</v>
      </c>
      <c r="D961" s="126" t="s">
        <v>150</v>
      </c>
      <c r="E961" s="127" t="s">
        <v>5054</v>
      </c>
    </row>
    <row r="962" spans="2:5" x14ac:dyDescent="0.25">
      <c r="B962" s="125" t="s">
        <v>153</v>
      </c>
      <c r="C962" s="128" t="s">
        <v>5052</v>
      </c>
      <c r="D962" s="126" t="s">
        <v>7</v>
      </c>
      <c r="E962" s="127" t="s">
        <v>5054</v>
      </c>
    </row>
    <row r="963" spans="2:5" x14ac:dyDescent="0.25">
      <c r="B963" s="125" t="s">
        <v>167</v>
      </c>
      <c r="C963" s="128" t="s">
        <v>5052</v>
      </c>
      <c r="D963" s="126" t="s">
        <v>169</v>
      </c>
      <c r="E963" s="127" t="s">
        <v>5054</v>
      </c>
    </row>
    <row r="964" spans="2:5" x14ac:dyDescent="0.25">
      <c r="B964" s="125" t="s">
        <v>176</v>
      </c>
      <c r="C964" s="128" t="s">
        <v>5052</v>
      </c>
      <c r="D964" s="126" t="s">
        <v>177</v>
      </c>
      <c r="E964" s="127" t="s">
        <v>5054</v>
      </c>
    </row>
    <row r="965" spans="2:5" x14ac:dyDescent="0.25">
      <c r="B965" s="125" t="s">
        <v>181</v>
      </c>
      <c r="C965" s="128" t="s">
        <v>5052</v>
      </c>
      <c r="D965" s="126" t="s">
        <v>182</v>
      </c>
      <c r="E965" s="127" t="s">
        <v>5054</v>
      </c>
    </row>
    <row r="966" spans="2:5" x14ac:dyDescent="0.25">
      <c r="B966" s="125" t="s">
        <v>192</v>
      </c>
      <c r="C966" s="128" t="s">
        <v>5052</v>
      </c>
      <c r="D966" s="126" t="s">
        <v>7</v>
      </c>
      <c r="E966" s="127" t="s">
        <v>5054</v>
      </c>
    </row>
    <row r="967" spans="2:5" x14ac:dyDescent="0.25">
      <c r="B967" s="125" t="s">
        <v>212</v>
      </c>
      <c r="C967" s="128" t="s">
        <v>5052</v>
      </c>
      <c r="D967" s="126" t="s">
        <v>7</v>
      </c>
      <c r="E967" s="127" t="s">
        <v>5054</v>
      </c>
    </row>
    <row r="968" spans="2:5" x14ac:dyDescent="0.25">
      <c r="B968" s="125" t="s">
        <v>225</v>
      </c>
      <c r="C968" s="128" t="s">
        <v>5052</v>
      </c>
      <c r="D968" s="126" t="s">
        <v>227</v>
      </c>
      <c r="E968" s="127" t="s">
        <v>5054</v>
      </c>
    </row>
    <row r="969" spans="2:5" x14ac:dyDescent="0.25">
      <c r="B969" s="125" t="s">
        <v>263</v>
      </c>
      <c r="C969" s="128" t="s">
        <v>5052</v>
      </c>
      <c r="D969" s="126" t="s">
        <v>264</v>
      </c>
      <c r="E969" s="127" t="s">
        <v>5054</v>
      </c>
    </row>
    <row r="970" spans="2:5" x14ac:dyDescent="0.25">
      <c r="B970" s="125" t="s">
        <v>275</v>
      </c>
      <c r="C970" s="128" t="s">
        <v>5052</v>
      </c>
      <c r="D970" s="126" t="s">
        <v>247</v>
      </c>
      <c r="E970" s="127" t="s">
        <v>5054</v>
      </c>
    </row>
    <row r="971" spans="2:5" x14ac:dyDescent="0.25">
      <c r="B971" s="125" t="s">
        <v>277</v>
      </c>
      <c r="C971" s="128" t="s">
        <v>5052</v>
      </c>
      <c r="D971" s="126" t="s">
        <v>278</v>
      </c>
      <c r="E971" s="127" t="s">
        <v>5054</v>
      </c>
    </row>
    <row r="972" spans="2:5" x14ac:dyDescent="0.25">
      <c r="B972" s="125" t="s">
        <v>286</v>
      </c>
      <c r="C972" s="128" t="s">
        <v>5052</v>
      </c>
      <c r="D972" s="126" t="s">
        <v>287</v>
      </c>
      <c r="E972" s="127" t="s">
        <v>5054</v>
      </c>
    </row>
    <row r="973" spans="2:5" x14ac:dyDescent="0.25">
      <c r="B973" s="125" t="s">
        <v>291</v>
      </c>
      <c r="C973" s="128" t="s">
        <v>5052</v>
      </c>
      <c r="D973" s="126" t="s">
        <v>7</v>
      </c>
      <c r="E973" s="127" t="s">
        <v>5054</v>
      </c>
    </row>
    <row r="974" spans="2:5" x14ac:dyDescent="0.25">
      <c r="B974" s="125" t="s">
        <v>292</v>
      </c>
      <c r="C974" s="128" t="s">
        <v>5052</v>
      </c>
      <c r="D974" s="126" t="s">
        <v>295</v>
      </c>
      <c r="E974" s="127" t="s">
        <v>5054</v>
      </c>
    </row>
    <row r="975" spans="2:5" x14ac:dyDescent="0.25">
      <c r="B975" s="125" t="s">
        <v>303</v>
      </c>
      <c r="C975" s="128" t="s">
        <v>5052</v>
      </c>
      <c r="D975" s="126" t="s">
        <v>304</v>
      </c>
      <c r="E975" s="127" t="s">
        <v>5054</v>
      </c>
    </row>
    <row r="976" spans="2:5" x14ac:dyDescent="0.25">
      <c r="B976" s="125" t="s">
        <v>313</v>
      </c>
      <c r="C976" s="128" t="s">
        <v>5052</v>
      </c>
      <c r="D976" s="126" t="s">
        <v>179</v>
      </c>
      <c r="E976" s="127" t="s">
        <v>5054</v>
      </c>
    </row>
    <row r="977" spans="2:5" x14ac:dyDescent="0.25">
      <c r="B977" s="125" t="s">
        <v>315</v>
      </c>
      <c r="C977" s="128" t="s">
        <v>5052</v>
      </c>
      <c r="D977" s="126" t="s">
        <v>179</v>
      </c>
      <c r="E977" s="127" t="s">
        <v>5054</v>
      </c>
    </row>
    <row r="978" spans="2:5" x14ac:dyDescent="0.25">
      <c r="B978" s="125" t="s">
        <v>317</v>
      </c>
      <c r="C978" s="128" t="s">
        <v>5052</v>
      </c>
      <c r="D978" s="126" t="s">
        <v>304</v>
      </c>
      <c r="E978" s="127" t="s">
        <v>5054</v>
      </c>
    </row>
    <row r="979" spans="2:5" x14ac:dyDescent="0.25">
      <c r="B979" s="125" t="s">
        <v>318</v>
      </c>
      <c r="C979" s="128" t="s">
        <v>5052</v>
      </c>
      <c r="D979" s="126" t="s">
        <v>304</v>
      </c>
      <c r="E979" s="127" t="s">
        <v>5054</v>
      </c>
    </row>
    <row r="980" spans="2:5" x14ac:dyDescent="0.25">
      <c r="B980" s="125" t="s">
        <v>319</v>
      </c>
      <c r="C980" s="128" t="s">
        <v>5052</v>
      </c>
      <c r="D980" s="126" t="s">
        <v>320</v>
      </c>
      <c r="E980" s="127" t="s">
        <v>5054</v>
      </c>
    </row>
    <row r="981" spans="2:5" x14ac:dyDescent="0.25">
      <c r="B981" s="125" t="s">
        <v>324</v>
      </c>
      <c r="C981" s="128" t="s">
        <v>5052</v>
      </c>
      <c r="D981" s="126" t="s">
        <v>326</v>
      </c>
      <c r="E981" s="127" t="s">
        <v>5054</v>
      </c>
    </row>
    <row r="982" spans="2:5" x14ac:dyDescent="0.25">
      <c r="B982" s="125" t="s">
        <v>328</v>
      </c>
      <c r="C982" s="128" t="s">
        <v>5052</v>
      </c>
      <c r="D982" s="126" t="s">
        <v>329</v>
      </c>
      <c r="E982" s="127" t="s">
        <v>5054</v>
      </c>
    </row>
    <row r="983" spans="2:5" x14ac:dyDescent="0.25">
      <c r="B983" s="125" t="s">
        <v>331</v>
      </c>
      <c r="C983" s="128" t="s">
        <v>5052</v>
      </c>
      <c r="D983" s="126" t="s">
        <v>7</v>
      </c>
      <c r="E983" s="127" t="s">
        <v>5054</v>
      </c>
    </row>
    <row r="984" spans="2:5" x14ac:dyDescent="0.25">
      <c r="B984" s="125" t="s">
        <v>332</v>
      </c>
      <c r="C984" s="128" t="s">
        <v>5052</v>
      </c>
      <c r="D984" s="126" t="s">
        <v>334</v>
      </c>
      <c r="E984" s="127" t="s">
        <v>5054</v>
      </c>
    </row>
    <row r="985" spans="2:5" x14ac:dyDescent="0.25">
      <c r="B985" s="125" t="s">
        <v>336</v>
      </c>
      <c r="C985" s="128" t="s">
        <v>5052</v>
      </c>
      <c r="D985" s="126" t="s">
        <v>179</v>
      </c>
      <c r="E985" s="127" t="s">
        <v>5054</v>
      </c>
    </row>
    <row r="986" spans="2:5" x14ac:dyDescent="0.25">
      <c r="B986" s="125" t="s">
        <v>341</v>
      </c>
      <c r="C986" s="128" t="s">
        <v>5052</v>
      </c>
      <c r="D986" s="126" t="s">
        <v>342</v>
      </c>
      <c r="E986" s="127" t="s">
        <v>5054</v>
      </c>
    </row>
    <row r="987" spans="2:5" x14ac:dyDescent="0.25">
      <c r="B987" s="125" t="s">
        <v>343</v>
      </c>
      <c r="C987" s="128" t="s">
        <v>5052</v>
      </c>
      <c r="D987" s="126" t="s">
        <v>214</v>
      </c>
      <c r="E987" s="127" t="s">
        <v>5054</v>
      </c>
    </row>
    <row r="988" spans="2:5" x14ac:dyDescent="0.25">
      <c r="B988" s="125" t="s">
        <v>378</v>
      </c>
      <c r="C988" s="128" t="s">
        <v>5052</v>
      </c>
      <c r="D988" s="126" t="s">
        <v>379</v>
      </c>
      <c r="E988" s="127" t="s">
        <v>5054</v>
      </c>
    </row>
    <row r="989" spans="2:5" x14ac:dyDescent="0.25">
      <c r="B989" s="125" t="s">
        <v>383</v>
      </c>
      <c r="C989" s="128" t="s">
        <v>5052</v>
      </c>
      <c r="D989" s="126" t="s">
        <v>385</v>
      </c>
      <c r="E989" s="127" t="s">
        <v>5054</v>
      </c>
    </row>
    <row r="990" spans="2:5" x14ac:dyDescent="0.25">
      <c r="B990" s="125" t="s">
        <v>402</v>
      </c>
      <c r="C990" s="128" t="s">
        <v>5052</v>
      </c>
      <c r="D990" s="126" t="s">
        <v>403</v>
      </c>
      <c r="E990" s="127" t="s">
        <v>5054</v>
      </c>
    </row>
    <row r="991" spans="2:5" x14ac:dyDescent="0.25">
      <c r="B991" s="125" t="s">
        <v>404</v>
      </c>
      <c r="C991" s="128" t="s">
        <v>5052</v>
      </c>
      <c r="D991" s="126" t="s">
        <v>407</v>
      </c>
      <c r="E991" s="127" t="s">
        <v>5054</v>
      </c>
    </row>
    <row r="992" spans="2:5" x14ac:dyDescent="0.25">
      <c r="B992" s="125" t="s">
        <v>412</v>
      </c>
      <c r="C992" s="128" t="s">
        <v>5052</v>
      </c>
      <c r="D992" s="126" t="s">
        <v>143</v>
      </c>
      <c r="E992" s="127" t="s">
        <v>5054</v>
      </c>
    </row>
    <row r="993" spans="2:5" x14ac:dyDescent="0.25">
      <c r="B993" s="125" t="s">
        <v>415</v>
      </c>
      <c r="C993" s="128" t="s">
        <v>5052</v>
      </c>
      <c r="D993" s="126" t="s">
        <v>7</v>
      </c>
      <c r="E993" s="127" t="s">
        <v>5054</v>
      </c>
    </row>
    <row r="994" spans="2:5" x14ac:dyDescent="0.25">
      <c r="B994" s="125" t="s">
        <v>416</v>
      </c>
      <c r="C994" s="128" t="s">
        <v>5052</v>
      </c>
      <c r="D994" s="126" t="s">
        <v>417</v>
      </c>
      <c r="E994" s="127" t="s">
        <v>5054</v>
      </c>
    </row>
    <row r="995" spans="2:5" x14ac:dyDescent="0.25">
      <c r="B995" s="125" t="s">
        <v>426</v>
      </c>
      <c r="C995" s="128" t="s">
        <v>5052</v>
      </c>
      <c r="D995" s="126" t="s">
        <v>179</v>
      </c>
      <c r="E995" s="127" t="s">
        <v>5054</v>
      </c>
    </row>
    <row r="996" spans="2:5" x14ac:dyDescent="0.25">
      <c r="B996" s="125" t="s">
        <v>439</v>
      </c>
      <c r="C996" s="128" t="s">
        <v>5052</v>
      </c>
      <c r="D996" s="126" t="s">
        <v>247</v>
      </c>
      <c r="E996" s="127" t="s">
        <v>5054</v>
      </c>
    </row>
    <row r="997" spans="2:5" x14ac:dyDescent="0.25">
      <c r="B997" s="125" t="s">
        <v>448</v>
      </c>
      <c r="C997" s="128" t="s">
        <v>5052</v>
      </c>
      <c r="D997" s="126" t="s">
        <v>241</v>
      </c>
      <c r="E997" s="127" t="s">
        <v>5054</v>
      </c>
    </row>
    <row r="998" spans="2:5" x14ac:dyDescent="0.25">
      <c r="B998" s="125" t="s">
        <v>450</v>
      </c>
      <c r="C998" s="128" t="s">
        <v>5052</v>
      </c>
      <c r="D998" s="126" t="s">
        <v>452</v>
      </c>
      <c r="E998" s="127" t="s">
        <v>5054</v>
      </c>
    </row>
    <row r="999" spans="2:5" x14ac:dyDescent="0.25">
      <c r="B999" s="125" t="s">
        <v>457</v>
      </c>
      <c r="C999" s="128" t="s">
        <v>5052</v>
      </c>
      <c r="D999" s="126" t="s">
        <v>458</v>
      </c>
      <c r="E999" s="127" t="s">
        <v>5054</v>
      </c>
    </row>
    <row r="1000" spans="2:5" x14ac:dyDescent="0.25">
      <c r="B1000" s="125" t="s">
        <v>464</v>
      </c>
      <c r="C1000" s="128" t="s">
        <v>5052</v>
      </c>
      <c r="D1000" s="126" t="s">
        <v>301</v>
      </c>
      <c r="E1000" s="127" t="s">
        <v>5054</v>
      </c>
    </row>
    <row r="1001" spans="2:5" x14ac:dyDescent="0.25">
      <c r="B1001" s="125" t="s">
        <v>472</v>
      </c>
      <c r="C1001" s="128" t="s">
        <v>5052</v>
      </c>
      <c r="D1001" s="126" t="s">
        <v>474</v>
      </c>
      <c r="E1001" s="127" t="s">
        <v>5054</v>
      </c>
    </row>
    <row r="1002" spans="2:5" x14ac:dyDescent="0.25">
      <c r="B1002" s="125" t="s">
        <v>479</v>
      </c>
      <c r="C1002" s="128" t="s">
        <v>5052</v>
      </c>
      <c r="D1002" s="126" t="s">
        <v>7</v>
      </c>
      <c r="E1002" s="127" t="s">
        <v>5054</v>
      </c>
    </row>
    <row r="1003" spans="2:5" x14ac:dyDescent="0.25">
      <c r="B1003" s="125" t="s">
        <v>488</v>
      </c>
      <c r="C1003" s="128" t="s">
        <v>5052</v>
      </c>
      <c r="D1003" s="126" t="s">
        <v>182</v>
      </c>
      <c r="E1003" s="127" t="s">
        <v>5054</v>
      </c>
    </row>
    <row r="1004" spans="2:5" x14ac:dyDescent="0.25">
      <c r="B1004" s="125" t="s">
        <v>491</v>
      </c>
      <c r="C1004" s="128" t="s">
        <v>5052</v>
      </c>
      <c r="D1004" s="126" t="s">
        <v>304</v>
      </c>
      <c r="E1004" s="127" t="s">
        <v>5054</v>
      </c>
    </row>
    <row r="1005" spans="2:5" x14ac:dyDescent="0.25">
      <c r="B1005" s="125" t="s">
        <v>492</v>
      </c>
      <c r="C1005" s="128" t="s">
        <v>5052</v>
      </c>
      <c r="D1005" s="126" t="s">
        <v>452</v>
      </c>
      <c r="E1005" s="127" t="s">
        <v>5054</v>
      </c>
    </row>
    <row r="1006" spans="2:5" x14ac:dyDescent="0.25">
      <c r="B1006" s="125" t="s">
        <v>499</v>
      </c>
      <c r="C1006" s="128" t="s">
        <v>5052</v>
      </c>
      <c r="D1006" s="126" t="s">
        <v>501</v>
      </c>
      <c r="E1006" s="127" t="s">
        <v>5054</v>
      </c>
    </row>
    <row r="1007" spans="2:5" x14ac:dyDescent="0.25">
      <c r="B1007" s="125" t="s">
        <v>508</v>
      </c>
      <c r="C1007" s="128" t="s">
        <v>5052</v>
      </c>
      <c r="D1007" s="126" t="s">
        <v>510</v>
      </c>
      <c r="E1007" s="127" t="s">
        <v>5054</v>
      </c>
    </row>
    <row r="1008" spans="2:5" x14ac:dyDescent="0.25">
      <c r="B1008" s="125" t="s">
        <v>520</v>
      </c>
      <c r="C1008" s="128" t="s">
        <v>5052</v>
      </c>
      <c r="D1008" s="126" t="s">
        <v>521</v>
      </c>
      <c r="E1008" s="127" t="s">
        <v>5054</v>
      </c>
    </row>
    <row r="1009" spans="2:5" x14ac:dyDescent="0.25">
      <c r="B1009" s="125" t="s">
        <v>524</v>
      </c>
      <c r="C1009" s="128" t="s">
        <v>5052</v>
      </c>
      <c r="D1009" s="126" t="s">
        <v>526</v>
      </c>
      <c r="E1009" s="127" t="s">
        <v>5054</v>
      </c>
    </row>
    <row r="1010" spans="2:5" x14ac:dyDescent="0.25">
      <c r="B1010" s="125" t="s">
        <v>528</v>
      </c>
      <c r="C1010" s="128" t="s">
        <v>5052</v>
      </c>
      <c r="D1010" s="126" t="s">
        <v>105</v>
      </c>
      <c r="E1010" s="127" t="s">
        <v>5054</v>
      </c>
    </row>
    <row r="1011" spans="2:5" x14ac:dyDescent="0.25">
      <c r="B1011" s="125" t="s">
        <v>539</v>
      </c>
      <c r="C1011" s="128" t="s">
        <v>5052</v>
      </c>
      <c r="D1011" s="126" t="s">
        <v>304</v>
      </c>
      <c r="E1011" s="127" t="s">
        <v>5054</v>
      </c>
    </row>
    <row r="1012" spans="2:5" x14ac:dyDescent="0.25">
      <c r="B1012" s="125" t="s">
        <v>546</v>
      </c>
      <c r="C1012" s="128" t="s">
        <v>5052</v>
      </c>
      <c r="D1012" s="126" t="s">
        <v>7</v>
      </c>
      <c r="E1012" s="127" t="s">
        <v>5054</v>
      </c>
    </row>
    <row r="1013" spans="2:5" x14ac:dyDescent="0.25">
      <c r="B1013" s="125" t="s">
        <v>552</v>
      </c>
      <c r="C1013" s="128" t="s">
        <v>5052</v>
      </c>
      <c r="D1013" s="126" t="s">
        <v>7</v>
      </c>
      <c r="E1013" s="127" t="s">
        <v>5054</v>
      </c>
    </row>
    <row r="1014" spans="2:5" x14ac:dyDescent="0.25">
      <c r="B1014" s="125" t="s">
        <v>553</v>
      </c>
      <c r="C1014" s="128" t="s">
        <v>5052</v>
      </c>
      <c r="D1014" s="126" t="s">
        <v>10</v>
      </c>
      <c r="E1014" s="127" t="s">
        <v>5054</v>
      </c>
    </row>
    <row r="1015" spans="2:5" x14ac:dyDescent="0.25">
      <c r="B1015" s="125" t="s">
        <v>555</v>
      </c>
      <c r="C1015" s="128" t="s">
        <v>5052</v>
      </c>
      <c r="D1015" s="126" t="s">
        <v>7</v>
      </c>
      <c r="E1015" s="127" t="s">
        <v>5054</v>
      </c>
    </row>
    <row r="1016" spans="2:5" x14ac:dyDescent="0.25">
      <c r="B1016" s="125" t="s">
        <v>556</v>
      </c>
      <c r="C1016" s="128" t="s">
        <v>5052</v>
      </c>
      <c r="D1016" s="126" t="s">
        <v>304</v>
      </c>
      <c r="E1016" s="127" t="s">
        <v>5054</v>
      </c>
    </row>
    <row r="1017" spans="2:5" x14ac:dyDescent="0.25">
      <c r="B1017" s="125" t="s">
        <v>567</v>
      </c>
      <c r="C1017" s="128" t="s">
        <v>5052</v>
      </c>
      <c r="D1017" s="126" t="s">
        <v>568</v>
      </c>
      <c r="E1017" s="127" t="s">
        <v>5054</v>
      </c>
    </row>
    <row r="1018" spans="2:5" x14ac:dyDescent="0.25">
      <c r="B1018" s="125" t="s">
        <v>575</v>
      </c>
      <c r="C1018" s="128" t="s">
        <v>5052</v>
      </c>
      <c r="D1018" s="126" t="s">
        <v>199</v>
      </c>
      <c r="E1018" s="127" t="s">
        <v>5054</v>
      </c>
    </row>
    <row r="1019" spans="2:5" x14ac:dyDescent="0.25">
      <c r="B1019" s="125" t="s">
        <v>579</v>
      </c>
      <c r="C1019" s="128" t="s">
        <v>5052</v>
      </c>
      <c r="D1019" s="126" t="s">
        <v>214</v>
      </c>
      <c r="E1019" s="127" t="s">
        <v>5054</v>
      </c>
    </row>
    <row r="1020" spans="2:5" x14ac:dyDescent="0.25">
      <c r="B1020" s="125" t="s">
        <v>582</v>
      </c>
      <c r="C1020" s="128" t="s">
        <v>5052</v>
      </c>
      <c r="D1020" s="126" t="s">
        <v>269</v>
      </c>
      <c r="E1020" s="127" t="s">
        <v>5054</v>
      </c>
    </row>
    <row r="1021" spans="2:5" x14ac:dyDescent="0.25">
      <c r="B1021" s="125" t="s">
        <v>585</v>
      </c>
      <c r="C1021" s="128" t="s">
        <v>5052</v>
      </c>
      <c r="D1021" s="126" t="s">
        <v>326</v>
      </c>
      <c r="E1021" s="127" t="s">
        <v>5054</v>
      </c>
    </row>
    <row r="1022" spans="2:5" x14ac:dyDescent="0.25">
      <c r="B1022" s="125" t="s">
        <v>591</v>
      </c>
      <c r="C1022" s="128" t="s">
        <v>5052</v>
      </c>
      <c r="D1022" s="126" t="s">
        <v>78</v>
      </c>
      <c r="E1022" s="127" t="s">
        <v>5054</v>
      </c>
    </row>
    <row r="1023" spans="2:5" x14ac:dyDescent="0.25">
      <c r="B1023" s="125" t="s">
        <v>592</v>
      </c>
      <c r="C1023" s="128" t="s">
        <v>5052</v>
      </c>
      <c r="D1023" s="126" t="s">
        <v>593</v>
      </c>
      <c r="E1023" s="127" t="s">
        <v>5054</v>
      </c>
    </row>
    <row r="1024" spans="2:5" x14ac:dyDescent="0.25">
      <c r="B1024" s="125" t="s">
        <v>604</v>
      </c>
      <c r="C1024" s="128" t="s">
        <v>5052</v>
      </c>
      <c r="D1024" s="126" t="s">
        <v>381</v>
      </c>
      <c r="E1024" s="127" t="s">
        <v>5054</v>
      </c>
    </row>
    <row r="1025" spans="2:5" x14ac:dyDescent="0.25">
      <c r="B1025" s="125" t="s">
        <v>618</v>
      </c>
      <c r="C1025" s="128" t="s">
        <v>5052</v>
      </c>
      <c r="D1025" s="126" t="s">
        <v>132</v>
      </c>
      <c r="E1025" s="127" t="s">
        <v>5054</v>
      </c>
    </row>
    <row r="1026" spans="2:5" x14ac:dyDescent="0.25">
      <c r="B1026" s="125" t="s">
        <v>623</v>
      </c>
      <c r="C1026" s="128" t="s">
        <v>5052</v>
      </c>
      <c r="D1026" s="126" t="s">
        <v>624</v>
      </c>
      <c r="E1026" s="127" t="s">
        <v>5054</v>
      </c>
    </row>
    <row r="1027" spans="2:5" x14ac:dyDescent="0.25">
      <c r="B1027" s="125" t="s">
        <v>625</v>
      </c>
      <c r="C1027" s="128" t="s">
        <v>5052</v>
      </c>
      <c r="D1027" s="126" t="s">
        <v>626</v>
      </c>
      <c r="E1027" s="127" t="s">
        <v>5054</v>
      </c>
    </row>
    <row r="1028" spans="2:5" x14ac:dyDescent="0.25">
      <c r="B1028" s="125" t="s">
        <v>629</v>
      </c>
      <c r="C1028" s="128" t="s">
        <v>5052</v>
      </c>
      <c r="D1028" s="126" t="s">
        <v>630</v>
      </c>
      <c r="E1028" s="127" t="s">
        <v>5054</v>
      </c>
    </row>
    <row r="1029" spans="2:5" x14ac:dyDescent="0.25">
      <c r="B1029" s="125" t="s">
        <v>639</v>
      </c>
      <c r="C1029" s="128" t="s">
        <v>5052</v>
      </c>
      <c r="D1029" s="126" t="s">
        <v>169</v>
      </c>
      <c r="E1029" s="127" t="s">
        <v>5054</v>
      </c>
    </row>
    <row r="1030" spans="2:5" x14ac:dyDescent="0.25">
      <c r="B1030" s="125" t="s">
        <v>652</v>
      </c>
      <c r="C1030" s="128" t="s">
        <v>5052</v>
      </c>
      <c r="D1030" s="126" t="s">
        <v>247</v>
      </c>
      <c r="E1030" s="127" t="s">
        <v>5054</v>
      </c>
    </row>
    <row r="1031" spans="2:5" x14ac:dyDescent="0.25">
      <c r="B1031" s="125" t="s">
        <v>656</v>
      </c>
      <c r="C1031" s="128" t="s">
        <v>5052</v>
      </c>
      <c r="D1031" s="126" t="s">
        <v>326</v>
      </c>
      <c r="E1031" s="127" t="s">
        <v>5054</v>
      </c>
    </row>
    <row r="1032" spans="2:5" x14ac:dyDescent="0.25">
      <c r="B1032" s="125" t="s">
        <v>676</v>
      </c>
      <c r="C1032" s="128" t="s">
        <v>5052</v>
      </c>
      <c r="D1032" s="126" t="s">
        <v>677</v>
      </c>
      <c r="E1032" s="127" t="s">
        <v>5054</v>
      </c>
    </row>
    <row r="1033" spans="2:5" x14ac:dyDescent="0.25">
      <c r="B1033" s="125" t="s">
        <v>680</v>
      </c>
      <c r="C1033" s="128" t="s">
        <v>5052</v>
      </c>
      <c r="D1033" s="126" t="s">
        <v>681</v>
      </c>
      <c r="E1033" s="127" t="s">
        <v>5054</v>
      </c>
    </row>
    <row r="1034" spans="2:5" x14ac:dyDescent="0.25">
      <c r="B1034" s="125" t="s">
        <v>686</v>
      </c>
      <c r="C1034" s="128" t="s">
        <v>5052</v>
      </c>
      <c r="D1034" s="126" t="s">
        <v>681</v>
      </c>
      <c r="E1034" s="127" t="s">
        <v>5054</v>
      </c>
    </row>
    <row r="1035" spans="2:5" x14ac:dyDescent="0.25">
      <c r="B1035" s="125" t="s">
        <v>688</v>
      </c>
      <c r="C1035" s="128" t="s">
        <v>5052</v>
      </c>
      <c r="D1035" s="126" t="s">
        <v>689</v>
      </c>
      <c r="E1035" s="127" t="s">
        <v>5054</v>
      </c>
    </row>
    <row r="1036" spans="2:5" x14ac:dyDescent="0.25">
      <c r="B1036" s="125" t="s">
        <v>690</v>
      </c>
      <c r="C1036" s="128" t="s">
        <v>5052</v>
      </c>
      <c r="D1036" s="126" t="s">
        <v>293</v>
      </c>
      <c r="E1036" s="127" t="s">
        <v>5054</v>
      </c>
    </row>
    <row r="1037" spans="2:5" x14ac:dyDescent="0.25">
      <c r="B1037" s="125" t="s">
        <v>693</v>
      </c>
      <c r="C1037" s="128" t="s">
        <v>5052</v>
      </c>
      <c r="D1037" s="126" t="s">
        <v>694</v>
      </c>
      <c r="E1037" s="127" t="s">
        <v>5054</v>
      </c>
    </row>
    <row r="1038" spans="2:5" x14ac:dyDescent="0.25">
      <c r="B1038" s="125" t="s">
        <v>697</v>
      </c>
      <c r="C1038" s="128" t="s">
        <v>5052</v>
      </c>
      <c r="D1038" s="126" t="s">
        <v>247</v>
      </c>
      <c r="E1038" s="127" t="s">
        <v>5054</v>
      </c>
    </row>
    <row r="1039" spans="2:5" x14ac:dyDescent="0.25">
      <c r="B1039" s="125" t="s">
        <v>702</v>
      </c>
      <c r="C1039" s="128" t="s">
        <v>5052</v>
      </c>
      <c r="D1039" s="126" t="s">
        <v>704</v>
      </c>
      <c r="E1039" s="127" t="s">
        <v>5054</v>
      </c>
    </row>
    <row r="1040" spans="2:5" x14ac:dyDescent="0.25">
      <c r="B1040" s="125" t="s">
        <v>706</v>
      </c>
      <c r="C1040" s="128" t="s">
        <v>5052</v>
      </c>
      <c r="D1040" s="126" t="s">
        <v>704</v>
      </c>
      <c r="E1040" s="127" t="s">
        <v>5054</v>
      </c>
    </row>
    <row r="1041" spans="2:5" x14ac:dyDescent="0.25">
      <c r="B1041" s="125" t="s">
        <v>720</v>
      </c>
      <c r="C1041" s="128" t="s">
        <v>5052</v>
      </c>
      <c r="D1041" s="126" t="s">
        <v>179</v>
      </c>
      <c r="E1041" s="127" t="s">
        <v>5054</v>
      </c>
    </row>
    <row r="1042" spans="2:5" x14ac:dyDescent="0.25">
      <c r="B1042" s="125" t="s">
        <v>722</v>
      </c>
      <c r="C1042" s="128" t="s">
        <v>5052</v>
      </c>
      <c r="D1042" s="126" t="s">
        <v>150</v>
      </c>
      <c r="E1042" s="127" t="s">
        <v>5054</v>
      </c>
    </row>
    <row r="1043" spans="2:5" x14ac:dyDescent="0.25">
      <c r="B1043" s="125" t="s">
        <v>742</v>
      </c>
      <c r="C1043" s="128" t="s">
        <v>5052</v>
      </c>
      <c r="D1043" s="126" t="s">
        <v>743</v>
      </c>
      <c r="E1043" s="127" t="s">
        <v>5054</v>
      </c>
    </row>
    <row r="1044" spans="2:5" x14ac:dyDescent="0.25">
      <c r="B1044" s="125" t="s">
        <v>746</v>
      </c>
      <c r="C1044" s="128" t="s">
        <v>5052</v>
      </c>
      <c r="D1044" s="126" t="s">
        <v>749</v>
      </c>
      <c r="E1044" s="127" t="s">
        <v>5054</v>
      </c>
    </row>
    <row r="1045" spans="2:5" x14ac:dyDescent="0.25">
      <c r="B1045" s="125" t="s">
        <v>763</v>
      </c>
      <c r="C1045" s="128" t="s">
        <v>5052</v>
      </c>
      <c r="D1045" s="126" t="s">
        <v>681</v>
      </c>
      <c r="E1045" s="127" t="s">
        <v>5054</v>
      </c>
    </row>
    <row r="1046" spans="2:5" x14ac:dyDescent="0.25">
      <c r="B1046" s="125" t="s">
        <v>765</v>
      </c>
      <c r="C1046" s="128" t="s">
        <v>5052</v>
      </c>
      <c r="D1046" s="126" t="s">
        <v>60</v>
      </c>
      <c r="E1046" s="127" t="s">
        <v>5054</v>
      </c>
    </row>
    <row r="1047" spans="2:5" x14ac:dyDescent="0.25">
      <c r="B1047" s="125" t="s">
        <v>807</v>
      </c>
      <c r="C1047" s="128" t="s">
        <v>5052</v>
      </c>
      <c r="D1047" s="126" t="s">
        <v>143</v>
      </c>
      <c r="E1047" s="127" t="s">
        <v>5054</v>
      </c>
    </row>
    <row r="1048" spans="2:5" x14ac:dyDescent="0.25">
      <c r="B1048" s="125" t="s">
        <v>811</v>
      </c>
      <c r="C1048" s="128" t="s">
        <v>5052</v>
      </c>
      <c r="D1048" s="126" t="s">
        <v>812</v>
      </c>
      <c r="E1048" s="127" t="s">
        <v>5054</v>
      </c>
    </row>
    <row r="1049" spans="2:5" x14ac:dyDescent="0.25">
      <c r="B1049" s="125" t="s">
        <v>819</v>
      </c>
      <c r="C1049" s="128" t="s">
        <v>5052</v>
      </c>
      <c r="D1049" s="126" t="s">
        <v>287</v>
      </c>
      <c r="E1049" s="127" t="s">
        <v>5054</v>
      </c>
    </row>
    <row r="1050" spans="2:5" x14ac:dyDescent="0.25">
      <c r="B1050" s="125" t="s">
        <v>823</v>
      </c>
      <c r="C1050" s="128" t="s">
        <v>5052</v>
      </c>
      <c r="D1050" s="126" t="s">
        <v>381</v>
      </c>
      <c r="E1050" s="127" t="s">
        <v>5054</v>
      </c>
    </row>
    <row r="1051" spans="2:5" x14ac:dyDescent="0.25">
      <c r="B1051" s="125" t="s">
        <v>829</v>
      </c>
      <c r="C1051" s="128" t="s">
        <v>5052</v>
      </c>
      <c r="D1051" s="126" t="s">
        <v>831</v>
      </c>
      <c r="E1051" s="127" t="s">
        <v>5054</v>
      </c>
    </row>
    <row r="1052" spans="2:5" x14ac:dyDescent="0.25">
      <c r="B1052" s="125" t="s">
        <v>835</v>
      </c>
      <c r="C1052" s="128" t="s">
        <v>5052</v>
      </c>
      <c r="D1052" s="126" t="s">
        <v>199</v>
      </c>
      <c r="E1052" s="127" t="s">
        <v>5054</v>
      </c>
    </row>
    <row r="1053" spans="2:5" x14ac:dyDescent="0.25">
      <c r="B1053" s="125" t="s">
        <v>839</v>
      </c>
      <c r="C1053" s="128" t="s">
        <v>5052</v>
      </c>
      <c r="D1053" s="126" t="s">
        <v>381</v>
      </c>
      <c r="E1053" s="127" t="s">
        <v>5054</v>
      </c>
    </row>
    <row r="1054" spans="2:5" x14ac:dyDescent="0.25">
      <c r="B1054" s="125" t="s">
        <v>842</v>
      </c>
      <c r="C1054" s="128" t="s">
        <v>5052</v>
      </c>
      <c r="D1054" s="126" t="s">
        <v>247</v>
      </c>
      <c r="E1054" s="127" t="s">
        <v>5054</v>
      </c>
    </row>
    <row r="1055" spans="2:5" x14ac:dyDescent="0.25">
      <c r="B1055" s="125" t="s">
        <v>845</v>
      </c>
      <c r="C1055" s="128" t="s">
        <v>5052</v>
      </c>
      <c r="D1055" s="126" t="s">
        <v>179</v>
      </c>
      <c r="E1055" s="127" t="s">
        <v>5054</v>
      </c>
    </row>
    <row r="1056" spans="2:5" x14ac:dyDescent="0.25">
      <c r="B1056" s="125" t="s">
        <v>854</v>
      </c>
      <c r="C1056" s="128" t="s">
        <v>5052</v>
      </c>
      <c r="D1056" s="126" t="s">
        <v>544</v>
      </c>
      <c r="E1056" s="127" t="s">
        <v>5054</v>
      </c>
    </row>
    <row r="1057" spans="2:5" x14ac:dyDescent="0.25">
      <c r="B1057" s="125" t="s">
        <v>857</v>
      </c>
      <c r="C1057" s="128" t="s">
        <v>5052</v>
      </c>
      <c r="D1057" s="126" t="s">
        <v>858</v>
      </c>
      <c r="E1057" s="127" t="s">
        <v>5054</v>
      </c>
    </row>
    <row r="1058" spans="2:5" x14ac:dyDescent="0.25">
      <c r="B1058" s="125" t="s">
        <v>863</v>
      </c>
      <c r="C1058" s="128" t="s">
        <v>5052</v>
      </c>
      <c r="D1058" s="126" t="s">
        <v>304</v>
      </c>
      <c r="E1058" s="127" t="s">
        <v>5054</v>
      </c>
    </row>
    <row r="1059" spans="2:5" x14ac:dyDescent="0.25">
      <c r="B1059" s="125" t="s">
        <v>864</v>
      </c>
      <c r="C1059" s="128" t="s">
        <v>5052</v>
      </c>
      <c r="D1059" s="126" t="s">
        <v>7</v>
      </c>
      <c r="E1059" s="127" t="s">
        <v>5054</v>
      </c>
    </row>
    <row r="1060" spans="2:5" x14ac:dyDescent="0.25">
      <c r="B1060" s="125" t="s">
        <v>865</v>
      </c>
      <c r="C1060" s="128" t="s">
        <v>5052</v>
      </c>
      <c r="D1060" s="126" t="s">
        <v>66</v>
      </c>
      <c r="E1060" s="127" t="s">
        <v>5054</v>
      </c>
    </row>
    <row r="1061" spans="2:5" x14ac:dyDescent="0.25">
      <c r="B1061" s="125" t="s">
        <v>868</v>
      </c>
      <c r="C1061" s="128" t="s">
        <v>5052</v>
      </c>
      <c r="D1061" s="126" t="s">
        <v>869</v>
      </c>
      <c r="E1061" s="127" t="s">
        <v>5054</v>
      </c>
    </row>
    <row r="1062" spans="2:5" x14ac:dyDescent="0.25">
      <c r="B1062" s="125" t="s">
        <v>871</v>
      </c>
      <c r="C1062" s="128" t="s">
        <v>5052</v>
      </c>
      <c r="D1062" s="126" t="s">
        <v>872</v>
      </c>
      <c r="E1062" s="127" t="s">
        <v>5054</v>
      </c>
    </row>
    <row r="1063" spans="2:5" x14ac:dyDescent="0.25">
      <c r="B1063" s="125" t="s">
        <v>875</v>
      </c>
      <c r="C1063" s="128" t="s">
        <v>5052</v>
      </c>
      <c r="D1063" s="126" t="s">
        <v>876</v>
      </c>
      <c r="E1063" s="127" t="s">
        <v>5054</v>
      </c>
    </row>
    <row r="1064" spans="2:5" x14ac:dyDescent="0.25">
      <c r="B1064" s="125" t="s">
        <v>881</v>
      </c>
      <c r="C1064" s="128" t="s">
        <v>5052</v>
      </c>
      <c r="D1064" s="126" t="s">
        <v>326</v>
      </c>
      <c r="E1064" s="127" t="s">
        <v>5054</v>
      </c>
    </row>
    <row r="1065" spans="2:5" x14ac:dyDescent="0.25">
      <c r="B1065" s="125" t="s">
        <v>887</v>
      </c>
      <c r="C1065" s="128" t="s">
        <v>5052</v>
      </c>
      <c r="D1065" s="126" t="s">
        <v>7</v>
      </c>
      <c r="E1065" s="127" t="s">
        <v>5054</v>
      </c>
    </row>
    <row r="1066" spans="2:5" x14ac:dyDescent="0.25">
      <c r="B1066" s="125" t="s">
        <v>888</v>
      </c>
      <c r="C1066" s="128" t="s">
        <v>5052</v>
      </c>
      <c r="D1066" s="126" t="s">
        <v>890</v>
      </c>
      <c r="E1066" s="127" t="s">
        <v>5054</v>
      </c>
    </row>
    <row r="1067" spans="2:5" x14ac:dyDescent="0.25">
      <c r="B1067" s="125" t="s">
        <v>900</v>
      </c>
      <c r="C1067" s="128" t="s">
        <v>5052</v>
      </c>
      <c r="D1067" s="126" t="s">
        <v>78</v>
      </c>
      <c r="E1067" s="127" t="s">
        <v>5054</v>
      </c>
    </row>
    <row r="1068" spans="2:5" x14ac:dyDescent="0.25">
      <c r="B1068" s="125" t="s">
        <v>911</v>
      </c>
      <c r="C1068" s="128" t="s">
        <v>5052</v>
      </c>
      <c r="D1068" s="126" t="s">
        <v>7</v>
      </c>
      <c r="E1068" s="127" t="s">
        <v>5054</v>
      </c>
    </row>
    <row r="1069" spans="2:5" x14ac:dyDescent="0.25">
      <c r="B1069" s="125" t="s">
        <v>915</v>
      </c>
      <c r="C1069" s="128" t="s">
        <v>5052</v>
      </c>
      <c r="D1069" s="126" t="s">
        <v>916</v>
      </c>
      <c r="E1069" s="127" t="s">
        <v>5054</v>
      </c>
    </row>
    <row r="1070" spans="2:5" x14ac:dyDescent="0.25">
      <c r="B1070" s="125" t="s">
        <v>920</v>
      </c>
      <c r="C1070" s="128" t="s">
        <v>5052</v>
      </c>
      <c r="D1070" s="126" t="s">
        <v>190</v>
      </c>
      <c r="E1070" s="127" t="s">
        <v>5054</v>
      </c>
    </row>
    <row r="1071" spans="2:5" x14ac:dyDescent="0.25">
      <c r="B1071" s="125" t="s">
        <v>922</v>
      </c>
      <c r="C1071" s="128" t="s">
        <v>5052</v>
      </c>
      <c r="D1071" s="126" t="s">
        <v>924</v>
      </c>
      <c r="E1071" s="127" t="s">
        <v>5054</v>
      </c>
    </row>
    <row r="1072" spans="2:5" x14ac:dyDescent="0.25">
      <c r="B1072" s="125" t="s">
        <v>927</v>
      </c>
      <c r="C1072" s="128" t="s">
        <v>5052</v>
      </c>
      <c r="D1072" s="126" t="s">
        <v>681</v>
      </c>
      <c r="E1072" s="127" t="s">
        <v>5054</v>
      </c>
    </row>
    <row r="1073" spans="2:5" x14ac:dyDescent="0.25">
      <c r="B1073" s="125" t="s">
        <v>936</v>
      </c>
      <c r="C1073" s="128" t="s">
        <v>5052</v>
      </c>
      <c r="D1073" s="126" t="s">
        <v>704</v>
      </c>
      <c r="E1073" s="127" t="s">
        <v>5054</v>
      </c>
    </row>
    <row r="1074" spans="2:5" x14ac:dyDescent="0.25">
      <c r="B1074" s="125" t="s">
        <v>962</v>
      </c>
      <c r="C1074" s="128" t="s">
        <v>5052</v>
      </c>
      <c r="D1074" s="126" t="s">
        <v>143</v>
      </c>
      <c r="E1074" s="127" t="s">
        <v>5054</v>
      </c>
    </row>
    <row r="1075" spans="2:5" x14ac:dyDescent="0.25">
      <c r="B1075" s="125" t="s">
        <v>983</v>
      </c>
      <c r="C1075" s="128" t="s">
        <v>5052</v>
      </c>
      <c r="D1075" s="126" t="s">
        <v>984</v>
      </c>
      <c r="E1075" s="127" t="s">
        <v>5054</v>
      </c>
    </row>
    <row r="1076" spans="2:5" x14ac:dyDescent="0.25">
      <c r="B1076" s="125" t="s">
        <v>986</v>
      </c>
      <c r="C1076" s="128" t="s">
        <v>5052</v>
      </c>
      <c r="D1076" s="126" t="s">
        <v>458</v>
      </c>
      <c r="E1076" s="127" t="s">
        <v>5054</v>
      </c>
    </row>
    <row r="1077" spans="2:5" x14ac:dyDescent="0.25">
      <c r="B1077" s="125" t="s">
        <v>989</v>
      </c>
      <c r="C1077" s="128" t="s">
        <v>5052</v>
      </c>
      <c r="D1077" s="126" t="s">
        <v>990</v>
      </c>
      <c r="E1077" s="127" t="s">
        <v>5054</v>
      </c>
    </row>
    <row r="1078" spans="2:5" x14ac:dyDescent="0.25">
      <c r="B1078" s="125" t="s">
        <v>992</v>
      </c>
      <c r="C1078" s="128" t="s">
        <v>5052</v>
      </c>
      <c r="D1078" s="126" t="s">
        <v>994</v>
      </c>
      <c r="E1078" s="127" t="s">
        <v>5054</v>
      </c>
    </row>
    <row r="1079" spans="2:5" x14ac:dyDescent="0.25">
      <c r="B1079" s="125" t="s">
        <v>1000</v>
      </c>
      <c r="C1079" s="128" t="s">
        <v>5052</v>
      </c>
      <c r="D1079" s="126" t="s">
        <v>1002</v>
      </c>
      <c r="E1079" s="127" t="s">
        <v>5054</v>
      </c>
    </row>
    <row r="1080" spans="2:5" x14ac:dyDescent="0.25">
      <c r="B1080" s="125" t="s">
        <v>1004</v>
      </c>
      <c r="C1080" s="128" t="s">
        <v>5052</v>
      </c>
      <c r="D1080" s="126" t="s">
        <v>304</v>
      </c>
      <c r="E1080" s="127" t="s">
        <v>5054</v>
      </c>
    </row>
    <row r="1081" spans="2:5" x14ac:dyDescent="0.25">
      <c r="B1081" s="125" t="s">
        <v>1005</v>
      </c>
      <c r="C1081" s="128" t="s">
        <v>5052</v>
      </c>
      <c r="D1081" s="126" t="s">
        <v>278</v>
      </c>
      <c r="E1081" s="127" t="s">
        <v>5054</v>
      </c>
    </row>
    <row r="1082" spans="2:5" x14ac:dyDescent="0.25">
      <c r="B1082" s="125" t="s">
        <v>1007</v>
      </c>
      <c r="C1082" s="128" t="s">
        <v>5052</v>
      </c>
      <c r="D1082" s="126" t="s">
        <v>1008</v>
      </c>
      <c r="E1082" s="127" t="s">
        <v>5054</v>
      </c>
    </row>
    <row r="1083" spans="2:5" x14ac:dyDescent="0.25">
      <c r="B1083" s="125" t="s">
        <v>1019</v>
      </c>
      <c r="C1083" s="128" t="s">
        <v>5052</v>
      </c>
      <c r="D1083" s="126" t="s">
        <v>1020</v>
      </c>
      <c r="E1083" s="127" t="s">
        <v>5054</v>
      </c>
    </row>
    <row r="1084" spans="2:5" x14ac:dyDescent="0.25">
      <c r="B1084" s="125" t="s">
        <v>1021</v>
      </c>
      <c r="C1084" s="128" t="s">
        <v>5052</v>
      </c>
      <c r="D1084" s="126" t="s">
        <v>879</v>
      </c>
      <c r="E1084" s="127" t="s">
        <v>5054</v>
      </c>
    </row>
    <row r="1085" spans="2:5" x14ac:dyDescent="0.25">
      <c r="B1085" s="125" t="s">
        <v>1030</v>
      </c>
      <c r="C1085" s="128" t="s">
        <v>5052</v>
      </c>
      <c r="D1085" s="126" t="s">
        <v>1031</v>
      </c>
      <c r="E1085" s="127" t="s">
        <v>5054</v>
      </c>
    </row>
    <row r="1086" spans="2:5" x14ac:dyDescent="0.25">
      <c r="B1086" s="125" t="s">
        <v>1033</v>
      </c>
      <c r="C1086" s="128" t="s">
        <v>5052</v>
      </c>
      <c r="D1086" s="126" t="s">
        <v>1034</v>
      </c>
      <c r="E1086" s="127" t="s">
        <v>5054</v>
      </c>
    </row>
    <row r="1087" spans="2:5" x14ac:dyDescent="0.25">
      <c r="B1087" s="125" t="s">
        <v>1035</v>
      </c>
      <c r="C1087" s="128" t="s">
        <v>5052</v>
      </c>
      <c r="D1087" s="126" t="s">
        <v>287</v>
      </c>
      <c r="E1087" s="127" t="s">
        <v>5054</v>
      </c>
    </row>
    <row r="1088" spans="2:5" x14ac:dyDescent="0.25">
      <c r="B1088" s="125" t="s">
        <v>1042</v>
      </c>
      <c r="C1088" s="128" t="s">
        <v>5052</v>
      </c>
      <c r="D1088" s="126" t="s">
        <v>1043</v>
      </c>
      <c r="E1088" s="127" t="s">
        <v>5054</v>
      </c>
    </row>
    <row r="1089" spans="2:5" x14ac:dyDescent="0.25">
      <c r="B1089" s="125" t="s">
        <v>1044</v>
      </c>
      <c r="C1089" s="128" t="s">
        <v>5052</v>
      </c>
      <c r="D1089" s="126" t="s">
        <v>1045</v>
      </c>
      <c r="E1089" s="127" t="s">
        <v>5054</v>
      </c>
    </row>
    <row r="1090" spans="2:5" x14ac:dyDescent="0.25">
      <c r="B1090" s="125" t="s">
        <v>1046</v>
      </c>
      <c r="C1090" s="128" t="s">
        <v>5052</v>
      </c>
      <c r="D1090" s="126" t="s">
        <v>403</v>
      </c>
      <c r="E1090" s="127" t="s">
        <v>5054</v>
      </c>
    </row>
    <row r="1091" spans="2:5" x14ac:dyDescent="0.25">
      <c r="B1091" s="125" t="s">
        <v>1047</v>
      </c>
      <c r="C1091" s="128" t="s">
        <v>5052</v>
      </c>
      <c r="D1091" s="126" t="s">
        <v>1020</v>
      </c>
      <c r="E1091" s="127" t="s">
        <v>5054</v>
      </c>
    </row>
    <row r="1092" spans="2:5" x14ac:dyDescent="0.25">
      <c r="B1092" s="125" t="s">
        <v>1058</v>
      </c>
      <c r="C1092" s="128" t="s">
        <v>5052</v>
      </c>
      <c r="D1092" s="126" t="s">
        <v>199</v>
      </c>
      <c r="E1092" s="127" t="s">
        <v>5054</v>
      </c>
    </row>
    <row r="1093" spans="2:5" x14ac:dyDescent="0.25">
      <c r="B1093" s="125" t="s">
        <v>1061</v>
      </c>
      <c r="C1093" s="128" t="s">
        <v>5052</v>
      </c>
      <c r="D1093" s="126" t="s">
        <v>150</v>
      </c>
      <c r="E1093" s="127" t="s">
        <v>5054</v>
      </c>
    </row>
    <row r="1094" spans="2:5" x14ac:dyDescent="0.25">
      <c r="B1094" s="125" t="s">
        <v>1064</v>
      </c>
      <c r="C1094" s="128" t="s">
        <v>5052</v>
      </c>
      <c r="D1094" s="126" t="s">
        <v>1045</v>
      </c>
      <c r="E1094" s="127" t="s">
        <v>5054</v>
      </c>
    </row>
    <row r="1095" spans="2:5" x14ac:dyDescent="0.25">
      <c r="B1095" s="125" t="s">
        <v>1073</v>
      </c>
      <c r="C1095" s="128" t="s">
        <v>5052</v>
      </c>
      <c r="D1095" s="126" t="s">
        <v>1075</v>
      </c>
      <c r="E1095" s="127" t="s">
        <v>5054</v>
      </c>
    </row>
    <row r="1096" spans="2:5" x14ac:dyDescent="0.25">
      <c r="B1096" s="125" t="s">
        <v>1079</v>
      </c>
      <c r="C1096" s="128" t="s">
        <v>5052</v>
      </c>
      <c r="D1096" s="126" t="s">
        <v>681</v>
      </c>
      <c r="E1096" s="127" t="s">
        <v>5054</v>
      </c>
    </row>
    <row r="1097" spans="2:5" x14ac:dyDescent="0.25">
      <c r="B1097" s="125" t="s">
        <v>1090</v>
      </c>
      <c r="C1097" s="128" t="s">
        <v>5052</v>
      </c>
      <c r="D1097" s="126" t="s">
        <v>1091</v>
      </c>
      <c r="E1097" s="127" t="s">
        <v>5054</v>
      </c>
    </row>
    <row r="1098" spans="2:5" x14ac:dyDescent="0.25">
      <c r="B1098" s="125" t="s">
        <v>1096</v>
      </c>
      <c r="C1098" s="128" t="s">
        <v>5052</v>
      </c>
      <c r="D1098" s="126" t="s">
        <v>1100</v>
      </c>
      <c r="E1098" s="127" t="s">
        <v>5054</v>
      </c>
    </row>
    <row r="1099" spans="2:5" x14ac:dyDescent="0.25">
      <c r="B1099" s="125" t="s">
        <v>1110</v>
      </c>
      <c r="C1099" s="128" t="s">
        <v>5052</v>
      </c>
      <c r="D1099" s="126" t="s">
        <v>1043</v>
      </c>
      <c r="E1099" s="127" t="s">
        <v>5054</v>
      </c>
    </row>
    <row r="1100" spans="2:5" x14ac:dyDescent="0.25">
      <c r="B1100" s="125" t="s">
        <v>1115</v>
      </c>
      <c r="C1100" s="128" t="s">
        <v>5052</v>
      </c>
      <c r="D1100" s="126" t="s">
        <v>329</v>
      </c>
      <c r="E1100" s="127" t="s">
        <v>5054</v>
      </c>
    </row>
    <row r="1101" spans="2:5" x14ac:dyDescent="0.25">
      <c r="B1101" s="125" t="s">
        <v>1130</v>
      </c>
      <c r="C1101" s="128" t="s">
        <v>5052</v>
      </c>
      <c r="D1101" s="126" t="s">
        <v>381</v>
      </c>
      <c r="E1101" s="127" t="s">
        <v>5054</v>
      </c>
    </row>
    <row r="1102" spans="2:5" x14ac:dyDescent="0.25">
      <c r="B1102" s="125" t="s">
        <v>1136</v>
      </c>
      <c r="C1102" s="128" t="s">
        <v>5052</v>
      </c>
      <c r="D1102" s="126" t="s">
        <v>304</v>
      </c>
      <c r="E1102" s="127" t="s">
        <v>5054</v>
      </c>
    </row>
    <row r="1103" spans="2:5" x14ac:dyDescent="0.25">
      <c r="B1103" s="125" t="s">
        <v>1145</v>
      </c>
      <c r="C1103" s="128" t="s">
        <v>5052</v>
      </c>
      <c r="D1103" s="126" t="s">
        <v>889</v>
      </c>
      <c r="E1103" s="127" t="s">
        <v>5054</v>
      </c>
    </row>
    <row r="1104" spans="2:5" x14ac:dyDescent="0.25">
      <c r="B1104" s="125" t="s">
        <v>1148</v>
      </c>
      <c r="C1104" s="128" t="s">
        <v>5052</v>
      </c>
      <c r="D1104" s="126" t="s">
        <v>1149</v>
      </c>
      <c r="E1104" s="127" t="s">
        <v>5054</v>
      </c>
    </row>
    <row r="1105" spans="2:5" x14ac:dyDescent="0.25">
      <c r="B1105" s="125" t="s">
        <v>1159</v>
      </c>
      <c r="C1105" s="128" t="s">
        <v>5052</v>
      </c>
      <c r="D1105" s="126" t="s">
        <v>329</v>
      </c>
      <c r="E1105" s="127" t="s">
        <v>5054</v>
      </c>
    </row>
    <row r="1106" spans="2:5" x14ac:dyDescent="0.25">
      <c r="B1106" s="125" t="s">
        <v>1162</v>
      </c>
      <c r="C1106" s="128" t="s">
        <v>5052</v>
      </c>
      <c r="D1106" s="126" t="s">
        <v>281</v>
      </c>
      <c r="E1106" s="127" t="s">
        <v>5054</v>
      </c>
    </row>
    <row r="1107" spans="2:5" x14ac:dyDescent="0.25">
      <c r="B1107" s="125" t="s">
        <v>1168</v>
      </c>
      <c r="C1107" s="128" t="s">
        <v>5052</v>
      </c>
      <c r="D1107" s="126" t="s">
        <v>1171</v>
      </c>
      <c r="E1107" s="127" t="s">
        <v>5054</v>
      </c>
    </row>
    <row r="1108" spans="2:5" x14ac:dyDescent="0.25">
      <c r="B1108" s="125" t="s">
        <v>1180</v>
      </c>
      <c r="C1108" s="128" t="s">
        <v>5052</v>
      </c>
      <c r="D1108" s="126" t="s">
        <v>1181</v>
      </c>
      <c r="E1108" s="127" t="s">
        <v>5054</v>
      </c>
    </row>
    <row r="1109" spans="2:5" x14ac:dyDescent="0.25">
      <c r="B1109" s="125" t="s">
        <v>1184</v>
      </c>
      <c r="C1109" s="128" t="s">
        <v>5052</v>
      </c>
      <c r="D1109" s="126" t="s">
        <v>4942</v>
      </c>
      <c r="E1109" s="127" t="s">
        <v>5054</v>
      </c>
    </row>
    <row r="1110" spans="2:5" x14ac:dyDescent="0.25">
      <c r="B1110" s="125" t="s">
        <v>1186</v>
      </c>
      <c r="C1110" s="128" t="s">
        <v>5052</v>
      </c>
      <c r="D1110" s="126" t="s">
        <v>1187</v>
      </c>
      <c r="E1110" s="127" t="s">
        <v>5054</v>
      </c>
    </row>
    <row r="1111" spans="2:5" x14ac:dyDescent="0.25">
      <c r="B1111" s="125" t="s">
        <v>1191</v>
      </c>
      <c r="C1111" s="128" t="s">
        <v>5052</v>
      </c>
      <c r="D1111" s="126" t="s">
        <v>295</v>
      </c>
      <c r="E1111" s="127" t="s">
        <v>5054</v>
      </c>
    </row>
    <row r="1112" spans="2:5" x14ac:dyDescent="0.25">
      <c r="B1112" s="125" t="s">
        <v>1198</v>
      </c>
      <c r="C1112" s="128" t="s">
        <v>5052</v>
      </c>
      <c r="D1112" s="126" t="s">
        <v>1200</v>
      </c>
      <c r="E1112" s="127" t="s">
        <v>5054</v>
      </c>
    </row>
    <row r="1113" spans="2:5" x14ac:dyDescent="0.25">
      <c r="B1113" s="125" t="s">
        <v>1205</v>
      </c>
      <c r="C1113" s="128" t="s">
        <v>5052</v>
      </c>
      <c r="D1113" s="126" t="s">
        <v>1206</v>
      </c>
      <c r="E1113" s="127" t="s">
        <v>5054</v>
      </c>
    </row>
    <row r="1114" spans="2:5" x14ac:dyDescent="0.25">
      <c r="B1114" s="125" t="s">
        <v>1210</v>
      </c>
      <c r="C1114" s="128" t="s">
        <v>5052</v>
      </c>
      <c r="D1114" s="126" t="s">
        <v>304</v>
      </c>
      <c r="E1114" s="127" t="s">
        <v>5054</v>
      </c>
    </row>
    <row r="1115" spans="2:5" x14ac:dyDescent="0.25">
      <c r="B1115" s="125" t="s">
        <v>1212</v>
      </c>
      <c r="C1115" s="128" t="s">
        <v>5052</v>
      </c>
      <c r="D1115" s="126" t="s">
        <v>1214</v>
      </c>
      <c r="E1115" s="127" t="s">
        <v>5054</v>
      </c>
    </row>
    <row r="1116" spans="2:5" x14ac:dyDescent="0.25">
      <c r="B1116" s="125" t="s">
        <v>1216</v>
      </c>
      <c r="C1116" s="128" t="s">
        <v>5052</v>
      </c>
      <c r="D1116" s="126" t="s">
        <v>800</v>
      </c>
      <c r="E1116" s="127" t="s">
        <v>5054</v>
      </c>
    </row>
    <row r="1117" spans="2:5" x14ac:dyDescent="0.25">
      <c r="B1117" s="125" t="s">
        <v>1220</v>
      </c>
      <c r="C1117" s="128" t="s">
        <v>5052</v>
      </c>
      <c r="D1117" s="126" t="s">
        <v>1221</v>
      </c>
      <c r="E1117" s="127" t="s">
        <v>5054</v>
      </c>
    </row>
    <row r="1118" spans="2:5" x14ac:dyDescent="0.25">
      <c r="B1118" s="125" t="s">
        <v>1226</v>
      </c>
      <c r="C1118" s="128" t="s">
        <v>5052</v>
      </c>
      <c r="D1118" s="126" t="s">
        <v>1227</v>
      </c>
      <c r="E1118" s="127" t="s">
        <v>5054</v>
      </c>
    </row>
    <row r="1119" spans="2:5" x14ac:dyDescent="0.25">
      <c r="B1119" s="125" t="s">
        <v>1233</v>
      </c>
      <c r="C1119" s="128" t="s">
        <v>5052</v>
      </c>
      <c r="D1119" s="126" t="s">
        <v>7</v>
      </c>
      <c r="E1119" s="127" t="s">
        <v>5054</v>
      </c>
    </row>
    <row r="1120" spans="2:5" x14ac:dyDescent="0.25">
      <c r="B1120" s="125" t="s">
        <v>1234</v>
      </c>
      <c r="C1120" s="128" t="s">
        <v>5052</v>
      </c>
      <c r="D1120" s="126" t="s">
        <v>7</v>
      </c>
      <c r="E1120" s="127" t="s">
        <v>5054</v>
      </c>
    </row>
    <row r="1121" spans="2:5" x14ac:dyDescent="0.25">
      <c r="B1121" s="125" t="s">
        <v>1239</v>
      </c>
      <c r="C1121" s="128" t="s">
        <v>5052</v>
      </c>
      <c r="D1121" s="126" t="s">
        <v>1241</v>
      </c>
      <c r="E1121" s="127" t="s">
        <v>5054</v>
      </c>
    </row>
    <row r="1122" spans="2:5" x14ac:dyDescent="0.25">
      <c r="B1122" s="125" t="s">
        <v>1243</v>
      </c>
      <c r="C1122" s="128" t="s">
        <v>5052</v>
      </c>
      <c r="D1122" s="126" t="s">
        <v>1244</v>
      </c>
      <c r="E1122" s="127" t="s">
        <v>5054</v>
      </c>
    </row>
    <row r="1123" spans="2:5" x14ac:dyDescent="0.25">
      <c r="B1123" s="125" t="s">
        <v>1248</v>
      </c>
      <c r="C1123" s="128" t="s">
        <v>5052</v>
      </c>
      <c r="D1123" s="126" t="s">
        <v>1249</v>
      </c>
      <c r="E1123" s="127" t="s">
        <v>5054</v>
      </c>
    </row>
    <row r="1124" spans="2:5" x14ac:dyDescent="0.25">
      <c r="B1124" s="125" t="s">
        <v>1252</v>
      </c>
      <c r="C1124" s="128" t="s">
        <v>5052</v>
      </c>
      <c r="D1124" s="126" t="s">
        <v>326</v>
      </c>
      <c r="E1124" s="127" t="s">
        <v>5054</v>
      </c>
    </row>
    <row r="1125" spans="2:5" x14ac:dyDescent="0.25">
      <c r="B1125" s="125" t="s">
        <v>1262</v>
      </c>
      <c r="C1125" s="128" t="s">
        <v>5052</v>
      </c>
      <c r="D1125" s="126" t="s">
        <v>1263</v>
      </c>
      <c r="E1125" s="127" t="s">
        <v>5054</v>
      </c>
    </row>
    <row r="1126" spans="2:5" x14ac:dyDescent="0.25">
      <c r="B1126" s="125" t="s">
        <v>1264</v>
      </c>
      <c r="C1126" s="128" t="s">
        <v>5052</v>
      </c>
      <c r="D1126" s="126" t="s">
        <v>1244</v>
      </c>
      <c r="E1126" s="127" t="s">
        <v>5054</v>
      </c>
    </row>
    <row r="1127" spans="2:5" x14ac:dyDescent="0.25">
      <c r="B1127" s="125" t="s">
        <v>1276</v>
      </c>
      <c r="C1127" s="128" t="s">
        <v>5052</v>
      </c>
      <c r="D1127" s="126" t="s">
        <v>7</v>
      </c>
      <c r="E1127" s="127" t="s">
        <v>5054</v>
      </c>
    </row>
    <row r="1128" spans="2:5" x14ac:dyDescent="0.25">
      <c r="B1128" s="125" t="s">
        <v>1277</v>
      </c>
      <c r="C1128" s="128" t="s">
        <v>5052</v>
      </c>
      <c r="D1128" s="126" t="s">
        <v>1280</v>
      </c>
      <c r="E1128" s="127" t="s">
        <v>5054</v>
      </c>
    </row>
    <row r="1129" spans="2:5" x14ac:dyDescent="0.25">
      <c r="B1129" s="125" t="s">
        <v>1285</v>
      </c>
      <c r="C1129" s="128" t="s">
        <v>5052</v>
      </c>
      <c r="D1129" s="126" t="s">
        <v>304</v>
      </c>
      <c r="E1129" s="127" t="s">
        <v>5054</v>
      </c>
    </row>
    <row r="1130" spans="2:5" x14ac:dyDescent="0.25">
      <c r="B1130" s="125" t="s">
        <v>1286</v>
      </c>
      <c r="C1130" s="128" t="s">
        <v>5052</v>
      </c>
      <c r="D1130" s="126" t="s">
        <v>179</v>
      </c>
      <c r="E1130" s="127" t="s">
        <v>5054</v>
      </c>
    </row>
    <row r="1131" spans="2:5" x14ac:dyDescent="0.25">
      <c r="B1131" s="125" t="s">
        <v>1288</v>
      </c>
      <c r="C1131" s="128" t="s">
        <v>5052</v>
      </c>
      <c r="D1131" s="126" t="s">
        <v>396</v>
      </c>
      <c r="E1131" s="127" t="s">
        <v>5054</v>
      </c>
    </row>
    <row r="1132" spans="2:5" x14ac:dyDescent="0.25">
      <c r="B1132" s="125" t="s">
        <v>1292</v>
      </c>
      <c r="C1132" s="128" t="s">
        <v>5052</v>
      </c>
      <c r="D1132" s="126" t="s">
        <v>681</v>
      </c>
      <c r="E1132" s="127" t="s">
        <v>5054</v>
      </c>
    </row>
    <row r="1133" spans="2:5" x14ac:dyDescent="0.25">
      <c r="B1133" s="125" t="s">
        <v>1294</v>
      </c>
      <c r="C1133" s="128" t="s">
        <v>5052</v>
      </c>
      <c r="D1133" s="126" t="s">
        <v>1296</v>
      </c>
      <c r="E1133" s="127" t="s">
        <v>5054</v>
      </c>
    </row>
    <row r="1134" spans="2:5" x14ac:dyDescent="0.25">
      <c r="B1134" s="125" t="s">
        <v>1301</v>
      </c>
      <c r="C1134" s="128" t="s">
        <v>5052</v>
      </c>
      <c r="D1134" s="126" t="s">
        <v>458</v>
      </c>
      <c r="E1134" s="127" t="s">
        <v>5054</v>
      </c>
    </row>
    <row r="1135" spans="2:5" x14ac:dyDescent="0.25">
      <c r="B1135" s="125" t="s">
        <v>1309</v>
      </c>
      <c r="C1135" s="128" t="s">
        <v>5052</v>
      </c>
      <c r="D1135" s="126" t="s">
        <v>1310</v>
      </c>
      <c r="E1135" s="127" t="s">
        <v>5054</v>
      </c>
    </row>
    <row r="1136" spans="2:5" x14ac:dyDescent="0.25">
      <c r="B1136" s="125" t="s">
        <v>1313</v>
      </c>
      <c r="C1136" s="128" t="s">
        <v>5052</v>
      </c>
      <c r="D1136" s="126" t="s">
        <v>1314</v>
      </c>
      <c r="E1136" s="127" t="s">
        <v>5054</v>
      </c>
    </row>
    <row r="1137" spans="2:5" x14ac:dyDescent="0.25">
      <c r="B1137" s="125" t="s">
        <v>1315</v>
      </c>
      <c r="C1137" s="128" t="s">
        <v>5052</v>
      </c>
      <c r="D1137" s="126" t="s">
        <v>1317</v>
      </c>
      <c r="E1137" s="127" t="s">
        <v>5054</v>
      </c>
    </row>
    <row r="1138" spans="2:5" x14ac:dyDescent="0.25">
      <c r="B1138" s="125" t="s">
        <v>1319</v>
      </c>
      <c r="C1138" s="128" t="s">
        <v>5052</v>
      </c>
      <c r="D1138" s="126" t="s">
        <v>1320</v>
      </c>
      <c r="E1138" s="127" t="s">
        <v>5054</v>
      </c>
    </row>
    <row r="1139" spans="2:5" x14ac:dyDescent="0.25">
      <c r="B1139" s="125" t="s">
        <v>1321</v>
      </c>
      <c r="C1139" s="128" t="s">
        <v>5052</v>
      </c>
      <c r="D1139" s="126" t="s">
        <v>304</v>
      </c>
      <c r="E1139" s="127" t="s">
        <v>5054</v>
      </c>
    </row>
    <row r="1140" spans="2:5" x14ac:dyDescent="0.25">
      <c r="B1140" s="125" t="s">
        <v>1322</v>
      </c>
      <c r="C1140" s="128" t="s">
        <v>5052</v>
      </c>
      <c r="D1140" s="126" t="s">
        <v>304</v>
      </c>
      <c r="E1140" s="127" t="s">
        <v>5054</v>
      </c>
    </row>
    <row r="1141" spans="2:5" x14ac:dyDescent="0.25">
      <c r="B1141" s="125" t="s">
        <v>1330</v>
      </c>
      <c r="C1141" s="128" t="s">
        <v>5052</v>
      </c>
      <c r="D1141" s="126" t="s">
        <v>405</v>
      </c>
      <c r="E1141" s="127" t="s">
        <v>5054</v>
      </c>
    </row>
    <row r="1142" spans="2:5" x14ac:dyDescent="0.25">
      <c r="B1142" s="125" t="s">
        <v>1339</v>
      </c>
      <c r="C1142" s="128" t="s">
        <v>5052</v>
      </c>
      <c r="D1142" s="126" t="s">
        <v>143</v>
      </c>
      <c r="E1142" s="127" t="s">
        <v>5054</v>
      </c>
    </row>
    <row r="1143" spans="2:5" x14ac:dyDescent="0.25">
      <c r="B1143" s="125" t="s">
        <v>1349</v>
      </c>
      <c r="C1143" s="128" t="s">
        <v>5052</v>
      </c>
      <c r="D1143" s="126" t="s">
        <v>1350</v>
      </c>
      <c r="E1143" s="127" t="s">
        <v>5054</v>
      </c>
    </row>
    <row r="1144" spans="2:5" x14ac:dyDescent="0.25">
      <c r="B1144" s="125" t="s">
        <v>1356</v>
      </c>
      <c r="C1144" s="128" t="s">
        <v>5052</v>
      </c>
      <c r="D1144" s="126" t="s">
        <v>452</v>
      </c>
      <c r="E1144" s="127" t="s">
        <v>5054</v>
      </c>
    </row>
    <row r="1145" spans="2:5" x14ac:dyDescent="0.25">
      <c r="B1145" s="125" t="s">
        <v>1362</v>
      </c>
      <c r="C1145" s="128" t="s">
        <v>5052</v>
      </c>
      <c r="D1145" s="126" t="s">
        <v>251</v>
      </c>
      <c r="E1145" s="127" t="s">
        <v>5054</v>
      </c>
    </row>
    <row r="1146" spans="2:5" x14ac:dyDescent="0.25">
      <c r="B1146" s="125" t="s">
        <v>1375</v>
      </c>
      <c r="C1146" s="128" t="s">
        <v>5052</v>
      </c>
      <c r="D1146" s="126" t="s">
        <v>179</v>
      </c>
      <c r="E1146" s="127" t="s">
        <v>5054</v>
      </c>
    </row>
    <row r="1147" spans="2:5" x14ac:dyDescent="0.25">
      <c r="B1147" s="125" t="s">
        <v>1377</v>
      </c>
      <c r="C1147" s="128" t="s">
        <v>5052</v>
      </c>
      <c r="D1147" s="126" t="s">
        <v>1378</v>
      </c>
      <c r="E1147" s="127" t="s">
        <v>5054</v>
      </c>
    </row>
    <row r="1148" spans="2:5" x14ac:dyDescent="0.25">
      <c r="B1148" s="125" t="s">
        <v>1391</v>
      </c>
      <c r="C1148" s="128" t="s">
        <v>5052</v>
      </c>
      <c r="D1148" s="126" t="s">
        <v>295</v>
      </c>
      <c r="E1148" s="127" t="s">
        <v>5054</v>
      </c>
    </row>
    <row r="1149" spans="2:5" x14ac:dyDescent="0.25">
      <c r="B1149" s="125" t="s">
        <v>1407</v>
      </c>
      <c r="C1149" s="128" t="s">
        <v>5052</v>
      </c>
      <c r="D1149" s="126" t="s">
        <v>1408</v>
      </c>
      <c r="E1149" s="127" t="s">
        <v>5054</v>
      </c>
    </row>
    <row r="1150" spans="2:5" x14ac:dyDescent="0.25">
      <c r="B1150" s="125" t="s">
        <v>1410</v>
      </c>
      <c r="C1150" s="128" t="s">
        <v>5052</v>
      </c>
      <c r="D1150" s="126" t="s">
        <v>326</v>
      </c>
      <c r="E1150" s="127" t="s">
        <v>5054</v>
      </c>
    </row>
    <row r="1151" spans="2:5" x14ac:dyDescent="0.25">
      <c r="B1151" s="125" t="s">
        <v>1413</v>
      </c>
      <c r="C1151" s="128" t="s">
        <v>5052</v>
      </c>
      <c r="D1151" s="126" t="s">
        <v>78</v>
      </c>
      <c r="E1151" s="127" t="s">
        <v>5054</v>
      </c>
    </row>
    <row r="1152" spans="2:5" x14ac:dyDescent="0.25">
      <c r="B1152" s="125" t="s">
        <v>1414</v>
      </c>
      <c r="C1152" s="128" t="s">
        <v>5052</v>
      </c>
      <c r="D1152" s="126" t="s">
        <v>458</v>
      </c>
      <c r="E1152" s="127" t="s">
        <v>5054</v>
      </c>
    </row>
    <row r="1153" spans="2:5" x14ac:dyDescent="0.25">
      <c r="B1153" s="125" t="s">
        <v>1418</v>
      </c>
      <c r="C1153" s="128" t="s">
        <v>5052</v>
      </c>
      <c r="D1153" s="126" t="s">
        <v>1419</v>
      </c>
      <c r="E1153" s="127" t="s">
        <v>5054</v>
      </c>
    </row>
    <row r="1154" spans="2:5" x14ac:dyDescent="0.25">
      <c r="B1154" s="125" t="s">
        <v>1422</v>
      </c>
      <c r="C1154" s="128" t="s">
        <v>5052</v>
      </c>
      <c r="D1154" s="126" t="s">
        <v>1423</v>
      </c>
      <c r="E1154" s="127" t="s">
        <v>5054</v>
      </c>
    </row>
    <row r="1155" spans="2:5" x14ac:dyDescent="0.25">
      <c r="B1155" s="125" t="s">
        <v>1425</v>
      </c>
      <c r="C1155" s="128" t="s">
        <v>5052</v>
      </c>
      <c r="D1155" s="126" t="s">
        <v>1426</v>
      </c>
      <c r="E1155" s="127" t="s">
        <v>5054</v>
      </c>
    </row>
    <row r="1156" spans="2:5" x14ac:dyDescent="0.25">
      <c r="B1156" s="125" t="s">
        <v>1434</v>
      </c>
      <c r="C1156" s="128" t="s">
        <v>5052</v>
      </c>
      <c r="D1156" s="126" t="s">
        <v>1435</v>
      </c>
      <c r="E1156" s="127" t="s">
        <v>5054</v>
      </c>
    </row>
    <row r="1157" spans="2:5" x14ac:dyDescent="0.25">
      <c r="B1157" s="125" t="s">
        <v>1450</v>
      </c>
      <c r="C1157" s="128" t="s">
        <v>5052</v>
      </c>
      <c r="D1157" s="126" t="s">
        <v>924</v>
      </c>
      <c r="E1157" s="127" t="s">
        <v>5054</v>
      </c>
    </row>
    <row r="1158" spans="2:5" x14ac:dyDescent="0.25">
      <c r="B1158" s="125" t="s">
        <v>1462</v>
      </c>
      <c r="C1158" s="128" t="s">
        <v>5052</v>
      </c>
      <c r="D1158" s="126" t="s">
        <v>1463</v>
      </c>
      <c r="E1158" s="127" t="s">
        <v>5054</v>
      </c>
    </row>
    <row r="1159" spans="2:5" x14ac:dyDescent="0.25">
      <c r="B1159" s="125" t="s">
        <v>1474</v>
      </c>
      <c r="C1159" s="128" t="s">
        <v>5052</v>
      </c>
      <c r="D1159" s="126" t="s">
        <v>1475</v>
      </c>
      <c r="E1159" s="127" t="s">
        <v>5054</v>
      </c>
    </row>
    <row r="1160" spans="2:5" x14ac:dyDescent="0.25">
      <c r="B1160" s="125" t="s">
        <v>1486</v>
      </c>
      <c r="C1160" s="128" t="s">
        <v>5052</v>
      </c>
      <c r="D1160" s="126" t="s">
        <v>1487</v>
      </c>
      <c r="E1160" s="127" t="s">
        <v>5054</v>
      </c>
    </row>
    <row r="1161" spans="2:5" x14ac:dyDescent="0.25">
      <c r="B1161" s="125" t="s">
        <v>1490</v>
      </c>
      <c r="C1161" s="128" t="s">
        <v>5052</v>
      </c>
      <c r="D1161" s="126" t="s">
        <v>251</v>
      </c>
      <c r="E1161" s="127" t="s">
        <v>5054</v>
      </c>
    </row>
    <row r="1162" spans="2:5" x14ac:dyDescent="0.25">
      <c r="B1162" s="125" t="s">
        <v>1493</v>
      </c>
      <c r="C1162" s="128" t="s">
        <v>5052</v>
      </c>
      <c r="D1162" s="126" t="s">
        <v>381</v>
      </c>
      <c r="E1162" s="127" t="s">
        <v>5054</v>
      </c>
    </row>
    <row r="1163" spans="2:5" x14ac:dyDescent="0.25">
      <c r="B1163" s="125" t="s">
        <v>1495</v>
      </c>
      <c r="C1163" s="128" t="s">
        <v>5052</v>
      </c>
      <c r="D1163" s="126" t="s">
        <v>452</v>
      </c>
      <c r="E1163" s="127" t="s">
        <v>5054</v>
      </c>
    </row>
    <row r="1164" spans="2:5" x14ac:dyDescent="0.25">
      <c r="B1164" s="125" t="s">
        <v>1505</v>
      </c>
      <c r="C1164" s="128" t="s">
        <v>5052</v>
      </c>
      <c r="D1164" s="126" t="s">
        <v>293</v>
      </c>
      <c r="E1164" s="127" t="s">
        <v>5054</v>
      </c>
    </row>
    <row r="1165" spans="2:5" x14ac:dyDescent="0.25">
      <c r="B1165" s="125" t="s">
        <v>1508</v>
      </c>
      <c r="C1165" s="128" t="s">
        <v>5052</v>
      </c>
      <c r="D1165" s="126" t="s">
        <v>1510</v>
      </c>
      <c r="E1165" s="127" t="s">
        <v>5054</v>
      </c>
    </row>
    <row r="1166" spans="2:5" x14ac:dyDescent="0.25">
      <c r="B1166" s="125" t="s">
        <v>1512</v>
      </c>
      <c r="C1166" s="128" t="s">
        <v>5052</v>
      </c>
      <c r="D1166" s="126" t="s">
        <v>7</v>
      </c>
      <c r="E1166" s="127" t="s">
        <v>5054</v>
      </c>
    </row>
    <row r="1167" spans="2:5" x14ac:dyDescent="0.25">
      <c r="B1167" s="125" t="s">
        <v>1513</v>
      </c>
      <c r="C1167" s="128" t="s">
        <v>5052</v>
      </c>
      <c r="D1167" s="126" t="s">
        <v>1514</v>
      </c>
      <c r="E1167" s="127" t="s">
        <v>5054</v>
      </c>
    </row>
    <row r="1168" spans="2:5" x14ac:dyDescent="0.25">
      <c r="B1168" s="125" t="s">
        <v>1521</v>
      </c>
      <c r="C1168" s="128" t="s">
        <v>5052</v>
      </c>
      <c r="D1168" s="126" t="s">
        <v>1522</v>
      </c>
      <c r="E1168" s="127" t="s">
        <v>5054</v>
      </c>
    </row>
    <row r="1169" spans="2:5" x14ac:dyDescent="0.25">
      <c r="B1169" s="125" t="s">
        <v>1524</v>
      </c>
      <c r="C1169" s="128" t="s">
        <v>5052</v>
      </c>
      <c r="D1169" s="126" t="s">
        <v>1522</v>
      </c>
      <c r="E1169" s="127" t="s">
        <v>5054</v>
      </c>
    </row>
    <row r="1170" spans="2:5" x14ac:dyDescent="0.25">
      <c r="B1170" s="125" t="s">
        <v>1530</v>
      </c>
      <c r="C1170" s="128" t="s">
        <v>5052</v>
      </c>
      <c r="D1170" s="126" t="s">
        <v>381</v>
      </c>
      <c r="E1170" s="127" t="s">
        <v>5054</v>
      </c>
    </row>
    <row r="1171" spans="2:5" x14ac:dyDescent="0.25">
      <c r="B1171" s="125" t="s">
        <v>1534</v>
      </c>
      <c r="C1171" s="128" t="s">
        <v>5052</v>
      </c>
      <c r="D1171" s="126" t="s">
        <v>7</v>
      </c>
      <c r="E1171" s="127" t="s">
        <v>5054</v>
      </c>
    </row>
    <row r="1172" spans="2:5" x14ac:dyDescent="0.25">
      <c r="B1172" s="125" t="s">
        <v>1544</v>
      </c>
      <c r="C1172" s="128" t="s">
        <v>5052</v>
      </c>
      <c r="D1172" s="126" t="s">
        <v>179</v>
      </c>
      <c r="E1172" s="127" t="s">
        <v>5054</v>
      </c>
    </row>
    <row r="1173" spans="2:5" x14ac:dyDescent="0.25">
      <c r="B1173" s="125" t="s">
        <v>1546</v>
      </c>
      <c r="C1173" s="128" t="s">
        <v>5052</v>
      </c>
      <c r="D1173" s="126" t="s">
        <v>293</v>
      </c>
      <c r="E1173" s="127" t="s">
        <v>5054</v>
      </c>
    </row>
    <row r="1174" spans="2:5" x14ac:dyDescent="0.25">
      <c r="B1174" s="125" t="s">
        <v>1554</v>
      </c>
      <c r="C1174" s="128" t="s">
        <v>5052</v>
      </c>
      <c r="D1174" s="126" t="s">
        <v>1555</v>
      </c>
      <c r="E1174" s="127" t="s">
        <v>5054</v>
      </c>
    </row>
    <row r="1175" spans="2:5" x14ac:dyDescent="0.25">
      <c r="B1175" s="125" t="s">
        <v>1564</v>
      </c>
      <c r="C1175" s="128" t="s">
        <v>5052</v>
      </c>
      <c r="D1175" s="126" t="s">
        <v>179</v>
      </c>
      <c r="E1175" s="127" t="s">
        <v>5054</v>
      </c>
    </row>
    <row r="1176" spans="2:5" x14ac:dyDescent="0.25">
      <c r="B1176" s="125" t="s">
        <v>1577</v>
      </c>
      <c r="C1176" s="128" t="s">
        <v>5052</v>
      </c>
      <c r="D1176" s="126" t="s">
        <v>326</v>
      </c>
      <c r="E1176" s="127" t="s">
        <v>5054</v>
      </c>
    </row>
    <row r="1177" spans="2:5" x14ac:dyDescent="0.25">
      <c r="B1177" s="125" t="s">
        <v>1596</v>
      </c>
      <c r="C1177" s="128" t="s">
        <v>5052</v>
      </c>
      <c r="D1177" s="126" t="s">
        <v>1597</v>
      </c>
      <c r="E1177" s="127" t="s">
        <v>5054</v>
      </c>
    </row>
    <row r="1178" spans="2:5" x14ac:dyDescent="0.25">
      <c r="B1178" s="125" t="s">
        <v>1617</v>
      </c>
      <c r="C1178" s="128" t="s">
        <v>5052</v>
      </c>
      <c r="D1178" s="126" t="s">
        <v>339</v>
      </c>
      <c r="E1178" s="127" t="s">
        <v>5054</v>
      </c>
    </row>
    <row r="1179" spans="2:5" x14ac:dyDescent="0.25">
      <c r="B1179" s="125" t="s">
        <v>1626</v>
      </c>
      <c r="C1179" s="128" t="s">
        <v>5052</v>
      </c>
      <c r="D1179" s="126" t="s">
        <v>821</v>
      </c>
      <c r="E1179" s="127" t="s">
        <v>5054</v>
      </c>
    </row>
    <row r="1180" spans="2:5" x14ac:dyDescent="0.25">
      <c r="B1180" s="125" t="s">
        <v>1631</v>
      </c>
      <c r="C1180" s="128" t="s">
        <v>5052</v>
      </c>
      <c r="D1180" s="126" t="s">
        <v>1632</v>
      </c>
      <c r="E1180" s="127" t="s">
        <v>5054</v>
      </c>
    </row>
    <row r="1181" spans="2:5" x14ac:dyDescent="0.25">
      <c r="B1181" s="125" t="s">
        <v>1646</v>
      </c>
      <c r="C1181" s="128" t="s">
        <v>5052</v>
      </c>
      <c r="D1181" s="126" t="s">
        <v>1647</v>
      </c>
      <c r="E1181" s="127" t="s">
        <v>5054</v>
      </c>
    </row>
    <row r="1182" spans="2:5" x14ac:dyDescent="0.25">
      <c r="B1182" s="125" t="s">
        <v>1652</v>
      </c>
      <c r="C1182" s="128" t="s">
        <v>5052</v>
      </c>
      <c r="D1182" s="126" t="s">
        <v>270</v>
      </c>
      <c r="E1182" s="127" t="s">
        <v>5054</v>
      </c>
    </row>
    <row r="1183" spans="2:5" x14ac:dyDescent="0.25">
      <c r="B1183" s="125" t="s">
        <v>1658</v>
      </c>
      <c r="C1183" s="128" t="s">
        <v>5052</v>
      </c>
      <c r="D1183" s="126" t="s">
        <v>270</v>
      </c>
      <c r="E1183" s="127" t="s">
        <v>5054</v>
      </c>
    </row>
    <row r="1184" spans="2:5" x14ac:dyDescent="0.25">
      <c r="B1184" s="125" t="s">
        <v>1661</v>
      </c>
      <c r="C1184" s="128" t="s">
        <v>5052</v>
      </c>
      <c r="D1184" s="126" t="s">
        <v>689</v>
      </c>
      <c r="E1184" s="127" t="s">
        <v>5054</v>
      </c>
    </row>
    <row r="1185" spans="2:5" x14ac:dyDescent="0.25">
      <c r="B1185" s="125" t="s">
        <v>1664</v>
      </c>
      <c r="C1185" s="128" t="s">
        <v>5052</v>
      </c>
      <c r="D1185" s="126" t="s">
        <v>301</v>
      </c>
      <c r="E1185" s="127" t="s">
        <v>5054</v>
      </c>
    </row>
    <row r="1186" spans="2:5" x14ac:dyDescent="0.25">
      <c r="B1186" s="125" t="s">
        <v>1678</v>
      </c>
      <c r="C1186" s="128" t="s">
        <v>5052</v>
      </c>
      <c r="D1186" s="126" t="s">
        <v>320</v>
      </c>
      <c r="E1186" s="127" t="s">
        <v>5054</v>
      </c>
    </row>
    <row r="1187" spans="2:5" x14ac:dyDescent="0.25">
      <c r="B1187" s="125" t="s">
        <v>1681</v>
      </c>
      <c r="C1187" s="128" t="s">
        <v>5052</v>
      </c>
      <c r="D1187" s="126" t="s">
        <v>681</v>
      </c>
      <c r="E1187" s="127" t="s">
        <v>5054</v>
      </c>
    </row>
    <row r="1188" spans="2:5" x14ac:dyDescent="0.25">
      <c r="B1188" s="125" t="s">
        <v>1693</v>
      </c>
      <c r="C1188" s="128" t="s">
        <v>5052</v>
      </c>
      <c r="D1188" s="126" t="s">
        <v>1098</v>
      </c>
      <c r="E1188" s="127" t="s">
        <v>5054</v>
      </c>
    </row>
    <row r="1189" spans="2:5" x14ac:dyDescent="0.25">
      <c r="B1189" s="125" t="s">
        <v>1698</v>
      </c>
      <c r="C1189" s="128" t="s">
        <v>5052</v>
      </c>
      <c r="D1189" s="126" t="s">
        <v>1458</v>
      </c>
      <c r="E1189" s="127" t="s">
        <v>5054</v>
      </c>
    </row>
    <row r="1190" spans="2:5" x14ac:dyDescent="0.25">
      <c r="B1190" s="125" t="s">
        <v>1699</v>
      </c>
      <c r="C1190" s="128" t="s">
        <v>5052</v>
      </c>
      <c r="D1190" s="126" t="s">
        <v>924</v>
      </c>
      <c r="E1190" s="127" t="s">
        <v>5054</v>
      </c>
    </row>
    <row r="1191" spans="2:5" x14ac:dyDescent="0.25">
      <c r="B1191" s="125" t="s">
        <v>1704</v>
      </c>
      <c r="C1191" s="128" t="s">
        <v>5052</v>
      </c>
      <c r="D1191" s="126" t="s">
        <v>1706</v>
      </c>
      <c r="E1191" s="127" t="s">
        <v>5054</v>
      </c>
    </row>
    <row r="1192" spans="2:5" x14ac:dyDescent="0.25">
      <c r="B1192" s="125" t="s">
        <v>1708</v>
      </c>
      <c r="C1192" s="128" t="s">
        <v>5052</v>
      </c>
      <c r="D1192" s="126" t="s">
        <v>52</v>
      </c>
      <c r="E1192" s="127" t="s">
        <v>5054</v>
      </c>
    </row>
    <row r="1193" spans="2:5" x14ac:dyDescent="0.25">
      <c r="B1193" s="125" t="s">
        <v>1710</v>
      </c>
      <c r="C1193" s="128" t="s">
        <v>5052</v>
      </c>
      <c r="D1193" s="126" t="s">
        <v>381</v>
      </c>
      <c r="E1193" s="127" t="s">
        <v>5054</v>
      </c>
    </row>
    <row r="1194" spans="2:5" x14ac:dyDescent="0.25">
      <c r="B1194" s="125" t="s">
        <v>1712</v>
      </c>
      <c r="C1194" s="128" t="s">
        <v>5052</v>
      </c>
      <c r="D1194" s="126" t="s">
        <v>1714</v>
      </c>
      <c r="E1194" s="127" t="s">
        <v>5054</v>
      </c>
    </row>
    <row r="1195" spans="2:5" x14ac:dyDescent="0.25">
      <c r="B1195" s="125" t="s">
        <v>1716</v>
      </c>
      <c r="C1195" s="128" t="s">
        <v>5052</v>
      </c>
      <c r="D1195" s="126" t="s">
        <v>452</v>
      </c>
      <c r="E1195" s="127" t="s">
        <v>5054</v>
      </c>
    </row>
    <row r="1196" spans="2:5" x14ac:dyDescent="0.25">
      <c r="B1196" s="125" t="s">
        <v>1724</v>
      </c>
      <c r="C1196" s="128" t="s">
        <v>5052</v>
      </c>
      <c r="D1196" s="126" t="s">
        <v>1043</v>
      </c>
      <c r="E1196" s="127" t="s">
        <v>5054</v>
      </c>
    </row>
    <row r="1197" spans="2:5" x14ac:dyDescent="0.25">
      <c r="B1197" s="125" t="s">
        <v>1725</v>
      </c>
      <c r="C1197" s="128" t="s">
        <v>5052</v>
      </c>
      <c r="D1197" s="126" t="s">
        <v>1726</v>
      </c>
      <c r="E1197" s="127" t="s">
        <v>5054</v>
      </c>
    </row>
    <row r="1198" spans="2:5" x14ac:dyDescent="0.25">
      <c r="B1198" s="125" t="s">
        <v>1728</v>
      </c>
      <c r="C1198" s="128" t="s">
        <v>5052</v>
      </c>
      <c r="D1198" s="126" t="s">
        <v>179</v>
      </c>
      <c r="E1198" s="127" t="s">
        <v>5054</v>
      </c>
    </row>
    <row r="1199" spans="2:5" x14ac:dyDescent="0.25">
      <c r="B1199" s="125" t="s">
        <v>1735</v>
      </c>
      <c r="C1199" s="128" t="s">
        <v>5052</v>
      </c>
      <c r="D1199" s="126" t="s">
        <v>689</v>
      </c>
      <c r="E1199" s="127" t="s">
        <v>5054</v>
      </c>
    </row>
    <row r="1200" spans="2:5" x14ac:dyDescent="0.25">
      <c r="B1200" s="125" t="s">
        <v>1738</v>
      </c>
      <c r="C1200" s="128" t="s">
        <v>5052</v>
      </c>
      <c r="D1200" s="126" t="s">
        <v>7</v>
      </c>
      <c r="E1200" s="127" t="s">
        <v>5054</v>
      </c>
    </row>
    <row r="1201" spans="2:5" x14ac:dyDescent="0.25">
      <c r="B1201" s="125" t="s">
        <v>1742</v>
      </c>
      <c r="C1201" s="128" t="s">
        <v>5052</v>
      </c>
      <c r="D1201" s="126" t="s">
        <v>179</v>
      </c>
      <c r="E1201" s="127" t="s">
        <v>5054</v>
      </c>
    </row>
    <row r="1202" spans="2:5" x14ac:dyDescent="0.25">
      <c r="B1202" s="125" t="s">
        <v>1744</v>
      </c>
      <c r="C1202" s="128" t="s">
        <v>5052</v>
      </c>
      <c r="D1202" s="126" t="s">
        <v>1745</v>
      </c>
      <c r="E1202" s="127" t="s">
        <v>5054</v>
      </c>
    </row>
    <row r="1203" spans="2:5" x14ac:dyDescent="0.25">
      <c r="B1203" s="125" t="s">
        <v>1747</v>
      </c>
      <c r="C1203" s="128" t="s">
        <v>5052</v>
      </c>
      <c r="D1203" s="126" t="s">
        <v>1749</v>
      </c>
      <c r="E1203" s="127" t="s">
        <v>5054</v>
      </c>
    </row>
    <row r="1204" spans="2:5" x14ac:dyDescent="0.25">
      <c r="B1204" s="125" t="s">
        <v>1757</v>
      </c>
      <c r="C1204" s="128" t="s">
        <v>5052</v>
      </c>
      <c r="D1204" s="126" t="s">
        <v>182</v>
      </c>
      <c r="E1204" s="127" t="s">
        <v>5054</v>
      </c>
    </row>
    <row r="1205" spans="2:5" x14ac:dyDescent="0.25">
      <c r="B1205" s="125" t="s">
        <v>1760</v>
      </c>
      <c r="C1205" s="128" t="s">
        <v>5052</v>
      </c>
      <c r="D1205" s="126" t="s">
        <v>1320</v>
      </c>
      <c r="E1205" s="127" t="s">
        <v>5054</v>
      </c>
    </row>
    <row r="1206" spans="2:5" x14ac:dyDescent="0.25">
      <c r="B1206" s="125" t="s">
        <v>1761</v>
      </c>
      <c r="C1206" s="128" t="s">
        <v>5052</v>
      </c>
      <c r="D1206" s="126" t="s">
        <v>611</v>
      </c>
      <c r="E1206" s="127" t="s">
        <v>5054</v>
      </c>
    </row>
    <row r="1207" spans="2:5" x14ac:dyDescent="0.25">
      <c r="B1207" s="125" t="s">
        <v>1763</v>
      </c>
      <c r="C1207" s="128" t="s">
        <v>5052</v>
      </c>
      <c r="D1207" s="126" t="s">
        <v>593</v>
      </c>
      <c r="E1207" s="127" t="s">
        <v>5054</v>
      </c>
    </row>
    <row r="1208" spans="2:5" x14ac:dyDescent="0.25">
      <c r="B1208" s="125" t="s">
        <v>1765</v>
      </c>
      <c r="C1208" s="128" t="s">
        <v>5052</v>
      </c>
      <c r="D1208" s="126" t="s">
        <v>278</v>
      </c>
      <c r="E1208" s="127" t="s">
        <v>5054</v>
      </c>
    </row>
    <row r="1209" spans="2:5" x14ac:dyDescent="0.25">
      <c r="B1209" s="125" t="s">
        <v>1770</v>
      </c>
      <c r="C1209" s="128" t="s">
        <v>5052</v>
      </c>
      <c r="D1209" s="126" t="s">
        <v>589</v>
      </c>
      <c r="E1209" s="127" t="s">
        <v>5054</v>
      </c>
    </row>
    <row r="1210" spans="2:5" x14ac:dyDescent="0.25">
      <c r="B1210" s="125" t="s">
        <v>1772</v>
      </c>
      <c r="C1210" s="128" t="s">
        <v>5052</v>
      </c>
      <c r="D1210" s="126" t="s">
        <v>1773</v>
      </c>
      <c r="E1210" s="127" t="s">
        <v>5054</v>
      </c>
    </row>
    <row r="1211" spans="2:5" x14ac:dyDescent="0.25">
      <c r="B1211" s="125" t="s">
        <v>1774</v>
      </c>
      <c r="C1211" s="128" t="s">
        <v>5052</v>
      </c>
      <c r="D1211" s="126" t="s">
        <v>169</v>
      </c>
      <c r="E1211" s="127" t="s">
        <v>5054</v>
      </c>
    </row>
    <row r="1212" spans="2:5" x14ac:dyDescent="0.25">
      <c r="B1212" s="125" t="s">
        <v>1781</v>
      </c>
      <c r="C1212" s="128" t="s">
        <v>5052</v>
      </c>
      <c r="D1212" s="126" t="s">
        <v>1782</v>
      </c>
      <c r="E1212" s="127" t="s">
        <v>5054</v>
      </c>
    </row>
    <row r="1213" spans="2:5" x14ac:dyDescent="0.25">
      <c r="B1213" s="125" t="s">
        <v>1787</v>
      </c>
      <c r="C1213" s="128" t="s">
        <v>5052</v>
      </c>
      <c r="D1213" s="126" t="s">
        <v>150</v>
      </c>
      <c r="E1213" s="127" t="s">
        <v>5054</v>
      </c>
    </row>
    <row r="1214" spans="2:5" x14ac:dyDescent="0.25">
      <c r="B1214" s="125" t="s">
        <v>1791</v>
      </c>
      <c r="C1214" s="128" t="s">
        <v>5052</v>
      </c>
      <c r="D1214" s="126" t="s">
        <v>293</v>
      </c>
      <c r="E1214" s="127" t="s">
        <v>5054</v>
      </c>
    </row>
    <row r="1215" spans="2:5" x14ac:dyDescent="0.25">
      <c r="B1215" s="125" t="s">
        <v>1793</v>
      </c>
      <c r="C1215" s="128" t="s">
        <v>5052</v>
      </c>
      <c r="D1215" s="126" t="s">
        <v>293</v>
      </c>
      <c r="E1215" s="127" t="s">
        <v>5054</v>
      </c>
    </row>
    <row r="1216" spans="2:5" x14ac:dyDescent="0.25">
      <c r="B1216" s="125" t="s">
        <v>1794</v>
      </c>
      <c r="C1216" s="128" t="s">
        <v>5052</v>
      </c>
      <c r="D1216" s="126" t="s">
        <v>458</v>
      </c>
      <c r="E1216" s="127" t="s">
        <v>5054</v>
      </c>
    </row>
    <row r="1217" spans="2:5" x14ac:dyDescent="0.25">
      <c r="B1217" s="125" t="s">
        <v>1798</v>
      </c>
      <c r="C1217" s="128" t="s">
        <v>5052</v>
      </c>
      <c r="D1217" s="126" t="s">
        <v>179</v>
      </c>
      <c r="E1217" s="127" t="s">
        <v>5054</v>
      </c>
    </row>
    <row r="1218" spans="2:5" x14ac:dyDescent="0.25">
      <c r="B1218" s="125" t="s">
        <v>1805</v>
      </c>
      <c r="C1218" s="128" t="s">
        <v>5052</v>
      </c>
      <c r="D1218" s="126" t="s">
        <v>293</v>
      </c>
      <c r="E1218" s="127" t="s">
        <v>5054</v>
      </c>
    </row>
    <row r="1219" spans="2:5" x14ac:dyDescent="0.25">
      <c r="B1219" s="125" t="s">
        <v>1806</v>
      </c>
      <c r="C1219" s="128" t="s">
        <v>5052</v>
      </c>
      <c r="D1219" s="126" t="s">
        <v>1807</v>
      </c>
      <c r="E1219" s="127" t="s">
        <v>5054</v>
      </c>
    </row>
    <row r="1220" spans="2:5" x14ac:dyDescent="0.25">
      <c r="B1220" s="125" t="s">
        <v>1814</v>
      </c>
      <c r="C1220" s="128" t="s">
        <v>5052</v>
      </c>
      <c r="D1220" s="126" t="s">
        <v>529</v>
      </c>
      <c r="E1220" s="127" t="s">
        <v>5054</v>
      </c>
    </row>
    <row r="1221" spans="2:5" x14ac:dyDescent="0.25">
      <c r="B1221" s="125" t="s">
        <v>1827</v>
      </c>
      <c r="C1221" s="128" t="s">
        <v>5052</v>
      </c>
      <c r="D1221" s="126" t="s">
        <v>1828</v>
      </c>
      <c r="E1221" s="127" t="s">
        <v>5054</v>
      </c>
    </row>
    <row r="1222" spans="2:5" x14ac:dyDescent="0.25">
      <c r="B1222" s="125" t="s">
        <v>1839</v>
      </c>
      <c r="C1222" s="128" t="s">
        <v>5052</v>
      </c>
      <c r="D1222" s="126" t="s">
        <v>1840</v>
      </c>
      <c r="E1222" s="127" t="s">
        <v>5054</v>
      </c>
    </row>
    <row r="1223" spans="2:5" x14ac:dyDescent="0.25">
      <c r="B1223" s="125" t="s">
        <v>1846</v>
      </c>
      <c r="C1223" s="128" t="s">
        <v>5052</v>
      </c>
      <c r="D1223" s="126" t="s">
        <v>295</v>
      </c>
      <c r="E1223" s="127" t="s">
        <v>5054</v>
      </c>
    </row>
    <row r="1224" spans="2:5" x14ac:dyDescent="0.25">
      <c r="B1224" s="125" t="s">
        <v>1851</v>
      </c>
      <c r="C1224" s="128" t="s">
        <v>5052</v>
      </c>
      <c r="D1224" s="126" t="s">
        <v>304</v>
      </c>
      <c r="E1224" s="127" t="s">
        <v>5054</v>
      </c>
    </row>
    <row r="1225" spans="2:5" x14ac:dyDescent="0.25">
      <c r="B1225" s="125" t="s">
        <v>1852</v>
      </c>
      <c r="C1225" s="128" t="s">
        <v>5052</v>
      </c>
      <c r="D1225" s="126" t="s">
        <v>287</v>
      </c>
      <c r="E1225" s="127" t="s">
        <v>5054</v>
      </c>
    </row>
    <row r="1226" spans="2:5" x14ac:dyDescent="0.25">
      <c r="B1226" s="125" t="s">
        <v>1853</v>
      </c>
      <c r="C1226" s="128" t="s">
        <v>5052</v>
      </c>
      <c r="D1226" s="126" t="s">
        <v>179</v>
      </c>
      <c r="E1226" s="127" t="s">
        <v>5054</v>
      </c>
    </row>
    <row r="1227" spans="2:5" x14ac:dyDescent="0.25">
      <c r="B1227" s="125" t="s">
        <v>1858</v>
      </c>
      <c r="C1227" s="128" t="s">
        <v>5052</v>
      </c>
      <c r="D1227" s="126" t="s">
        <v>304</v>
      </c>
      <c r="E1227" s="127" t="s">
        <v>5054</v>
      </c>
    </row>
    <row r="1228" spans="2:5" x14ac:dyDescent="0.25">
      <c r="B1228" s="125" t="s">
        <v>1863</v>
      </c>
      <c r="C1228" s="128" t="s">
        <v>5052</v>
      </c>
      <c r="D1228" s="126" t="s">
        <v>182</v>
      </c>
      <c r="E1228" s="127" t="s">
        <v>5054</v>
      </c>
    </row>
    <row r="1229" spans="2:5" x14ac:dyDescent="0.25">
      <c r="B1229" s="125" t="s">
        <v>1876</v>
      </c>
      <c r="C1229" s="128" t="s">
        <v>5052</v>
      </c>
      <c r="D1229" s="126" t="s">
        <v>1877</v>
      </c>
      <c r="E1229" s="127" t="s">
        <v>5054</v>
      </c>
    </row>
    <row r="1230" spans="2:5" x14ac:dyDescent="0.25">
      <c r="B1230" s="125" t="s">
        <v>1878</v>
      </c>
      <c r="C1230" s="128" t="s">
        <v>5052</v>
      </c>
      <c r="D1230" s="126" t="s">
        <v>293</v>
      </c>
      <c r="E1230" s="127" t="s">
        <v>5054</v>
      </c>
    </row>
    <row r="1231" spans="2:5" x14ac:dyDescent="0.25">
      <c r="B1231" s="125" t="s">
        <v>1896</v>
      </c>
      <c r="C1231" s="128" t="s">
        <v>5052</v>
      </c>
      <c r="D1231" s="126" t="s">
        <v>1897</v>
      </c>
      <c r="E1231" s="127" t="s">
        <v>5054</v>
      </c>
    </row>
    <row r="1232" spans="2:5" x14ac:dyDescent="0.25">
      <c r="B1232" s="125" t="s">
        <v>1916</v>
      </c>
      <c r="C1232" s="128" t="s">
        <v>5052</v>
      </c>
      <c r="D1232" s="126" t="s">
        <v>7</v>
      </c>
      <c r="E1232" s="127" t="s">
        <v>5054</v>
      </c>
    </row>
    <row r="1233" spans="2:5" x14ac:dyDescent="0.25">
      <c r="B1233" s="125" t="s">
        <v>1921</v>
      </c>
      <c r="C1233" s="128" t="s">
        <v>5052</v>
      </c>
      <c r="D1233" s="126" t="s">
        <v>1922</v>
      </c>
      <c r="E1233" s="127" t="s">
        <v>5054</v>
      </c>
    </row>
    <row r="1234" spans="2:5" x14ac:dyDescent="0.25">
      <c r="B1234" s="125" t="s">
        <v>1925</v>
      </c>
      <c r="C1234" s="128" t="s">
        <v>5052</v>
      </c>
      <c r="D1234" s="126" t="s">
        <v>251</v>
      </c>
      <c r="E1234" s="127" t="s">
        <v>5054</v>
      </c>
    </row>
    <row r="1235" spans="2:5" x14ac:dyDescent="0.25">
      <c r="B1235" s="125" t="s">
        <v>1928</v>
      </c>
      <c r="C1235" s="128" t="s">
        <v>5052</v>
      </c>
      <c r="D1235" s="126" t="s">
        <v>889</v>
      </c>
      <c r="E1235" s="127" t="s">
        <v>5054</v>
      </c>
    </row>
    <row r="1236" spans="2:5" x14ac:dyDescent="0.25">
      <c r="B1236" s="125" t="s">
        <v>1954</v>
      </c>
      <c r="C1236" s="128" t="s">
        <v>5052</v>
      </c>
      <c r="D1236" s="126" t="s">
        <v>1955</v>
      </c>
      <c r="E1236" s="127" t="s">
        <v>5054</v>
      </c>
    </row>
    <row r="1237" spans="2:5" x14ac:dyDescent="0.25">
      <c r="B1237" s="125" t="s">
        <v>1957</v>
      </c>
      <c r="C1237" s="128" t="s">
        <v>5052</v>
      </c>
      <c r="D1237" s="126" t="s">
        <v>1958</v>
      </c>
      <c r="E1237" s="127" t="s">
        <v>5054</v>
      </c>
    </row>
    <row r="1238" spans="2:5" x14ac:dyDescent="0.25">
      <c r="B1238" s="125" t="s">
        <v>1976</v>
      </c>
      <c r="C1238" s="128" t="s">
        <v>5052</v>
      </c>
      <c r="D1238" s="126" t="s">
        <v>179</v>
      </c>
      <c r="E1238" s="127" t="s">
        <v>5054</v>
      </c>
    </row>
    <row r="1239" spans="2:5" x14ac:dyDescent="0.25">
      <c r="B1239" s="125" t="s">
        <v>1978</v>
      </c>
      <c r="C1239" s="128" t="s">
        <v>5052</v>
      </c>
      <c r="D1239" s="126" t="s">
        <v>1979</v>
      </c>
      <c r="E1239" s="127" t="s">
        <v>5054</v>
      </c>
    </row>
    <row r="1240" spans="2:5" x14ac:dyDescent="0.25">
      <c r="B1240" s="125" t="s">
        <v>1982</v>
      </c>
      <c r="C1240" s="128" t="s">
        <v>5052</v>
      </c>
      <c r="D1240" s="126" t="s">
        <v>7</v>
      </c>
      <c r="E1240" s="127" t="s">
        <v>5054</v>
      </c>
    </row>
    <row r="1241" spans="2:5" x14ac:dyDescent="0.25">
      <c r="B1241" s="125" t="s">
        <v>1983</v>
      </c>
      <c r="C1241" s="128" t="s">
        <v>5052</v>
      </c>
      <c r="D1241" s="126" t="s">
        <v>1984</v>
      </c>
      <c r="E1241" s="127" t="s">
        <v>5054</v>
      </c>
    </row>
    <row r="1242" spans="2:5" x14ac:dyDescent="0.25">
      <c r="B1242" s="125" t="s">
        <v>1993</v>
      </c>
      <c r="C1242" s="128" t="s">
        <v>5052</v>
      </c>
      <c r="D1242" s="126" t="s">
        <v>1994</v>
      </c>
      <c r="E1242" s="127" t="s">
        <v>5054</v>
      </c>
    </row>
    <row r="1243" spans="2:5" x14ac:dyDescent="0.25">
      <c r="B1243" s="125" t="s">
        <v>1996</v>
      </c>
      <c r="C1243" s="128" t="s">
        <v>5052</v>
      </c>
      <c r="D1243" s="126" t="s">
        <v>1922</v>
      </c>
      <c r="E1243" s="127" t="s">
        <v>5054</v>
      </c>
    </row>
    <row r="1244" spans="2:5" x14ac:dyDescent="0.25">
      <c r="B1244" s="125" t="s">
        <v>1997</v>
      </c>
      <c r="C1244" s="128" t="s">
        <v>5052</v>
      </c>
      <c r="D1244" s="126" t="s">
        <v>7</v>
      </c>
      <c r="E1244" s="127" t="s">
        <v>5054</v>
      </c>
    </row>
    <row r="1245" spans="2:5" x14ac:dyDescent="0.25">
      <c r="B1245" s="125" t="s">
        <v>1999</v>
      </c>
      <c r="C1245" s="128" t="s">
        <v>5052</v>
      </c>
      <c r="D1245" s="126" t="s">
        <v>7</v>
      </c>
      <c r="E1245" s="127" t="s">
        <v>5054</v>
      </c>
    </row>
    <row r="1246" spans="2:5" x14ac:dyDescent="0.25">
      <c r="B1246" s="125" t="s">
        <v>2004</v>
      </c>
      <c r="C1246" s="128" t="s">
        <v>5052</v>
      </c>
      <c r="D1246" s="126" t="s">
        <v>2005</v>
      </c>
      <c r="E1246" s="127" t="s">
        <v>5054</v>
      </c>
    </row>
    <row r="1247" spans="2:5" x14ac:dyDescent="0.25">
      <c r="B1247" s="125" t="s">
        <v>2007</v>
      </c>
      <c r="C1247" s="128" t="s">
        <v>5052</v>
      </c>
      <c r="D1247" s="126" t="s">
        <v>7</v>
      </c>
      <c r="E1247" s="127" t="s">
        <v>5054</v>
      </c>
    </row>
    <row r="1248" spans="2:5" x14ac:dyDescent="0.25">
      <c r="B1248" s="125" t="s">
        <v>2008</v>
      </c>
      <c r="C1248" s="128" t="s">
        <v>5052</v>
      </c>
      <c r="D1248" s="126" t="s">
        <v>10</v>
      </c>
      <c r="E1248" s="127" t="s">
        <v>5054</v>
      </c>
    </row>
    <row r="1249" spans="2:5" x14ac:dyDescent="0.25">
      <c r="B1249" s="125" t="s">
        <v>2017</v>
      </c>
      <c r="C1249" s="128" t="s">
        <v>5052</v>
      </c>
      <c r="D1249" s="126" t="s">
        <v>2018</v>
      </c>
      <c r="E1249" s="127" t="s">
        <v>5054</v>
      </c>
    </row>
    <row r="1250" spans="2:5" x14ac:dyDescent="0.25">
      <c r="B1250" s="125" t="s">
        <v>2020</v>
      </c>
      <c r="C1250" s="128" t="s">
        <v>5052</v>
      </c>
      <c r="D1250" s="126" t="s">
        <v>7</v>
      </c>
      <c r="E1250" s="127" t="s">
        <v>5054</v>
      </c>
    </row>
    <row r="1251" spans="2:5" x14ac:dyDescent="0.25">
      <c r="B1251" s="125" t="s">
        <v>2021</v>
      </c>
      <c r="C1251" s="128" t="s">
        <v>5052</v>
      </c>
      <c r="D1251" s="126" t="s">
        <v>550</v>
      </c>
      <c r="E1251" s="127" t="s">
        <v>5054</v>
      </c>
    </row>
    <row r="1252" spans="2:5" x14ac:dyDescent="0.25">
      <c r="B1252" s="125" t="s">
        <v>2023</v>
      </c>
      <c r="C1252" s="128" t="s">
        <v>5052</v>
      </c>
      <c r="D1252" s="126" t="s">
        <v>7</v>
      </c>
      <c r="E1252" s="127" t="s">
        <v>5054</v>
      </c>
    </row>
    <row r="1253" spans="2:5" x14ac:dyDescent="0.25">
      <c r="B1253" s="125" t="s">
        <v>2024</v>
      </c>
      <c r="C1253" s="128" t="s">
        <v>5052</v>
      </c>
      <c r="D1253" s="126" t="s">
        <v>10</v>
      </c>
      <c r="E1253" s="127" t="s">
        <v>5054</v>
      </c>
    </row>
    <row r="1254" spans="2:5" x14ac:dyDescent="0.25">
      <c r="B1254" s="125" t="s">
        <v>2025</v>
      </c>
      <c r="C1254" s="128" t="s">
        <v>5052</v>
      </c>
      <c r="D1254" s="126" t="s">
        <v>2026</v>
      </c>
      <c r="E1254" s="127" t="s">
        <v>5054</v>
      </c>
    </row>
    <row r="1255" spans="2:5" x14ac:dyDescent="0.25">
      <c r="B1255" s="125" t="s">
        <v>2028</v>
      </c>
      <c r="C1255" s="128" t="s">
        <v>5052</v>
      </c>
      <c r="D1255" s="126" t="s">
        <v>7</v>
      </c>
      <c r="E1255" s="127" t="s">
        <v>5054</v>
      </c>
    </row>
    <row r="1256" spans="2:5" x14ac:dyDescent="0.25">
      <c r="B1256" s="125" t="s">
        <v>2029</v>
      </c>
      <c r="C1256" s="128" t="s">
        <v>5052</v>
      </c>
      <c r="D1256" s="126" t="s">
        <v>2031</v>
      </c>
      <c r="E1256" s="127" t="s">
        <v>5054</v>
      </c>
    </row>
    <row r="1257" spans="2:5" x14ac:dyDescent="0.25">
      <c r="B1257" s="125" t="s">
        <v>2039</v>
      </c>
      <c r="C1257" s="128" t="s">
        <v>5052</v>
      </c>
      <c r="D1257" s="126" t="s">
        <v>1597</v>
      </c>
      <c r="E1257" s="127" t="s">
        <v>5054</v>
      </c>
    </row>
    <row r="1258" spans="2:5" x14ac:dyDescent="0.25">
      <c r="B1258" s="125" t="s">
        <v>2047</v>
      </c>
      <c r="C1258" s="128" t="s">
        <v>5052</v>
      </c>
      <c r="D1258" s="126" t="s">
        <v>2048</v>
      </c>
      <c r="E1258" s="127" t="s">
        <v>5054</v>
      </c>
    </row>
    <row r="1259" spans="2:5" x14ac:dyDescent="0.25">
      <c r="B1259" s="125" t="s">
        <v>2051</v>
      </c>
      <c r="C1259" s="128" t="s">
        <v>5052</v>
      </c>
      <c r="D1259" s="126" t="s">
        <v>2048</v>
      </c>
      <c r="E1259" s="127" t="s">
        <v>5054</v>
      </c>
    </row>
    <row r="1260" spans="2:5" x14ac:dyDescent="0.25">
      <c r="B1260" s="125" t="s">
        <v>2052</v>
      </c>
      <c r="C1260" s="128" t="s">
        <v>5052</v>
      </c>
      <c r="D1260" s="126" t="s">
        <v>458</v>
      </c>
      <c r="E1260" s="127" t="s">
        <v>5054</v>
      </c>
    </row>
    <row r="1261" spans="2:5" x14ac:dyDescent="0.25">
      <c r="B1261" s="125" t="s">
        <v>2056</v>
      </c>
      <c r="C1261" s="128" t="s">
        <v>5052</v>
      </c>
      <c r="D1261" s="126" t="s">
        <v>241</v>
      </c>
      <c r="E1261" s="127" t="s">
        <v>5054</v>
      </c>
    </row>
    <row r="1262" spans="2:5" x14ac:dyDescent="0.25">
      <c r="B1262" s="125" t="s">
        <v>2078</v>
      </c>
      <c r="C1262" s="128" t="s">
        <v>5052</v>
      </c>
      <c r="D1262" s="126" t="s">
        <v>452</v>
      </c>
      <c r="E1262" s="127" t="s">
        <v>5054</v>
      </c>
    </row>
    <row r="1263" spans="2:5" x14ac:dyDescent="0.25">
      <c r="B1263" s="125" t="s">
        <v>2080</v>
      </c>
      <c r="C1263" s="128" t="s">
        <v>5052</v>
      </c>
      <c r="D1263" s="126" t="s">
        <v>747</v>
      </c>
      <c r="E1263" s="127" t="s">
        <v>5054</v>
      </c>
    </row>
    <row r="1264" spans="2:5" x14ac:dyDescent="0.25">
      <c r="B1264" s="125" t="s">
        <v>2086</v>
      </c>
      <c r="C1264" s="128" t="s">
        <v>5052</v>
      </c>
      <c r="D1264" s="126" t="s">
        <v>2087</v>
      </c>
      <c r="E1264" s="127" t="s">
        <v>5054</v>
      </c>
    </row>
    <row r="1265" spans="2:5" x14ac:dyDescent="0.25">
      <c r="B1265" s="125" t="s">
        <v>2089</v>
      </c>
      <c r="C1265" s="128" t="s">
        <v>5052</v>
      </c>
      <c r="D1265" s="126" t="s">
        <v>2090</v>
      </c>
      <c r="E1265" s="127" t="s">
        <v>5054</v>
      </c>
    </row>
    <row r="1266" spans="2:5" x14ac:dyDescent="0.25">
      <c r="B1266" s="125" t="s">
        <v>2094</v>
      </c>
      <c r="C1266" s="128" t="s">
        <v>5052</v>
      </c>
      <c r="D1266" s="126" t="s">
        <v>589</v>
      </c>
      <c r="E1266" s="127" t="s">
        <v>5054</v>
      </c>
    </row>
    <row r="1267" spans="2:5" x14ac:dyDescent="0.25">
      <c r="B1267" s="125" t="s">
        <v>2096</v>
      </c>
      <c r="C1267" s="128" t="s">
        <v>5052</v>
      </c>
      <c r="D1267" s="126" t="s">
        <v>681</v>
      </c>
      <c r="E1267" s="127" t="s">
        <v>5054</v>
      </c>
    </row>
    <row r="1268" spans="2:5" x14ac:dyDescent="0.25">
      <c r="B1268" s="125" t="s">
        <v>2099</v>
      </c>
      <c r="C1268" s="128" t="s">
        <v>5052</v>
      </c>
      <c r="D1268" s="126" t="s">
        <v>2101</v>
      </c>
      <c r="E1268" s="127" t="s">
        <v>5054</v>
      </c>
    </row>
    <row r="1269" spans="2:5" x14ac:dyDescent="0.25">
      <c r="B1269" s="125" t="s">
        <v>2103</v>
      </c>
      <c r="C1269" s="128" t="s">
        <v>5052</v>
      </c>
      <c r="D1269" s="126" t="s">
        <v>2104</v>
      </c>
      <c r="E1269" s="127" t="s">
        <v>5054</v>
      </c>
    </row>
    <row r="1270" spans="2:5" x14ac:dyDescent="0.25">
      <c r="B1270" s="125" t="s">
        <v>2112</v>
      </c>
      <c r="C1270" s="128" t="s">
        <v>5052</v>
      </c>
      <c r="D1270" s="126" t="s">
        <v>2113</v>
      </c>
      <c r="E1270" s="127" t="s">
        <v>5054</v>
      </c>
    </row>
    <row r="1271" spans="2:5" x14ac:dyDescent="0.25">
      <c r="B1271" s="125" t="s">
        <v>2120</v>
      </c>
      <c r="C1271" s="128" t="s">
        <v>5052</v>
      </c>
      <c r="D1271" s="126" t="s">
        <v>2121</v>
      </c>
      <c r="E1271" s="127" t="s">
        <v>5054</v>
      </c>
    </row>
    <row r="1272" spans="2:5" x14ac:dyDescent="0.25">
      <c r="B1272" s="125" t="s">
        <v>2124</v>
      </c>
      <c r="C1272" s="128" t="s">
        <v>5052</v>
      </c>
      <c r="D1272" s="126" t="s">
        <v>681</v>
      </c>
      <c r="E1272" s="127" t="s">
        <v>5054</v>
      </c>
    </row>
    <row r="1273" spans="2:5" x14ac:dyDescent="0.25">
      <c r="B1273" s="125" t="s">
        <v>2128</v>
      </c>
      <c r="C1273" s="128" t="s">
        <v>5052</v>
      </c>
      <c r="D1273" s="126" t="s">
        <v>544</v>
      </c>
      <c r="E1273" s="127" t="s">
        <v>5054</v>
      </c>
    </row>
    <row r="1274" spans="2:5" x14ac:dyDescent="0.25">
      <c r="B1274" s="125" t="s">
        <v>2143</v>
      </c>
      <c r="C1274" s="128" t="s">
        <v>5052</v>
      </c>
      <c r="D1274" s="126" t="s">
        <v>7</v>
      </c>
      <c r="E1274" s="127" t="s">
        <v>5054</v>
      </c>
    </row>
    <row r="1275" spans="2:5" x14ac:dyDescent="0.25">
      <c r="B1275" s="125" t="s">
        <v>2146</v>
      </c>
      <c r="C1275" s="128" t="s">
        <v>5052</v>
      </c>
      <c r="D1275" s="126" t="s">
        <v>247</v>
      </c>
      <c r="E1275" s="127" t="s">
        <v>5054</v>
      </c>
    </row>
    <row r="1276" spans="2:5" x14ac:dyDescent="0.25">
      <c r="B1276" s="125" t="s">
        <v>2148</v>
      </c>
      <c r="C1276" s="128" t="s">
        <v>5052</v>
      </c>
      <c r="D1276" s="126" t="s">
        <v>2149</v>
      </c>
      <c r="E1276" s="127" t="s">
        <v>5054</v>
      </c>
    </row>
    <row r="1277" spans="2:5" x14ac:dyDescent="0.25">
      <c r="B1277" s="125" t="s">
        <v>2155</v>
      </c>
      <c r="C1277" s="128" t="s">
        <v>5052</v>
      </c>
      <c r="D1277" s="126" t="s">
        <v>281</v>
      </c>
      <c r="E1277" s="127" t="s">
        <v>5054</v>
      </c>
    </row>
    <row r="1278" spans="2:5" x14ac:dyDescent="0.25">
      <c r="B1278" s="125" t="s">
        <v>2161</v>
      </c>
      <c r="C1278" s="128" t="s">
        <v>5052</v>
      </c>
      <c r="D1278" s="126" t="s">
        <v>608</v>
      </c>
      <c r="E1278" s="127" t="s">
        <v>5054</v>
      </c>
    </row>
    <row r="1279" spans="2:5" x14ac:dyDescent="0.25">
      <c r="B1279" s="125" t="s">
        <v>2163</v>
      </c>
      <c r="C1279" s="128" t="s">
        <v>5052</v>
      </c>
      <c r="D1279" s="126" t="s">
        <v>458</v>
      </c>
      <c r="E1279" s="127" t="s">
        <v>5054</v>
      </c>
    </row>
    <row r="1280" spans="2:5" x14ac:dyDescent="0.25">
      <c r="B1280" s="125" t="s">
        <v>2165</v>
      </c>
      <c r="C1280" s="128" t="s">
        <v>5052</v>
      </c>
      <c r="D1280" s="126" t="s">
        <v>1597</v>
      </c>
      <c r="E1280" s="127" t="s">
        <v>5054</v>
      </c>
    </row>
    <row r="1281" spans="2:5" x14ac:dyDescent="0.25">
      <c r="B1281" s="125" t="s">
        <v>2166</v>
      </c>
      <c r="C1281" s="128" t="s">
        <v>5052</v>
      </c>
      <c r="D1281" s="126" t="s">
        <v>458</v>
      </c>
      <c r="E1281" s="127" t="s">
        <v>5054</v>
      </c>
    </row>
    <row r="1282" spans="2:5" x14ac:dyDescent="0.25">
      <c r="B1282" s="125" t="s">
        <v>2171</v>
      </c>
      <c r="C1282" s="128" t="s">
        <v>5052</v>
      </c>
      <c r="D1282" s="126" t="s">
        <v>2172</v>
      </c>
      <c r="E1282" s="127" t="s">
        <v>5054</v>
      </c>
    </row>
    <row r="1283" spans="2:5" x14ac:dyDescent="0.25">
      <c r="B1283" s="125" t="s">
        <v>2189</v>
      </c>
      <c r="C1283" s="128" t="s">
        <v>5052</v>
      </c>
      <c r="D1283" s="126" t="s">
        <v>2190</v>
      </c>
      <c r="E1283" s="127" t="s">
        <v>5054</v>
      </c>
    </row>
    <row r="1284" spans="2:5" x14ac:dyDescent="0.25">
      <c r="B1284" s="125" t="s">
        <v>2194</v>
      </c>
      <c r="C1284" s="128" t="s">
        <v>5052</v>
      </c>
      <c r="D1284" s="126" t="s">
        <v>458</v>
      </c>
      <c r="E1284" s="127" t="s">
        <v>5054</v>
      </c>
    </row>
    <row r="1285" spans="2:5" x14ac:dyDescent="0.25">
      <c r="B1285" s="125" t="s">
        <v>2202</v>
      </c>
      <c r="C1285" s="128" t="s">
        <v>5052</v>
      </c>
      <c r="D1285" s="126" t="s">
        <v>990</v>
      </c>
      <c r="E1285" s="127" t="s">
        <v>5054</v>
      </c>
    </row>
    <row r="1286" spans="2:5" x14ac:dyDescent="0.25">
      <c r="B1286" s="125" t="s">
        <v>2203</v>
      </c>
      <c r="C1286" s="128" t="s">
        <v>5052</v>
      </c>
      <c r="D1286" s="126" t="s">
        <v>2204</v>
      </c>
      <c r="E1286" s="127" t="s">
        <v>5054</v>
      </c>
    </row>
    <row r="1287" spans="2:5" x14ac:dyDescent="0.25">
      <c r="B1287" s="125" t="s">
        <v>2210</v>
      </c>
      <c r="C1287" s="128" t="s">
        <v>5052</v>
      </c>
      <c r="D1287" s="126" t="s">
        <v>381</v>
      </c>
      <c r="E1287" s="127" t="s">
        <v>5054</v>
      </c>
    </row>
    <row r="1288" spans="2:5" x14ac:dyDescent="0.25">
      <c r="B1288" s="125" t="s">
        <v>2217</v>
      </c>
      <c r="C1288" s="128" t="s">
        <v>5052</v>
      </c>
      <c r="D1288" s="126" t="s">
        <v>458</v>
      </c>
      <c r="E1288" s="127" t="s">
        <v>5054</v>
      </c>
    </row>
    <row r="1289" spans="2:5" x14ac:dyDescent="0.25">
      <c r="B1289" s="125" t="s">
        <v>2224</v>
      </c>
      <c r="C1289" s="128" t="s">
        <v>5052</v>
      </c>
      <c r="D1289" s="126" t="s">
        <v>2225</v>
      </c>
      <c r="E1289" s="127" t="s">
        <v>5054</v>
      </c>
    </row>
    <row r="1290" spans="2:5" x14ac:dyDescent="0.25">
      <c r="B1290" s="125" t="s">
        <v>2236</v>
      </c>
      <c r="C1290" s="128" t="s">
        <v>5052</v>
      </c>
      <c r="D1290" s="126" t="s">
        <v>1043</v>
      </c>
      <c r="E1290" s="127" t="s">
        <v>5054</v>
      </c>
    </row>
    <row r="1291" spans="2:5" x14ac:dyDescent="0.25">
      <c r="B1291" s="125" t="s">
        <v>2239</v>
      </c>
      <c r="C1291" s="128" t="s">
        <v>5052</v>
      </c>
      <c r="D1291" s="126" t="s">
        <v>1597</v>
      </c>
      <c r="E1291" s="127" t="s">
        <v>5054</v>
      </c>
    </row>
    <row r="1292" spans="2:5" x14ac:dyDescent="0.25">
      <c r="B1292" s="125" t="s">
        <v>2246</v>
      </c>
      <c r="C1292" s="128" t="s">
        <v>5052</v>
      </c>
      <c r="D1292" s="126" t="s">
        <v>7</v>
      </c>
      <c r="E1292" s="127" t="s">
        <v>5054</v>
      </c>
    </row>
    <row r="1293" spans="2:5" x14ac:dyDescent="0.25">
      <c r="B1293" s="125" t="s">
        <v>2247</v>
      </c>
      <c r="C1293" s="128" t="s">
        <v>5052</v>
      </c>
      <c r="D1293" s="126" t="s">
        <v>60</v>
      </c>
      <c r="E1293" s="127" t="s">
        <v>5054</v>
      </c>
    </row>
    <row r="1294" spans="2:5" x14ac:dyDescent="0.25">
      <c r="B1294" s="125" t="s">
        <v>2252</v>
      </c>
      <c r="C1294" s="128" t="s">
        <v>5052</v>
      </c>
      <c r="D1294" s="126" t="s">
        <v>2253</v>
      </c>
      <c r="E1294" s="127" t="s">
        <v>5054</v>
      </c>
    </row>
    <row r="1295" spans="2:5" x14ac:dyDescent="0.25">
      <c r="B1295" s="125" t="s">
        <v>2258</v>
      </c>
      <c r="C1295" s="128" t="s">
        <v>5052</v>
      </c>
      <c r="D1295" s="126" t="s">
        <v>2260</v>
      </c>
      <c r="E1295" s="127" t="s">
        <v>5054</v>
      </c>
    </row>
    <row r="1296" spans="2:5" x14ac:dyDescent="0.25">
      <c r="B1296" s="125" t="s">
        <v>2265</v>
      </c>
      <c r="C1296" s="128" t="s">
        <v>5052</v>
      </c>
      <c r="D1296" s="126" t="s">
        <v>681</v>
      </c>
      <c r="E1296" s="127" t="s">
        <v>5054</v>
      </c>
    </row>
    <row r="1297" spans="2:5" x14ac:dyDescent="0.25">
      <c r="B1297" s="125" t="s">
        <v>2271</v>
      </c>
      <c r="C1297" s="128" t="s">
        <v>5052</v>
      </c>
      <c r="D1297" s="126" t="s">
        <v>2260</v>
      </c>
      <c r="E1297" s="127" t="s">
        <v>5054</v>
      </c>
    </row>
    <row r="1298" spans="2:5" x14ac:dyDescent="0.25">
      <c r="B1298" s="125" t="s">
        <v>2273</v>
      </c>
      <c r="C1298" s="128" t="s">
        <v>5052</v>
      </c>
      <c r="D1298" s="126" t="s">
        <v>165</v>
      </c>
      <c r="E1298" s="127" t="s">
        <v>5054</v>
      </c>
    </row>
    <row r="1299" spans="2:5" x14ac:dyDescent="0.25">
      <c r="B1299" s="125" t="s">
        <v>2279</v>
      </c>
      <c r="C1299" s="128" t="s">
        <v>5052</v>
      </c>
      <c r="D1299" s="126" t="s">
        <v>1001</v>
      </c>
      <c r="E1299" s="127" t="s">
        <v>5054</v>
      </c>
    </row>
    <row r="1300" spans="2:5" x14ac:dyDescent="0.25">
      <c r="B1300" s="125" t="s">
        <v>2282</v>
      </c>
      <c r="C1300" s="128" t="s">
        <v>5052</v>
      </c>
      <c r="D1300" s="126" t="s">
        <v>1487</v>
      </c>
      <c r="E1300" s="127" t="s">
        <v>5054</v>
      </c>
    </row>
    <row r="1301" spans="2:5" x14ac:dyDescent="0.25">
      <c r="B1301" s="125" t="s">
        <v>2289</v>
      </c>
      <c r="C1301" s="128" t="s">
        <v>5052</v>
      </c>
      <c r="D1301" s="126" t="s">
        <v>2290</v>
      </c>
      <c r="E1301" s="127" t="s">
        <v>5054</v>
      </c>
    </row>
    <row r="1302" spans="2:5" x14ac:dyDescent="0.25">
      <c r="B1302" s="125" t="s">
        <v>2310</v>
      </c>
      <c r="C1302" s="128" t="s">
        <v>5052</v>
      </c>
      <c r="D1302" s="126" t="s">
        <v>2311</v>
      </c>
      <c r="E1302" s="127" t="s">
        <v>5054</v>
      </c>
    </row>
    <row r="1303" spans="2:5" x14ac:dyDescent="0.25">
      <c r="B1303" s="125" t="s">
        <v>2314</v>
      </c>
      <c r="C1303" s="128" t="s">
        <v>5052</v>
      </c>
      <c r="D1303" s="126" t="s">
        <v>1020</v>
      </c>
      <c r="E1303" s="127" t="s">
        <v>5054</v>
      </c>
    </row>
    <row r="1304" spans="2:5" x14ac:dyDescent="0.25">
      <c r="B1304" s="125" t="s">
        <v>2315</v>
      </c>
      <c r="C1304" s="128" t="s">
        <v>5052</v>
      </c>
      <c r="D1304" s="126" t="s">
        <v>2316</v>
      </c>
      <c r="E1304" s="127" t="s">
        <v>5054</v>
      </c>
    </row>
    <row r="1305" spans="2:5" x14ac:dyDescent="0.25">
      <c r="B1305" s="125" t="s">
        <v>2318</v>
      </c>
      <c r="C1305" s="128" t="s">
        <v>5052</v>
      </c>
      <c r="D1305" s="126" t="s">
        <v>1043</v>
      </c>
      <c r="E1305" s="127" t="s">
        <v>5054</v>
      </c>
    </row>
    <row r="1306" spans="2:5" x14ac:dyDescent="0.25">
      <c r="B1306" s="125" t="s">
        <v>2323</v>
      </c>
      <c r="C1306" s="128" t="s">
        <v>5052</v>
      </c>
      <c r="D1306" s="126" t="s">
        <v>179</v>
      </c>
      <c r="E1306" s="127" t="s">
        <v>5054</v>
      </c>
    </row>
    <row r="1307" spans="2:5" x14ac:dyDescent="0.25">
      <c r="B1307" s="125" t="s">
        <v>2325</v>
      </c>
      <c r="C1307" s="128" t="s">
        <v>5052</v>
      </c>
      <c r="D1307" s="126" t="s">
        <v>7</v>
      </c>
      <c r="E1307" s="127" t="s">
        <v>5054</v>
      </c>
    </row>
    <row r="1308" spans="2:5" x14ac:dyDescent="0.25">
      <c r="B1308" s="125" t="s">
        <v>2326</v>
      </c>
      <c r="C1308" s="128" t="s">
        <v>5052</v>
      </c>
      <c r="D1308" s="126" t="s">
        <v>407</v>
      </c>
      <c r="E1308" s="127" t="s">
        <v>5054</v>
      </c>
    </row>
    <row r="1309" spans="2:5" x14ac:dyDescent="0.25">
      <c r="B1309" s="125" t="s">
        <v>2331</v>
      </c>
      <c r="C1309" s="128" t="s">
        <v>5052</v>
      </c>
      <c r="D1309" s="126" t="s">
        <v>122</v>
      </c>
      <c r="E1309" s="127" t="s">
        <v>5054</v>
      </c>
    </row>
    <row r="1310" spans="2:5" x14ac:dyDescent="0.25">
      <c r="B1310" s="125" t="s">
        <v>2336</v>
      </c>
      <c r="C1310" s="128" t="s">
        <v>5052</v>
      </c>
      <c r="D1310" s="126" t="s">
        <v>1034</v>
      </c>
      <c r="E1310" s="127" t="s">
        <v>5054</v>
      </c>
    </row>
    <row r="1311" spans="2:5" x14ac:dyDescent="0.25">
      <c r="B1311" s="125" t="s">
        <v>2337</v>
      </c>
      <c r="C1311" s="128" t="s">
        <v>5052</v>
      </c>
      <c r="D1311" s="126" t="s">
        <v>1034</v>
      </c>
      <c r="E1311" s="127" t="s">
        <v>5054</v>
      </c>
    </row>
    <row r="1312" spans="2:5" x14ac:dyDescent="0.25">
      <c r="B1312" s="125" t="s">
        <v>2338</v>
      </c>
      <c r="C1312" s="128" t="s">
        <v>5052</v>
      </c>
      <c r="D1312" s="126" t="s">
        <v>179</v>
      </c>
      <c r="E1312" s="127" t="s">
        <v>5054</v>
      </c>
    </row>
    <row r="1313" spans="2:5" x14ac:dyDescent="0.25">
      <c r="B1313" s="125" t="s">
        <v>2340</v>
      </c>
      <c r="C1313" s="128" t="s">
        <v>5052</v>
      </c>
      <c r="D1313" s="126" t="s">
        <v>270</v>
      </c>
      <c r="E1313" s="127" t="s">
        <v>5054</v>
      </c>
    </row>
    <row r="1314" spans="2:5" x14ac:dyDescent="0.25">
      <c r="B1314" s="125" t="s">
        <v>2355</v>
      </c>
      <c r="C1314" s="128" t="s">
        <v>5052</v>
      </c>
      <c r="D1314" s="126" t="s">
        <v>179</v>
      </c>
      <c r="E1314" s="127" t="s">
        <v>5054</v>
      </c>
    </row>
    <row r="1315" spans="2:5" x14ac:dyDescent="0.25">
      <c r="B1315" s="125" t="s">
        <v>2362</v>
      </c>
      <c r="C1315" s="128" t="s">
        <v>5052</v>
      </c>
      <c r="D1315" s="126" t="s">
        <v>60</v>
      </c>
      <c r="E1315" s="127" t="s">
        <v>5054</v>
      </c>
    </row>
    <row r="1316" spans="2:5" x14ac:dyDescent="0.25">
      <c r="B1316" s="125" t="s">
        <v>2365</v>
      </c>
      <c r="C1316" s="128" t="s">
        <v>5052</v>
      </c>
      <c r="D1316" s="126" t="s">
        <v>287</v>
      </c>
      <c r="E1316" s="127" t="s">
        <v>5054</v>
      </c>
    </row>
    <row r="1317" spans="2:5" x14ac:dyDescent="0.25">
      <c r="B1317" s="125" t="s">
        <v>2366</v>
      </c>
      <c r="C1317" s="128" t="s">
        <v>5052</v>
      </c>
      <c r="D1317" s="126" t="s">
        <v>381</v>
      </c>
      <c r="E1317" s="127" t="s">
        <v>5054</v>
      </c>
    </row>
    <row r="1318" spans="2:5" x14ac:dyDescent="0.25">
      <c r="B1318" s="125" t="s">
        <v>2372</v>
      </c>
      <c r="C1318" s="128" t="s">
        <v>5052</v>
      </c>
      <c r="D1318" s="126" t="s">
        <v>2373</v>
      </c>
      <c r="E1318" s="127" t="s">
        <v>5054</v>
      </c>
    </row>
    <row r="1319" spans="2:5" x14ac:dyDescent="0.25">
      <c r="B1319" s="125" t="s">
        <v>2383</v>
      </c>
      <c r="C1319" s="128" t="s">
        <v>5052</v>
      </c>
      <c r="D1319" s="126" t="s">
        <v>251</v>
      </c>
      <c r="E1319" s="127" t="s">
        <v>5054</v>
      </c>
    </row>
    <row r="1320" spans="2:5" x14ac:dyDescent="0.25">
      <c r="B1320" s="125" t="s">
        <v>2392</v>
      </c>
      <c r="C1320" s="128" t="s">
        <v>5052</v>
      </c>
      <c r="D1320" s="126" t="s">
        <v>2393</v>
      </c>
      <c r="E1320" s="127" t="s">
        <v>5054</v>
      </c>
    </row>
    <row r="1321" spans="2:5" x14ac:dyDescent="0.25">
      <c r="B1321" s="125" t="s">
        <v>2395</v>
      </c>
      <c r="C1321" s="128" t="s">
        <v>5052</v>
      </c>
      <c r="D1321" s="126" t="s">
        <v>177</v>
      </c>
      <c r="E1321" s="127" t="s">
        <v>5054</v>
      </c>
    </row>
    <row r="1322" spans="2:5" x14ac:dyDescent="0.25">
      <c r="B1322" s="125" t="s">
        <v>2396</v>
      </c>
      <c r="C1322" s="128" t="s">
        <v>5052</v>
      </c>
      <c r="D1322" s="126" t="s">
        <v>452</v>
      </c>
      <c r="E1322" s="127" t="s">
        <v>5054</v>
      </c>
    </row>
    <row r="1323" spans="2:5" x14ac:dyDescent="0.25">
      <c r="B1323" s="125" t="s">
        <v>2398</v>
      </c>
      <c r="C1323" s="128" t="s">
        <v>5052</v>
      </c>
      <c r="D1323" s="126" t="s">
        <v>293</v>
      </c>
      <c r="E1323" s="127" t="s">
        <v>5054</v>
      </c>
    </row>
    <row r="1324" spans="2:5" x14ac:dyDescent="0.25">
      <c r="B1324" s="125" t="s">
        <v>2401</v>
      </c>
      <c r="C1324" s="128" t="s">
        <v>5052</v>
      </c>
      <c r="D1324" s="126" t="s">
        <v>1320</v>
      </c>
      <c r="E1324" s="127" t="s">
        <v>5054</v>
      </c>
    </row>
    <row r="1325" spans="2:5" x14ac:dyDescent="0.25">
      <c r="B1325" s="125" t="s">
        <v>2402</v>
      </c>
      <c r="C1325" s="128" t="s">
        <v>5052</v>
      </c>
      <c r="D1325" s="126" t="s">
        <v>2403</v>
      </c>
      <c r="E1325" s="127" t="s">
        <v>5054</v>
      </c>
    </row>
    <row r="1326" spans="2:5" x14ac:dyDescent="0.25">
      <c r="B1326" s="125" t="s">
        <v>2411</v>
      </c>
      <c r="C1326" s="128" t="s">
        <v>5052</v>
      </c>
      <c r="D1326" s="126" t="s">
        <v>1097</v>
      </c>
      <c r="E1326" s="127" t="s">
        <v>5054</v>
      </c>
    </row>
    <row r="1327" spans="2:5" x14ac:dyDescent="0.25">
      <c r="B1327" s="125" t="s">
        <v>2413</v>
      </c>
      <c r="C1327" s="128" t="s">
        <v>5052</v>
      </c>
      <c r="D1327" s="126" t="s">
        <v>1214</v>
      </c>
      <c r="E1327" s="127" t="s">
        <v>5054</v>
      </c>
    </row>
    <row r="1328" spans="2:5" x14ac:dyDescent="0.25">
      <c r="B1328" s="125" t="s">
        <v>2414</v>
      </c>
      <c r="C1328" s="128" t="s">
        <v>5052</v>
      </c>
      <c r="D1328" s="126" t="s">
        <v>7</v>
      </c>
      <c r="E1328" s="127" t="s">
        <v>5054</v>
      </c>
    </row>
    <row r="1329" spans="2:5" x14ac:dyDescent="0.25">
      <c r="B1329" s="125" t="s">
        <v>2415</v>
      </c>
      <c r="C1329" s="128" t="s">
        <v>5052</v>
      </c>
      <c r="D1329" s="126" t="s">
        <v>1278</v>
      </c>
      <c r="E1329" s="127" t="s">
        <v>5054</v>
      </c>
    </row>
    <row r="1330" spans="2:5" x14ac:dyDescent="0.25">
      <c r="B1330" s="125" t="s">
        <v>2418</v>
      </c>
      <c r="C1330" s="128" t="s">
        <v>5052</v>
      </c>
      <c r="D1330" s="126" t="s">
        <v>1026</v>
      </c>
      <c r="E1330" s="127" t="s">
        <v>5054</v>
      </c>
    </row>
    <row r="1331" spans="2:5" x14ac:dyDescent="0.25">
      <c r="B1331" s="125" t="s">
        <v>2422</v>
      </c>
      <c r="C1331" s="128" t="s">
        <v>5052</v>
      </c>
      <c r="D1331" s="126" t="s">
        <v>1020</v>
      </c>
      <c r="E1331" s="127" t="s">
        <v>5054</v>
      </c>
    </row>
    <row r="1332" spans="2:5" x14ac:dyDescent="0.25">
      <c r="B1332" s="125" t="s">
        <v>2431</v>
      </c>
      <c r="C1332" s="128" t="s">
        <v>5052</v>
      </c>
      <c r="D1332" s="126" t="s">
        <v>98</v>
      </c>
      <c r="E1332" s="127" t="s">
        <v>5054</v>
      </c>
    </row>
    <row r="1333" spans="2:5" x14ac:dyDescent="0.25">
      <c r="B1333" s="125" t="s">
        <v>2434</v>
      </c>
      <c r="C1333" s="128" t="s">
        <v>5052</v>
      </c>
      <c r="D1333" s="126" t="s">
        <v>2435</v>
      </c>
      <c r="E1333" s="127" t="s">
        <v>5054</v>
      </c>
    </row>
    <row r="1334" spans="2:5" x14ac:dyDescent="0.25">
      <c r="B1334" s="125" t="s">
        <v>2443</v>
      </c>
      <c r="C1334" s="128" t="s">
        <v>5052</v>
      </c>
      <c r="D1334" s="126" t="s">
        <v>2445</v>
      </c>
      <c r="E1334" s="127" t="s">
        <v>5054</v>
      </c>
    </row>
    <row r="1335" spans="2:5" x14ac:dyDescent="0.25">
      <c r="B1335" s="125" t="s">
        <v>2453</v>
      </c>
      <c r="C1335" s="128" t="s">
        <v>5052</v>
      </c>
      <c r="D1335" s="126" t="s">
        <v>1840</v>
      </c>
      <c r="E1335" s="127" t="s">
        <v>5054</v>
      </c>
    </row>
    <row r="1336" spans="2:5" x14ac:dyDescent="0.25">
      <c r="B1336" s="125" t="s">
        <v>2454</v>
      </c>
      <c r="C1336" s="128" t="s">
        <v>5052</v>
      </c>
      <c r="D1336" s="126" t="s">
        <v>165</v>
      </c>
      <c r="E1336" s="127" t="s">
        <v>5054</v>
      </c>
    </row>
    <row r="1337" spans="2:5" x14ac:dyDescent="0.25">
      <c r="B1337" s="125" t="s">
        <v>2460</v>
      </c>
      <c r="C1337" s="128" t="s">
        <v>5052</v>
      </c>
      <c r="D1337" s="126" t="s">
        <v>2462</v>
      </c>
      <c r="E1337" s="127" t="s">
        <v>5054</v>
      </c>
    </row>
    <row r="1338" spans="2:5" x14ac:dyDescent="0.25">
      <c r="B1338" s="125" t="s">
        <v>2464</v>
      </c>
      <c r="C1338" s="128" t="s">
        <v>5052</v>
      </c>
      <c r="D1338" s="126" t="s">
        <v>2466</v>
      </c>
      <c r="E1338" s="127" t="s">
        <v>5054</v>
      </c>
    </row>
    <row r="1339" spans="2:5" x14ac:dyDescent="0.25">
      <c r="B1339" s="125" t="s">
        <v>2481</v>
      </c>
      <c r="C1339" s="128" t="s">
        <v>5052</v>
      </c>
      <c r="D1339" s="126" t="s">
        <v>1236</v>
      </c>
      <c r="E1339" s="127" t="s">
        <v>5054</v>
      </c>
    </row>
    <row r="1340" spans="2:5" x14ac:dyDescent="0.25">
      <c r="B1340" s="125" t="s">
        <v>2484</v>
      </c>
      <c r="C1340" s="128" t="s">
        <v>5052</v>
      </c>
      <c r="D1340" s="126" t="s">
        <v>2485</v>
      </c>
      <c r="E1340" s="127" t="s">
        <v>5054</v>
      </c>
    </row>
    <row r="1341" spans="2:5" x14ac:dyDescent="0.25">
      <c r="B1341" s="125" t="s">
        <v>2488</v>
      </c>
      <c r="C1341" s="128" t="s">
        <v>5052</v>
      </c>
      <c r="D1341" s="126" t="s">
        <v>7</v>
      </c>
      <c r="E1341" s="127" t="s">
        <v>5054</v>
      </c>
    </row>
    <row r="1342" spans="2:5" x14ac:dyDescent="0.25">
      <c r="B1342" s="125" t="s">
        <v>2508</v>
      </c>
      <c r="C1342" s="128" t="s">
        <v>5052</v>
      </c>
      <c r="D1342" s="126" t="s">
        <v>2509</v>
      </c>
      <c r="E1342" s="127" t="s">
        <v>5054</v>
      </c>
    </row>
    <row r="1343" spans="2:5" x14ac:dyDescent="0.25">
      <c r="B1343" s="125" t="s">
        <v>2516</v>
      </c>
      <c r="C1343" s="128" t="s">
        <v>5052</v>
      </c>
      <c r="D1343" s="126" t="s">
        <v>2517</v>
      </c>
      <c r="E1343" s="127" t="s">
        <v>5054</v>
      </c>
    </row>
    <row r="1344" spans="2:5" x14ac:dyDescent="0.25">
      <c r="B1344" s="125" t="s">
        <v>2519</v>
      </c>
      <c r="C1344" s="128" t="s">
        <v>5052</v>
      </c>
      <c r="D1344" s="126" t="s">
        <v>247</v>
      </c>
      <c r="E1344" s="127" t="s">
        <v>5054</v>
      </c>
    </row>
    <row r="1345" spans="2:5" x14ac:dyDescent="0.25">
      <c r="B1345" s="125" t="s">
        <v>2528</v>
      </c>
      <c r="C1345" s="128" t="s">
        <v>5052</v>
      </c>
      <c r="D1345" s="126" t="s">
        <v>179</v>
      </c>
      <c r="E1345" s="127" t="s">
        <v>5054</v>
      </c>
    </row>
    <row r="1346" spans="2:5" x14ac:dyDescent="0.25">
      <c r="B1346" s="125" t="s">
        <v>2541</v>
      </c>
      <c r="C1346" s="128" t="s">
        <v>5052</v>
      </c>
      <c r="D1346" s="126" t="s">
        <v>2542</v>
      </c>
      <c r="E1346" s="127" t="s">
        <v>5054</v>
      </c>
    </row>
    <row r="1347" spans="2:5" x14ac:dyDescent="0.25">
      <c r="B1347" s="125" t="s">
        <v>2547</v>
      </c>
      <c r="C1347" s="128" t="s">
        <v>5052</v>
      </c>
      <c r="D1347" s="126" t="s">
        <v>7</v>
      </c>
      <c r="E1347" s="127" t="s">
        <v>5054</v>
      </c>
    </row>
    <row r="1348" spans="2:5" x14ac:dyDescent="0.25">
      <c r="B1348" s="125" t="s">
        <v>2551</v>
      </c>
      <c r="C1348" s="128" t="s">
        <v>5052</v>
      </c>
      <c r="D1348" s="126" t="s">
        <v>7</v>
      </c>
      <c r="E1348" s="127" t="s">
        <v>5054</v>
      </c>
    </row>
    <row r="1349" spans="2:5" x14ac:dyDescent="0.25">
      <c r="B1349" s="125" t="s">
        <v>2555</v>
      </c>
      <c r="C1349" s="128" t="s">
        <v>5052</v>
      </c>
      <c r="D1349" s="126" t="s">
        <v>2557</v>
      </c>
      <c r="E1349" s="127" t="s">
        <v>5054</v>
      </c>
    </row>
    <row r="1350" spans="2:5" x14ac:dyDescent="0.25">
      <c r="B1350" s="125" t="s">
        <v>2559</v>
      </c>
      <c r="C1350" s="128" t="s">
        <v>5052</v>
      </c>
      <c r="D1350" s="126" t="s">
        <v>78</v>
      </c>
      <c r="E1350" s="127" t="s">
        <v>5054</v>
      </c>
    </row>
    <row r="1351" spans="2:5" x14ac:dyDescent="0.25">
      <c r="B1351" s="125" t="s">
        <v>2566</v>
      </c>
      <c r="C1351" s="128" t="s">
        <v>5052</v>
      </c>
      <c r="D1351" s="126" t="s">
        <v>165</v>
      </c>
      <c r="E1351" s="127" t="s">
        <v>5054</v>
      </c>
    </row>
    <row r="1352" spans="2:5" x14ac:dyDescent="0.25">
      <c r="B1352" s="125" t="s">
        <v>2569</v>
      </c>
      <c r="C1352" s="128" t="s">
        <v>5052</v>
      </c>
      <c r="D1352" s="126" t="s">
        <v>1714</v>
      </c>
      <c r="E1352" s="127" t="s">
        <v>5054</v>
      </c>
    </row>
    <row r="1353" spans="2:5" x14ac:dyDescent="0.25">
      <c r="B1353" s="125" t="s">
        <v>2570</v>
      </c>
      <c r="C1353" s="128" t="s">
        <v>5052</v>
      </c>
      <c r="D1353" s="126" t="s">
        <v>589</v>
      </c>
      <c r="E1353" s="127" t="s">
        <v>5054</v>
      </c>
    </row>
    <row r="1354" spans="2:5" x14ac:dyDescent="0.25">
      <c r="B1354" s="125" t="s">
        <v>2577</v>
      </c>
      <c r="C1354" s="128" t="s">
        <v>5052</v>
      </c>
      <c r="D1354" s="126" t="s">
        <v>7</v>
      </c>
      <c r="E1354" s="127" t="s">
        <v>5054</v>
      </c>
    </row>
    <row r="1355" spans="2:5" x14ac:dyDescent="0.25">
      <c r="B1355" s="125" t="s">
        <v>2580</v>
      </c>
      <c r="C1355" s="128" t="s">
        <v>5052</v>
      </c>
      <c r="D1355" s="126" t="s">
        <v>293</v>
      </c>
      <c r="E1355" s="127" t="s">
        <v>5054</v>
      </c>
    </row>
    <row r="1356" spans="2:5" x14ac:dyDescent="0.25">
      <c r="B1356" s="125" t="s">
        <v>2598</v>
      </c>
      <c r="C1356" s="128" t="s">
        <v>5052</v>
      </c>
      <c r="D1356" s="126" t="s">
        <v>593</v>
      </c>
      <c r="E1356" s="127" t="s">
        <v>5054</v>
      </c>
    </row>
    <row r="1357" spans="2:5" x14ac:dyDescent="0.25">
      <c r="B1357" s="125" t="s">
        <v>2600</v>
      </c>
      <c r="C1357" s="128" t="s">
        <v>5052</v>
      </c>
      <c r="D1357" s="126" t="s">
        <v>78</v>
      </c>
      <c r="E1357" s="127" t="s">
        <v>5054</v>
      </c>
    </row>
    <row r="1358" spans="2:5" x14ac:dyDescent="0.25">
      <c r="B1358" s="125" t="s">
        <v>2605</v>
      </c>
      <c r="C1358" s="128" t="s">
        <v>5052</v>
      </c>
      <c r="D1358" s="126" t="s">
        <v>1043</v>
      </c>
      <c r="E1358" s="127" t="s">
        <v>5054</v>
      </c>
    </row>
    <row r="1359" spans="2:5" x14ac:dyDescent="0.25">
      <c r="B1359" s="125" t="s">
        <v>2611</v>
      </c>
      <c r="C1359" s="128" t="s">
        <v>5052</v>
      </c>
      <c r="D1359" s="126" t="s">
        <v>293</v>
      </c>
      <c r="E1359" s="127" t="s">
        <v>5054</v>
      </c>
    </row>
    <row r="1360" spans="2:5" x14ac:dyDescent="0.25">
      <c r="B1360" s="125" t="s">
        <v>2618</v>
      </c>
      <c r="C1360" s="128" t="s">
        <v>5052</v>
      </c>
      <c r="D1360" s="126" t="s">
        <v>500</v>
      </c>
      <c r="E1360" s="127" t="s">
        <v>5054</v>
      </c>
    </row>
    <row r="1361" spans="2:5" x14ac:dyDescent="0.25">
      <c r="B1361" s="125" t="s">
        <v>2623</v>
      </c>
      <c r="C1361" s="128" t="s">
        <v>5052</v>
      </c>
      <c r="D1361" s="126" t="s">
        <v>281</v>
      </c>
      <c r="E1361" s="127" t="s">
        <v>5054</v>
      </c>
    </row>
    <row r="1362" spans="2:5" x14ac:dyDescent="0.25">
      <c r="B1362" s="125" t="s">
        <v>2625</v>
      </c>
      <c r="C1362" s="128" t="s">
        <v>5052</v>
      </c>
      <c r="D1362" s="126" t="s">
        <v>179</v>
      </c>
      <c r="E1362" s="127" t="s">
        <v>5054</v>
      </c>
    </row>
    <row r="1363" spans="2:5" x14ac:dyDescent="0.25">
      <c r="B1363" s="125" t="s">
        <v>2630</v>
      </c>
      <c r="C1363" s="128" t="s">
        <v>5052</v>
      </c>
      <c r="D1363" s="126" t="s">
        <v>452</v>
      </c>
      <c r="E1363" s="127" t="s">
        <v>5054</v>
      </c>
    </row>
    <row r="1364" spans="2:5" x14ac:dyDescent="0.25">
      <c r="B1364" s="125" t="s">
        <v>2632</v>
      </c>
      <c r="C1364" s="128" t="s">
        <v>5052</v>
      </c>
      <c r="D1364" s="126" t="s">
        <v>1043</v>
      </c>
      <c r="E1364" s="127" t="s">
        <v>5054</v>
      </c>
    </row>
    <row r="1365" spans="2:5" x14ac:dyDescent="0.25">
      <c r="B1365" s="125" t="s">
        <v>2639</v>
      </c>
      <c r="C1365" s="128" t="s">
        <v>5052</v>
      </c>
      <c r="D1365" s="126" t="s">
        <v>2557</v>
      </c>
      <c r="E1365" s="127" t="s">
        <v>5054</v>
      </c>
    </row>
    <row r="1366" spans="2:5" x14ac:dyDescent="0.25">
      <c r="B1366" s="125" t="s">
        <v>2641</v>
      </c>
      <c r="C1366" s="128" t="s">
        <v>5052</v>
      </c>
      <c r="D1366" s="126" t="s">
        <v>2642</v>
      </c>
      <c r="E1366" s="127" t="s">
        <v>5054</v>
      </c>
    </row>
    <row r="1367" spans="2:5" x14ac:dyDescent="0.25">
      <c r="B1367" s="125" t="s">
        <v>2643</v>
      </c>
      <c r="C1367" s="128" t="s">
        <v>5052</v>
      </c>
      <c r="D1367" s="126" t="s">
        <v>2644</v>
      </c>
      <c r="E1367" s="127" t="s">
        <v>5054</v>
      </c>
    </row>
    <row r="1368" spans="2:5" x14ac:dyDescent="0.25">
      <c r="B1368" s="125" t="s">
        <v>2647</v>
      </c>
      <c r="C1368" s="128" t="s">
        <v>5052</v>
      </c>
      <c r="D1368" s="126" t="s">
        <v>2649</v>
      </c>
      <c r="E1368" s="127" t="s">
        <v>5054</v>
      </c>
    </row>
    <row r="1369" spans="2:5" x14ac:dyDescent="0.25">
      <c r="B1369" s="125" t="s">
        <v>2651</v>
      </c>
      <c r="C1369" s="128" t="s">
        <v>5052</v>
      </c>
      <c r="D1369" s="126" t="s">
        <v>214</v>
      </c>
      <c r="E1369" s="127" t="s">
        <v>5054</v>
      </c>
    </row>
    <row r="1370" spans="2:5" x14ac:dyDescent="0.25">
      <c r="B1370" s="125" t="s">
        <v>2664</v>
      </c>
      <c r="C1370" s="128" t="s">
        <v>5052</v>
      </c>
      <c r="D1370" s="126" t="s">
        <v>626</v>
      </c>
      <c r="E1370" s="127" t="s">
        <v>5054</v>
      </c>
    </row>
    <row r="1371" spans="2:5" x14ac:dyDescent="0.25">
      <c r="B1371" s="125" t="s">
        <v>2670</v>
      </c>
      <c r="C1371" s="128" t="s">
        <v>5052</v>
      </c>
      <c r="D1371" s="126" t="s">
        <v>281</v>
      </c>
      <c r="E1371" s="127" t="s">
        <v>5054</v>
      </c>
    </row>
    <row r="1372" spans="2:5" x14ac:dyDescent="0.25">
      <c r="B1372" s="125" t="s">
        <v>2674</v>
      </c>
      <c r="C1372" s="128" t="s">
        <v>5052</v>
      </c>
      <c r="D1372" s="126" t="s">
        <v>2675</v>
      </c>
      <c r="E1372" s="127" t="s">
        <v>5054</v>
      </c>
    </row>
    <row r="1373" spans="2:5" x14ac:dyDescent="0.25">
      <c r="B1373" s="125" t="s">
        <v>2680</v>
      </c>
      <c r="C1373" s="128" t="s">
        <v>5052</v>
      </c>
      <c r="D1373" s="126" t="s">
        <v>342</v>
      </c>
      <c r="E1373" s="127" t="s">
        <v>5054</v>
      </c>
    </row>
    <row r="1374" spans="2:5" x14ac:dyDescent="0.25">
      <c r="B1374" s="125" t="s">
        <v>2694</v>
      </c>
      <c r="C1374" s="128" t="s">
        <v>5052</v>
      </c>
      <c r="D1374" s="126" t="s">
        <v>326</v>
      </c>
      <c r="E1374" s="127" t="s">
        <v>5054</v>
      </c>
    </row>
    <row r="1375" spans="2:5" x14ac:dyDescent="0.25">
      <c r="B1375" s="125" t="s">
        <v>2697</v>
      </c>
      <c r="C1375" s="128" t="s">
        <v>5052</v>
      </c>
      <c r="D1375" s="126" t="s">
        <v>624</v>
      </c>
      <c r="E1375" s="127" t="s">
        <v>5054</v>
      </c>
    </row>
    <row r="1376" spans="2:5" x14ac:dyDescent="0.25">
      <c r="B1376" s="125" t="s">
        <v>2698</v>
      </c>
      <c r="C1376" s="128" t="s">
        <v>5052</v>
      </c>
      <c r="D1376" s="126" t="s">
        <v>304</v>
      </c>
      <c r="E1376" s="127" t="s">
        <v>5054</v>
      </c>
    </row>
    <row r="1377" spans="2:5" x14ac:dyDescent="0.25">
      <c r="B1377" s="125" t="s">
        <v>2699</v>
      </c>
      <c r="C1377" s="128" t="s">
        <v>5052</v>
      </c>
      <c r="D1377" s="126" t="s">
        <v>2700</v>
      </c>
      <c r="E1377" s="127" t="s">
        <v>5054</v>
      </c>
    </row>
    <row r="1378" spans="2:5" x14ac:dyDescent="0.25">
      <c r="B1378" s="125" t="s">
        <v>2702</v>
      </c>
      <c r="C1378" s="128" t="s">
        <v>5052</v>
      </c>
      <c r="D1378" s="126" t="s">
        <v>2703</v>
      </c>
      <c r="E1378" s="127" t="s">
        <v>5054</v>
      </c>
    </row>
    <row r="1379" spans="2:5" x14ac:dyDescent="0.25">
      <c r="B1379" s="125" t="s">
        <v>2707</v>
      </c>
      <c r="C1379" s="128" t="s">
        <v>5052</v>
      </c>
      <c r="D1379" s="126" t="s">
        <v>141</v>
      </c>
      <c r="E1379" s="127" t="s">
        <v>5054</v>
      </c>
    </row>
    <row r="1380" spans="2:5" x14ac:dyDescent="0.25">
      <c r="B1380" s="125" t="s">
        <v>2711</v>
      </c>
      <c r="C1380" s="128" t="s">
        <v>5052</v>
      </c>
      <c r="D1380" s="126" t="s">
        <v>1088</v>
      </c>
      <c r="E1380" s="127" t="s">
        <v>5054</v>
      </c>
    </row>
    <row r="1381" spans="2:5" x14ac:dyDescent="0.25">
      <c r="B1381" s="125" t="s">
        <v>2718</v>
      </c>
      <c r="C1381" s="128" t="s">
        <v>5052</v>
      </c>
      <c r="D1381" s="126" t="s">
        <v>2719</v>
      </c>
      <c r="E1381" s="127" t="s">
        <v>5054</v>
      </c>
    </row>
    <row r="1382" spans="2:5" x14ac:dyDescent="0.25">
      <c r="B1382" s="125" t="s">
        <v>2721</v>
      </c>
      <c r="C1382" s="128" t="s">
        <v>5052</v>
      </c>
      <c r="D1382" s="126" t="s">
        <v>2225</v>
      </c>
      <c r="E1382" s="127" t="s">
        <v>5054</v>
      </c>
    </row>
    <row r="1383" spans="2:5" x14ac:dyDescent="0.25">
      <c r="B1383" s="125" t="s">
        <v>2724</v>
      </c>
      <c r="C1383" s="128" t="s">
        <v>5052</v>
      </c>
      <c r="D1383" s="126" t="s">
        <v>1487</v>
      </c>
      <c r="E1383" s="127" t="s">
        <v>5054</v>
      </c>
    </row>
    <row r="1384" spans="2:5" x14ac:dyDescent="0.25">
      <c r="B1384" s="125" t="s">
        <v>2735</v>
      </c>
      <c r="C1384" s="128" t="s">
        <v>5052</v>
      </c>
      <c r="D1384" s="126" t="s">
        <v>251</v>
      </c>
      <c r="E1384" s="127" t="s">
        <v>5054</v>
      </c>
    </row>
    <row r="1385" spans="2:5" x14ac:dyDescent="0.25">
      <c r="B1385" s="125" t="s">
        <v>2737</v>
      </c>
      <c r="C1385" s="128" t="s">
        <v>5052</v>
      </c>
      <c r="D1385" s="126" t="s">
        <v>329</v>
      </c>
      <c r="E1385" s="127" t="s">
        <v>5054</v>
      </c>
    </row>
    <row r="1386" spans="2:5" x14ac:dyDescent="0.25">
      <c r="B1386" s="125" t="s">
        <v>2741</v>
      </c>
      <c r="C1386" s="128" t="s">
        <v>5052</v>
      </c>
      <c r="D1386" s="126" t="s">
        <v>247</v>
      </c>
      <c r="E1386" s="127" t="s">
        <v>5054</v>
      </c>
    </row>
    <row r="1387" spans="2:5" x14ac:dyDescent="0.25">
      <c r="B1387" s="125" t="s">
        <v>2746</v>
      </c>
      <c r="C1387" s="128" t="s">
        <v>5052</v>
      </c>
      <c r="D1387" s="126" t="s">
        <v>326</v>
      </c>
      <c r="E1387" s="127" t="s">
        <v>5054</v>
      </c>
    </row>
    <row r="1388" spans="2:5" x14ac:dyDescent="0.25">
      <c r="B1388" s="125" t="s">
        <v>2757</v>
      </c>
      <c r="C1388" s="128" t="s">
        <v>5052</v>
      </c>
      <c r="D1388" s="126" t="s">
        <v>2758</v>
      </c>
      <c r="E1388" s="127" t="s">
        <v>5054</v>
      </c>
    </row>
    <row r="1389" spans="2:5" x14ac:dyDescent="0.25">
      <c r="B1389" s="125" t="s">
        <v>2763</v>
      </c>
      <c r="C1389" s="128" t="s">
        <v>5052</v>
      </c>
      <c r="D1389" s="126" t="s">
        <v>381</v>
      </c>
      <c r="E1389" s="127" t="s">
        <v>5054</v>
      </c>
    </row>
    <row r="1390" spans="2:5" x14ac:dyDescent="0.25">
      <c r="B1390" s="125" t="s">
        <v>2784</v>
      </c>
      <c r="C1390" s="128" t="s">
        <v>5052</v>
      </c>
      <c r="D1390" s="126" t="s">
        <v>2785</v>
      </c>
      <c r="E1390" s="127" t="s">
        <v>5054</v>
      </c>
    </row>
    <row r="1391" spans="2:5" x14ac:dyDescent="0.25">
      <c r="B1391" s="125" t="s">
        <v>2791</v>
      </c>
      <c r="C1391" s="128" t="s">
        <v>5052</v>
      </c>
      <c r="D1391" s="126" t="s">
        <v>452</v>
      </c>
      <c r="E1391" s="127" t="s">
        <v>5054</v>
      </c>
    </row>
    <row r="1392" spans="2:5" x14ac:dyDescent="0.25">
      <c r="B1392" s="125" t="s">
        <v>2799</v>
      </c>
      <c r="C1392" s="128" t="s">
        <v>5052</v>
      </c>
      <c r="D1392" s="126" t="s">
        <v>2536</v>
      </c>
      <c r="E1392" s="127" t="s">
        <v>5054</v>
      </c>
    </row>
    <row r="1393" spans="2:5" x14ac:dyDescent="0.25">
      <c r="B1393" s="125" t="s">
        <v>2802</v>
      </c>
      <c r="C1393" s="128" t="s">
        <v>5052</v>
      </c>
      <c r="D1393" s="126" t="s">
        <v>681</v>
      </c>
      <c r="E1393" s="127" t="s">
        <v>5054</v>
      </c>
    </row>
    <row r="1394" spans="2:5" x14ac:dyDescent="0.25">
      <c r="B1394" s="125" t="s">
        <v>2803</v>
      </c>
      <c r="C1394" s="128" t="s">
        <v>5052</v>
      </c>
      <c r="D1394" s="126" t="s">
        <v>7</v>
      </c>
      <c r="E1394" s="127" t="s">
        <v>5054</v>
      </c>
    </row>
    <row r="1395" spans="2:5" x14ac:dyDescent="0.25">
      <c r="B1395" s="125" t="s">
        <v>2804</v>
      </c>
      <c r="C1395" s="128" t="s">
        <v>5052</v>
      </c>
      <c r="D1395" s="126" t="s">
        <v>7</v>
      </c>
      <c r="E1395" s="127" t="s">
        <v>5054</v>
      </c>
    </row>
    <row r="1396" spans="2:5" x14ac:dyDescent="0.25">
      <c r="B1396" s="125" t="s">
        <v>2805</v>
      </c>
      <c r="C1396" s="128" t="s">
        <v>5052</v>
      </c>
      <c r="D1396" s="126" t="s">
        <v>7</v>
      </c>
      <c r="E1396" s="127" t="s">
        <v>5054</v>
      </c>
    </row>
    <row r="1397" spans="2:5" x14ac:dyDescent="0.25">
      <c r="B1397" s="125" t="s">
        <v>2806</v>
      </c>
      <c r="C1397" s="128" t="s">
        <v>5052</v>
      </c>
      <c r="D1397" s="126" t="s">
        <v>550</v>
      </c>
      <c r="E1397" s="127" t="s">
        <v>5054</v>
      </c>
    </row>
    <row r="1398" spans="2:5" x14ac:dyDescent="0.25">
      <c r="B1398" s="125" t="s">
        <v>2807</v>
      </c>
      <c r="C1398" s="128" t="s">
        <v>5052</v>
      </c>
      <c r="D1398" s="126" t="s">
        <v>7</v>
      </c>
      <c r="E1398" s="127" t="s">
        <v>5054</v>
      </c>
    </row>
    <row r="1399" spans="2:5" x14ac:dyDescent="0.25">
      <c r="B1399" s="125" t="s">
        <v>2808</v>
      </c>
      <c r="C1399" s="128" t="s">
        <v>5052</v>
      </c>
      <c r="D1399" s="126" t="s">
        <v>7</v>
      </c>
      <c r="E1399" s="127" t="s">
        <v>5054</v>
      </c>
    </row>
    <row r="1400" spans="2:5" x14ac:dyDescent="0.25">
      <c r="B1400" s="125" t="s">
        <v>2809</v>
      </c>
      <c r="C1400" s="128" t="s">
        <v>5052</v>
      </c>
      <c r="D1400" s="126" t="s">
        <v>2810</v>
      </c>
      <c r="E1400" s="127" t="s">
        <v>5054</v>
      </c>
    </row>
    <row r="1401" spans="2:5" x14ac:dyDescent="0.25">
      <c r="B1401" s="125" t="s">
        <v>2811</v>
      </c>
      <c r="C1401" s="128" t="s">
        <v>5052</v>
      </c>
      <c r="D1401" s="126" t="s">
        <v>7</v>
      </c>
      <c r="E1401" s="127" t="s">
        <v>5054</v>
      </c>
    </row>
    <row r="1402" spans="2:5" x14ac:dyDescent="0.25">
      <c r="B1402" s="125" t="s">
        <v>2812</v>
      </c>
      <c r="C1402" s="128" t="s">
        <v>5052</v>
      </c>
      <c r="D1402" s="126" t="s">
        <v>2644</v>
      </c>
      <c r="E1402" s="127" t="s">
        <v>5054</v>
      </c>
    </row>
    <row r="1403" spans="2:5" x14ac:dyDescent="0.25">
      <c r="B1403" s="125" t="s">
        <v>2813</v>
      </c>
      <c r="C1403" s="128" t="s">
        <v>5052</v>
      </c>
      <c r="D1403" s="126" t="s">
        <v>2644</v>
      </c>
      <c r="E1403" s="127" t="s">
        <v>5054</v>
      </c>
    </row>
    <row r="1404" spans="2:5" x14ac:dyDescent="0.25">
      <c r="B1404" s="125" t="s">
        <v>2814</v>
      </c>
      <c r="C1404" s="128" t="s">
        <v>5052</v>
      </c>
      <c r="D1404" s="126" t="s">
        <v>326</v>
      </c>
      <c r="E1404" s="127" t="s">
        <v>5054</v>
      </c>
    </row>
    <row r="1405" spans="2:5" x14ac:dyDescent="0.25">
      <c r="B1405" s="125" t="s">
        <v>2816</v>
      </c>
      <c r="C1405" s="128" t="s">
        <v>5052</v>
      </c>
      <c r="D1405" s="126" t="s">
        <v>304</v>
      </c>
      <c r="E1405" s="127" t="s">
        <v>5054</v>
      </c>
    </row>
    <row r="1406" spans="2:5" x14ac:dyDescent="0.25">
      <c r="B1406" s="125" t="s">
        <v>2817</v>
      </c>
      <c r="C1406" s="128" t="s">
        <v>5052</v>
      </c>
      <c r="D1406" s="126" t="s">
        <v>458</v>
      </c>
      <c r="E1406" s="127" t="s">
        <v>5054</v>
      </c>
    </row>
    <row r="1407" spans="2:5" x14ac:dyDescent="0.25">
      <c r="B1407" s="125" t="s">
        <v>2822</v>
      </c>
      <c r="C1407" s="128" t="s">
        <v>5052</v>
      </c>
      <c r="D1407" s="126" t="s">
        <v>1008</v>
      </c>
      <c r="E1407" s="127" t="s">
        <v>5054</v>
      </c>
    </row>
    <row r="1408" spans="2:5" x14ac:dyDescent="0.25">
      <c r="B1408" s="125" t="s">
        <v>2825</v>
      </c>
      <c r="C1408" s="128" t="s">
        <v>5052</v>
      </c>
      <c r="D1408" s="126" t="s">
        <v>2826</v>
      </c>
      <c r="E1408" s="127" t="s">
        <v>5054</v>
      </c>
    </row>
    <row r="1409" spans="2:5" x14ac:dyDescent="0.25">
      <c r="B1409" s="125" t="s">
        <v>2830</v>
      </c>
      <c r="C1409" s="128" t="s">
        <v>5052</v>
      </c>
      <c r="D1409" s="126" t="s">
        <v>2831</v>
      </c>
      <c r="E1409" s="127" t="s">
        <v>5054</v>
      </c>
    </row>
    <row r="1410" spans="2:5" x14ac:dyDescent="0.25">
      <c r="B1410" s="125" t="s">
        <v>2832</v>
      </c>
      <c r="C1410" s="128" t="s">
        <v>5052</v>
      </c>
      <c r="D1410" s="126" t="s">
        <v>2834</v>
      </c>
      <c r="E1410" s="127" t="s">
        <v>5054</v>
      </c>
    </row>
    <row r="1411" spans="2:5" x14ac:dyDescent="0.25">
      <c r="B1411" s="125" t="s">
        <v>2841</v>
      </c>
      <c r="C1411" s="128" t="s">
        <v>5052</v>
      </c>
      <c r="D1411" s="126" t="s">
        <v>689</v>
      </c>
      <c r="E1411" s="127" t="s">
        <v>5054</v>
      </c>
    </row>
    <row r="1412" spans="2:5" x14ac:dyDescent="0.25">
      <c r="B1412" s="125" t="s">
        <v>2856</v>
      </c>
      <c r="C1412" s="128" t="s">
        <v>5052</v>
      </c>
      <c r="D1412" s="126" t="s">
        <v>179</v>
      </c>
      <c r="E1412" s="127" t="s">
        <v>5054</v>
      </c>
    </row>
    <row r="1413" spans="2:5" x14ac:dyDescent="0.25">
      <c r="B1413" s="125" t="s">
        <v>2865</v>
      </c>
      <c r="C1413" s="128" t="s">
        <v>5052</v>
      </c>
      <c r="D1413" s="126" t="s">
        <v>2866</v>
      </c>
      <c r="E1413" s="127" t="s">
        <v>5054</v>
      </c>
    </row>
    <row r="1414" spans="2:5" x14ac:dyDescent="0.25">
      <c r="B1414" s="125" t="s">
        <v>2869</v>
      </c>
      <c r="C1414" s="128" t="s">
        <v>5052</v>
      </c>
      <c r="D1414" s="126" t="s">
        <v>7</v>
      </c>
      <c r="E1414" s="127" t="s">
        <v>5054</v>
      </c>
    </row>
    <row r="1415" spans="2:5" x14ac:dyDescent="0.25">
      <c r="B1415" s="125" t="s">
        <v>2870</v>
      </c>
      <c r="C1415" s="128" t="s">
        <v>5052</v>
      </c>
      <c r="D1415" s="126" t="s">
        <v>1241</v>
      </c>
      <c r="E1415" s="127" t="s">
        <v>5054</v>
      </c>
    </row>
    <row r="1416" spans="2:5" x14ac:dyDescent="0.25">
      <c r="B1416" s="125" t="s">
        <v>2879</v>
      </c>
      <c r="C1416" s="128" t="s">
        <v>5052</v>
      </c>
      <c r="D1416" s="126" t="s">
        <v>287</v>
      </c>
      <c r="E1416" s="127" t="s">
        <v>5054</v>
      </c>
    </row>
    <row r="1417" spans="2:5" x14ac:dyDescent="0.25">
      <c r="B1417" s="125" t="s">
        <v>2880</v>
      </c>
      <c r="C1417" s="128" t="s">
        <v>5052</v>
      </c>
      <c r="D1417" s="126" t="s">
        <v>2881</v>
      </c>
      <c r="E1417" s="127" t="s">
        <v>5054</v>
      </c>
    </row>
    <row r="1418" spans="2:5" x14ac:dyDescent="0.25">
      <c r="B1418" s="125" t="s">
        <v>2884</v>
      </c>
      <c r="C1418" s="128" t="s">
        <v>5052</v>
      </c>
      <c r="D1418" s="126" t="s">
        <v>452</v>
      </c>
      <c r="E1418" s="127" t="s">
        <v>5054</v>
      </c>
    </row>
    <row r="1419" spans="2:5" x14ac:dyDescent="0.25">
      <c r="B1419" s="125" t="s">
        <v>2886</v>
      </c>
      <c r="C1419" s="128" t="s">
        <v>5052</v>
      </c>
      <c r="D1419" s="126" t="s">
        <v>114</v>
      </c>
      <c r="E1419" s="127" t="s">
        <v>5054</v>
      </c>
    </row>
    <row r="1420" spans="2:5" x14ac:dyDescent="0.25">
      <c r="B1420" s="125" t="s">
        <v>2889</v>
      </c>
      <c r="C1420" s="128" t="s">
        <v>5052</v>
      </c>
      <c r="D1420" s="126" t="s">
        <v>1979</v>
      </c>
      <c r="E1420" s="127" t="s">
        <v>5054</v>
      </c>
    </row>
    <row r="1421" spans="2:5" x14ac:dyDescent="0.25">
      <c r="B1421" s="125" t="s">
        <v>2894</v>
      </c>
      <c r="C1421" s="128" t="s">
        <v>5052</v>
      </c>
      <c r="D1421" s="126" t="s">
        <v>405</v>
      </c>
      <c r="E1421" s="127" t="s">
        <v>5054</v>
      </c>
    </row>
    <row r="1422" spans="2:5" x14ac:dyDescent="0.25">
      <c r="B1422" s="125" t="s">
        <v>2899</v>
      </c>
      <c r="C1422" s="128" t="s">
        <v>5052</v>
      </c>
      <c r="D1422" s="126" t="s">
        <v>381</v>
      </c>
      <c r="E1422" s="127" t="s">
        <v>5054</v>
      </c>
    </row>
    <row r="1423" spans="2:5" x14ac:dyDescent="0.25">
      <c r="B1423" s="125" t="s">
        <v>2914</v>
      </c>
      <c r="C1423" s="128" t="s">
        <v>5052</v>
      </c>
      <c r="D1423" s="126" t="s">
        <v>2917</v>
      </c>
      <c r="E1423" s="127" t="s">
        <v>5054</v>
      </c>
    </row>
    <row r="1424" spans="2:5" x14ac:dyDescent="0.25">
      <c r="B1424" s="125" t="s">
        <v>2921</v>
      </c>
      <c r="C1424" s="128" t="s">
        <v>5052</v>
      </c>
      <c r="D1424" s="126" t="s">
        <v>1043</v>
      </c>
      <c r="E1424" s="127" t="s">
        <v>5054</v>
      </c>
    </row>
    <row r="1425" spans="2:5" x14ac:dyDescent="0.25">
      <c r="B1425" s="125" t="s">
        <v>2922</v>
      </c>
      <c r="C1425" s="128" t="s">
        <v>5052</v>
      </c>
      <c r="D1425" s="126" t="s">
        <v>16</v>
      </c>
      <c r="E1425" s="127" t="s">
        <v>5054</v>
      </c>
    </row>
    <row r="1426" spans="2:5" x14ac:dyDescent="0.25">
      <c r="B1426" s="125" t="s">
        <v>2923</v>
      </c>
      <c r="C1426" s="128" t="s">
        <v>5052</v>
      </c>
      <c r="D1426" s="126" t="s">
        <v>16</v>
      </c>
      <c r="E1426" s="127" t="s">
        <v>5054</v>
      </c>
    </row>
    <row r="1427" spans="2:5" x14ac:dyDescent="0.25">
      <c r="B1427" s="125" t="s">
        <v>2924</v>
      </c>
      <c r="C1427" s="128" t="s">
        <v>5052</v>
      </c>
      <c r="D1427" s="126" t="s">
        <v>270</v>
      </c>
      <c r="E1427" s="127" t="s">
        <v>5054</v>
      </c>
    </row>
    <row r="1428" spans="2:5" x14ac:dyDescent="0.25">
      <c r="B1428" s="125" t="s">
        <v>2927</v>
      </c>
      <c r="C1428" s="128" t="s">
        <v>5052</v>
      </c>
      <c r="D1428" s="126" t="s">
        <v>2930</v>
      </c>
      <c r="E1428" s="127" t="s">
        <v>5054</v>
      </c>
    </row>
    <row r="1429" spans="2:5" x14ac:dyDescent="0.25">
      <c r="B1429" s="125" t="s">
        <v>2932</v>
      </c>
      <c r="C1429" s="128" t="s">
        <v>5052</v>
      </c>
      <c r="D1429" s="126" t="s">
        <v>7</v>
      </c>
      <c r="E1429" s="127" t="s">
        <v>5054</v>
      </c>
    </row>
    <row r="1430" spans="2:5" x14ac:dyDescent="0.25">
      <c r="B1430" s="125" t="s">
        <v>2949</v>
      </c>
      <c r="C1430" s="128" t="s">
        <v>5052</v>
      </c>
      <c r="D1430" s="126" t="s">
        <v>179</v>
      </c>
      <c r="E1430" s="127" t="s">
        <v>5054</v>
      </c>
    </row>
    <row r="1431" spans="2:5" x14ac:dyDescent="0.25">
      <c r="B1431" s="125" t="s">
        <v>2953</v>
      </c>
      <c r="C1431" s="128" t="s">
        <v>5052</v>
      </c>
      <c r="D1431" s="126" t="s">
        <v>326</v>
      </c>
      <c r="E1431" s="127" t="s">
        <v>5054</v>
      </c>
    </row>
    <row r="1432" spans="2:5" x14ac:dyDescent="0.25">
      <c r="B1432" s="125" t="s">
        <v>2959</v>
      </c>
      <c r="C1432" s="128" t="s">
        <v>5052</v>
      </c>
      <c r="D1432" s="126" t="s">
        <v>7</v>
      </c>
      <c r="E1432" s="127" t="s">
        <v>5054</v>
      </c>
    </row>
    <row r="1433" spans="2:5" x14ac:dyDescent="0.25">
      <c r="B1433" s="125" t="s">
        <v>2968</v>
      </c>
      <c r="C1433" s="128" t="s">
        <v>5052</v>
      </c>
      <c r="D1433" s="126" t="s">
        <v>924</v>
      </c>
      <c r="E1433" s="127" t="s">
        <v>5054</v>
      </c>
    </row>
    <row r="1434" spans="2:5" x14ac:dyDescent="0.25">
      <c r="B1434" s="125" t="s">
        <v>2975</v>
      </c>
      <c r="C1434" s="128" t="s">
        <v>5052</v>
      </c>
      <c r="D1434" s="126" t="s">
        <v>500</v>
      </c>
      <c r="E1434" s="127" t="s">
        <v>5054</v>
      </c>
    </row>
    <row r="1435" spans="2:5" x14ac:dyDescent="0.25">
      <c r="B1435" s="125" t="s">
        <v>2979</v>
      </c>
      <c r="C1435" s="128" t="s">
        <v>5052</v>
      </c>
      <c r="D1435" s="126" t="s">
        <v>500</v>
      </c>
      <c r="E1435" s="127" t="s">
        <v>5054</v>
      </c>
    </row>
    <row r="1436" spans="2:5" x14ac:dyDescent="0.25">
      <c r="B1436" s="125" t="s">
        <v>2982</v>
      </c>
      <c r="C1436" s="128" t="s">
        <v>5052</v>
      </c>
      <c r="D1436" s="126" t="s">
        <v>1463</v>
      </c>
      <c r="E1436" s="127" t="s">
        <v>5054</v>
      </c>
    </row>
    <row r="1437" spans="2:5" x14ac:dyDescent="0.25">
      <c r="B1437" s="125" t="s">
        <v>2984</v>
      </c>
      <c r="C1437" s="128" t="s">
        <v>5052</v>
      </c>
      <c r="D1437" s="126" t="s">
        <v>2985</v>
      </c>
      <c r="E1437" s="127" t="s">
        <v>5054</v>
      </c>
    </row>
    <row r="1438" spans="2:5" x14ac:dyDescent="0.25">
      <c r="B1438" s="125" t="s">
        <v>3010</v>
      </c>
      <c r="C1438" s="128" t="s">
        <v>5052</v>
      </c>
      <c r="D1438" s="126" t="s">
        <v>1597</v>
      </c>
      <c r="E1438" s="127" t="s">
        <v>5054</v>
      </c>
    </row>
    <row r="1439" spans="2:5" x14ac:dyDescent="0.25">
      <c r="B1439" s="125" t="s">
        <v>3018</v>
      </c>
      <c r="C1439" s="128" t="s">
        <v>5052</v>
      </c>
      <c r="D1439" s="126" t="s">
        <v>298</v>
      </c>
      <c r="E1439" s="127" t="s">
        <v>5054</v>
      </c>
    </row>
    <row r="1440" spans="2:5" x14ac:dyDescent="0.25">
      <c r="B1440" s="125" t="s">
        <v>3021</v>
      </c>
      <c r="C1440" s="128" t="s">
        <v>5052</v>
      </c>
      <c r="D1440" s="126" t="s">
        <v>3023</v>
      </c>
      <c r="E1440" s="127" t="s">
        <v>5054</v>
      </c>
    </row>
    <row r="1441" spans="2:5" x14ac:dyDescent="0.25">
      <c r="B1441" s="125" t="s">
        <v>3025</v>
      </c>
      <c r="C1441" s="128" t="s">
        <v>5052</v>
      </c>
      <c r="D1441" s="126" t="s">
        <v>1439</v>
      </c>
      <c r="E1441" s="127" t="s">
        <v>5054</v>
      </c>
    </row>
    <row r="1442" spans="2:5" x14ac:dyDescent="0.25">
      <c r="B1442" s="125" t="s">
        <v>3027</v>
      </c>
      <c r="C1442" s="128" t="s">
        <v>5052</v>
      </c>
      <c r="D1442" s="126" t="s">
        <v>831</v>
      </c>
      <c r="E1442" s="127" t="s">
        <v>5054</v>
      </c>
    </row>
    <row r="1443" spans="2:5" x14ac:dyDescent="0.25">
      <c r="B1443" s="125" t="s">
        <v>3029</v>
      </c>
      <c r="C1443" s="128" t="s">
        <v>5052</v>
      </c>
      <c r="D1443" s="126" t="s">
        <v>78</v>
      </c>
      <c r="E1443" s="127" t="s">
        <v>5054</v>
      </c>
    </row>
    <row r="1444" spans="2:5" x14ac:dyDescent="0.25">
      <c r="B1444" s="125" t="s">
        <v>3046</v>
      </c>
      <c r="C1444" s="128" t="s">
        <v>5052</v>
      </c>
      <c r="D1444" s="126" t="s">
        <v>3048</v>
      </c>
      <c r="E1444" s="127" t="s">
        <v>5054</v>
      </c>
    </row>
    <row r="1445" spans="2:5" x14ac:dyDescent="0.25">
      <c r="B1445" s="125" t="s">
        <v>3050</v>
      </c>
      <c r="C1445" s="128" t="s">
        <v>5052</v>
      </c>
      <c r="D1445" s="126" t="s">
        <v>7</v>
      </c>
      <c r="E1445" s="127" t="s">
        <v>5054</v>
      </c>
    </row>
    <row r="1446" spans="2:5" x14ac:dyDescent="0.25">
      <c r="B1446" s="125" t="s">
        <v>3051</v>
      </c>
      <c r="C1446" s="128" t="s">
        <v>5052</v>
      </c>
      <c r="D1446" s="126" t="s">
        <v>3052</v>
      </c>
      <c r="E1446" s="127" t="s">
        <v>5054</v>
      </c>
    </row>
    <row r="1447" spans="2:5" x14ac:dyDescent="0.25">
      <c r="B1447" s="125" t="s">
        <v>3055</v>
      </c>
      <c r="C1447" s="128" t="s">
        <v>5052</v>
      </c>
      <c r="D1447" s="126" t="s">
        <v>1320</v>
      </c>
      <c r="E1447" s="127" t="s">
        <v>5054</v>
      </c>
    </row>
    <row r="1448" spans="2:5" x14ac:dyDescent="0.25">
      <c r="B1448" s="125" t="s">
        <v>3058</v>
      </c>
      <c r="C1448" s="128" t="s">
        <v>5052</v>
      </c>
      <c r="D1448" s="126" t="s">
        <v>7</v>
      </c>
      <c r="E1448" s="127" t="s">
        <v>5054</v>
      </c>
    </row>
    <row r="1449" spans="2:5" x14ac:dyDescent="0.25">
      <c r="B1449" s="125" t="s">
        <v>3066</v>
      </c>
      <c r="C1449" s="128" t="s">
        <v>5052</v>
      </c>
      <c r="D1449" s="126" t="s">
        <v>3067</v>
      </c>
      <c r="E1449" s="127" t="s">
        <v>5054</v>
      </c>
    </row>
    <row r="1450" spans="2:5" x14ac:dyDescent="0.25">
      <c r="B1450" s="125" t="s">
        <v>3068</v>
      </c>
      <c r="C1450" s="128" t="s">
        <v>5052</v>
      </c>
      <c r="D1450" s="126" t="s">
        <v>293</v>
      </c>
      <c r="E1450" s="127" t="s">
        <v>5054</v>
      </c>
    </row>
    <row r="1451" spans="2:5" x14ac:dyDescent="0.25">
      <c r="B1451" s="125" t="s">
        <v>3070</v>
      </c>
      <c r="C1451" s="128" t="s">
        <v>5052</v>
      </c>
      <c r="D1451" s="126" t="s">
        <v>284</v>
      </c>
      <c r="E1451" s="127" t="s">
        <v>5054</v>
      </c>
    </row>
    <row r="1452" spans="2:5" x14ac:dyDescent="0.25">
      <c r="B1452" s="125" t="s">
        <v>3076</v>
      </c>
      <c r="C1452" s="128" t="s">
        <v>5052</v>
      </c>
      <c r="D1452" s="126" t="s">
        <v>1749</v>
      </c>
      <c r="E1452" s="127" t="s">
        <v>5054</v>
      </c>
    </row>
    <row r="1453" spans="2:5" x14ac:dyDescent="0.25">
      <c r="B1453" s="125" t="s">
        <v>3087</v>
      </c>
      <c r="C1453" s="128" t="s">
        <v>5052</v>
      </c>
      <c r="D1453" s="126" t="s">
        <v>3088</v>
      </c>
      <c r="E1453" s="127" t="s">
        <v>5054</v>
      </c>
    </row>
    <row r="1454" spans="2:5" x14ac:dyDescent="0.25">
      <c r="B1454" s="125" t="s">
        <v>3090</v>
      </c>
      <c r="C1454" s="128" t="s">
        <v>5052</v>
      </c>
      <c r="D1454" s="126" t="s">
        <v>94</v>
      </c>
      <c r="E1454" s="127" t="s">
        <v>5054</v>
      </c>
    </row>
    <row r="1455" spans="2:5" x14ac:dyDescent="0.25">
      <c r="B1455" s="125" t="s">
        <v>3101</v>
      </c>
      <c r="C1455" s="128" t="s">
        <v>5052</v>
      </c>
      <c r="D1455" s="126" t="s">
        <v>681</v>
      </c>
      <c r="E1455" s="127" t="s">
        <v>5054</v>
      </c>
    </row>
    <row r="1456" spans="2:5" x14ac:dyDescent="0.25">
      <c r="B1456" s="125" t="s">
        <v>3109</v>
      </c>
      <c r="C1456" s="128" t="s">
        <v>5052</v>
      </c>
      <c r="D1456" s="126" t="s">
        <v>1151</v>
      </c>
      <c r="E1456" s="127" t="s">
        <v>5054</v>
      </c>
    </row>
    <row r="1457" spans="2:5" x14ac:dyDescent="0.25">
      <c r="B1457" s="125" t="s">
        <v>3120</v>
      </c>
      <c r="C1457" s="128" t="s">
        <v>5052</v>
      </c>
      <c r="D1457" s="126" t="s">
        <v>1320</v>
      </c>
      <c r="E1457" s="127" t="s">
        <v>5054</v>
      </c>
    </row>
    <row r="1458" spans="2:5" x14ac:dyDescent="0.25">
      <c r="B1458" s="125" t="s">
        <v>3121</v>
      </c>
      <c r="C1458" s="128" t="s">
        <v>5052</v>
      </c>
      <c r="D1458" s="126" t="s">
        <v>611</v>
      </c>
      <c r="E1458" s="127" t="s">
        <v>5054</v>
      </c>
    </row>
    <row r="1459" spans="2:5" x14ac:dyDescent="0.25">
      <c r="B1459" s="125" t="s">
        <v>3123</v>
      </c>
      <c r="C1459" s="128" t="s">
        <v>5052</v>
      </c>
      <c r="D1459" s="126" t="s">
        <v>278</v>
      </c>
      <c r="E1459" s="127" t="s">
        <v>5054</v>
      </c>
    </row>
    <row r="1460" spans="2:5" x14ac:dyDescent="0.25">
      <c r="B1460" s="125" t="s">
        <v>3135</v>
      </c>
      <c r="C1460" s="128" t="s">
        <v>5052</v>
      </c>
      <c r="D1460" s="126" t="s">
        <v>1043</v>
      </c>
      <c r="E1460" s="127" t="s">
        <v>5054</v>
      </c>
    </row>
    <row r="1461" spans="2:5" x14ac:dyDescent="0.25">
      <c r="B1461" s="125" t="s">
        <v>3136</v>
      </c>
      <c r="C1461" s="128" t="s">
        <v>5052</v>
      </c>
      <c r="D1461" s="126" t="s">
        <v>960</v>
      </c>
      <c r="E1461" s="127" t="s">
        <v>5054</v>
      </c>
    </row>
    <row r="1462" spans="2:5" x14ac:dyDescent="0.25">
      <c r="B1462" s="125" t="s">
        <v>3140</v>
      </c>
      <c r="C1462" s="128" t="s">
        <v>5052</v>
      </c>
      <c r="D1462" s="126" t="s">
        <v>3141</v>
      </c>
      <c r="E1462" s="127" t="s">
        <v>5054</v>
      </c>
    </row>
    <row r="1463" spans="2:5" x14ac:dyDescent="0.25">
      <c r="B1463" s="125" t="s">
        <v>3148</v>
      </c>
      <c r="C1463" s="128" t="s">
        <v>5052</v>
      </c>
      <c r="D1463" s="126" t="s">
        <v>452</v>
      </c>
      <c r="E1463" s="127" t="s">
        <v>5054</v>
      </c>
    </row>
    <row r="1464" spans="2:5" x14ac:dyDescent="0.25">
      <c r="B1464" s="125" t="s">
        <v>3150</v>
      </c>
      <c r="C1464" s="128" t="s">
        <v>5052</v>
      </c>
      <c r="D1464" s="126" t="s">
        <v>3151</v>
      </c>
      <c r="E1464" s="127" t="s">
        <v>5054</v>
      </c>
    </row>
    <row r="1465" spans="2:5" x14ac:dyDescent="0.25">
      <c r="B1465" s="125" t="s">
        <v>3152</v>
      </c>
      <c r="C1465" s="128" t="s">
        <v>5052</v>
      </c>
      <c r="D1465" s="126" t="s">
        <v>165</v>
      </c>
      <c r="E1465" s="127" t="s">
        <v>5054</v>
      </c>
    </row>
    <row r="1466" spans="2:5" x14ac:dyDescent="0.25">
      <c r="B1466" s="125" t="s">
        <v>3155</v>
      </c>
      <c r="C1466" s="128" t="s">
        <v>5052</v>
      </c>
      <c r="D1466" s="126" t="s">
        <v>7</v>
      </c>
      <c r="E1466" s="127" t="s">
        <v>5054</v>
      </c>
    </row>
    <row r="1467" spans="2:5" x14ac:dyDescent="0.25">
      <c r="B1467" s="125" t="s">
        <v>3156</v>
      </c>
      <c r="C1467" s="128" t="s">
        <v>5052</v>
      </c>
      <c r="D1467" s="126" t="s">
        <v>7</v>
      </c>
      <c r="E1467" s="127" t="s">
        <v>5054</v>
      </c>
    </row>
    <row r="1468" spans="2:5" x14ac:dyDescent="0.25">
      <c r="B1468" s="125" t="s">
        <v>3159</v>
      </c>
      <c r="C1468" s="128" t="s">
        <v>5052</v>
      </c>
      <c r="D1468" s="126" t="s">
        <v>1043</v>
      </c>
      <c r="E1468" s="127" t="s">
        <v>5054</v>
      </c>
    </row>
    <row r="1469" spans="2:5" x14ac:dyDescent="0.25">
      <c r="B1469" s="125" t="s">
        <v>3160</v>
      </c>
      <c r="C1469" s="128" t="s">
        <v>5052</v>
      </c>
      <c r="D1469" s="126" t="s">
        <v>3161</v>
      </c>
      <c r="E1469" s="127" t="s">
        <v>5054</v>
      </c>
    </row>
    <row r="1470" spans="2:5" x14ac:dyDescent="0.25">
      <c r="B1470" s="125" t="s">
        <v>3168</v>
      </c>
      <c r="C1470" s="128" t="s">
        <v>5052</v>
      </c>
      <c r="D1470" s="126" t="s">
        <v>293</v>
      </c>
      <c r="E1470" s="127" t="s">
        <v>5054</v>
      </c>
    </row>
    <row r="1471" spans="2:5" x14ac:dyDescent="0.25">
      <c r="B1471" s="125" t="s">
        <v>3173</v>
      </c>
      <c r="C1471" s="128" t="s">
        <v>5052</v>
      </c>
      <c r="D1471" s="126" t="s">
        <v>681</v>
      </c>
      <c r="E1471" s="127" t="s">
        <v>5054</v>
      </c>
    </row>
    <row r="1472" spans="2:5" x14ac:dyDescent="0.25">
      <c r="B1472" s="125" t="s">
        <v>3174</v>
      </c>
      <c r="C1472" s="128" t="s">
        <v>5052</v>
      </c>
      <c r="D1472" s="126" t="s">
        <v>7</v>
      </c>
      <c r="E1472" s="127" t="s">
        <v>5054</v>
      </c>
    </row>
    <row r="1473" spans="2:5" x14ac:dyDescent="0.25">
      <c r="B1473" s="125" t="s">
        <v>3184</v>
      </c>
      <c r="C1473" s="128" t="s">
        <v>5052</v>
      </c>
      <c r="D1473" s="126" t="s">
        <v>889</v>
      </c>
      <c r="E1473" s="127" t="s">
        <v>5054</v>
      </c>
    </row>
    <row r="1474" spans="2:5" x14ac:dyDescent="0.25">
      <c r="B1474" s="125" t="s">
        <v>3187</v>
      </c>
      <c r="C1474" s="128" t="s">
        <v>5052</v>
      </c>
      <c r="D1474" s="126" t="s">
        <v>544</v>
      </c>
      <c r="E1474" s="127" t="s">
        <v>5054</v>
      </c>
    </row>
    <row r="1475" spans="2:5" x14ac:dyDescent="0.25">
      <c r="B1475" s="125" t="s">
        <v>3192</v>
      </c>
      <c r="C1475" s="128" t="s">
        <v>5052</v>
      </c>
      <c r="D1475" s="126" t="s">
        <v>611</v>
      </c>
      <c r="E1475" s="127" t="s">
        <v>5054</v>
      </c>
    </row>
    <row r="1476" spans="2:5" x14ac:dyDescent="0.25">
      <c r="B1476" s="125" t="s">
        <v>3199</v>
      </c>
      <c r="C1476" s="128" t="s">
        <v>5052</v>
      </c>
      <c r="D1476" s="126" t="s">
        <v>630</v>
      </c>
      <c r="E1476" s="127" t="s">
        <v>5054</v>
      </c>
    </row>
    <row r="1477" spans="2:5" x14ac:dyDescent="0.25">
      <c r="B1477" s="125" t="s">
        <v>3201</v>
      </c>
      <c r="C1477" s="128" t="s">
        <v>5052</v>
      </c>
      <c r="D1477" s="126" t="s">
        <v>320</v>
      </c>
      <c r="E1477" s="127" t="s">
        <v>5054</v>
      </c>
    </row>
    <row r="1478" spans="2:5" x14ac:dyDescent="0.25">
      <c r="B1478" s="125" t="s">
        <v>3220</v>
      </c>
      <c r="C1478" s="128" t="s">
        <v>5052</v>
      </c>
      <c r="D1478" s="126" t="s">
        <v>150</v>
      </c>
      <c r="E1478" s="127" t="s">
        <v>5054</v>
      </c>
    </row>
    <row r="1479" spans="2:5" x14ac:dyDescent="0.25">
      <c r="B1479" s="125" t="s">
        <v>3223</v>
      </c>
      <c r="C1479" s="128" t="s">
        <v>5052</v>
      </c>
      <c r="D1479" s="126" t="s">
        <v>3224</v>
      </c>
      <c r="E1479" s="127" t="s">
        <v>5054</v>
      </c>
    </row>
    <row r="1480" spans="2:5" x14ac:dyDescent="0.25">
      <c r="B1480" s="125" t="s">
        <v>3227</v>
      </c>
      <c r="C1480" s="128" t="s">
        <v>5052</v>
      </c>
      <c r="D1480" s="126" t="s">
        <v>1040</v>
      </c>
      <c r="E1480" s="127" t="s">
        <v>5054</v>
      </c>
    </row>
    <row r="1481" spans="2:5" x14ac:dyDescent="0.25">
      <c r="B1481" s="125" t="s">
        <v>3238</v>
      </c>
      <c r="C1481" s="128" t="s">
        <v>5052</v>
      </c>
      <c r="D1481" s="126" t="s">
        <v>78</v>
      </c>
      <c r="E1481" s="127" t="s">
        <v>5054</v>
      </c>
    </row>
    <row r="1482" spans="2:5" x14ac:dyDescent="0.25">
      <c r="B1482" s="125" t="s">
        <v>3241</v>
      </c>
      <c r="C1482" s="128" t="s">
        <v>5052</v>
      </c>
      <c r="D1482" s="126" t="s">
        <v>2928</v>
      </c>
      <c r="E1482" s="127" t="s">
        <v>5054</v>
      </c>
    </row>
    <row r="1483" spans="2:5" x14ac:dyDescent="0.25">
      <c r="B1483" s="125" t="s">
        <v>3244</v>
      </c>
      <c r="C1483" s="128" t="s">
        <v>5052</v>
      </c>
      <c r="D1483" s="126" t="s">
        <v>2311</v>
      </c>
      <c r="E1483" s="127" t="s">
        <v>5054</v>
      </c>
    </row>
    <row r="1484" spans="2:5" x14ac:dyDescent="0.25">
      <c r="B1484" s="125" t="s">
        <v>3256</v>
      </c>
      <c r="C1484" s="128" t="s">
        <v>5052</v>
      </c>
      <c r="D1484" s="126" t="s">
        <v>689</v>
      </c>
      <c r="E1484" s="127" t="s">
        <v>5054</v>
      </c>
    </row>
    <row r="1485" spans="2:5" x14ac:dyDescent="0.25">
      <c r="B1485" s="125" t="s">
        <v>3257</v>
      </c>
      <c r="C1485" s="128" t="s">
        <v>5052</v>
      </c>
      <c r="D1485" s="126" t="s">
        <v>3258</v>
      </c>
      <c r="E1485" s="127" t="s">
        <v>5054</v>
      </c>
    </row>
    <row r="1486" spans="2:5" x14ac:dyDescent="0.25">
      <c r="B1486" s="125" t="s">
        <v>3261</v>
      </c>
      <c r="C1486" s="128" t="s">
        <v>5052</v>
      </c>
      <c r="D1486" s="126" t="s">
        <v>16</v>
      </c>
      <c r="E1486" s="127" t="s">
        <v>5054</v>
      </c>
    </row>
    <row r="1487" spans="2:5" x14ac:dyDescent="0.25">
      <c r="B1487" s="125" t="s">
        <v>3262</v>
      </c>
      <c r="C1487" s="128" t="s">
        <v>5052</v>
      </c>
      <c r="D1487" s="126" t="s">
        <v>179</v>
      </c>
      <c r="E1487" s="127" t="s">
        <v>5054</v>
      </c>
    </row>
    <row r="1488" spans="2:5" x14ac:dyDescent="0.25">
      <c r="B1488" s="125" t="s">
        <v>3266</v>
      </c>
      <c r="C1488" s="128" t="s">
        <v>5052</v>
      </c>
      <c r="D1488" s="126" t="s">
        <v>2208</v>
      </c>
      <c r="E1488" s="127" t="s">
        <v>5054</v>
      </c>
    </row>
    <row r="1489" spans="2:5" x14ac:dyDescent="0.25">
      <c r="B1489" s="125" t="s">
        <v>3272</v>
      </c>
      <c r="C1489" s="128" t="s">
        <v>5052</v>
      </c>
      <c r="D1489" s="126" t="s">
        <v>1043</v>
      </c>
      <c r="E1489" s="127" t="s">
        <v>5054</v>
      </c>
    </row>
    <row r="1490" spans="2:5" x14ac:dyDescent="0.25">
      <c r="B1490" s="125" t="s">
        <v>3279</v>
      </c>
      <c r="C1490" s="128" t="s">
        <v>5052</v>
      </c>
      <c r="D1490" s="126" t="s">
        <v>3280</v>
      </c>
      <c r="E1490" s="127" t="s">
        <v>5054</v>
      </c>
    </row>
    <row r="1491" spans="2:5" x14ac:dyDescent="0.25">
      <c r="B1491" s="125" t="s">
        <v>3285</v>
      </c>
      <c r="C1491" s="128" t="s">
        <v>5052</v>
      </c>
      <c r="D1491" s="126" t="s">
        <v>326</v>
      </c>
      <c r="E1491" s="127" t="s">
        <v>5054</v>
      </c>
    </row>
    <row r="1492" spans="2:5" x14ac:dyDescent="0.25">
      <c r="B1492" s="125" t="s">
        <v>3288</v>
      </c>
      <c r="C1492" s="128" t="s">
        <v>5052</v>
      </c>
      <c r="D1492" s="126" t="s">
        <v>452</v>
      </c>
      <c r="E1492" s="127" t="s">
        <v>5054</v>
      </c>
    </row>
    <row r="1493" spans="2:5" x14ac:dyDescent="0.25">
      <c r="B1493" s="125" t="s">
        <v>3295</v>
      </c>
      <c r="C1493" s="128" t="s">
        <v>5052</v>
      </c>
      <c r="D1493" s="126" t="s">
        <v>3296</v>
      </c>
      <c r="E1493" s="127" t="s">
        <v>5054</v>
      </c>
    </row>
    <row r="1494" spans="2:5" x14ac:dyDescent="0.25">
      <c r="B1494" s="125" t="s">
        <v>3297</v>
      </c>
      <c r="C1494" s="128" t="s">
        <v>5052</v>
      </c>
      <c r="D1494" s="126" t="s">
        <v>304</v>
      </c>
      <c r="E1494" s="127" t="s">
        <v>5054</v>
      </c>
    </row>
    <row r="1495" spans="2:5" x14ac:dyDescent="0.25">
      <c r="B1495" s="125" t="s">
        <v>3319</v>
      </c>
      <c r="C1495" s="128" t="s">
        <v>5052</v>
      </c>
      <c r="D1495" s="126" t="s">
        <v>1320</v>
      </c>
      <c r="E1495" s="127" t="s">
        <v>5054</v>
      </c>
    </row>
    <row r="1496" spans="2:5" x14ac:dyDescent="0.25">
      <c r="B1496" s="125" t="s">
        <v>3320</v>
      </c>
      <c r="C1496" s="128" t="s">
        <v>5052</v>
      </c>
      <c r="D1496" s="126" t="s">
        <v>3322</v>
      </c>
      <c r="E1496" s="127" t="s">
        <v>5054</v>
      </c>
    </row>
    <row r="1497" spans="2:5" x14ac:dyDescent="0.25">
      <c r="B1497" s="125" t="s">
        <v>3324</v>
      </c>
      <c r="C1497" s="128" t="s">
        <v>5052</v>
      </c>
      <c r="D1497" s="126" t="s">
        <v>278</v>
      </c>
      <c r="E1497" s="127" t="s">
        <v>5054</v>
      </c>
    </row>
    <row r="1498" spans="2:5" x14ac:dyDescent="0.25">
      <c r="B1498" s="125" t="s">
        <v>3328</v>
      </c>
      <c r="C1498" s="128" t="s">
        <v>5052</v>
      </c>
      <c r="D1498" s="126" t="s">
        <v>220</v>
      </c>
      <c r="E1498" s="127" t="s">
        <v>5054</v>
      </c>
    </row>
    <row r="1499" spans="2:5" x14ac:dyDescent="0.25">
      <c r="B1499" s="125" t="s">
        <v>3331</v>
      </c>
      <c r="C1499" s="128" t="s">
        <v>5052</v>
      </c>
      <c r="D1499" s="126" t="s">
        <v>2985</v>
      </c>
      <c r="E1499" s="127" t="s">
        <v>5054</v>
      </c>
    </row>
    <row r="1500" spans="2:5" x14ac:dyDescent="0.25">
      <c r="B1500" s="125" t="s">
        <v>3347</v>
      </c>
      <c r="C1500" s="128" t="s">
        <v>5052</v>
      </c>
      <c r="D1500" s="126" t="s">
        <v>649</v>
      </c>
      <c r="E1500" s="127" t="s">
        <v>5054</v>
      </c>
    </row>
    <row r="1501" spans="2:5" x14ac:dyDescent="0.25">
      <c r="B1501" s="125" t="s">
        <v>3351</v>
      </c>
      <c r="C1501" s="128" t="s">
        <v>5052</v>
      </c>
      <c r="D1501" s="126" t="s">
        <v>500</v>
      </c>
      <c r="E1501" s="127" t="s">
        <v>5054</v>
      </c>
    </row>
    <row r="1502" spans="2:5" x14ac:dyDescent="0.25">
      <c r="B1502" s="125" t="s">
        <v>3353</v>
      </c>
      <c r="C1502" s="128" t="s">
        <v>5052</v>
      </c>
      <c r="D1502" s="126" t="s">
        <v>1439</v>
      </c>
      <c r="E1502" s="127" t="s">
        <v>5054</v>
      </c>
    </row>
    <row r="1503" spans="2:5" x14ac:dyDescent="0.25">
      <c r="B1503" s="125" t="s">
        <v>3354</v>
      </c>
      <c r="C1503" s="128" t="s">
        <v>5052</v>
      </c>
      <c r="D1503" s="126" t="s">
        <v>3355</v>
      </c>
      <c r="E1503" s="127" t="s">
        <v>5054</v>
      </c>
    </row>
    <row r="1504" spans="2:5" x14ac:dyDescent="0.25">
      <c r="B1504" s="125" t="s">
        <v>3361</v>
      </c>
      <c r="C1504" s="128" t="s">
        <v>5052</v>
      </c>
      <c r="D1504" s="126" t="s">
        <v>7</v>
      </c>
      <c r="E1504" s="127" t="s">
        <v>5054</v>
      </c>
    </row>
    <row r="1505" spans="2:5" x14ac:dyDescent="0.25">
      <c r="B1505" s="125" t="s">
        <v>3364</v>
      </c>
      <c r="C1505" s="128" t="s">
        <v>5052</v>
      </c>
      <c r="D1505" s="126" t="s">
        <v>7</v>
      </c>
      <c r="E1505" s="127" t="s">
        <v>5054</v>
      </c>
    </row>
    <row r="1506" spans="2:5" x14ac:dyDescent="0.25">
      <c r="B1506" s="125" t="s">
        <v>3365</v>
      </c>
      <c r="C1506" s="128" t="s">
        <v>5052</v>
      </c>
      <c r="D1506" s="126" t="s">
        <v>304</v>
      </c>
      <c r="E1506" s="127" t="s">
        <v>5054</v>
      </c>
    </row>
    <row r="1507" spans="2:5" x14ac:dyDescent="0.25">
      <c r="B1507" s="125" t="s">
        <v>3368</v>
      </c>
      <c r="C1507" s="128" t="s">
        <v>5052</v>
      </c>
      <c r="D1507" s="126" t="s">
        <v>293</v>
      </c>
      <c r="E1507" s="127" t="s">
        <v>5054</v>
      </c>
    </row>
    <row r="1508" spans="2:5" x14ac:dyDescent="0.25">
      <c r="B1508" s="125" t="s">
        <v>3370</v>
      </c>
      <c r="C1508" s="128" t="s">
        <v>5052</v>
      </c>
      <c r="D1508" s="126" t="s">
        <v>3371</v>
      </c>
      <c r="E1508" s="127" t="s">
        <v>5054</v>
      </c>
    </row>
    <row r="1509" spans="2:5" x14ac:dyDescent="0.25">
      <c r="B1509" s="125" t="s">
        <v>3377</v>
      </c>
      <c r="C1509" s="128" t="s">
        <v>5052</v>
      </c>
      <c r="D1509" s="126" t="s">
        <v>381</v>
      </c>
      <c r="E1509" s="127" t="s">
        <v>5054</v>
      </c>
    </row>
    <row r="1510" spans="2:5" x14ac:dyDescent="0.25">
      <c r="B1510" s="125" t="s">
        <v>3388</v>
      </c>
      <c r="C1510" s="128" t="s">
        <v>5052</v>
      </c>
      <c r="D1510" s="126" t="s">
        <v>681</v>
      </c>
      <c r="E1510" s="127" t="s">
        <v>5054</v>
      </c>
    </row>
    <row r="1511" spans="2:5" x14ac:dyDescent="0.25">
      <c r="B1511" s="125" t="s">
        <v>3397</v>
      </c>
      <c r="C1511" s="128" t="s">
        <v>5052</v>
      </c>
      <c r="D1511" s="126" t="s">
        <v>119</v>
      </c>
      <c r="E1511" s="127" t="s">
        <v>5054</v>
      </c>
    </row>
    <row r="1512" spans="2:5" x14ac:dyDescent="0.25">
      <c r="B1512" s="125" t="s">
        <v>3400</v>
      </c>
      <c r="C1512" s="128" t="s">
        <v>5052</v>
      </c>
      <c r="D1512" s="126" t="s">
        <v>241</v>
      </c>
      <c r="E1512" s="127" t="s">
        <v>5054</v>
      </c>
    </row>
    <row r="1513" spans="2:5" x14ac:dyDescent="0.25">
      <c r="B1513" s="125" t="s">
        <v>3403</v>
      </c>
      <c r="C1513" s="128" t="s">
        <v>5052</v>
      </c>
      <c r="D1513" s="126" t="s">
        <v>3404</v>
      </c>
      <c r="E1513" s="127" t="s">
        <v>5054</v>
      </c>
    </row>
    <row r="1514" spans="2:5" x14ac:dyDescent="0.25">
      <c r="B1514" s="125" t="s">
        <v>3409</v>
      </c>
      <c r="C1514" s="128" t="s">
        <v>5052</v>
      </c>
      <c r="D1514" s="126" t="s">
        <v>3410</v>
      </c>
      <c r="E1514" s="127" t="s">
        <v>5054</v>
      </c>
    </row>
    <row r="1515" spans="2:5" x14ac:dyDescent="0.25">
      <c r="B1515" s="125" t="s">
        <v>3415</v>
      </c>
      <c r="C1515" s="128" t="s">
        <v>5052</v>
      </c>
      <c r="D1515" s="126" t="s">
        <v>1043</v>
      </c>
      <c r="E1515" s="127" t="s">
        <v>5054</v>
      </c>
    </row>
    <row r="1516" spans="2:5" x14ac:dyDescent="0.25">
      <c r="B1516" s="125" t="s">
        <v>3424</v>
      </c>
      <c r="C1516" s="128" t="s">
        <v>5052</v>
      </c>
      <c r="D1516" s="126" t="s">
        <v>3425</v>
      </c>
      <c r="E1516" s="127" t="s">
        <v>5054</v>
      </c>
    </row>
    <row r="1517" spans="2:5" x14ac:dyDescent="0.25">
      <c r="B1517" s="125" t="s">
        <v>3426</v>
      </c>
      <c r="C1517" s="128" t="s">
        <v>5052</v>
      </c>
      <c r="D1517" s="126" t="s">
        <v>1656</v>
      </c>
      <c r="E1517" s="127" t="s">
        <v>5054</v>
      </c>
    </row>
    <row r="1518" spans="2:5" x14ac:dyDescent="0.25">
      <c r="B1518" s="125" t="s">
        <v>3429</v>
      </c>
      <c r="C1518" s="128" t="s">
        <v>5052</v>
      </c>
      <c r="D1518" s="126" t="s">
        <v>1438</v>
      </c>
      <c r="E1518" s="127" t="s">
        <v>5054</v>
      </c>
    </row>
    <row r="1519" spans="2:5" x14ac:dyDescent="0.25">
      <c r="B1519" s="125" t="s">
        <v>3431</v>
      </c>
      <c r="C1519" s="128" t="s">
        <v>5052</v>
      </c>
      <c r="D1519" s="126" t="s">
        <v>7</v>
      </c>
      <c r="E1519" s="127" t="s">
        <v>5054</v>
      </c>
    </row>
    <row r="1520" spans="2:5" x14ac:dyDescent="0.25">
      <c r="B1520" s="125" t="s">
        <v>3432</v>
      </c>
      <c r="C1520" s="128" t="s">
        <v>5052</v>
      </c>
      <c r="D1520" s="126" t="s">
        <v>304</v>
      </c>
      <c r="E1520" s="127" t="s">
        <v>5054</v>
      </c>
    </row>
    <row r="1521" spans="2:5" x14ac:dyDescent="0.25">
      <c r="B1521" s="125" t="s">
        <v>3441</v>
      </c>
      <c r="C1521" s="128" t="s">
        <v>5052</v>
      </c>
      <c r="D1521" s="126" t="s">
        <v>3442</v>
      </c>
      <c r="E1521" s="127" t="s">
        <v>5054</v>
      </c>
    </row>
    <row r="1522" spans="2:5" x14ac:dyDescent="0.25">
      <c r="B1522" s="125" t="s">
        <v>3455</v>
      </c>
      <c r="C1522" s="128" t="s">
        <v>5052</v>
      </c>
      <c r="D1522" s="126" t="s">
        <v>2881</v>
      </c>
      <c r="E1522" s="127" t="s">
        <v>5054</v>
      </c>
    </row>
    <row r="1523" spans="2:5" x14ac:dyDescent="0.25">
      <c r="B1523" s="125" t="s">
        <v>3457</v>
      </c>
      <c r="C1523" s="128" t="s">
        <v>5052</v>
      </c>
      <c r="D1523" s="126" t="s">
        <v>3459</v>
      </c>
      <c r="E1523" s="127" t="s">
        <v>5054</v>
      </c>
    </row>
    <row r="1524" spans="2:5" x14ac:dyDescent="0.25">
      <c r="B1524" s="125" t="s">
        <v>3463</v>
      </c>
      <c r="C1524" s="128" t="s">
        <v>5052</v>
      </c>
      <c r="D1524" s="126" t="s">
        <v>3464</v>
      </c>
      <c r="E1524" s="127" t="s">
        <v>5054</v>
      </c>
    </row>
    <row r="1525" spans="2:5" x14ac:dyDescent="0.25">
      <c r="B1525" s="125" t="s">
        <v>3465</v>
      </c>
      <c r="C1525" s="128" t="s">
        <v>5052</v>
      </c>
      <c r="D1525" s="126" t="s">
        <v>270</v>
      </c>
      <c r="E1525" s="127" t="s">
        <v>5054</v>
      </c>
    </row>
    <row r="1526" spans="2:5" x14ac:dyDescent="0.25">
      <c r="B1526" s="125" t="s">
        <v>3468</v>
      </c>
      <c r="C1526" s="128" t="s">
        <v>5052</v>
      </c>
      <c r="D1526" s="126" t="s">
        <v>179</v>
      </c>
      <c r="E1526" s="127" t="s">
        <v>5054</v>
      </c>
    </row>
    <row r="1527" spans="2:5" x14ac:dyDescent="0.25">
      <c r="B1527" s="125" t="s">
        <v>3470</v>
      </c>
      <c r="C1527" s="128" t="s">
        <v>5052</v>
      </c>
      <c r="D1527" s="126" t="s">
        <v>924</v>
      </c>
      <c r="E1527" s="127" t="s">
        <v>5054</v>
      </c>
    </row>
    <row r="1528" spans="2:5" x14ac:dyDescent="0.25">
      <c r="B1528" s="125" t="s">
        <v>3473</v>
      </c>
      <c r="C1528" s="128" t="s">
        <v>5052</v>
      </c>
      <c r="D1528" s="126" t="s">
        <v>293</v>
      </c>
      <c r="E1528" s="127" t="s">
        <v>5054</v>
      </c>
    </row>
    <row r="1529" spans="2:5" x14ac:dyDescent="0.25">
      <c r="B1529" s="125" t="s">
        <v>3491</v>
      </c>
      <c r="C1529" s="128" t="s">
        <v>5052</v>
      </c>
      <c r="D1529" s="126" t="s">
        <v>529</v>
      </c>
      <c r="E1529" s="127" t="s">
        <v>5054</v>
      </c>
    </row>
    <row r="1530" spans="2:5" x14ac:dyDescent="0.25">
      <c r="B1530" s="125" t="s">
        <v>3493</v>
      </c>
      <c r="C1530" s="128" t="s">
        <v>5052</v>
      </c>
      <c r="D1530" s="126" t="s">
        <v>293</v>
      </c>
      <c r="E1530" s="127" t="s">
        <v>5054</v>
      </c>
    </row>
    <row r="1531" spans="2:5" x14ac:dyDescent="0.25">
      <c r="B1531" s="125" t="s">
        <v>3497</v>
      </c>
      <c r="C1531" s="128" t="s">
        <v>5052</v>
      </c>
      <c r="D1531" s="126" t="s">
        <v>381</v>
      </c>
      <c r="E1531" s="127" t="s">
        <v>5054</v>
      </c>
    </row>
    <row r="1532" spans="2:5" x14ac:dyDescent="0.25">
      <c r="B1532" s="125" t="s">
        <v>3507</v>
      </c>
      <c r="C1532" s="128" t="s">
        <v>5052</v>
      </c>
      <c r="D1532" s="126" t="s">
        <v>251</v>
      </c>
      <c r="E1532" s="127" t="s">
        <v>5054</v>
      </c>
    </row>
    <row r="1533" spans="2:5" x14ac:dyDescent="0.25">
      <c r="B1533" s="125" t="s">
        <v>3512</v>
      </c>
      <c r="C1533" s="128" t="s">
        <v>5052</v>
      </c>
      <c r="D1533" s="126" t="s">
        <v>3514</v>
      </c>
      <c r="E1533" s="127" t="s">
        <v>5054</v>
      </c>
    </row>
    <row r="1534" spans="2:5" x14ac:dyDescent="0.25">
      <c r="B1534" s="125" t="s">
        <v>3522</v>
      </c>
      <c r="C1534" s="128" t="s">
        <v>5052</v>
      </c>
      <c r="D1534" s="126" t="s">
        <v>3523</v>
      </c>
      <c r="E1534" s="127" t="s">
        <v>5054</v>
      </c>
    </row>
    <row r="1535" spans="2:5" x14ac:dyDescent="0.25">
      <c r="B1535" s="125" t="s">
        <v>3524</v>
      </c>
      <c r="C1535" s="128" t="s">
        <v>5052</v>
      </c>
      <c r="D1535" s="126" t="s">
        <v>589</v>
      </c>
      <c r="E1535" s="127" t="s">
        <v>5054</v>
      </c>
    </row>
    <row r="1536" spans="2:5" x14ac:dyDescent="0.25">
      <c r="B1536" s="125" t="s">
        <v>3529</v>
      </c>
      <c r="C1536" s="128" t="s">
        <v>5052</v>
      </c>
      <c r="D1536" s="126" t="s">
        <v>1043</v>
      </c>
      <c r="E1536" s="127" t="s">
        <v>5054</v>
      </c>
    </row>
    <row r="1537" spans="2:5" x14ac:dyDescent="0.25">
      <c r="B1537" s="125" t="s">
        <v>3530</v>
      </c>
      <c r="C1537" s="128" t="s">
        <v>5052</v>
      </c>
      <c r="D1537" s="126" t="s">
        <v>3531</v>
      </c>
      <c r="E1537" s="127" t="s">
        <v>5054</v>
      </c>
    </row>
    <row r="1538" spans="2:5" x14ac:dyDescent="0.25">
      <c r="B1538" s="125" t="s">
        <v>3534</v>
      </c>
      <c r="C1538" s="128" t="s">
        <v>5052</v>
      </c>
      <c r="D1538" s="126" t="s">
        <v>631</v>
      </c>
      <c r="E1538" s="127" t="s">
        <v>5054</v>
      </c>
    </row>
    <row r="1539" spans="2:5" x14ac:dyDescent="0.25">
      <c r="B1539" s="125" t="s">
        <v>3537</v>
      </c>
      <c r="C1539" s="128" t="s">
        <v>5052</v>
      </c>
      <c r="D1539" s="126" t="s">
        <v>3538</v>
      </c>
      <c r="E1539" s="127" t="s">
        <v>5054</v>
      </c>
    </row>
    <row r="1540" spans="2:5" x14ac:dyDescent="0.25">
      <c r="B1540" s="125" t="s">
        <v>3540</v>
      </c>
      <c r="C1540" s="128" t="s">
        <v>5052</v>
      </c>
      <c r="D1540" s="126" t="s">
        <v>105</v>
      </c>
      <c r="E1540" s="127" t="s">
        <v>5054</v>
      </c>
    </row>
    <row r="1541" spans="2:5" x14ac:dyDescent="0.25">
      <c r="B1541" s="125" t="s">
        <v>3543</v>
      </c>
      <c r="C1541" s="128" t="s">
        <v>5052</v>
      </c>
      <c r="D1541" s="126" t="s">
        <v>381</v>
      </c>
      <c r="E1541" s="127" t="s">
        <v>5054</v>
      </c>
    </row>
    <row r="1542" spans="2:5" x14ac:dyDescent="0.25">
      <c r="B1542" s="125" t="s">
        <v>3546</v>
      </c>
      <c r="C1542" s="128" t="s">
        <v>5052</v>
      </c>
      <c r="D1542" s="126" t="s">
        <v>3547</v>
      </c>
      <c r="E1542" s="127" t="s">
        <v>5054</v>
      </c>
    </row>
    <row r="1543" spans="2:5" x14ac:dyDescent="0.25">
      <c r="B1543" s="125" t="s">
        <v>3561</v>
      </c>
      <c r="C1543" s="128" t="s">
        <v>5052</v>
      </c>
      <c r="D1543" s="126" t="s">
        <v>3562</v>
      </c>
      <c r="E1543" s="127" t="s">
        <v>5054</v>
      </c>
    </row>
    <row r="1544" spans="2:5" x14ac:dyDescent="0.25">
      <c r="B1544" s="125" t="s">
        <v>3568</v>
      </c>
      <c r="C1544" s="128" t="s">
        <v>5052</v>
      </c>
      <c r="D1544" s="126" t="s">
        <v>689</v>
      </c>
      <c r="E1544" s="127" t="s">
        <v>5054</v>
      </c>
    </row>
    <row r="1545" spans="2:5" x14ac:dyDescent="0.25">
      <c r="B1545" s="125" t="s">
        <v>3573</v>
      </c>
      <c r="C1545" s="128" t="s">
        <v>5052</v>
      </c>
      <c r="D1545" s="126" t="s">
        <v>3574</v>
      </c>
      <c r="E1545" s="127" t="s">
        <v>5054</v>
      </c>
    </row>
    <row r="1546" spans="2:5" x14ac:dyDescent="0.25">
      <c r="B1546" s="125" t="s">
        <v>3612</v>
      </c>
      <c r="C1546" s="128" t="s">
        <v>5052</v>
      </c>
      <c r="D1546" s="126" t="s">
        <v>1877</v>
      </c>
      <c r="E1546" s="127" t="s">
        <v>5054</v>
      </c>
    </row>
    <row r="1547" spans="2:5" x14ac:dyDescent="0.25">
      <c r="B1547" s="125" t="s">
        <v>3615</v>
      </c>
      <c r="C1547" s="128" t="s">
        <v>5052</v>
      </c>
      <c r="D1547" s="126" t="s">
        <v>7</v>
      </c>
      <c r="E1547" s="127" t="s">
        <v>5054</v>
      </c>
    </row>
    <row r="1548" spans="2:5" x14ac:dyDescent="0.25">
      <c r="B1548" s="125" t="s">
        <v>3616</v>
      </c>
      <c r="C1548" s="128" t="s">
        <v>5052</v>
      </c>
      <c r="D1548" s="126" t="s">
        <v>1840</v>
      </c>
      <c r="E1548" s="127" t="s">
        <v>5054</v>
      </c>
    </row>
    <row r="1549" spans="2:5" x14ac:dyDescent="0.25">
      <c r="B1549" s="125" t="s">
        <v>3633</v>
      </c>
      <c r="C1549" s="128" t="s">
        <v>5052</v>
      </c>
      <c r="D1549" s="126" t="s">
        <v>3634</v>
      </c>
      <c r="E1549" s="127" t="s">
        <v>5054</v>
      </c>
    </row>
    <row r="1550" spans="2:5" x14ac:dyDescent="0.25">
      <c r="B1550" s="125" t="s">
        <v>3636</v>
      </c>
      <c r="C1550" s="128" t="s">
        <v>5052</v>
      </c>
      <c r="D1550" s="126" t="s">
        <v>3637</v>
      </c>
      <c r="E1550" s="127" t="s">
        <v>5054</v>
      </c>
    </row>
    <row r="1551" spans="2:5" x14ac:dyDescent="0.25">
      <c r="B1551" s="125" t="s">
        <v>3646</v>
      </c>
      <c r="C1551" s="128" t="s">
        <v>5052</v>
      </c>
      <c r="D1551" s="126" t="s">
        <v>3648</v>
      </c>
      <c r="E1551" s="127" t="s">
        <v>5054</v>
      </c>
    </row>
    <row r="1552" spans="2:5" x14ac:dyDescent="0.25">
      <c r="B1552" s="125" t="s">
        <v>3650</v>
      </c>
      <c r="C1552" s="128" t="s">
        <v>5052</v>
      </c>
      <c r="D1552" s="126" t="s">
        <v>179</v>
      </c>
      <c r="E1552" s="127" t="s">
        <v>5054</v>
      </c>
    </row>
    <row r="1553" spans="2:5" x14ac:dyDescent="0.25">
      <c r="B1553" s="125" t="s">
        <v>3652</v>
      </c>
      <c r="C1553" s="128" t="s">
        <v>5052</v>
      </c>
      <c r="D1553" s="126" t="s">
        <v>182</v>
      </c>
      <c r="E1553" s="127" t="s">
        <v>5054</v>
      </c>
    </row>
    <row r="1554" spans="2:5" x14ac:dyDescent="0.25">
      <c r="B1554" s="125" t="s">
        <v>3655</v>
      </c>
      <c r="C1554" s="128" t="s">
        <v>5052</v>
      </c>
      <c r="D1554" s="126" t="s">
        <v>681</v>
      </c>
      <c r="E1554" s="127" t="s">
        <v>5054</v>
      </c>
    </row>
    <row r="1555" spans="2:5" x14ac:dyDescent="0.25">
      <c r="B1555" s="125" t="s">
        <v>3666</v>
      </c>
      <c r="C1555" s="128" t="s">
        <v>5052</v>
      </c>
      <c r="D1555" s="126" t="s">
        <v>800</v>
      </c>
      <c r="E1555" s="127" t="s">
        <v>5054</v>
      </c>
    </row>
    <row r="1556" spans="2:5" x14ac:dyDescent="0.25">
      <c r="B1556" s="125" t="s">
        <v>3672</v>
      </c>
      <c r="C1556" s="128" t="s">
        <v>5052</v>
      </c>
      <c r="D1556" s="126" t="s">
        <v>251</v>
      </c>
      <c r="E1556" s="127" t="s">
        <v>5054</v>
      </c>
    </row>
    <row r="1557" spans="2:5" x14ac:dyDescent="0.25">
      <c r="B1557" s="125" t="s">
        <v>3674</v>
      </c>
      <c r="C1557" s="128" t="s">
        <v>5052</v>
      </c>
      <c r="D1557" s="126" t="s">
        <v>190</v>
      </c>
      <c r="E1557" s="127" t="s">
        <v>5054</v>
      </c>
    </row>
    <row r="1558" spans="2:5" x14ac:dyDescent="0.25">
      <c r="B1558" s="125" t="s">
        <v>3680</v>
      </c>
      <c r="C1558" s="128" t="s">
        <v>5052</v>
      </c>
      <c r="D1558" s="126" t="s">
        <v>3681</v>
      </c>
      <c r="E1558" s="127" t="s">
        <v>5054</v>
      </c>
    </row>
    <row r="1559" spans="2:5" x14ac:dyDescent="0.25">
      <c r="B1559" s="125" t="s">
        <v>3685</v>
      </c>
      <c r="C1559" s="128" t="s">
        <v>5052</v>
      </c>
      <c r="D1559" s="126" t="s">
        <v>3686</v>
      </c>
      <c r="E1559" s="127" t="s">
        <v>5054</v>
      </c>
    </row>
    <row r="1560" spans="2:5" x14ac:dyDescent="0.25">
      <c r="B1560" s="125" t="s">
        <v>3691</v>
      </c>
      <c r="C1560" s="128" t="s">
        <v>5052</v>
      </c>
      <c r="D1560" s="126" t="s">
        <v>143</v>
      </c>
      <c r="E1560" s="127" t="s">
        <v>5054</v>
      </c>
    </row>
    <row r="1561" spans="2:5" x14ac:dyDescent="0.25">
      <c r="B1561" s="125" t="s">
        <v>3703</v>
      </c>
      <c r="C1561" s="128" t="s">
        <v>5052</v>
      </c>
      <c r="D1561" s="126" t="s">
        <v>278</v>
      </c>
      <c r="E1561" s="127" t="s">
        <v>5054</v>
      </c>
    </row>
    <row r="1562" spans="2:5" x14ac:dyDescent="0.25">
      <c r="B1562" s="125" t="s">
        <v>3705</v>
      </c>
      <c r="C1562" s="128" t="s">
        <v>5052</v>
      </c>
      <c r="D1562" s="126" t="s">
        <v>339</v>
      </c>
      <c r="E1562" s="127" t="s">
        <v>5054</v>
      </c>
    </row>
    <row r="1563" spans="2:5" x14ac:dyDescent="0.25">
      <c r="B1563" s="125" t="s">
        <v>3717</v>
      </c>
      <c r="C1563" s="128" t="s">
        <v>5052</v>
      </c>
      <c r="D1563" s="126" t="s">
        <v>1020</v>
      </c>
      <c r="E1563" s="127" t="s">
        <v>5054</v>
      </c>
    </row>
    <row r="1564" spans="2:5" x14ac:dyDescent="0.25">
      <c r="B1564" s="125" t="s">
        <v>3718</v>
      </c>
      <c r="C1564" s="128" t="s">
        <v>5052</v>
      </c>
      <c r="D1564" s="126" t="s">
        <v>3719</v>
      </c>
      <c r="E1564" s="127" t="s">
        <v>5054</v>
      </c>
    </row>
    <row r="1565" spans="2:5" x14ac:dyDescent="0.25">
      <c r="B1565" s="125" t="s">
        <v>3730</v>
      </c>
      <c r="C1565" s="128" t="s">
        <v>5052</v>
      </c>
      <c r="D1565" s="126" t="s">
        <v>1656</v>
      </c>
      <c r="E1565" s="127" t="s">
        <v>5054</v>
      </c>
    </row>
    <row r="1566" spans="2:5" x14ac:dyDescent="0.25">
      <c r="B1566" s="125" t="s">
        <v>3742</v>
      </c>
      <c r="C1566" s="128" t="s">
        <v>5052</v>
      </c>
      <c r="D1566" s="126" t="s">
        <v>924</v>
      </c>
      <c r="E1566" s="127" t="s">
        <v>5054</v>
      </c>
    </row>
    <row r="1567" spans="2:5" x14ac:dyDescent="0.25">
      <c r="B1567" s="125" t="s">
        <v>3745</v>
      </c>
      <c r="C1567" s="128" t="s">
        <v>5052</v>
      </c>
      <c r="D1567" s="126" t="s">
        <v>3746</v>
      </c>
      <c r="E1567" s="127" t="s">
        <v>5054</v>
      </c>
    </row>
    <row r="1568" spans="2:5" x14ac:dyDescent="0.25">
      <c r="B1568" s="125" t="s">
        <v>3751</v>
      </c>
      <c r="C1568" s="128" t="s">
        <v>5052</v>
      </c>
      <c r="D1568" s="126" t="s">
        <v>3752</v>
      </c>
      <c r="E1568" s="127" t="s">
        <v>5054</v>
      </c>
    </row>
    <row r="1569" spans="2:5" x14ac:dyDescent="0.25">
      <c r="B1569" s="125" t="s">
        <v>3754</v>
      </c>
      <c r="C1569" s="128" t="s">
        <v>5052</v>
      </c>
      <c r="D1569" s="126" t="s">
        <v>3756</v>
      </c>
      <c r="E1569" s="127" t="s">
        <v>5054</v>
      </c>
    </row>
    <row r="1570" spans="2:5" x14ac:dyDescent="0.25">
      <c r="B1570" s="125" t="s">
        <v>3758</v>
      </c>
      <c r="C1570" s="128" t="s">
        <v>5052</v>
      </c>
      <c r="D1570" s="126" t="s">
        <v>3681</v>
      </c>
      <c r="E1570" s="127" t="s">
        <v>5054</v>
      </c>
    </row>
    <row r="1571" spans="2:5" x14ac:dyDescent="0.25">
      <c r="B1571" s="125" t="s">
        <v>3762</v>
      </c>
      <c r="C1571" s="128" t="s">
        <v>5052</v>
      </c>
      <c r="D1571" s="126" t="s">
        <v>3763</v>
      </c>
      <c r="E1571" s="127" t="s">
        <v>5054</v>
      </c>
    </row>
    <row r="1572" spans="2:5" x14ac:dyDescent="0.25">
      <c r="B1572" s="125" t="s">
        <v>3764</v>
      </c>
      <c r="C1572" s="128" t="s">
        <v>5052</v>
      </c>
      <c r="D1572" s="126" t="s">
        <v>7</v>
      </c>
      <c r="E1572" s="127" t="s">
        <v>5054</v>
      </c>
    </row>
    <row r="1573" spans="2:5" x14ac:dyDescent="0.25">
      <c r="B1573" s="125" t="s">
        <v>3765</v>
      </c>
      <c r="C1573" s="128" t="s">
        <v>5052</v>
      </c>
      <c r="D1573" s="126" t="s">
        <v>3766</v>
      </c>
      <c r="E1573" s="127" t="s">
        <v>5054</v>
      </c>
    </row>
    <row r="1574" spans="2:5" x14ac:dyDescent="0.25">
      <c r="B1574" s="125" t="s">
        <v>3767</v>
      </c>
      <c r="C1574" s="128" t="s">
        <v>5052</v>
      </c>
      <c r="D1574" s="126" t="s">
        <v>2458</v>
      </c>
      <c r="E1574" s="127" t="s">
        <v>5054</v>
      </c>
    </row>
    <row r="1575" spans="2:5" x14ac:dyDescent="0.25">
      <c r="B1575" s="125" t="s">
        <v>3770</v>
      </c>
      <c r="C1575" s="128" t="s">
        <v>5052</v>
      </c>
      <c r="D1575" s="126" t="s">
        <v>3772</v>
      </c>
      <c r="E1575" s="127" t="s">
        <v>5054</v>
      </c>
    </row>
    <row r="1576" spans="2:5" x14ac:dyDescent="0.25">
      <c r="B1576" s="125" t="s">
        <v>3779</v>
      </c>
      <c r="C1576" s="128" t="s">
        <v>5052</v>
      </c>
      <c r="D1576" s="126" t="s">
        <v>1310</v>
      </c>
      <c r="E1576" s="127" t="s">
        <v>5054</v>
      </c>
    </row>
    <row r="1577" spans="2:5" x14ac:dyDescent="0.25">
      <c r="B1577" s="125" t="s">
        <v>3789</v>
      </c>
      <c r="C1577" s="128" t="s">
        <v>5052</v>
      </c>
      <c r="D1577" s="126" t="s">
        <v>689</v>
      </c>
      <c r="E1577" s="127" t="s">
        <v>5054</v>
      </c>
    </row>
    <row r="1578" spans="2:5" x14ac:dyDescent="0.25">
      <c r="B1578" s="125" t="s">
        <v>3801</v>
      </c>
      <c r="C1578" s="128" t="s">
        <v>5052</v>
      </c>
      <c r="D1578" s="126" t="s">
        <v>10</v>
      </c>
      <c r="E1578" s="127" t="s">
        <v>5054</v>
      </c>
    </row>
    <row r="1579" spans="2:5" x14ac:dyDescent="0.25">
      <c r="B1579" s="125" t="s">
        <v>3802</v>
      </c>
      <c r="C1579" s="128" t="s">
        <v>5052</v>
      </c>
      <c r="D1579" s="126" t="s">
        <v>304</v>
      </c>
      <c r="E1579" s="127" t="s">
        <v>5054</v>
      </c>
    </row>
    <row r="1580" spans="2:5" x14ac:dyDescent="0.25">
      <c r="B1580" s="125" t="s">
        <v>3803</v>
      </c>
      <c r="C1580" s="128" t="s">
        <v>5052</v>
      </c>
      <c r="D1580" s="126" t="s">
        <v>7</v>
      </c>
      <c r="E1580" s="127" t="s">
        <v>5054</v>
      </c>
    </row>
    <row r="1581" spans="2:5" x14ac:dyDescent="0.25">
      <c r="B1581" s="125" t="s">
        <v>3804</v>
      </c>
      <c r="C1581" s="128" t="s">
        <v>5052</v>
      </c>
      <c r="D1581" s="126" t="s">
        <v>2026</v>
      </c>
      <c r="E1581" s="127" t="s">
        <v>5054</v>
      </c>
    </row>
    <row r="1582" spans="2:5" x14ac:dyDescent="0.25">
      <c r="B1582" s="125" t="s">
        <v>3805</v>
      </c>
      <c r="C1582" s="128" t="s">
        <v>5052</v>
      </c>
      <c r="D1582" s="126" t="s">
        <v>7</v>
      </c>
      <c r="E1582" s="127" t="s">
        <v>5054</v>
      </c>
    </row>
    <row r="1583" spans="2:5" x14ac:dyDescent="0.25">
      <c r="B1583" s="125" t="s">
        <v>3806</v>
      </c>
      <c r="C1583" s="128" t="s">
        <v>5052</v>
      </c>
      <c r="D1583" s="126" t="s">
        <v>2810</v>
      </c>
      <c r="E1583" s="127" t="s">
        <v>5054</v>
      </c>
    </row>
    <row r="1584" spans="2:5" x14ac:dyDescent="0.25">
      <c r="B1584" s="125" t="s">
        <v>3807</v>
      </c>
      <c r="C1584" s="128" t="s">
        <v>5052</v>
      </c>
      <c r="D1584" s="126" t="s">
        <v>3808</v>
      </c>
      <c r="E1584" s="127" t="s">
        <v>5054</v>
      </c>
    </row>
    <row r="1585" spans="2:5" x14ac:dyDescent="0.25">
      <c r="B1585" s="125" t="s">
        <v>3809</v>
      </c>
      <c r="C1585" s="128" t="s">
        <v>5052</v>
      </c>
      <c r="D1585" s="126" t="s">
        <v>7</v>
      </c>
      <c r="E1585" s="127" t="s">
        <v>5054</v>
      </c>
    </row>
    <row r="1586" spans="2:5" x14ac:dyDescent="0.25">
      <c r="B1586" s="125" t="s">
        <v>3824</v>
      </c>
      <c r="C1586" s="128" t="s">
        <v>5052</v>
      </c>
      <c r="D1586" s="126" t="s">
        <v>1439</v>
      </c>
      <c r="E1586" s="127" t="s">
        <v>5054</v>
      </c>
    </row>
    <row r="1587" spans="2:5" x14ac:dyDescent="0.25">
      <c r="B1587" s="125" t="s">
        <v>3826</v>
      </c>
      <c r="C1587" s="128" t="s">
        <v>5052</v>
      </c>
      <c r="D1587" s="126" t="s">
        <v>663</v>
      </c>
      <c r="E1587" s="127" t="s">
        <v>5054</v>
      </c>
    </row>
    <row r="1588" spans="2:5" x14ac:dyDescent="0.25">
      <c r="B1588" s="125" t="s">
        <v>3831</v>
      </c>
      <c r="C1588" s="128" t="s">
        <v>5052</v>
      </c>
      <c r="D1588" s="126" t="s">
        <v>681</v>
      </c>
      <c r="E1588" s="127" t="s">
        <v>5054</v>
      </c>
    </row>
    <row r="1589" spans="2:5" x14ac:dyDescent="0.25">
      <c r="B1589" s="125" t="s">
        <v>3841</v>
      </c>
      <c r="C1589" s="128" t="s">
        <v>5052</v>
      </c>
      <c r="D1589" s="126" t="s">
        <v>2785</v>
      </c>
      <c r="E1589" s="127" t="s">
        <v>5054</v>
      </c>
    </row>
    <row r="1590" spans="2:5" x14ac:dyDescent="0.25">
      <c r="B1590" s="125" t="s">
        <v>3847</v>
      </c>
      <c r="C1590" s="128" t="s">
        <v>5052</v>
      </c>
      <c r="D1590" s="126" t="s">
        <v>326</v>
      </c>
      <c r="E1590" s="127" t="s">
        <v>5054</v>
      </c>
    </row>
    <row r="1591" spans="2:5" x14ac:dyDescent="0.25">
      <c r="B1591" s="125" t="s">
        <v>3853</v>
      </c>
      <c r="C1591" s="128" t="s">
        <v>5052</v>
      </c>
      <c r="D1591" s="126" t="s">
        <v>304</v>
      </c>
      <c r="E1591" s="127" t="s">
        <v>5054</v>
      </c>
    </row>
    <row r="1592" spans="2:5" x14ac:dyDescent="0.25">
      <c r="B1592" s="125" t="s">
        <v>3858</v>
      </c>
      <c r="C1592" s="128" t="s">
        <v>5052</v>
      </c>
      <c r="D1592" s="126" t="s">
        <v>1575</v>
      </c>
      <c r="E1592" s="127" t="s">
        <v>5054</v>
      </c>
    </row>
    <row r="1593" spans="2:5" x14ac:dyDescent="0.25">
      <c r="B1593" s="125" t="s">
        <v>3866</v>
      </c>
      <c r="C1593" s="128" t="s">
        <v>5052</v>
      </c>
      <c r="D1593" s="126" t="s">
        <v>179</v>
      </c>
      <c r="E1593" s="127" t="s">
        <v>5054</v>
      </c>
    </row>
    <row r="1594" spans="2:5" x14ac:dyDescent="0.25">
      <c r="B1594" s="125" t="s">
        <v>3872</v>
      </c>
      <c r="C1594" s="128" t="s">
        <v>5052</v>
      </c>
      <c r="D1594" s="126" t="s">
        <v>889</v>
      </c>
      <c r="E1594" s="127" t="s">
        <v>5054</v>
      </c>
    </row>
    <row r="1595" spans="2:5" x14ac:dyDescent="0.25">
      <c r="B1595" s="125" t="s">
        <v>3875</v>
      </c>
      <c r="C1595" s="128" t="s">
        <v>5052</v>
      </c>
      <c r="D1595" s="126" t="s">
        <v>3876</v>
      </c>
      <c r="E1595" s="127" t="s">
        <v>5054</v>
      </c>
    </row>
    <row r="1596" spans="2:5" x14ac:dyDescent="0.25">
      <c r="B1596" s="125" t="s">
        <v>3878</v>
      </c>
      <c r="C1596" s="128" t="s">
        <v>5052</v>
      </c>
      <c r="D1596" s="126" t="s">
        <v>990</v>
      </c>
      <c r="E1596" s="127" t="s">
        <v>5054</v>
      </c>
    </row>
    <row r="1597" spans="2:5" x14ac:dyDescent="0.25">
      <c r="B1597" s="125" t="s">
        <v>3891</v>
      </c>
      <c r="C1597" s="128" t="s">
        <v>5052</v>
      </c>
      <c r="D1597" s="126" t="s">
        <v>60</v>
      </c>
      <c r="E1597" s="127" t="s">
        <v>5054</v>
      </c>
    </row>
    <row r="1598" spans="2:5" x14ac:dyDescent="0.25">
      <c r="B1598" s="125" t="s">
        <v>3894</v>
      </c>
      <c r="C1598" s="128" t="s">
        <v>5052</v>
      </c>
      <c r="D1598" s="126" t="s">
        <v>689</v>
      </c>
      <c r="E1598" s="127" t="s">
        <v>5054</v>
      </c>
    </row>
    <row r="1599" spans="2:5" x14ac:dyDescent="0.25">
      <c r="B1599" s="125" t="s">
        <v>3895</v>
      </c>
      <c r="C1599" s="128" t="s">
        <v>5052</v>
      </c>
      <c r="D1599" s="126" t="s">
        <v>3896</v>
      </c>
      <c r="E1599" s="127" t="s">
        <v>5054</v>
      </c>
    </row>
    <row r="1600" spans="2:5" x14ac:dyDescent="0.25">
      <c r="B1600" s="125" t="s">
        <v>3898</v>
      </c>
      <c r="C1600" s="128" t="s">
        <v>5052</v>
      </c>
      <c r="D1600" s="126" t="s">
        <v>281</v>
      </c>
      <c r="E1600" s="127" t="s">
        <v>5054</v>
      </c>
    </row>
    <row r="1601" spans="2:5" x14ac:dyDescent="0.25">
      <c r="B1601" s="125" t="s">
        <v>3904</v>
      </c>
      <c r="C1601" s="128" t="s">
        <v>5052</v>
      </c>
      <c r="D1601" s="126" t="s">
        <v>3067</v>
      </c>
      <c r="E1601" s="127" t="s">
        <v>5054</v>
      </c>
    </row>
    <row r="1602" spans="2:5" x14ac:dyDescent="0.25">
      <c r="B1602" s="125" t="s">
        <v>3913</v>
      </c>
      <c r="C1602" s="128" t="s">
        <v>5052</v>
      </c>
      <c r="D1602" s="126" t="s">
        <v>381</v>
      </c>
      <c r="E1602" s="127" t="s">
        <v>5054</v>
      </c>
    </row>
    <row r="1603" spans="2:5" x14ac:dyDescent="0.25">
      <c r="B1603" s="125" t="s">
        <v>3922</v>
      </c>
      <c r="C1603" s="128" t="s">
        <v>5052</v>
      </c>
      <c r="D1603" s="126" t="s">
        <v>7</v>
      </c>
      <c r="E1603" s="127" t="s">
        <v>5054</v>
      </c>
    </row>
    <row r="1604" spans="2:5" x14ac:dyDescent="0.25">
      <c r="B1604" s="125" t="s">
        <v>3925</v>
      </c>
      <c r="C1604" s="128" t="s">
        <v>5052</v>
      </c>
      <c r="D1604" s="126" t="s">
        <v>681</v>
      </c>
      <c r="E1604" s="127" t="s">
        <v>5054</v>
      </c>
    </row>
    <row r="1605" spans="2:5" x14ac:dyDescent="0.25">
      <c r="B1605" s="125" t="s">
        <v>3928</v>
      </c>
      <c r="C1605" s="128" t="s">
        <v>5052</v>
      </c>
      <c r="D1605" s="126" t="s">
        <v>7</v>
      </c>
      <c r="E1605" s="127" t="s">
        <v>5054</v>
      </c>
    </row>
    <row r="1606" spans="2:5" x14ac:dyDescent="0.25">
      <c r="B1606" s="125" t="s">
        <v>3929</v>
      </c>
      <c r="C1606" s="128" t="s">
        <v>5052</v>
      </c>
      <c r="D1606" s="126" t="s">
        <v>326</v>
      </c>
      <c r="E1606" s="127" t="s">
        <v>5054</v>
      </c>
    </row>
    <row r="1607" spans="2:5" x14ac:dyDescent="0.25">
      <c r="B1607" s="125" t="s">
        <v>3932</v>
      </c>
      <c r="C1607" s="128" t="s">
        <v>5052</v>
      </c>
      <c r="D1607" s="126" t="s">
        <v>326</v>
      </c>
      <c r="E1607" s="127" t="s">
        <v>5054</v>
      </c>
    </row>
    <row r="1608" spans="2:5" x14ac:dyDescent="0.25">
      <c r="B1608" s="125" t="s">
        <v>3940</v>
      </c>
      <c r="C1608" s="128" t="s">
        <v>5052</v>
      </c>
      <c r="D1608" s="126" t="s">
        <v>704</v>
      </c>
      <c r="E1608" s="127" t="s">
        <v>5054</v>
      </c>
    </row>
    <row r="1609" spans="2:5" x14ac:dyDescent="0.25">
      <c r="B1609" s="125" t="s">
        <v>3944</v>
      </c>
      <c r="C1609" s="128" t="s">
        <v>5052</v>
      </c>
      <c r="D1609" s="126" t="s">
        <v>214</v>
      </c>
      <c r="E1609" s="127" t="s">
        <v>5054</v>
      </c>
    </row>
    <row r="1610" spans="2:5" x14ac:dyDescent="0.25">
      <c r="B1610" s="125" t="s">
        <v>3949</v>
      </c>
      <c r="C1610" s="128" t="s">
        <v>5052</v>
      </c>
      <c r="D1610" s="126" t="s">
        <v>278</v>
      </c>
      <c r="E1610" s="127" t="s">
        <v>5054</v>
      </c>
    </row>
    <row r="1611" spans="2:5" x14ac:dyDescent="0.25">
      <c r="B1611" s="125" t="s">
        <v>3962</v>
      </c>
      <c r="C1611" s="128" t="s">
        <v>5052</v>
      </c>
      <c r="D1611" s="126" t="s">
        <v>1320</v>
      </c>
      <c r="E1611" s="127" t="s">
        <v>5054</v>
      </c>
    </row>
    <row r="1612" spans="2:5" x14ac:dyDescent="0.25">
      <c r="B1612" s="125" t="s">
        <v>3963</v>
      </c>
      <c r="C1612" s="128" t="s">
        <v>5052</v>
      </c>
      <c r="D1612" s="126" t="s">
        <v>3964</v>
      </c>
      <c r="E1612" s="127" t="s">
        <v>5054</v>
      </c>
    </row>
    <row r="1613" spans="2:5" x14ac:dyDescent="0.25">
      <c r="B1613" s="125" t="s">
        <v>3969</v>
      </c>
      <c r="C1613" s="128" t="s">
        <v>5052</v>
      </c>
      <c r="D1613" s="126" t="s">
        <v>1320</v>
      </c>
      <c r="E1613" s="127" t="s">
        <v>5054</v>
      </c>
    </row>
    <row r="1614" spans="2:5" x14ac:dyDescent="0.25">
      <c r="B1614" s="125" t="s">
        <v>3970</v>
      </c>
      <c r="C1614" s="128" t="s">
        <v>5052</v>
      </c>
      <c r="D1614" s="126" t="s">
        <v>320</v>
      </c>
      <c r="E1614" s="127" t="s">
        <v>5054</v>
      </c>
    </row>
    <row r="1615" spans="2:5" x14ac:dyDescent="0.25">
      <c r="B1615" s="125" t="s">
        <v>3979</v>
      </c>
      <c r="C1615" s="128" t="s">
        <v>5052</v>
      </c>
      <c r="D1615" s="126" t="s">
        <v>251</v>
      </c>
      <c r="E1615" s="127" t="s">
        <v>5054</v>
      </c>
    </row>
    <row r="1616" spans="2:5" x14ac:dyDescent="0.25">
      <c r="B1616" s="125" t="s">
        <v>3981</v>
      </c>
      <c r="C1616" s="128" t="s">
        <v>5052</v>
      </c>
      <c r="D1616" s="126" t="s">
        <v>1043</v>
      </c>
      <c r="E1616" s="127" t="s">
        <v>5054</v>
      </c>
    </row>
    <row r="1617" spans="2:5" x14ac:dyDescent="0.25">
      <c r="B1617" s="125" t="s">
        <v>3989</v>
      </c>
      <c r="C1617" s="128" t="s">
        <v>5052</v>
      </c>
      <c r="D1617" s="126" t="s">
        <v>199</v>
      </c>
      <c r="E1617" s="127" t="s">
        <v>5054</v>
      </c>
    </row>
    <row r="1618" spans="2:5" x14ac:dyDescent="0.25">
      <c r="B1618" s="125" t="s">
        <v>3994</v>
      </c>
      <c r="C1618" s="128" t="s">
        <v>5052</v>
      </c>
      <c r="D1618" s="126" t="s">
        <v>2048</v>
      </c>
      <c r="E1618" s="127" t="s">
        <v>5054</v>
      </c>
    </row>
    <row r="1619" spans="2:5" x14ac:dyDescent="0.25">
      <c r="B1619" s="125" t="s">
        <v>3997</v>
      </c>
      <c r="C1619" s="128" t="s">
        <v>5052</v>
      </c>
      <c r="D1619" s="126" t="s">
        <v>1439</v>
      </c>
      <c r="E1619" s="127" t="s">
        <v>5054</v>
      </c>
    </row>
    <row r="1620" spans="2:5" x14ac:dyDescent="0.25">
      <c r="B1620" s="125" t="s">
        <v>3999</v>
      </c>
      <c r="C1620" s="128" t="s">
        <v>5052</v>
      </c>
      <c r="D1620" s="126" t="s">
        <v>194</v>
      </c>
      <c r="E1620" s="127" t="s">
        <v>5054</v>
      </c>
    </row>
    <row r="1621" spans="2:5" x14ac:dyDescent="0.25">
      <c r="B1621" s="125" t="s">
        <v>4012</v>
      </c>
      <c r="C1621" s="128" t="s">
        <v>5052</v>
      </c>
      <c r="D1621" s="126" t="s">
        <v>7</v>
      </c>
      <c r="E1621" s="127" t="s">
        <v>5054</v>
      </c>
    </row>
    <row r="1622" spans="2:5" x14ac:dyDescent="0.25">
      <c r="B1622" s="125" t="s">
        <v>4013</v>
      </c>
      <c r="C1622" s="128" t="s">
        <v>5052</v>
      </c>
      <c r="D1622" s="126" t="s">
        <v>4014</v>
      </c>
      <c r="E1622" s="127" t="s">
        <v>5054</v>
      </c>
    </row>
    <row r="1623" spans="2:5" x14ac:dyDescent="0.25">
      <c r="B1623" s="125" t="s">
        <v>4021</v>
      </c>
      <c r="C1623" s="128" t="s">
        <v>5052</v>
      </c>
      <c r="D1623" s="126" t="s">
        <v>1840</v>
      </c>
      <c r="E1623" s="127" t="s">
        <v>5054</v>
      </c>
    </row>
    <row r="1624" spans="2:5" x14ac:dyDescent="0.25">
      <c r="B1624" s="125" t="s">
        <v>4024</v>
      </c>
      <c r="C1624" s="128" t="s">
        <v>5052</v>
      </c>
      <c r="D1624" s="126" t="s">
        <v>270</v>
      </c>
      <c r="E1624" s="127" t="s">
        <v>5054</v>
      </c>
    </row>
    <row r="1625" spans="2:5" x14ac:dyDescent="0.25">
      <c r="B1625" s="125" t="s">
        <v>4027</v>
      </c>
      <c r="C1625" s="128" t="s">
        <v>5052</v>
      </c>
      <c r="D1625" s="126" t="s">
        <v>608</v>
      </c>
      <c r="E1625" s="127" t="s">
        <v>5054</v>
      </c>
    </row>
    <row r="1626" spans="2:5" x14ac:dyDescent="0.25">
      <c r="B1626" s="125" t="s">
        <v>4029</v>
      </c>
      <c r="C1626" s="128" t="s">
        <v>5052</v>
      </c>
      <c r="D1626" s="126" t="s">
        <v>4031</v>
      </c>
      <c r="E1626" s="127" t="s">
        <v>5054</v>
      </c>
    </row>
    <row r="1627" spans="2:5" x14ac:dyDescent="0.25">
      <c r="B1627" s="125" t="s">
        <v>4033</v>
      </c>
      <c r="C1627" s="128" t="s">
        <v>5052</v>
      </c>
      <c r="D1627" s="126" t="s">
        <v>1263</v>
      </c>
      <c r="E1627" s="127" t="s">
        <v>5054</v>
      </c>
    </row>
    <row r="1628" spans="2:5" x14ac:dyDescent="0.25">
      <c r="B1628" s="125" t="s">
        <v>4036</v>
      </c>
      <c r="C1628" s="128" t="s">
        <v>5052</v>
      </c>
      <c r="D1628" s="126" t="s">
        <v>326</v>
      </c>
      <c r="E1628" s="127" t="s">
        <v>5054</v>
      </c>
    </row>
    <row r="1629" spans="2:5" x14ac:dyDescent="0.25">
      <c r="B1629" s="125" t="s">
        <v>4039</v>
      </c>
      <c r="C1629" s="128" t="s">
        <v>5052</v>
      </c>
      <c r="D1629" s="126" t="s">
        <v>631</v>
      </c>
      <c r="E1629" s="127" t="s">
        <v>5054</v>
      </c>
    </row>
    <row r="1630" spans="2:5" x14ac:dyDescent="0.25">
      <c r="B1630" s="125" t="s">
        <v>4045</v>
      </c>
      <c r="C1630" s="128" t="s">
        <v>5052</v>
      </c>
      <c r="D1630" s="126" t="s">
        <v>681</v>
      </c>
      <c r="E1630" s="127" t="s">
        <v>5054</v>
      </c>
    </row>
    <row r="1631" spans="2:5" x14ac:dyDescent="0.25">
      <c r="B1631" s="125" t="s">
        <v>4047</v>
      </c>
      <c r="C1631" s="128" t="s">
        <v>5052</v>
      </c>
      <c r="D1631" s="126" t="s">
        <v>1350</v>
      </c>
      <c r="E1631" s="127" t="s">
        <v>5054</v>
      </c>
    </row>
    <row r="1632" spans="2:5" x14ac:dyDescent="0.25">
      <c r="B1632" s="125" t="s">
        <v>4057</v>
      </c>
      <c r="C1632" s="128" t="s">
        <v>5052</v>
      </c>
      <c r="D1632" s="126" t="s">
        <v>1801</v>
      </c>
      <c r="E1632" s="127" t="s">
        <v>5054</v>
      </c>
    </row>
    <row r="1633" spans="2:5" x14ac:dyDescent="0.25">
      <c r="B1633" s="125" t="s">
        <v>4066</v>
      </c>
      <c r="C1633" s="128" t="s">
        <v>5052</v>
      </c>
      <c r="D1633" s="126" t="s">
        <v>4068</v>
      </c>
      <c r="E1633" s="127" t="s">
        <v>5054</v>
      </c>
    </row>
    <row r="1634" spans="2:5" x14ac:dyDescent="0.25">
      <c r="B1634" s="125" t="s">
        <v>4072</v>
      </c>
      <c r="C1634" s="128" t="s">
        <v>5052</v>
      </c>
      <c r="D1634" s="126" t="s">
        <v>924</v>
      </c>
      <c r="E1634" s="127" t="s">
        <v>5054</v>
      </c>
    </row>
    <row r="1635" spans="2:5" x14ac:dyDescent="0.25">
      <c r="B1635" s="125" t="s">
        <v>4081</v>
      </c>
      <c r="C1635" s="128" t="s">
        <v>5052</v>
      </c>
      <c r="D1635" s="126" t="s">
        <v>7</v>
      </c>
      <c r="E1635" s="127" t="s">
        <v>5054</v>
      </c>
    </row>
    <row r="1636" spans="2:5" x14ac:dyDescent="0.25">
      <c r="B1636" s="125" t="s">
        <v>4083</v>
      </c>
      <c r="C1636" s="128" t="s">
        <v>5052</v>
      </c>
      <c r="D1636" s="126" t="s">
        <v>4084</v>
      </c>
      <c r="E1636" s="127" t="s">
        <v>5054</v>
      </c>
    </row>
    <row r="1637" spans="2:5" x14ac:dyDescent="0.25">
      <c r="B1637" s="125" t="s">
        <v>4087</v>
      </c>
      <c r="C1637" s="128" t="s">
        <v>5052</v>
      </c>
      <c r="D1637" s="126" t="s">
        <v>589</v>
      </c>
      <c r="E1637" s="127" t="s">
        <v>5054</v>
      </c>
    </row>
    <row r="1638" spans="2:5" x14ac:dyDescent="0.25">
      <c r="B1638" s="125" t="s">
        <v>4089</v>
      </c>
      <c r="C1638" s="128" t="s">
        <v>5052</v>
      </c>
      <c r="D1638" s="126" t="s">
        <v>568</v>
      </c>
      <c r="E1638" s="127" t="s">
        <v>5054</v>
      </c>
    </row>
    <row r="1639" spans="2:5" x14ac:dyDescent="0.25">
      <c r="B1639" s="125" t="s">
        <v>4094</v>
      </c>
      <c r="C1639" s="128" t="s">
        <v>5052</v>
      </c>
      <c r="D1639" s="126" t="s">
        <v>2785</v>
      </c>
      <c r="E1639" s="127" t="s">
        <v>5054</v>
      </c>
    </row>
    <row r="1640" spans="2:5" x14ac:dyDescent="0.25">
      <c r="B1640" s="125" t="s">
        <v>4097</v>
      </c>
      <c r="C1640" s="128" t="s">
        <v>5052</v>
      </c>
      <c r="D1640" s="126" t="s">
        <v>631</v>
      </c>
      <c r="E1640" s="127" t="s">
        <v>5054</v>
      </c>
    </row>
    <row r="1641" spans="2:5" x14ac:dyDescent="0.25">
      <c r="B1641" s="125" t="s">
        <v>4104</v>
      </c>
      <c r="C1641" s="128" t="s">
        <v>5052</v>
      </c>
      <c r="D1641" s="126" t="s">
        <v>493</v>
      </c>
      <c r="E1641" s="127" t="s">
        <v>5054</v>
      </c>
    </row>
    <row r="1642" spans="2:5" x14ac:dyDescent="0.25">
      <c r="B1642" s="125" t="s">
        <v>4114</v>
      </c>
      <c r="C1642" s="128" t="s">
        <v>5052</v>
      </c>
      <c r="D1642" s="126" t="s">
        <v>2113</v>
      </c>
      <c r="E1642" s="127" t="s">
        <v>5054</v>
      </c>
    </row>
    <row r="1643" spans="2:5" x14ac:dyDescent="0.25">
      <c r="B1643" s="125" t="s">
        <v>4115</v>
      </c>
      <c r="C1643" s="128" t="s">
        <v>5052</v>
      </c>
      <c r="D1643" s="126" t="s">
        <v>179</v>
      </c>
      <c r="E1643" s="127" t="s">
        <v>5054</v>
      </c>
    </row>
    <row r="1644" spans="2:5" x14ac:dyDescent="0.25">
      <c r="B1644" s="125" t="s">
        <v>4117</v>
      </c>
      <c r="C1644" s="128" t="s">
        <v>5052</v>
      </c>
      <c r="D1644" s="126" t="s">
        <v>304</v>
      </c>
      <c r="E1644" s="127" t="s">
        <v>5054</v>
      </c>
    </row>
    <row r="1645" spans="2:5" x14ac:dyDescent="0.25">
      <c r="B1645" s="125" t="s">
        <v>4122</v>
      </c>
      <c r="C1645" s="128" t="s">
        <v>5052</v>
      </c>
      <c r="D1645" s="126" t="s">
        <v>381</v>
      </c>
      <c r="E1645" s="127" t="s">
        <v>5054</v>
      </c>
    </row>
    <row r="1646" spans="2:5" x14ac:dyDescent="0.25">
      <c r="B1646" s="125" t="s">
        <v>4144</v>
      </c>
      <c r="C1646" s="128" t="s">
        <v>5052</v>
      </c>
      <c r="D1646" s="126" t="s">
        <v>7</v>
      </c>
      <c r="E1646" s="127" t="s">
        <v>5054</v>
      </c>
    </row>
    <row r="1647" spans="2:5" x14ac:dyDescent="0.25">
      <c r="B1647" s="125" t="s">
        <v>4145</v>
      </c>
      <c r="C1647" s="128" t="s">
        <v>5052</v>
      </c>
      <c r="D1647" s="126" t="s">
        <v>78</v>
      </c>
      <c r="E1647" s="127" t="s">
        <v>5054</v>
      </c>
    </row>
    <row r="1648" spans="2:5" x14ac:dyDescent="0.25">
      <c r="B1648" s="125" t="s">
        <v>4146</v>
      </c>
      <c r="C1648" s="128" t="s">
        <v>5052</v>
      </c>
      <c r="D1648" s="126" t="s">
        <v>4149</v>
      </c>
      <c r="E1648" s="127" t="s">
        <v>5054</v>
      </c>
    </row>
    <row r="1649" spans="2:5" x14ac:dyDescent="0.25">
      <c r="B1649" s="125" t="s">
        <v>4151</v>
      </c>
      <c r="C1649" s="128" t="s">
        <v>5052</v>
      </c>
      <c r="D1649" s="126" t="s">
        <v>4084</v>
      </c>
      <c r="E1649" s="127" t="s">
        <v>5054</v>
      </c>
    </row>
    <row r="1650" spans="2:5" x14ac:dyDescent="0.25">
      <c r="B1650" s="125" t="s">
        <v>4156</v>
      </c>
      <c r="C1650" s="128" t="s">
        <v>5052</v>
      </c>
      <c r="D1650" s="126" t="s">
        <v>4157</v>
      </c>
      <c r="E1650" s="127" t="s">
        <v>5054</v>
      </c>
    </row>
    <row r="1651" spans="2:5" x14ac:dyDescent="0.25">
      <c r="B1651" s="125" t="s">
        <v>4169</v>
      </c>
      <c r="C1651" s="128" t="s">
        <v>5052</v>
      </c>
      <c r="D1651" s="126" t="s">
        <v>4171</v>
      </c>
      <c r="E1651" s="127" t="s">
        <v>5054</v>
      </c>
    </row>
    <row r="1652" spans="2:5" x14ac:dyDescent="0.25">
      <c r="B1652" s="125" t="s">
        <v>4177</v>
      </c>
      <c r="C1652" s="128" t="s">
        <v>5052</v>
      </c>
      <c r="D1652" s="126" t="s">
        <v>4178</v>
      </c>
      <c r="E1652" s="127" t="s">
        <v>5054</v>
      </c>
    </row>
    <row r="1653" spans="2:5" x14ac:dyDescent="0.25">
      <c r="B1653" s="125" t="s">
        <v>4185</v>
      </c>
      <c r="C1653" s="128" t="s">
        <v>5052</v>
      </c>
      <c r="D1653" s="126" t="s">
        <v>681</v>
      </c>
      <c r="E1653" s="127" t="s">
        <v>5054</v>
      </c>
    </row>
    <row r="1654" spans="2:5" x14ac:dyDescent="0.25">
      <c r="B1654" s="125" t="s">
        <v>4193</v>
      </c>
      <c r="C1654" s="128" t="s">
        <v>5052</v>
      </c>
      <c r="D1654" s="126" t="s">
        <v>7</v>
      </c>
      <c r="E1654" s="127" t="s">
        <v>5054</v>
      </c>
    </row>
    <row r="1655" spans="2:5" x14ac:dyDescent="0.25">
      <c r="B1655" s="125" t="s">
        <v>4194</v>
      </c>
      <c r="C1655" s="128" t="s">
        <v>5052</v>
      </c>
      <c r="D1655" s="126" t="s">
        <v>7</v>
      </c>
      <c r="E1655" s="127" t="s">
        <v>5054</v>
      </c>
    </row>
    <row r="1656" spans="2:5" x14ac:dyDescent="0.25">
      <c r="B1656" s="125" t="s">
        <v>4203</v>
      </c>
      <c r="C1656" s="128" t="s">
        <v>5052</v>
      </c>
      <c r="D1656" s="126" t="s">
        <v>141</v>
      </c>
      <c r="E1656" s="127" t="s">
        <v>5054</v>
      </c>
    </row>
    <row r="1657" spans="2:5" x14ac:dyDescent="0.25">
      <c r="B1657" s="125" t="s">
        <v>4222</v>
      </c>
      <c r="C1657" s="128" t="s">
        <v>5052</v>
      </c>
      <c r="D1657" s="126" t="s">
        <v>7</v>
      </c>
      <c r="E1657" s="127" t="s">
        <v>5054</v>
      </c>
    </row>
    <row r="1658" spans="2:5" x14ac:dyDescent="0.25">
      <c r="B1658" s="125" t="s">
        <v>4226</v>
      </c>
      <c r="C1658" s="128" t="s">
        <v>5052</v>
      </c>
      <c r="D1658" s="126" t="s">
        <v>4227</v>
      </c>
      <c r="E1658" s="127" t="s">
        <v>5054</v>
      </c>
    </row>
    <row r="1659" spans="2:5" x14ac:dyDescent="0.25">
      <c r="B1659" s="125" t="s">
        <v>4229</v>
      </c>
      <c r="C1659" s="128" t="s">
        <v>5052</v>
      </c>
      <c r="D1659" s="126" t="s">
        <v>4230</v>
      </c>
      <c r="E1659" s="127" t="s">
        <v>5054</v>
      </c>
    </row>
    <row r="1660" spans="2:5" x14ac:dyDescent="0.25">
      <c r="B1660" s="125" t="s">
        <v>4240</v>
      </c>
      <c r="C1660" s="128" t="s">
        <v>5052</v>
      </c>
      <c r="D1660" s="126" t="s">
        <v>4241</v>
      </c>
      <c r="E1660" s="127" t="s">
        <v>5054</v>
      </c>
    </row>
    <row r="1661" spans="2:5" x14ac:dyDescent="0.25">
      <c r="B1661" s="125" t="s">
        <v>4242</v>
      </c>
      <c r="C1661" s="128" t="s">
        <v>5052</v>
      </c>
      <c r="D1661" s="126" t="s">
        <v>2644</v>
      </c>
      <c r="E1661" s="127" t="s">
        <v>5054</v>
      </c>
    </row>
    <row r="1662" spans="2:5" x14ac:dyDescent="0.25">
      <c r="B1662" s="125" t="s">
        <v>4247</v>
      </c>
      <c r="C1662" s="128" t="s">
        <v>5052</v>
      </c>
      <c r="D1662" s="126" t="s">
        <v>4249</v>
      </c>
      <c r="E1662" s="127" t="s">
        <v>5054</v>
      </c>
    </row>
    <row r="1663" spans="2:5" x14ac:dyDescent="0.25">
      <c r="B1663" s="125" t="s">
        <v>4251</v>
      </c>
      <c r="C1663" s="128" t="s">
        <v>5052</v>
      </c>
      <c r="D1663" s="126" t="s">
        <v>329</v>
      </c>
      <c r="E1663" s="127" t="s">
        <v>5054</v>
      </c>
    </row>
    <row r="1664" spans="2:5" x14ac:dyDescent="0.25">
      <c r="B1664" s="125" t="s">
        <v>4253</v>
      </c>
      <c r="C1664" s="128" t="s">
        <v>5052</v>
      </c>
      <c r="D1664" s="126" t="s">
        <v>7</v>
      </c>
      <c r="E1664" s="127" t="s">
        <v>5054</v>
      </c>
    </row>
    <row r="1665" spans="2:5" x14ac:dyDescent="0.25">
      <c r="B1665" s="125" t="s">
        <v>4254</v>
      </c>
      <c r="C1665" s="128" t="s">
        <v>5052</v>
      </c>
      <c r="D1665" s="126" t="s">
        <v>4945</v>
      </c>
      <c r="E1665" s="127" t="s">
        <v>5054</v>
      </c>
    </row>
    <row r="1666" spans="2:5" x14ac:dyDescent="0.25">
      <c r="B1666" s="125" t="s">
        <v>4271</v>
      </c>
      <c r="C1666" s="128" t="s">
        <v>5052</v>
      </c>
      <c r="D1666" s="126" t="s">
        <v>179</v>
      </c>
      <c r="E1666" s="127" t="s">
        <v>5054</v>
      </c>
    </row>
    <row r="1667" spans="2:5" x14ac:dyDescent="0.25">
      <c r="B1667" s="125" t="s">
        <v>4273</v>
      </c>
      <c r="C1667" s="128" t="s">
        <v>5052</v>
      </c>
      <c r="D1667" s="126" t="s">
        <v>326</v>
      </c>
      <c r="E1667" s="127" t="s">
        <v>5054</v>
      </c>
    </row>
    <row r="1668" spans="2:5" x14ac:dyDescent="0.25">
      <c r="B1668" s="125" t="s">
        <v>4276</v>
      </c>
      <c r="C1668" s="128" t="s">
        <v>5052</v>
      </c>
      <c r="D1668" s="126" t="s">
        <v>241</v>
      </c>
      <c r="E1668" s="127" t="s">
        <v>5054</v>
      </c>
    </row>
    <row r="1669" spans="2:5" x14ac:dyDescent="0.25">
      <c r="B1669" s="125" t="s">
        <v>4277</v>
      </c>
      <c r="C1669" s="128" t="s">
        <v>5052</v>
      </c>
      <c r="D1669" s="126" t="s">
        <v>458</v>
      </c>
      <c r="E1669" s="127" t="s">
        <v>5054</v>
      </c>
    </row>
    <row r="1670" spans="2:5" x14ac:dyDescent="0.25">
      <c r="B1670" s="125" t="s">
        <v>4278</v>
      </c>
      <c r="C1670" s="128" t="s">
        <v>5052</v>
      </c>
      <c r="D1670" s="126" t="s">
        <v>2703</v>
      </c>
      <c r="E1670" s="127" t="s">
        <v>5054</v>
      </c>
    </row>
    <row r="1671" spans="2:5" x14ac:dyDescent="0.25">
      <c r="B1671" s="125" t="s">
        <v>4280</v>
      </c>
      <c r="C1671" s="128" t="s">
        <v>5052</v>
      </c>
      <c r="D1671" s="126" t="s">
        <v>60</v>
      </c>
      <c r="E1671" s="127" t="s">
        <v>5054</v>
      </c>
    </row>
    <row r="1672" spans="2:5" x14ac:dyDescent="0.25">
      <c r="B1672" s="125" t="s">
        <v>4285</v>
      </c>
      <c r="C1672" s="128" t="s">
        <v>5052</v>
      </c>
      <c r="D1672" s="126" t="s">
        <v>4287</v>
      </c>
      <c r="E1672" s="127" t="s">
        <v>5054</v>
      </c>
    </row>
    <row r="1673" spans="2:5" x14ac:dyDescent="0.25">
      <c r="B1673" s="125" t="s">
        <v>4291</v>
      </c>
      <c r="C1673" s="128" t="s">
        <v>5052</v>
      </c>
      <c r="D1673" s="126" t="s">
        <v>270</v>
      </c>
      <c r="E1673" s="127" t="s">
        <v>5054</v>
      </c>
    </row>
    <row r="1674" spans="2:5" x14ac:dyDescent="0.25">
      <c r="B1674" s="125" t="s">
        <v>4295</v>
      </c>
      <c r="C1674" s="128" t="s">
        <v>5052</v>
      </c>
      <c r="D1674" s="126" t="s">
        <v>18</v>
      </c>
      <c r="E1674" s="127" t="s">
        <v>5054</v>
      </c>
    </row>
    <row r="1675" spans="2:5" x14ac:dyDescent="0.25">
      <c r="B1675" s="125" t="s">
        <v>4297</v>
      </c>
      <c r="C1675" s="128" t="s">
        <v>5052</v>
      </c>
      <c r="D1675" s="126" t="s">
        <v>141</v>
      </c>
      <c r="E1675" s="127" t="s">
        <v>5054</v>
      </c>
    </row>
    <row r="1676" spans="2:5" x14ac:dyDescent="0.25">
      <c r="B1676" s="125" t="s">
        <v>4300</v>
      </c>
      <c r="C1676" s="128" t="s">
        <v>5052</v>
      </c>
      <c r="D1676" s="126" t="s">
        <v>179</v>
      </c>
      <c r="E1676" s="127" t="s">
        <v>5054</v>
      </c>
    </row>
    <row r="1677" spans="2:5" x14ac:dyDescent="0.25">
      <c r="B1677" s="125" t="s">
        <v>4304</v>
      </c>
      <c r="C1677" s="128" t="s">
        <v>5052</v>
      </c>
      <c r="D1677" s="126" t="s">
        <v>796</v>
      </c>
      <c r="E1677" s="127" t="s">
        <v>5054</v>
      </c>
    </row>
    <row r="1678" spans="2:5" x14ac:dyDescent="0.25">
      <c r="B1678" s="125" t="s">
        <v>4307</v>
      </c>
      <c r="C1678" s="128" t="s">
        <v>5052</v>
      </c>
      <c r="D1678" s="126" t="s">
        <v>114</v>
      </c>
      <c r="E1678" s="127" t="s">
        <v>5054</v>
      </c>
    </row>
    <row r="1679" spans="2:5" x14ac:dyDescent="0.25">
      <c r="B1679" s="125" t="s">
        <v>4319</v>
      </c>
      <c r="C1679" s="128" t="s">
        <v>5052</v>
      </c>
      <c r="D1679" s="126" t="s">
        <v>3484</v>
      </c>
      <c r="E1679" s="127" t="s">
        <v>5054</v>
      </c>
    </row>
    <row r="1680" spans="2:5" x14ac:dyDescent="0.25">
      <c r="B1680" s="125" t="s">
        <v>4327</v>
      </c>
      <c r="C1680" s="128" t="s">
        <v>5052</v>
      </c>
      <c r="D1680" s="126" t="s">
        <v>593</v>
      </c>
      <c r="E1680" s="127" t="s">
        <v>5054</v>
      </c>
    </row>
    <row r="1681" spans="2:5" x14ac:dyDescent="0.25">
      <c r="B1681" s="125" t="s">
        <v>4329</v>
      </c>
      <c r="C1681" s="128" t="s">
        <v>5052</v>
      </c>
      <c r="D1681" s="126" t="s">
        <v>4330</v>
      </c>
      <c r="E1681" s="127" t="s">
        <v>5054</v>
      </c>
    </row>
    <row r="1682" spans="2:5" x14ac:dyDescent="0.25">
      <c r="B1682" s="125" t="s">
        <v>4334</v>
      </c>
      <c r="C1682" s="128" t="s">
        <v>5052</v>
      </c>
      <c r="D1682" s="126" t="s">
        <v>179</v>
      </c>
      <c r="E1682" s="127" t="s">
        <v>5054</v>
      </c>
    </row>
    <row r="1683" spans="2:5" x14ac:dyDescent="0.25">
      <c r="B1683" s="125" t="s">
        <v>4344</v>
      </c>
      <c r="C1683" s="128" t="s">
        <v>5052</v>
      </c>
      <c r="D1683" s="126" t="s">
        <v>7</v>
      </c>
      <c r="E1683" s="127" t="s">
        <v>5054</v>
      </c>
    </row>
    <row r="1684" spans="2:5" x14ac:dyDescent="0.25">
      <c r="B1684" s="125" t="s">
        <v>4345</v>
      </c>
      <c r="C1684" s="128" t="s">
        <v>5052</v>
      </c>
      <c r="D1684" s="126" t="s">
        <v>214</v>
      </c>
      <c r="E1684" s="127" t="s">
        <v>5054</v>
      </c>
    </row>
    <row r="1685" spans="2:5" x14ac:dyDescent="0.25">
      <c r="B1685" s="125" t="s">
        <v>4353</v>
      </c>
      <c r="C1685" s="128" t="s">
        <v>5052</v>
      </c>
      <c r="D1685" s="126" t="s">
        <v>1324</v>
      </c>
      <c r="E1685" s="127" t="s">
        <v>5054</v>
      </c>
    </row>
    <row r="1686" spans="2:5" x14ac:dyDescent="0.25">
      <c r="B1686" s="125" t="s">
        <v>4357</v>
      </c>
      <c r="C1686" s="128" t="s">
        <v>5052</v>
      </c>
      <c r="D1686" s="126" t="s">
        <v>3425</v>
      </c>
      <c r="E1686" s="127" t="s">
        <v>5054</v>
      </c>
    </row>
    <row r="1687" spans="2:5" x14ac:dyDescent="0.25">
      <c r="B1687" s="125" t="s">
        <v>4360</v>
      </c>
      <c r="C1687" s="128" t="s">
        <v>5052</v>
      </c>
      <c r="D1687" s="126" t="s">
        <v>251</v>
      </c>
      <c r="E1687" s="127" t="s">
        <v>5054</v>
      </c>
    </row>
    <row r="1688" spans="2:5" x14ac:dyDescent="0.25">
      <c r="B1688" s="125" t="s">
        <v>4361</v>
      </c>
      <c r="C1688" s="128" t="s">
        <v>5052</v>
      </c>
      <c r="D1688" s="126" t="s">
        <v>66</v>
      </c>
      <c r="E1688" s="127" t="s">
        <v>5054</v>
      </c>
    </row>
    <row r="1689" spans="2:5" x14ac:dyDescent="0.25">
      <c r="B1689" s="125" t="s">
        <v>4372</v>
      </c>
      <c r="C1689" s="128" t="s">
        <v>5052</v>
      </c>
      <c r="D1689" s="126" t="s">
        <v>650</v>
      </c>
      <c r="E1689" s="127" t="s">
        <v>5054</v>
      </c>
    </row>
    <row r="1690" spans="2:5" x14ac:dyDescent="0.25">
      <c r="B1690" s="125" t="s">
        <v>4375</v>
      </c>
      <c r="C1690" s="128" t="s">
        <v>5052</v>
      </c>
      <c r="D1690" s="126" t="s">
        <v>329</v>
      </c>
      <c r="E1690" s="127" t="s">
        <v>5054</v>
      </c>
    </row>
    <row r="1691" spans="2:5" x14ac:dyDescent="0.25">
      <c r="B1691" s="125" t="s">
        <v>4384</v>
      </c>
      <c r="C1691" s="128" t="s">
        <v>5052</v>
      </c>
      <c r="D1691" s="126" t="s">
        <v>88</v>
      </c>
      <c r="E1691" s="127" t="s">
        <v>5054</v>
      </c>
    </row>
    <row r="1692" spans="2:5" x14ac:dyDescent="0.25">
      <c r="B1692" s="125" t="s">
        <v>4388</v>
      </c>
      <c r="C1692" s="128" t="s">
        <v>5052</v>
      </c>
      <c r="D1692" s="126" t="s">
        <v>3644</v>
      </c>
      <c r="E1692" s="127" t="s">
        <v>5054</v>
      </c>
    </row>
    <row r="1693" spans="2:5" x14ac:dyDescent="0.25">
      <c r="B1693" s="125" t="s">
        <v>4399</v>
      </c>
      <c r="C1693" s="128" t="s">
        <v>5052</v>
      </c>
      <c r="D1693" s="126" t="s">
        <v>105</v>
      </c>
      <c r="E1693" s="127" t="s">
        <v>5054</v>
      </c>
    </row>
    <row r="1694" spans="2:5" x14ac:dyDescent="0.25">
      <c r="B1694" s="125" t="s">
        <v>4403</v>
      </c>
      <c r="C1694" s="128" t="s">
        <v>5052</v>
      </c>
      <c r="D1694" s="126" t="s">
        <v>179</v>
      </c>
      <c r="E1694" s="127" t="s">
        <v>5054</v>
      </c>
    </row>
    <row r="1695" spans="2:5" x14ac:dyDescent="0.25">
      <c r="B1695" s="125" t="s">
        <v>4405</v>
      </c>
      <c r="C1695" s="128" t="s">
        <v>5052</v>
      </c>
      <c r="D1695" s="126" t="s">
        <v>2485</v>
      </c>
      <c r="E1695" s="127" t="s">
        <v>5054</v>
      </c>
    </row>
    <row r="1696" spans="2:5" x14ac:dyDescent="0.25">
      <c r="B1696" s="125" t="s">
        <v>4407</v>
      </c>
      <c r="C1696" s="128" t="s">
        <v>5052</v>
      </c>
      <c r="D1696" s="126" t="s">
        <v>114</v>
      </c>
      <c r="E1696" s="127" t="s">
        <v>5054</v>
      </c>
    </row>
    <row r="1697" spans="2:5" x14ac:dyDescent="0.25">
      <c r="B1697" s="125" t="s">
        <v>4410</v>
      </c>
      <c r="C1697" s="128" t="s">
        <v>5052</v>
      </c>
      <c r="D1697" s="126" t="s">
        <v>626</v>
      </c>
      <c r="E1697" s="127" t="s">
        <v>5054</v>
      </c>
    </row>
    <row r="1698" spans="2:5" x14ac:dyDescent="0.25">
      <c r="B1698" s="125" t="s">
        <v>4420</v>
      </c>
      <c r="C1698" s="128" t="s">
        <v>5052</v>
      </c>
      <c r="D1698" s="126" t="s">
        <v>4421</v>
      </c>
      <c r="E1698" s="127" t="s">
        <v>5054</v>
      </c>
    </row>
    <row r="1699" spans="2:5" x14ac:dyDescent="0.25">
      <c r="B1699" s="125" t="s">
        <v>4422</v>
      </c>
      <c r="C1699" s="128" t="s">
        <v>5052</v>
      </c>
      <c r="D1699" s="126" t="s">
        <v>1994</v>
      </c>
      <c r="E1699" s="127" t="s">
        <v>5054</v>
      </c>
    </row>
    <row r="1700" spans="2:5" x14ac:dyDescent="0.25">
      <c r="B1700" s="125" t="s">
        <v>4424</v>
      </c>
      <c r="C1700" s="128" t="s">
        <v>5052</v>
      </c>
      <c r="D1700" s="126" t="s">
        <v>247</v>
      </c>
      <c r="E1700" s="127" t="s">
        <v>5054</v>
      </c>
    </row>
    <row r="1701" spans="2:5" x14ac:dyDescent="0.25">
      <c r="B1701" s="125" t="s">
        <v>4431</v>
      </c>
      <c r="C1701" s="128" t="s">
        <v>5052</v>
      </c>
      <c r="D1701" s="126" t="s">
        <v>3808</v>
      </c>
      <c r="E1701" s="127" t="s">
        <v>5054</v>
      </c>
    </row>
    <row r="1702" spans="2:5" x14ac:dyDescent="0.25">
      <c r="B1702" s="125" t="s">
        <v>4440</v>
      </c>
      <c r="C1702" s="128" t="s">
        <v>5052</v>
      </c>
      <c r="D1702" s="126" t="s">
        <v>381</v>
      </c>
      <c r="E1702" s="127" t="s">
        <v>5054</v>
      </c>
    </row>
    <row r="1703" spans="2:5" x14ac:dyDescent="0.25">
      <c r="B1703" s="125" t="s">
        <v>4443</v>
      </c>
      <c r="C1703" s="128" t="s">
        <v>5052</v>
      </c>
      <c r="D1703" s="126" t="s">
        <v>381</v>
      </c>
      <c r="E1703" s="127" t="s">
        <v>5054</v>
      </c>
    </row>
    <row r="1704" spans="2:5" x14ac:dyDescent="0.25">
      <c r="B1704" s="125" t="s">
        <v>4448</v>
      </c>
      <c r="C1704" s="128" t="s">
        <v>5052</v>
      </c>
      <c r="D1704" s="126" t="s">
        <v>4449</v>
      </c>
      <c r="E1704" s="127" t="s">
        <v>5054</v>
      </c>
    </row>
    <row r="1705" spans="2:5" x14ac:dyDescent="0.25">
      <c r="B1705" s="125" t="s">
        <v>4457</v>
      </c>
      <c r="C1705" s="128" t="s">
        <v>5052</v>
      </c>
      <c r="D1705" s="126" t="s">
        <v>381</v>
      </c>
      <c r="E1705" s="127" t="s">
        <v>5054</v>
      </c>
    </row>
    <row r="1706" spans="2:5" x14ac:dyDescent="0.25">
      <c r="B1706" s="125" t="s">
        <v>4458</v>
      </c>
      <c r="C1706" s="128" t="s">
        <v>5052</v>
      </c>
      <c r="D1706" s="126" t="s">
        <v>4459</v>
      </c>
      <c r="E1706" s="127" t="s">
        <v>5054</v>
      </c>
    </row>
    <row r="1707" spans="2:5" x14ac:dyDescent="0.25">
      <c r="B1707" s="125" t="s">
        <v>4467</v>
      </c>
      <c r="C1707" s="128" t="s">
        <v>5052</v>
      </c>
      <c r="D1707" s="126" t="s">
        <v>4468</v>
      </c>
      <c r="E1707" s="127" t="s">
        <v>5054</v>
      </c>
    </row>
    <row r="1708" spans="2:5" x14ac:dyDescent="0.25">
      <c r="B1708" s="125" t="s">
        <v>4470</v>
      </c>
      <c r="C1708" s="128" t="s">
        <v>5052</v>
      </c>
      <c r="D1708" s="126" t="s">
        <v>2048</v>
      </c>
      <c r="E1708" s="127" t="s">
        <v>5054</v>
      </c>
    </row>
    <row r="1709" spans="2:5" x14ac:dyDescent="0.25">
      <c r="B1709" s="125" t="s">
        <v>4473</v>
      </c>
      <c r="C1709" s="128" t="s">
        <v>5052</v>
      </c>
      <c r="D1709" s="126" t="s">
        <v>4475</v>
      </c>
      <c r="E1709" s="127" t="s">
        <v>5054</v>
      </c>
    </row>
    <row r="1710" spans="2:5" x14ac:dyDescent="0.25">
      <c r="B1710" s="125" t="s">
        <v>4481</v>
      </c>
      <c r="C1710" s="128" t="s">
        <v>5052</v>
      </c>
      <c r="D1710" s="126" t="s">
        <v>381</v>
      </c>
      <c r="E1710" s="127" t="s">
        <v>5054</v>
      </c>
    </row>
    <row r="1711" spans="2:5" x14ac:dyDescent="0.25">
      <c r="B1711" s="125" t="s">
        <v>4488</v>
      </c>
      <c r="C1711" s="128" t="s">
        <v>5052</v>
      </c>
      <c r="D1711" s="126" t="s">
        <v>177</v>
      </c>
      <c r="E1711" s="127" t="s">
        <v>5054</v>
      </c>
    </row>
    <row r="1712" spans="2:5" x14ac:dyDescent="0.25">
      <c r="B1712" s="125" t="s">
        <v>4493</v>
      </c>
      <c r="C1712" s="128" t="s">
        <v>5052</v>
      </c>
      <c r="D1712" s="126" t="s">
        <v>143</v>
      </c>
      <c r="E1712" s="127" t="s">
        <v>5054</v>
      </c>
    </row>
    <row r="1713" spans="2:5" x14ac:dyDescent="0.25">
      <c r="B1713" s="125" t="s">
        <v>4501</v>
      </c>
      <c r="C1713" s="128" t="s">
        <v>5052</v>
      </c>
      <c r="D1713" s="126" t="s">
        <v>7</v>
      </c>
      <c r="E1713" s="127" t="s">
        <v>5054</v>
      </c>
    </row>
    <row r="1714" spans="2:5" x14ac:dyDescent="0.25">
      <c r="B1714" s="125" t="s">
        <v>4502</v>
      </c>
      <c r="C1714" s="128" t="s">
        <v>5052</v>
      </c>
      <c r="D1714" s="126" t="s">
        <v>342</v>
      </c>
      <c r="E1714" s="127" t="s">
        <v>5054</v>
      </c>
    </row>
    <row r="1715" spans="2:5" x14ac:dyDescent="0.25">
      <c r="B1715" s="125" t="s">
        <v>4503</v>
      </c>
      <c r="C1715" s="128" t="s">
        <v>5052</v>
      </c>
      <c r="D1715" s="126" t="s">
        <v>1726</v>
      </c>
      <c r="E1715" s="127" t="s">
        <v>5054</v>
      </c>
    </row>
    <row r="1716" spans="2:5" x14ac:dyDescent="0.25">
      <c r="B1716" s="125" t="s">
        <v>4505</v>
      </c>
      <c r="C1716" s="128" t="s">
        <v>5052</v>
      </c>
      <c r="D1716" s="126" t="s">
        <v>326</v>
      </c>
      <c r="E1716" s="127" t="s">
        <v>5054</v>
      </c>
    </row>
    <row r="1717" spans="2:5" x14ac:dyDescent="0.25">
      <c r="B1717" s="125" t="s">
        <v>4508</v>
      </c>
      <c r="C1717" s="128" t="s">
        <v>5052</v>
      </c>
      <c r="D1717" s="126" t="s">
        <v>7</v>
      </c>
      <c r="E1717" s="127" t="s">
        <v>5054</v>
      </c>
    </row>
    <row r="1718" spans="2:5" x14ac:dyDescent="0.25">
      <c r="B1718" s="125" t="s">
        <v>4518</v>
      </c>
      <c r="C1718" s="128" t="s">
        <v>5052</v>
      </c>
      <c r="D1718" s="126" t="s">
        <v>452</v>
      </c>
      <c r="E1718" s="127" t="s">
        <v>5054</v>
      </c>
    </row>
    <row r="1719" spans="2:5" x14ac:dyDescent="0.25">
      <c r="B1719" s="125" t="s">
        <v>4527</v>
      </c>
      <c r="C1719" s="128" t="s">
        <v>5052</v>
      </c>
      <c r="D1719" s="126" t="s">
        <v>281</v>
      </c>
      <c r="E1719" s="127" t="s">
        <v>5054</v>
      </c>
    </row>
    <row r="1720" spans="2:5" x14ac:dyDescent="0.25">
      <c r="B1720" s="125" t="s">
        <v>4529</v>
      </c>
      <c r="C1720" s="128" t="s">
        <v>5052</v>
      </c>
      <c r="D1720" s="126" t="s">
        <v>179</v>
      </c>
      <c r="E1720" s="127" t="s">
        <v>5054</v>
      </c>
    </row>
    <row r="1721" spans="2:5" x14ac:dyDescent="0.25">
      <c r="B1721" s="125" t="s">
        <v>4531</v>
      </c>
      <c r="C1721" s="128" t="s">
        <v>5052</v>
      </c>
      <c r="D1721" s="126" t="s">
        <v>4532</v>
      </c>
      <c r="E1721" s="127" t="s">
        <v>5054</v>
      </c>
    </row>
    <row r="1722" spans="2:5" x14ac:dyDescent="0.25">
      <c r="B1722" s="125" t="s">
        <v>4533</v>
      </c>
      <c r="C1722" s="128" t="s">
        <v>5052</v>
      </c>
      <c r="D1722" s="126" t="s">
        <v>2005</v>
      </c>
      <c r="E1722" s="127" t="s">
        <v>5054</v>
      </c>
    </row>
    <row r="1723" spans="2:5" x14ac:dyDescent="0.25">
      <c r="B1723" s="125" t="s">
        <v>4546</v>
      </c>
      <c r="C1723" s="128" t="s">
        <v>5052</v>
      </c>
      <c r="D1723" s="126" t="s">
        <v>1389</v>
      </c>
      <c r="E1723" s="127" t="s">
        <v>5054</v>
      </c>
    </row>
    <row r="1724" spans="2:5" x14ac:dyDescent="0.25">
      <c r="B1724" s="125" t="s">
        <v>4551</v>
      </c>
      <c r="C1724" s="128" t="s">
        <v>5052</v>
      </c>
      <c r="D1724" s="126" t="s">
        <v>1877</v>
      </c>
      <c r="E1724" s="127" t="s">
        <v>5054</v>
      </c>
    </row>
    <row r="1725" spans="2:5" x14ac:dyDescent="0.25">
      <c r="B1725" s="125" t="s">
        <v>4552</v>
      </c>
      <c r="C1725" s="128" t="s">
        <v>5052</v>
      </c>
      <c r="D1725" s="126" t="s">
        <v>220</v>
      </c>
      <c r="E1725" s="127" t="s">
        <v>5054</v>
      </c>
    </row>
    <row r="1726" spans="2:5" x14ac:dyDescent="0.25">
      <c r="B1726" s="125" t="s">
        <v>4557</v>
      </c>
      <c r="C1726" s="128" t="s">
        <v>5052</v>
      </c>
      <c r="D1726" s="126" t="s">
        <v>4558</v>
      </c>
      <c r="E1726" s="127" t="s">
        <v>5054</v>
      </c>
    </row>
    <row r="1727" spans="2:5" x14ac:dyDescent="0.25">
      <c r="B1727" s="125" t="s">
        <v>4562</v>
      </c>
      <c r="C1727" s="128" t="s">
        <v>5052</v>
      </c>
      <c r="D1727" s="126" t="s">
        <v>2985</v>
      </c>
      <c r="E1727" s="127" t="s">
        <v>5054</v>
      </c>
    </row>
    <row r="1728" spans="2:5" x14ac:dyDescent="0.25">
      <c r="B1728" s="125" t="s">
        <v>4563</v>
      </c>
      <c r="C1728" s="128" t="s">
        <v>5052</v>
      </c>
      <c r="D1728" s="126" t="s">
        <v>4565</v>
      </c>
      <c r="E1728" s="127" t="s">
        <v>5054</v>
      </c>
    </row>
    <row r="1729" spans="2:5" x14ac:dyDescent="0.25">
      <c r="B1729" s="125" t="s">
        <v>4572</v>
      </c>
      <c r="C1729" s="128" t="s">
        <v>5052</v>
      </c>
      <c r="D1729" s="126" t="s">
        <v>182</v>
      </c>
      <c r="E1729" s="127" t="s">
        <v>5054</v>
      </c>
    </row>
    <row r="1730" spans="2:5" x14ac:dyDescent="0.25">
      <c r="B1730" s="125" t="s">
        <v>4573</v>
      </c>
      <c r="C1730" s="128" t="s">
        <v>5052</v>
      </c>
      <c r="D1730" s="126" t="s">
        <v>407</v>
      </c>
      <c r="E1730" s="127" t="s">
        <v>5054</v>
      </c>
    </row>
    <row r="1731" spans="2:5" x14ac:dyDescent="0.25">
      <c r="B1731" s="125" t="s">
        <v>4574</v>
      </c>
      <c r="C1731" s="128" t="s">
        <v>5052</v>
      </c>
      <c r="D1731" s="126" t="s">
        <v>179</v>
      </c>
      <c r="E1731" s="127" t="s">
        <v>5054</v>
      </c>
    </row>
    <row r="1732" spans="2:5" x14ac:dyDescent="0.25">
      <c r="B1732" s="125" t="s">
        <v>4578</v>
      </c>
      <c r="C1732" s="128" t="s">
        <v>5052</v>
      </c>
      <c r="D1732" s="126" t="s">
        <v>2881</v>
      </c>
      <c r="E1732" s="127" t="s">
        <v>5054</v>
      </c>
    </row>
    <row r="1733" spans="2:5" x14ac:dyDescent="0.25">
      <c r="B1733" s="125" t="s">
        <v>4592</v>
      </c>
      <c r="C1733" s="128" t="s">
        <v>5052</v>
      </c>
      <c r="D1733" s="126" t="s">
        <v>381</v>
      </c>
      <c r="E1733" s="127" t="s">
        <v>5054</v>
      </c>
    </row>
    <row r="1734" spans="2:5" x14ac:dyDescent="0.25">
      <c r="B1734" s="125" t="s">
        <v>4599</v>
      </c>
      <c r="C1734" s="128" t="s">
        <v>5052</v>
      </c>
      <c r="D1734" s="126" t="s">
        <v>458</v>
      </c>
      <c r="E1734" s="127" t="s">
        <v>5054</v>
      </c>
    </row>
    <row r="1735" spans="2:5" x14ac:dyDescent="0.25">
      <c r="B1735" s="125" t="s">
        <v>4608</v>
      </c>
      <c r="C1735" s="128" t="s">
        <v>5052</v>
      </c>
      <c r="D1735" s="126" t="s">
        <v>270</v>
      </c>
      <c r="E1735" s="127" t="s">
        <v>5054</v>
      </c>
    </row>
    <row r="1736" spans="2:5" x14ac:dyDescent="0.25">
      <c r="B1736" s="125" t="s">
        <v>4611</v>
      </c>
      <c r="C1736" s="128" t="s">
        <v>5052</v>
      </c>
      <c r="D1736" s="126" t="s">
        <v>4613</v>
      </c>
      <c r="E1736" s="127" t="s">
        <v>5054</v>
      </c>
    </row>
    <row r="1737" spans="2:5" x14ac:dyDescent="0.25">
      <c r="B1737" s="125" t="s">
        <v>4615</v>
      </c>
      <c r="C1737" s="128" t="s">
        <v>5052</v>
      </c>
      <c r="D1737" s="126" t="s">
        <v>168</v>
      </c>
      <c r="E1737" s="127" t="s">
        <v>5054</v>
      </c>
    </row>
    <row r="1738" spans="2:5" x14ac:dyDescent="0.25">
      <c r="B1738" s="125" t="s">
        <v>4629</v>
      </c>
      <c r="C1738" s="128" t="s">
        <v>5052</v>
      </c>
      <c r="D1738" s="126" t="s">
        <v>4630</v>
      </c>
      <c r="E1738" s="127" t="s">
        <v>5054</v>
      </c>
    </row>
    <row r="1739" spans="2:5" x14ac:dyDescent="0.25">
      <c r="B1739" s="125" t="s">
        <v>4634</v>
      </c>
      <c r="C1739" s="128" t="s">
        <v>5052</v>
      </c>
      <c r="D1739" s="126" t="s">
        <v>4084</v>
      </c>
      <c r="E1739" s="127" t="s">
        <v>5054</v>
      </c>
    </row>
    <row r="1740" spans="2:5" x14ac:dyDescent="0.25">
      <c r="B1740" s="125" t="s">
        <v>4658</v>
      </c>
      <c r="C1740" s="128" t="s">
        <v>5052</v>
      </c>
      <c r="D1740" s="126" t="s">
        <v>458</v>
      </c>
      <c r="E1740" s="127" t="s">
        <v>5054</v>
      </c>
    </row>
    <row r="1741" spans="2:5" x14ac:dyDescent="0.25">
      <c r="B1741" s="125" t="s">
        <v>4662</v>
      </c>
      <c r="C1741" s="128" t="s">
        <v>5052</v>
      </c>
      <c r="D1741" s="126" t="s">
        <v>320</v>
      </c>
      <c r="E1741" s="127" t="s">
        <v>5054</v>
      </c>
    </row>
    <row r="1742" spans="2:5" x14ac:dyDescent="0.25">
      <c r="B1742" s="125" t="s">
        <v>4672</v>
      </c>
      <c r="C1742" s="128" t="s">
        <v>5052</v>
      </c>
      <c r="D1742" s="126" t="s">
        <v>2964</v>
      </c>
      <c r="E1742" s="127" t="s">
        <v>5054</v>
      </c>
    </row>
    <row r="1743" spans="2:5" x14ac:dyDescent="0.25">
      <c r="B1743" s="125" t="s">
        <v>4686</v>
      </c>
      <c r="C1743" s="128" t="s">
        <v>5052</v>
      </c>
      <c r="D1743" s="126" t="s">
        <v>4105</v>
      </c>
      <c r="E1743" s="127" t="s">
        <v>5054</v>
      </c>
    </row>
    <row r="1744" spans="2:5" x14ac:dyDescent="0.25">
      <c r="B1744" s="125" t="s">
        <v>4691</v>
      </c>
      <c r="C1744" s="128" t="s">
        <v>5052</v>
      </c>
      <c r="D1744" s="126" t="s">
        <v>2048</v>
      </c>
      <c r="E1744" s="127" t="s">
        <v>5054</v>
      </c>
    </row>
    <row r="1745" spans="2:5" x14ac:dyDescent="0.25">
      <c r="B1745" s="125" t="s">
        <v>4698</v>
      </c>
      <c r="C1745" s="128" t="s">
        <v>5052</v>
      </c>
      <c r="D1745" s="126" t="s">
        <v>4699</v>
      </c>
      <c r="E1745" s="127" t="s">
        <v>5054</v>
      </c>
    </row>
    <row r="1746" spans="2:5" x14ac:dyDescent="0.25">
      <c r="B1746" s="125" t="s">
        <v>4707</v>
      </c>
      <c r="C1746" s="128" t="s">
        <v>5052</v>
      </c>
      <c r="D1746" s="126" t="s">
        <v>1840</v>
      </c>
      <c r="E1746" s="127" t="s">
        <v>5054</v>
      </c>
    </row>
    <row r="1747" spans="2:5" x14ac:dyDescent="0.25">
      <c r="B1747" s="125" t="s">
        <v>4710</v>
      </c>
      <c r="C1747" s="128" t="s">
        <v>5052</v>
      </c>
      <c r="D1747" s="126" t="s">
        <v>199</v>
      </c>
      <c r="E1747" s="127" t="s">
        <v>5054</v>
      </c>
    </row>
    <row r="1748" spans="2:5" x14ac:dyDescent="0.25">
      <c r="B1748" s="125" t="s">
        <v>4716</v>
      </c>
      <c r="C1748" s="128" t="s">
        <v>5052</v>
      </c>
      <c r="D1748" s="126" t="s">
        <v>304</v>
      </c>
      <c r="E1748" s="127" t="s">
        <v>5054</v>
      </c>
    </row>
    <row r="1749" spans="2:5" x14ac:dyDescent="0.25">
      <c r="B1749" s="125" t="s">
        <v>4717</v>
      </c>
      <c r="C1749" s="128" t="s">
        <v>5052</v>
      </c>
      <c r="D1749" s="126" t="s">
        <v>2234</v>
      </c>
      <c r="E1749" s="127" t="s">
        <v>5054</v>
      </c>
    </row>
    <row r="1750" spans="2:5" x14ac:dyDescent="0.25">
      <c r="B1750" s="125" t="s">
        <v>4721</v>
      </c>
      <c r="C1750" s="128" t="s">
        <v>5052</v>
      </c>
      <c r="D1750" s="126" t="s">
        <v>2607</v>
      </c>
      <c r="E1750" s="127" t="s">
        <v>5054</v>
      </c>
    </row>
    <row r="1751" spans="2:5" x14ac:dyDescent="0.25">
      <c r="B1751" s="125" t="s">
        <v>4722</v>
      </c>
      <c r="C1751" s="128" t="s">
        <v>5052</v>
      </c>
      <c r="D1751" s="126" t="s">
        <v>2596</v>
      </c>
      <c r="E1751" s="127" t="s">
        <v>5054</v>
      </c>
    </row>
    <row r="1752" spans="2:5" x14ac:dyDescent="0.25">
      <c r="B1752" s="125" t="s">
        <v>4729</v>
      </c>
      <c r="C1752" s="128" t="s">
        <v>5052</v>
      </c>
      <c r="D1752" s="126" t="s">
        <v>105</v>
      </c>
      <c r="E1752" s="127" t="s">
        <v>5054</v>
      </c>
    </row>
    <row r="1753" spans="2:5" x14ac:dyDescent="0.25">
      <c r="B1753" s="125" t="s">
        <v>4734</v>
      </c>
      <c r="C1753" s="128" t="s">
        <v>5052</v>
      </c>
      <c r="D1753" s="126" t="s">
        <v>270</v>
      </c>
      <c r="E1753" s="127" t="s">
        <v>5054</v>
      </c>
    </row>
    <row r="1754" spans="2:5" x14ac:dyDescent="0.25">
      <c r="B1754" s="125" t="s">
        <v>4738</v>
      </c>
      <c r="C1754" s="128" t="s">
        <v>5052</v>
      </c>
      <c r="D1754" s="126" t="s">
        <v>4739</v>
      </c>
      <c r="E1754" s="127" t="s">
        <v>5054</v>
      </c>
    </row>
    <row r="1755" spans="2:5" x14ac:dyDescent="0.25">
      <c r="B1755" s="125" t="s">
        <v>4743</v>
      </c>
      <c r="C1755" s="128" t="s">
        <v>5052</v>
      </c>
      <c r="D1755" s="126" t="s">
        <v>7</v>
      </c>
      <c r="E1755" s="127" t="s">
        <v>5054</v>
      </c>
    </row>
    <row r="1756" spans="2:5" x14ac:dyDescent="0.25">
      <c r="B1756" s="125" t="s">
        <v>4744</v>
      </c>
      <c r="C1756" s="128" t="s">
        <v>5052</v>
      </c>
      <c r="D1756" s="126" t="s">
        <v>4745</v>
      </c>
      <c r="E1756" s="127" t="s">
        <v>5054</v>
      </c>
    </row>
    <row r="1757" spans="2:5" x14ac:dyDescent="0.25">
      <c r="B1757" s="125" t="s">
        <v>4761</v>
      </c>
      <c r="C1757" s="128" t="s">
        <v>5052</v>
      </c>
      <c r="D1757" s="126" t="s">
        <v>293</v>
      </c>
      <c r="E1757" s="127" t="s">
        <v>5054</v>
      </c>
    </row>
    <row r="1758" spans="2:5" x14ac:dyDescent="0.25">
      <c r="B1758" s="125" t="s">
        <v>4762</v>
      </c>
      <c r="C1758" s="128" t="s">
        <v>5052</v>
      </c>
      <c r="D1758" s="126" t="s">
        <v>179</v>
      </c>
      <c r="E1758" s="127" t="s">
        <v>5054</v>
      </c>
    </row>
    <row r="1759" spans="2:5" x14ac:dyDescent="0.25">
      <c r="B1759" s="125" t="s">
        <v>4768</v>
      </c>
      <c r="C1759" s="128" t="s">
        <v>5052</v>
      </c>
      <c r="D1759" s="126" t="s">
        <v>4769</v>
      </c>
      <c r="E1759" s="127" t="s">
        <v>5054</v>
      </c>
    </row>
    <row r="1760" spans="2:5" x14ac:dyDescent="0.25">
      <c r="B1760" s="125" t="s">
        <v>4774</v>
      </c>
      <c r="C1760" s="128" t="s">
        <v>5052</v>
      </c>
      <c r="D1760" s="126" t="s">
        <v>2596</v>
      </c>
      <c r="E1760" s="127" t="s">
        <v>5054</v>
      </c>
    </row>
    <row r="1761" spans="2:5" x14ac:dyDescent="0.25">
      <c r="B1761" s="125" t="s">
        <v>4776</v>
      </c>
      <c r="C1761" s="128" t="s">
        <v>5052</v>
      </c>
      <c r="D1761" s="126" t="s">
        <v>4778</v>
      </c>
      <c r="E1761" s="127" t="s">
        <v>5054</v>
      </c>
    </row>
    <row r="1762" spans="2:5" x14ac:dyDescent="0.25">
      <c r="B1762" s="125" t="s">
        <v>4783</v>
      </c>
      <c r="C1762" s="128" t="s">
        <v>5052</v>
      </c>
      <c r="D1762" s="126" t="s">
        <v>924</v>
      </c>
      <c r="E1762" s="127" t="s">
        <v>5054</v>
      </c>
    </row>
    <row r="1763" spans="2:5" x14ac:dyDescent="0.25">
      <c r="B1763" s="125" t="s">
        <v>4790</v>
      </c>
      <c r="C1763" s="128" t="s">
        <v>5052</v>
      </c>
      <c r="D1763" s="126" t="s">
        <v>287</v>
      </c>
      <c r="E1763" s="127" t="s">
        <v>5054</v>
      </c>
    </row>
    <row r="1764" spans="2:5" x14ac:dyDescent="0.25">
      <c r="B1764" s="125" t="s">
        <v>4792</v>
      </c>
      <c r="C1764" s="128" t="s">
        <v>5052</v>
      </c>
      <c r="D1764" s="126" t="s">
        <v>381</v>
      </c>
      <c r="E1764" s="127" t="s">
        <v>5054</v>
      </c>
    </row>
    <row r="1765" spans="2:5" x14ac:dyDescent="0.25">
      <c r="B1765" s="125" t="s">
        <v>4802</v>
      </c>
      <c r="C1765" s="128" t="s">
        <v>5052</v>
      </c>
      <c r="D1765" s="126" t="s">
        <v>105</v>
      </c>
      <c r="E1765" s="127" t="s">
        <v>5054</v>
      </c>
    </row>
    <row r="1766" spans="2:5" x14ac:dyDescent="0.25">
      <c r="B1766" s="125" t="s">
        <v>4808</v>
      </c>
      <c r="C1766" s="128" t="s">
        <v>5052</v>
      </c>
      <c r="D1766" s="126" t="s">
        <v>4809</v>
      </c>
      <c r="E1766" s="127" t="s">
        <v>5054</v>
      </c>
    </row>
    <row r="1767" spans="2:5" x14ac:dyDescent="0.25">
      <c r="B1767" s="125" t="s">
        <v>4825</v>
      </c>
      <c r="C1767" s="128" t="s">
        <v>5052</v>
      </c>
      <c r="D1767" s="126" t="s">
        <v>500</v>
      </c>
      <c r="E1767" s="127" t="s">
        <v>5054</v>
      </c>
    </row>
    <row r="1768" spans="2:5" x14ac:dyDescent="0.25">
      <c r="B1768" s="125" t="s">
        <v>4829</v>
      </c>
      <c r="C1768" s="128" t="s">
        <v>5052</v>
      </c>
      <c r="D1768" s="126" t="s">
        <v>7</v>
      </c>
      <c r="E1768" s="127" t="s">
        <v>5054</v>
      </c>
    </row>
    <row r="1769" spans="2:5" x14ac:dyDescent="0.25">
      <c r="B1769" s="125" t="s">
        <v>4834</v>
      </c>
      <c r="C1769" s="128" t="s">
        <v>5052</v>
      </c>
      <c r="D1769" s="126" t="s">
        <v>2253</v>
      </c>
      <c r="E1769" s="127" t="s">
        <v>5054</v>
      </c>
    </row>
    <row r="1770" spans="2:5" x14ac:dyDescent="0.25">
      <c r="B1770" s="125" t="s">
        <v>4836</v>
      </c>
      <c r="C1770" s="128" t="s">
        <v>5052</v>
      </c>
      <c r="D1770" s="126" t="s">
        <v>140</v>
      </c>
      <c r="E1770" s="127" t="s">
        <v>5054</v>
      </c>
    </row>
    <row r="1771" spans="2:5" x14ac:dyDescent="0.25">
      <c r="B1771" s="125" t="s">
        <v>4843</v>
      </c>
      <c r="C1771" s="128" t="s">
        <v>5052</v>
      </c>
      <c r="D1771" s="126" t="s">
        <v>1020</v>
      </c>
      <c r="E1771" s="127" t="s">
        <v>5054</v>
      </c>
    </row>
    <row r="1772" spans="2:5" x14ac:dyDescent="0.25">
      <c r="B1772" s="125" t="s">
        <v>4844</v>
      </c>
      <c r="C1772" s="128" t="s">
        <v>5052</v>
      </c>
      <c r="D1772" s="126" t="s">
        <v>689</v>
      </c>
      <c r="E1772" s="127" t="s">
        <v>5054</v>
      </c>
    </row>
    <row r="1773" spans="2:5" x14ac:dyDescent="0.25">
      <c r="B1773" s="125" t="s">
        <v>4848</v>
      </c>
      <c r="C1773" s="128" t="s">
        <v>5052</v>
      </c>
      <c r="D1773" s="126" t="s">
        <v>3067</v>
      </c>
      <c r="E1773" s="127" t="s">
        <v>5054</v>
      </c>
    </row>
    <row r="1774" spans="2:5" x14ac:dyDescent="0.25">
      <c r="B1774" s="125" t="s">
        <v>4849</v>
      </c>
      <c r="C1774" s="128" t="s">
        <v>5052</v>
      </c>
      <c r="D1774" s="126" t="s">
        <v>179</v>
      </c>
      <c r="E1774" s="127" t="s">
        <v>5054</v>
      </c>
    </row>
    <row r="1775" spans="2:5" x14ac:dyDescent="0.25">
      <c r="B1775" s="125" t="s">
        <v>4853</v>
      </c>
      <c r="C1775" s="128" t="s">
        <v>5052</v>
      </c>
      <c r="D1775" s="126" t="s">
        <v>631</v>
      </c>
      <c r="E1775" s="127" t="s">
        <v>5054</v>
      </c>
    </row>
    <row r="1776" spans="2:5" x14ac:dyDescent="0.25">
      <c r="B1776" s="125" t="s">
        <v>4856</v>
      </c>
      <c r="C1776" s="128" t="s">
        <v>5052</v>
      </c>
      <c r="D1776" s="126" t="s">
        <v>4857</v>
      </c>
      <c r="E1776" s="127" t="s">
        <v>5054</v>
      </c>
    </row>
    <row r="1777" spans="2:5" x14ac:dyDescent="0.25">
      <c r="B1777" s="125" t="s">
        <v>4860</v>
      </c>
      <c r="C1777" s="128" t="s">
        <v>5052</v>
      </c>
      <c r="D1777" s="126" t="s">
        <v>304</v>
      </c>
      <c r="E1777" s="127" t="s">
        <v>5054</v>
      </c>
    </row>
    <row r="1778" spans="2:5" x14ac:dyDescent="0.25">
      <c r="B1778" s="125" t="s">
        <v>4861</v>
      </c>
      <c r="C1778" s="128" t="s">
        <v>5052</v>
      </c>
      <c r="D1778" s="126" t="s">
        <v>4862</v>
      </c>
      <c r="E1778" s="127" t="s">
        <v>5054</v>
      </c>
    </row>
    <row r="1779" spans="2:5" x14ac:dyDescent="0.25">
      <c r="B1779" s="125" t="s">
        <v>4865</v>
      </c>
      <c r="C1779" s="128" t="s">
        <v>5052</v>
      </c>
      <c r="D1779" s="126" t="s">
        <v>1463</v>
      </c>
      <c r="E1779" s="127" t="s">
        <v>5054</v>
      </c>
    </row>
    <row r="1780" spans="2:5" x14ac:dyDescent="0.25">
      <c r="B1780" s="125" t="s">
        <v>4867</v>
      </c>
      <c r="C1780" s="128" t="s">
        <v>5052</v>
      </c>
      <c r="D1780" s="126" t="s">
        <v>4868</v>
      </c>
      <c r="E1780" s="127" t="s">
        <v>5054</v>
      </c>
    </row>
    <row r="1781" spans="2:5" x14ac:dyDescent="0.25">
      <c r="B1781" s="125" t="s">
        <v>4869</v>
      </c>
      <c r="C1781" s="128" t="s">
        <v>5052</v>
      </c>
      <c r="D1781" s="126" t="s">
        <v>4870</v>
      </c>
      <c r="E1781" s="127" t="s">
        <v>5054</v>
      </c>
    </row>
    <row r="1782" spans="2:5" x14ac:dyDescent="0.25">
      <c r="B1782" s="125" t="s">
        <v>4884</v>
      </c>
      <c r="C1782" s="128" t="s">
        <v>5052</v>
      </c>
      <c r="D1782" s="126" t="s">
        <v>2785</v>
      </c>
      <c r="E1782" s="127" t="s">
        <v>5054</v>
      </c>
    </row>
    <row r="1783" spans="2:5" x14ac:dyDescent="0.25">
      <c r="B1783" s="125" t="s">
        <v>4889</v>
      </c>
      <c r="C1783" s="128" t="s">
        <v>5052</v>
      </c>
      <c r="D1783" s="126" t="s">
        <v>105</v>
      </c>
      <c r="E1783" s="127" t="s">
        <v>5054</v>
      </c>
    </row>
    <row r="1784" spans="2:5" x14ac:dyDescent="0.25">
      <c r="B1784" s="125" t="s">
        <v>4890</v>
      </c>
      <c r="C1784" s="128" t="s">
        <v>5052</v>
      </c>
      <c r="D1784" s="126" t="s">
        <v>4891</v>
      </c>
      <c r="E1784" s="127" t="s">
        <v>5054</v>
      </c>
    </row>
    <row r="1785" spans="2:5" x14ac:dyDescent="0.25">
      <c r="B1785" s="125" t="s">
        <v>4897</v>
      </c>
      <c r="C1785" s="128" t="s">
        <v>5052</v>
      </c>
      <c r="D1785" s="126" t="s">
        <v>3067</v>
      </c>
      <c r="E1785" s="127" t="s">
        <v>5054</v>
      </c>
    </row>
    <row r="1786" spans="2:5" x14ac:dyDescent="0.25">
      <c r="B1786" s="125" t="s">
        <v>4898</v>
      </c>
      <c r="C1786" s="128" t="s">
        <v>5052</v>
      </c>
      <c r="D1786" s="126" t="s">
        <v>138</v>
      </c>
      <c r="E1786" s="127" t="s">
        <v>5054</v>
      </c>
    </row>
    <row r="1787" spans="2:5" x14ac:dyDescent="0.25">
      <c r="B1787" s="125" t="s">
        <v>4899</v>
      </c>
      <c r="C1787" s="128" t="s">
        <v>5052</v>
      </c>
      <c r="D1787" s="126" t="s">
        <v>1922</v>
      </c>
      <c r="E1787" s="127" t="s">
        <v>5054</v>
      </c>
    </row>
    <row r="1788" spans="2:5" x14ac:dyDescent="0.25">
      <c r="B1788" s="125" t="s">
        <v>4902</v>
      </c>
      <c r="C1788" s="128" t="s">
        <v>5052</v>
      </c>
      <c r="D1788" s="126" t="s">
        <v>4449</v>
      </c>
      <c r="E1788" s="127" t="s">
        <v>5054</v>
      </c>
    </row>
    <row r="1789" spans="2:5" x14ac:dyDescent="0.25">
      <c r="B1789" s="125" t="s">
        <v>4910</v>
      </c>
      <c r="C1789" s="128" t="s">
        <v>5052</v>
      </c>
      <c r="D1789" s="126" t="s">
        <v>704</v>
      </c>
      <c r="E1789" s="127" t="s">
        <v>5054</v>
      </c>
    </row>
    <row r="1790" spans="2:5" ht="15.75" thickBot="1" x14ac:dyDescent="0.3">
      <c r="B1790" s="129" t="s">
        <v>4912</v>
      </c>
      <c r="C1790" s="130" t="s">
        <v>5052</v>
      </c>
      <c r="D1790" s="131" t="s">
        <v>704</v>
      </c>
      <c r="E1790" s="132" t="s">
        <v>5054</v>
      </c>
    </row>
  </sheetData>
  <sheetProtection sheet="1" objects="1" scenarios="1" selectLockedCells="1" sort="0" autoFilter="0" selectUnlockedCells="1"/>
  <autoFilter ref="B2:E2">
    <sortState ref="B4:E1791">
      <sortCondition ref="B3"/>
    </sortState>
  </autoFilter>
  <sortState ref="B4:E1791">
    <sortCondition ref="E4:E1791"/>
    <sortCondition ref="B4:B1791"/>
  </sortState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1"/>
  <sheetViews>
    <sheetView workbookViewId="0">
      <selection activeCell="B31" sqref="B3:B31"/>
    </sheetView>
  </sheetViews>
  <sheetFormatPr defaultRowHeight="15" x14ac:dyDescent="0.25"/>
  <cols>
    <col min="1" max="1" width="9.140625" style="1" customWidth="1"/>
    <col min="2" max="2" width="21.5703125" style="1" bestFit="1" customWidth="1"/>
    <col min="3" max="3" width="13.5703125" style="1" bestFit="1" customWidth="1"/>
    <col min="4" max="4" width="45" style="1" bestFit="1" customWidth="1"/>
    <col min="5" max="5" width="21.85546875" style="1" bestFit="1" customWidth="1"/>
    <col min="6" max="16384" width="9.140625" style="1"/>
  </cols>
  <sheetData>
    <row r="1" spans="2:5" ht="15.75" thickBot="1" x14ac:dyDescent="0.3"/>
    <row r="2" spans="2:5" ht="15.75" thickBot="1" x14ac:dyDescent="0.3">
      <c r="B2" s="46" t="s">
        <v>5218</v>
      </c>
      <c r="C2" s="38" t="s">
        <v>5019</v>
      </c>
      <c r="D2" s="38" t="s">
        <v>5062</v>
      </c>
      <c r="E2" s="39" t="s">
        <v>5061</v>
      </c>
    </row>
    <row r="3" spans="2:5" x14ac:dyDescent="0.25">
      <c r="B3" s="47" t="s">
        <v>5042</v>
      </c>
      <c r="C3" s="40" t="s">
        <v>91</v>
      </c>
      <c r="D3" s="41" t="s">
        <v>5065</v>
      </c>
      <c r="E3" s="42" t="s">
        <v>5066</v>
      </c>
    </row>
    <row r="4" spans="2:5" x14ac:dyDescent="0.25">
      <c r="B4" s="47" t="s">
        <v>5050</v>
      </c>
      <c r="C4" s="40" t="s">
        <v>1501</v>
      </c>
      <c r="D4" s="41" t="s">
        <v>5063</v>
      </c>
      <c r="E4" s="42" t="s">
        <v>5064</v>
      </c>
    </row>
    <row r="5" spans="2:5" x14ac:dyDescent="0.25">
      <c r="B5" s="47" t="s">
        <v>1153</v>
      </c>
      <c r="C5" s="40" t="s">
        <v>105</v>
      </c>
      <c r="D5" s="41" t="s">
        <v>5070</v>
      </c>
      <c r="E5" s="42" t="s">
        <v>1154</v>
      </c>
    </row>
    <row r="6" spans="2:5" x14ac:dyDescent="0.25">
      <c r="B6" s="47" t="s">
        <v>1189</v>
      </c>
      <c r="C6" s="40" t="s">
        <v>105</v>
      </c>
      <c r="D6" s="41" t="s">
        <v>5071</v>
      </c>
      <c r="E6" s="42" t="s">
        <v>1190</v>
      </c>
    </row>
    <row r="7" spans="2:5" x14ac:dyDescent="0.25">
      <c r="B7" s="47" t="s">
        <v>1584</v>
      </c>
      <c r="C7" s="40" t="s">
        <v>105</v>
      </c>
      <c r="D7" s="41" t="s">
        <v>5072</v>
      </c>
      <c r="E7" s="42" t="s">
        <v>1585</v>
      </c>
    </row>
    <row r="8" spans="2:5" x14ac:dyDescent="0.25">
      <c r="B8" s="47" t="s">
        <v>5034</v>
      </c>
      <c r="C8" s="40" t="s">
        <v>5035</v>
      </c>
      <c r="D8" s="41" t="s">
        <v>5074</v>
      </c>
      <c r="E8" s="42" t="s">
        <v>5073</v>
      </c>
    </row>
    <row r="9" spans="2:5" x14ac:dyDescent="0.25">
      <c r="B9" s="47" t="s">
        <v>5048</v>
      </c>
      <c r="C9" s="40" t="s">
        <v>2826</v>
      </c>
      <c r="D9" s="41" t="s">
        <v>5075</v>
      </c>
      <c r="E9" s="42" t="s">
        <v>5076</v>
      </c>
    </row>
    <row r="10" spans="2:5" x14ac:dyDescent="0.25">
      <c r="B10" s="47" t="s">
        <v>5039</v>
      </c>
      <c r="C10" s="40" t="s">
        <v>88</v>
      </c>
      <c r="D10" s="41" t="s">
        <v>5060</v>
      </c>
      <c r="E10" s="42" t="s">
        <v>5077</v>
      </c>
    </row>
    <row r="11" spans="2:5" x14ac:dyDescent="0.25">
      <c r="B11" s="47" t="s">
        <v>5047</v>
      </c>
      <c r="C11" s="40" t="s">
        <v>1823</v>
      </c>
      <c r="D11" s="41" t="s">
        <v>5067</v>
      </c>
      <c r="E11" s="42" t="s">
        <v>5078</v>
      </c>
    </row>
    <row r="12" spans="2:5" x14ac:dyDescent="0.25">
      <c r="B12" s="47" t="s">
        <v>1812</v>
      </c>
      <c r="C12" s="40" t="s">
        <v>700</v>
      </c>
      <c r="D12" s="41" t="s">
        <v>5079</v>
      </c>
      <c r="E12" s="42" t="s">
        <v>1813</v>
      </c>
    </row>
    <row r="13" spans="2:5" x14ac:dyDescent="0.25">
      <c r="B13" s="47" t="s">
        <v>2137</v>
      </c>
      <c r="C13" s="40" t="s">
        <v>2138</v>
      </c>
      <c r="D13" s="41" t="s">
        <v>5080</v>
      </c>
      <c r="E13" s="42" t="s">
        <v>2139</v>
      </c>
    </row>
    <row r="14" spans="2:5" x14ac:dyDescent="0.25">
      <c r="B14" s="47" t="s">
        <v>5036</v>
      </c>
      <c r="C14" s="40" t="s">
        <v>5037</v>
      </c>
      <c r="D14" s="41" t="s">
        <v>5082</v>
      </c>
      <c r="E14" s="42" t="s">
        <v>5081</v>
      </c>
    </row>
    <row r="15" spans="2:5" x14ac:dyDescent="0.25">
      <c r="B15" s="47" t="s">
        <v>5043</v>
      </c>
      <c r="C15" s="40" t="s">
        <v>105</v>
      </c>
      <c r="D15" s="41" t="s">
        <v>5083</v>
      </c>
      <c r="E15" s="42" t="s">
        <v>5084</v>
      </c>
    </row>
    <row r="16" spans="2:5" x14ac:dyDescent="0.25">
      <c r="B16" s="47" t="s">
        <v>2788</v>
      </c>
      <c r="C16" s="40" t="s">
        <v>18</v>
      </c>
      <c r="D16" s="41" t="s">
        <v>5085</v>
      </c>
      <c r="E16" s="42" t="s">
        <v>2789</v>
      </c>
    </row>
    <row r="17" spans="2:5" x14ac:dyDescent="0.25">
      <c r="B17" s="47" t="s">
        <v>2839</v>
      </c>
      <c r="C17" s="40" t="s">
        <v>2761</v>
      </c>
      <c r="D17" s="41" t="s">
        <v>5086</v>
      </c>
      <c r="E17" s="42" t="s">
        <v>2840</v>
      </c>
    </row>
    <row r="18" spans="2:5" x14ac:dyDescent="0.25">
      <c r="B18" s="47" t="s">
        <v>2934</v>
      </c>
      <c r="C18" s="40" t="s">
        <v>105</v>
      </c>
      <c r="D18" s="41" t="s">
        <v>5071</v>
      </c>
      <c r="E18" s="42" t="s">
        <v>2935</v>
      </c>
    </row>
    <row r="19" spans="2:5" x14ac:dyDescent="0.25">
      <c r="B19" s="47" t="s">
        <v>3165</v>
      </c>
      <c r="C19" s="40" t="s">
        <v>3166</v>
      </c>
      <c r="D19" s="41" t="s">
        <v>5087</v>
      </c>
      <c r="E19" s="42" t="s">
        <v>3167</v>
      </c>
    </row>
    <row r="20" spans="2:5" x14ac:dyDescent="0.25">
      <c r="B20" s="47" t="s">
        <v>3236</v>
      </c>
      <c r="C20" s="40" t="s">
        <v>941</v>
      </c>
      <c r="D20" s="41" t="s">
        <v>5089</v>
      </c>
      <c r="E20" s="42" t="s">
        <v>3237</v>
      </c>
    </row>
    <row r="21" spans="2:5" x14ac:dyDescent="0.25">
      <c r="B21" s="47" t="s">
        <v>3382</v>
      </c>
      <c r="C21" s="40" t="s">
        <v>1389</v>
      </c>
      <c r="D21" s="41" t="s">
        <v>5090</v>
      </c>
      <c r="E21" s="42" t="s">
        <v>3383</v>
      </c>
    </row>
    <row r="22" spans="2:5" x14ac:dyDescent="0.25">
      <c r="B22" s="47" t="s">
        <v>3516</v>
      </c>
      <c r="C22" s="40" t="s">
        <v>3126</v>
      </c>
      <c r="D22" s="41" t="s">
        <v>5091</v>
      </c>
      <c r="E22" s="42" t="s">
        <v>3517</v>
      </c>
    </row>
    <row r="23" spans="2:5" x14ac:dyDescent="0.25">
      <c r="B23" s="47" t="s">
        <v>3726</v>
      </c>
      <c r="C23" s="40" t="s">
        <v>140</v>
      </c>
      <c r="D23" s="41" t="s">
        <v>5092</v>
      </c>
      <c r="E23" s="42" t="s">
        <v>3727</v>
      </c>
    </row>
    <row r="24" spans="2:5" x14ac:dyDescent="0.25">
      <c r="B24" s="47" t="s">
        <v>5041</v>
      </c>
      <c r="C24" s="40" t="s">
        <v>1823</v>
      </c>
      <c r="D24" s="41" t="s">
        <v>5093</v>
      </c>
      <c r="E24" s="42" t="s">
        <v>5094</v>
      </c>
    </row>
    <row r="25" spans="2:5" x14ac:dyDescent="0.25">
      <c r="B25" s="47" t="s">
        <v>3971</v>
      </c>
      <c r="C25" s="40" t="s">
        <v>2026</v>
      </c>
      <c r="D25" s="41" t="s">
        <v>5096</v>
      </c>
      <c r="E25" s="42" t="s">
        <v>5097</v>
      </c>
    </row>
    <row r="26" spans="2:5" x14ac:dyDescent="0.25">
      <c r="B26" s="47" t="s">
        <v>4120</v>
      </c>
      <c r="C26" s="40" t="s">
        <v>791</v>
      </c>
      <c r="D26" s="41" t="s">
        <v>5099</v>
      </c>
      <c r="E26" s="42" t="s">
        <v>4121</v>
      </c>
    </row>
    <row r="27" spans="2:5" x14ac:dyDescent="0.25">
      <c r="B27" s="47" t="s">
        <v>4142</v>
      </c>
      <c r="C27" s="40" t="s">
        <v>1040</v>
      </c>
      <c r="D27" s="41" t="s">
        <v>5100</v>
      </c>
      <c r="E27" s="42" t="s">
        <v>4143</v>
      </c>
    </row>
    <row r="28" spans="2:5" x14ac:dyDescent="0.25">
      <c r="B28" s="47" t="s">
        <v>4411</v>
      </c>
      <c r="C28" s="40" t="s">
        <v>4412</v>
      </c>
      <c r="D28" s="41" t="s">
        <v>5101</v>
      </c>
      <c r="E28" s="42" t="s">
        <v>4413</v>
      </c>
    </row>
    <row r="29" spans="2:5" x14ac:dyDescent="0.25">
      <c r="B29" s="47" t="s">
        <v>5038</v>
      </c>
      <c r="C29" s="40" t="s">
        <v>217</v>
      </c>
      <c r="D29" s="41" t="s">
        <v>5103</v>
      </c>
      <c r="E29" s="42" t="s">
        <v>5102</v>
      </c>
    </row>
    <row r="30" spans="2:5" x14ac:dyDescent="0.25">
      <c r="B30" s="47" t="s">
        <v>4678</v>
      </c>
      <c r="C30" s="40" t="s">
        <v>2761</v>
      </c>
      <c r="D30" s="41" t="s">
        <v>5086</v>
      </c>
      <c r="E30" s="42" t="s">
        <v>4679</v>
      </c>
    </row>
    <row r="31" spans="2:5" ht="15.75" thickBot="1" x14ac:dyDescent="0.3">
      <c r="B31" s="48" t="s">
        <v>4806</v>
      </c>
      <c r="C31" s="43" t="s">
        <v>105</v>
      </c>
      <c r="D31" s="44" t="s">
        <v>5104</v>
      </c>
      <c r="E31" s="45" t="s">
        <v>4807</v>
      </c>
    </row>
  </sheetData>
  <sheetProtection sheet="1" objects="1" scenarios="1" selectLockedCells="1" sort="0" autoFilter="0" selectUnlockedCells="1"/>
  <autoFilter ref="B2:E2"/>
  <sortState ref="B3:E31">
    <sortCondition ref="B2"/>
  </sortState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56"/>
  <sheetViews>
    <sheetView workbookViewId="0">
      <selection activeCell="C11" sqref="C11"/>
    </sheetView>
  </sheetViews>
  <sheetFormatPr defaultRowHeight="15" x14ac:dyDescent="0.25"/>
  <cols>
    <col min="1" max="1" width="9.140625" style="1"/>
    <col min="2" max="2" width="21.5703125" style="15" bestFit="1" customWidth="1"/>
    <col min="3" max="3" width="22.42578125" style="15" bestFit="1" customWidth="1"/>
    <col min="4" max="5" width="32.140625" style="15" bestFit="1" customWidth="1"/>
    <col min="6" max="6" width="14.5703125" style="1" bestFit="1" customWidth="1"/>
    <col min="7" max="7" width="70" style="15" bestFit="1" customWidth="1"/>
    <col min="8" max="16384" width="9.140625" style="1"/>
  </cols>
  <sheetData>
    <row r="1" spans="2:10" ht="15.75" thickBot="1" x14ac:dyDescent="0.3"/>
    <row r="2" spans="2:10" ht="15.75" thickBot="1" x14ac:dyDescent="0.3">
      <c r="B2" s="33" t="s">
        <v>5218</v>
      </c>
      <c r="C2" s="34" t="s">
        <v>5115</v>
      </c>
      <c r="D2" s="34" t="s">
        <v>5116</v>
      </c>
      <c r="E2" s="49" t="s">
        <v>5062</v>
      </c>
      <c r="F2" s="18" t="s">
        <v>5059</v>
      </c>
      <c r="G2" s="35" t="s">
        <v>5117</v>
      </c>
    </row>
    <row r="3" spans="2:10" x14ac:dyDescent="0.25">
      <c r="B3" s="28" t="s">
        <v>29</v>
      </c>
      <c r="C3" s="2" t="s">
        <v>5118</v>
      </c>
      <c r="D3" s="2" t="s">
        <v>30</v>
      </c>
      <c r="E3" s="2" t="s">
        <v>30</v>
      </c>
      <c r="F3" s="2" t="b">
        <f>D3=E3</f>
        <v>1</v>
      </c>
      <c r="G3" s="29" t="s">
        <v>5127</v>
      </c>
    </row>
    <row r="4" spans="2:10" x14ac:dyDescent="0.25">
      <c r="B4" s="28" t="s">
        <v>36</v>
      </c>
      <c r="C4" s="2" t="s">
        <v>5118</v>
      </c>
      <c r="D4" s="2" t="s">
        <v>37</v>
      </c>
      <c r="E4" s="2" t="s">
        <v>37</v>
      </c>
      <c r="F4" s="2" t="b">
        <f>D4=E4</f>
        <v>1</v>
      </c>
      <c r="G4" s="29" t="s">
        <v>5127</v>
      </c>
    </row>
    <row r="5" spans="2:10" x14ac:dyDescent="0.25">
      <c r="B5" s="28" t="s">
        <v>39</v>
      </c>
      <c r="C5" s="2" t="s">
        <v>5118</v>
      </c>
      <c r="D5" s="2" t="s">
        <v>40</v>
      </c>
      <c r="E5" s="2" t="s">
        <v>40</v>
      </c>
      <c r="F5" s="2" t="b">
        <f>D5=E5</f>
        <v>1</v>
      </c>
      <c r="G5" s="29" t="s">
        <v>5127</v>
      </c>
    </row>
    <row r="6" spans="2:10" x14ac:dyDescent="0.25">
      <c r="B6" s="28" t="s">
        <v>69</v>
      </c>
      <c r="C6" s="2" t="s">
        <v>5118</v>
      </c>
      <c r="D6" s="2" t="s">
        <v>70</v>
      </c>
      <c r="E6" s="2" t="s">
        <v>70</v>
      </c>
      <c r="F6" s="2" t="b">
        <f>D6=E6</f>
        <v>1</v>
      </c>
      <c r="G6" s="29" t="s">
        <v>5127</v>
      </c>
    </row>
    <row r="7" spans="2:10" x14ac:dyDescent="0.25">
      <c r="B7" s="28" t="s">
        <v>84</v>
      </c>
      <c r="C7" s="2" t="s">
        <v>5118</v>
      </c>
      <c r="D7" s="2" t="s">
        <v>85</v>
      </c>
      <c r="E7" s="2" t="s">
        <v>85</v>
      </c>
      <c r="F7" s="2" t="b">
        <f>D7=E7</f>
        <v>1</v>
      </c>
      <c r="G7" s="29" t="s">
        <v>5127</v>
      </c>
    </row>
    <row r="8" spans="2:10" x14ac:dyDescent="0.25">
      <c r="B8" s="28" t="s">
        <v>113</v>
      </c>
      <c r="C8" s="2" t="s">
        <v>5118</v>
      </c>
      <c r="D8" s="2" t="s">
        <v>114</v>
      </c>
      <c r="E8" s="2" t="s">
        <v>115</v>
      </c>
      <c r="F8" s="4" t="b">
        <v>0</v>
      </c>
      <c r="G8" s="29" t="s">
        <v>4983</v>
      </c>
    </row>
    <row r="9" spans="2:10" x14ac:dyDescent="0.25">
      <c r="B9" s="28" t="s">
        <v>128</v>
      </c>
      <c r="C9" s="2" t="s">
        <v>5118</v>
      </c>
      <c r="D9" s="2" t="s">
        <v>129</v>
      </c>
      <c r="E9" s="2" t="s">
        <v>129</v>
      </c>
      <c r="F9" s="2" t="b">
        <f>D9=E9</f>
        <v>1</v>
      </c>
      <c r="G9" s="29" t="s">
        <v>5127</v>
      </c>
    </row>
    <row r="10" spans="2:10" x14ac:dyDescent="0.25">
      <c r="B10" s="28" t="s">
        <v>154</v>
      </c>
      <c r="C10" s="2" t="s">
        <v>5118</v>
      </c>
      <c r="D10" s="2" t="s">
        <v>155</v>
      </c>
      <c r="E10" s="2" t="s">
        <v>155</v>
      </c>
      <c r="F10" s="2" t="b">
        <f>D10=E10</f>
        <v>1</v>
      </c>
      <c r="G10" s="29" t="s">
        <v>5127</v>
      </c>
    </row>
    <row r="11" spans="2:10" x14ac:dyDescent="0.25">
      <c r="B11" s="28" t="s">
        <v>161</v>
      </c>
      <c r="C11" s="2" t="s">
        <v>5118</v>
      </c>
      <c r="D11" s="2" t="s">
        <v>162</v>
      </c>
      <c r="E11" s="2" t="s">
        <v>162</v>
      </c>
      <c r="F11" s="2" t="b">
        <f>D11=E11</f>
        <v>1</v>
      </c>
      <c r="G11" s="29" t="s">
        <v>5127</v>
      </c>
    </row>
    <row r="12" spans="2:10" x14ac:dyDescent="0.25">
      <c r="B12" s="28" t="s">
        <v>167</v>
      </c>
      <c r="C12" s="2" t="s">
        <v>5118</v>
      </c>
      <c r="D12" s="2" t="s">
        <v>168</v>
      </c>
      <c r="E12" s="2" t="s">
        <v>169</v>
      </c>
      <c r="F12" s="4" t="b">
        <v>0</v>
      </c>
      <c r="G12" s="29" t="s">
        <v>4987</v>
      </c>
    </row>
    <row r="13" spans="2:10" x14ac:dyDescent="0.25">
      <c r="B13" s="28" t="s">
        <v>216</v>
      </c>
      <c r="C13" s="2" t="s">
        <v>5118</v>
      </c>
      <c r="D13" s="2" t="s">
        <v>217</v>
      </c>
      <c r="E13" s="2" t="s">
        <v>217</v>
      </c>
      <c r="F13" s="2" t="b">
        <f t="shared" ref="F13:F24" si="0">D13=E13</f>
        <v>1</v>
      </c>
      <c r="G13" s="29" t="s">
        <v>5127</v>
      </c>
    </row>
    <row r="14" spans="2:10" x14ac:dyDescent="0.25">
      <c r="B14" s="28" t="s">
        <v>222</v>
      </c>
      <c r="C14" s="2" t="s">
        <v>5118</v>
      </c>
      <c r="D14" s="2" t="s">
        <v>223</v>
      </c>
      <c r="E14" s="2" t="s">
        <v>223</v>
      </c>
      <c r="F14" s="2" t="b">
        <f t="shared" si="0"/>
        <v>1</v>
      </c>
      <c r="G14" s="29" t="s">
        <v>5127</v>
      </c>
    </row>
    <row r="15" spans="2:10" x14ac:dyDescent="0.25">
      <c r="B15" s="28" t="s">
        <v>229</v>
      </c>
      <c r="C15" s="2" t="s">
        <v>5118</v>
      </c>
      <c r="D15" s="2" t="s">
        <v>230</v>
      </c>
      <c r="E15" s="2" t="s">
        <v>230</v>
      </c>
      <c r="F15" s="2" t="b">
        <f t="shared" si="0"/>
        <v>1</v>
      </c>
      <c r="G15" s="29" t="s">
        <v>5127</v>
      </c>
      <c r="J15" s="14"/>
    </row>
    <row r="16" spans="2:10" x14ac:dyDescent="0.25">
      <c r="B16" s="28" t="s">
        <v>240</v>
      </c>
      <c r="C16" s="2" t="s">
        <v>5118</v>
      </c>
      <c r="D16" s="2" t="s">
        <v>241</v>
      </c>
      <c r="E16" s="2" t="s">
        <v>241</v>
      </c>
      <c r="F16" s="2" t="b">
        <f t="shared" si="0"/>
        <v>1</v>
      </c>
      <c r="G16" s="29" t="s">
        <v>5127</v>
      </c>
      <c r="J16" s="14"/>
    </row>
    <row r="17" spans="2:7" x14ac:dyDescent="0.25">
      <c r="B17" s="28" t="s">
        <v>246</v>
      </c>
      <c r="C17" s="2" t="s">
        <v>5118</v>
      </c>
      <c r="D17" s="2" t="s">
        <v>247</v>
      </c>
      <c r="E17" s="2" t="s">
        <v>247</v>
      </c>
      <c r="F17" s="2" t="b">
        <f t="shared" si="0"/>
        <v>1</v>
      </c>
      <c r="G17" s="29" t="s">
        <v>4976</v>
      </c>
    </row>
    <row r="18" spans="2:7" x14ac:dyDescent="0.25">
      <c r="B18" s="28" t="s">
        <v>256</v>
      </c>
      <c r="C18" s="2" t="s">
        <v>5118</v>
      </c>
      <c r="D18" s="2" t="s">
        <v>257</v>
      </c>
      <c r="E18" s="2" t="s">
        <v>257</v>
      </c>
      <c r="F18" s="2" t="b">
        <f t="shared" si="0"/>
        <v>1</v>
      </c>
      <c r="G18" s="29" t="s">
        <v>5127</v>
      </c>
    </row>
    <row r="19" spans="2:7" x14ac:dyDescent="0.25">
      <c r="B19" s="28" t="s">
        <v>263</v>
      </c>
      <c r="C19" s="2" t="s">
        <v>5119</v>
      </c>
      <c r="D19" s="2" t="s">
        <v>264</v>
      </c>
      <c r="E19" s="2" t="s">
        <v>264</v>
      </c>
      <c r="F19" s="2" t="b">
        <f t="shared" si="0"/>
        <v>1</v>
      </c>
      <c r="G19" s="29" t="s">
        <v>5127</v>
      </c>
    </row>
    <row r="20" spans="2:7" x14ac:dyDescent="0.25">
      <c r="B20" s="28" t="s">
        <v>275</v>
      </c>
      <c r="C20" s="2" t="s">
        <v>5118</v>
      </c>
      <c r="D20" s="2" t="s">
        <v>247</v>
      </c>
      <c r="E20" s="2" t="s">
        <v>247</v>
      </c>
      <c r="F20" s="2" t="b">
        <f t="shared" si="0"/>
        <v>1</v>
      </c>
      <c r="G20" s="29" t="s">
        <v>4976</v>
      </c>
    </row>
    <row r="21" spans="2:7" x14ac:dyDescent="0.25">
      <c r="B21" s="28" t="s">
        <v>300</v>
      </c>
      <c r="C21" s="2" t="s">
        <v>5118</v>
      </c>
      <c r="D21" s="2" t="s">
        <v>301</v>
      </c>
      <c r="E21" s="2" t="s">
        <v>301</v>
      </c>
      <c r="F21" s="2" t="b">
        <f t="shared" si="0"/>
        <v>1</v>
      </c>
      <c r="G21" s="29" t="s">
        <v>5127</v>
      </c>
    </row>
    <row r="22" spans="2:7" x14ac:dyDescent="0.25">
      <c r="B22" s="28" t="s">
        <v>307</v>
      </c>
      <c r="C22" s="2" t="s">
        <v>5118</v>
      </c>
      <c r="D22" s="2" t="s">
        <v>308</v>
      </c>
      <c r="E22" s="2" t="s">
        <v>308</v>
      </c>
      <c r="F22" s="2" t="b">
        <f t="shared" si="0"/>
        <v>1</v>
      </c>
      <c r="G22" s="29" t="s">
        <v>4990</v>
      </c>
    </row>
    <row r="23" spans="2:7" x14ac:dyDescent="0.25">
      <c r="B23" s="28" t="s">
        <v>315</v>
      </c>
      <c r="C23" s="2" t="s">
        <v>5118</v>
      </c>
      <c r="D23" s="2" t="s">
        <v>179</v>
      </c>
      <c r="E23" s="2" t="s">
        <v>179</v>
      </c>
      <c r="F23" s="2" t="b">
        <f t="shared" si="0"/>
        <v>1</v>
      </c>
      <c r="G23" s="29" t="s">
        <v>5127</v>
      </c>
    </row>
    <row r="24" spans="2:7" x14ac:dyDescent="0.25">
      <c r="B24" s="28" t="s">
        <v>349</v>
      </c>
      <c r="C24" s="2" t="s">
        <v>5118</v>
      </c>
      <c r="D24" s="2" t="s">
        <v>350</v>
      </c>
      <c r="E24" s="2" t="s">
        <v>350</v>
      </c>
      <c r="F24" s="2" t="b">
        <f t="shared" si="0"/>
        <v>1</v>
      </c>
      <c r="G24" s="29" t="s">
        <v>5127</v>
      </c>
    </row>
    <row r="25" spans="2:7" x14ac:dyDescent="0.25">
      <c r="B25" s="28" t="s">
        <v>392</v>
      </c>
      <c r="C25" s="2" t="s">
        <v>5119</v>
      </c>
      <c r="D25" s="2" t="s">
        <v>5120</v>
      </c>
      <c r="E25" s="2" t="s">
        <v>393</v>
      </c>
      <c r="F25" s="4" t="b">
        <v>0</v>
      </c>
      <c r="G25" s="29" t="s">
        <v>5147</v>
      </c>
    </row>
    <row r="26" spans="2:7" x14ac:dyDescent="0.25">
      <c r="B26" s="28" t="s">
        <v>395</v>
      </c>
      <c r="C26" s="2" t="s">
        <v>5119</v>
      </c>
      <c r="D26" s="2" t="s">
        <v>397</v>
      </c>
      <c r="E26" s="2" t="s">
        <v>397</v>
      </c>
      <c r="F26" s="2" t="b">
        <f t="shared" ref="F26:F31" si="1">D26=E26</f>
        <v>1</v>
      </c>
      <c r="G26" s="29" t="s">
        <v>4974</v>
      </c>
    </row>
    <row r="27" spans="2:7" x14ac:dyDescent="0.25">
      <c r="B27" s="28" t="s">
        <v>399</v>
      </c>
      <c r="C27" s="2" t="s">
        <v>5118</v>
      </c>
      <c r="D27" s="2" t="s">
        <v>400</v>
      </c>
      <c r="E27" s="2" t="s">
        <v>400</v>
      </c>
      <c r="F27" s="2" t="b">
        <f t="shared" si="1"/>
        <v>1</v>
      </c>
      <c r="G27" s="29" t="s">
        <v>5127</v>
      </c>
    </row>
    <row r="28" spans="2:7" x14ac:dyDescent="0.25">
      <c r="B28" s="28" t="s">
        <v>409</v>
      </c>
      <c r="C28" s="2" t="s">
        <v>5118</v>
      </c>
      <c r="D28" s="2" t="s">
        <v>410</v>
      </c>
      <c r="E28" s="2" t="s">
        <v>410</v>
      </c>
      <c r="F28" s="2" t="b">
        <f t="shared" si="1"/>
        <v>1</v>
      </c>
      <c r="G28" s="29" t="s">
        <v>5127</v>
      </c>
    </row>
    <row r="29" spans="2:7" x14ac:dyDescent="0.25">
      <c r="B29" s="28" t="s">
        <v>419</v>
      </c>
      <c r="C29" s="2" t="s">
        <v>5118</v>
      </c>
      <c r="D29" s="2" t="s">
        <v>179</v>
      </c>
      <c r="E29" s="2" t="s">
        <v>179</v>
      </c>
      <c r="F29" s="2" t="b">
        <f t="shared" si="1"/>
        <v>1</v>
      </c>
      <c r="G29" s="29" t="s">
        <v>5127</v>
      </c>
    </row>
    <row r="30" spans="2:7" x14ac:dyDescent="0.25">
      <c r="B30" s="28" t="s">
        <v>424</v>
      </c>
      <c r="C30" s="2" t="s">
        <v>5118</v>
      </c>
      <c r="D30" s="2" t="s">
        <v>247</v>
      </c>
      <c r="E30" s="2" t="s">
        <v>247</v>
      </c>
      <c r="F30" s="2" t="b">
        <f t="shared" si="1"/>
        <v>1</v>
      </c>
      <c r="G30" s="29" t="s">
        <v>4976</v>
      </c>
    </row>
    <row r="31" spans="2:7" x14ac:dyDescent="0.25">
      <c r="B31" s="28" t="s">
        <v>454</v>
      </c>
      <c r="C31" s="2" t="s">
        <v>5118</v>
      </c>
      <c r="D31" s="2" t="s">
        <v>455</v>
      </c>
      <c r="E31" s="2" t="s">
        <v>455</v>
      </c>
      <c r="F31" s="2" t="b">
        <f t="shared" si="1"/>
        <v>1</v>
      </c>
      <c r="G31" s="29" t="s">
        <v>5127</v>
      </c>
    </row>
    <row r="32" spans="2:7" x14ac:dyDescent="0.25">
      <c r="B32" s="28" t="s">
        <v>464</v>
      </c>
      <c r="C32" s="2" t="s">
        <v>5118</v>
      </c>
      <c r="D32" s="2" t="s">
        <v>326</v>
      </c>
      <c r="E32" s="2" t="s">
        <v>301</v>
      </c>
      <c r="F32" s="4" t="b">
        <v>0</v>
      </c>
      <c r="G32" s="29" t="s">
        <v>5140</v>
      </c>
    </row>
    <row r="33" spans="2:7" x14ac:dyDescent="0.25">
      <c r="B33" s="28" t="s">
        <v>469</v>
      </c>
      <c r="C33" s="2" t="s">
        <v>5118</v>
      </c>
      <c r="D33" s="2" t="s">
        <v>470</v>
      </c>
      <c r="E33" s="2" t="s">
        <v>470</v>
      </c>
      <c r="F33" s="2" t="b">
        <f t="shared" ref="F33:F38" si="2">D33=E33</f>
        <v>1</v>
      </c>
      <c r="G33" s="29" t="s">
        <v>5127</v>
      </c>
    </row>
    <row r="34" spans="2:7" x14ac:dyDescent="0.25">
      <c r="B34" s="28" t="s">
        <v>476</v>
      </c>
      <c r="C34" s="2" t="s">
        <v>5118</v>
      </c>
      <c r="D34" s="2" t="s">
        <v>477</v>
      </c>
      <c r="E34" s="2" t="s">
        <v>477</v>
      </c>
      <c r="F34" s="2" t="b">
        <f t="shared" si="2"/>
        <v>1</v>
      </c>
      <c r="G34" s="29" t="s">
        <v>5127</v>
      </c>
    </row>
    <row r="35" spans="2:7" x14ac:dyDescent="0.25">
      <c r="B35" s="28" t="s">
        <v>486</v>
      </c>
      <c r="C35" s="2" t="s">
        <v>5118</v>
      </c>
      <c r="D35" s="2" t="s">
        <v>247</v>
      </c>
      <c r="E35" s="2" t="s">
        <v>247</v>
      </c>
      <c r="F35" s="2" t="b">
        <f t="shared" si="2"/>
        <v>1</v>
      </c>
      <c r="G35" s="29" t="s">
        <v>4976</v>
      </c>
    </row>
    <row r="36" spans="2:7" x14ac:dyDescent="0.25">
      <c r="B36" s="28" t="s">
        <v>489</v>
      </c>
      <c r="C36" s="2" t="s">
        <v>5118</v>
      </c>
      <c r="D36" s="2" t="s">
        <v>30</v>
      </c>
      <c r="E36" s="2" t="s">
        <v>30</v>
      </c>
      <c r="F36" s="2" t="b">
        <f t="shared" si="2"/>
        <v>1</v>
      </c>
      <c r="G36" s="29" t="s">
        <v>5127</v>
      </c>
    </row>
    <row r="37" spans="2:7" x14ac:dyDescent="0.25">
      <c r="B37" s="28" t="s">
        <v>503</v>
      </c>
      <c r="C37" s="2" t="s">
        <v>5118</v>
      </c>
      <c r="D37" s="2" t="s">
        <v>504</v>
      </c>
      <c r="E37" s="2" t="s">
        <v>504</v>
      </c>
      <c r="F37" s="2" t="b">
        <f t="shared" si="2"/>
        <v>1</v>
      </c>
      <c r="G37" s="29" t="s">
        <v>5127</v>
      </c>
    </row>
    <row r="38" spans="2:7" x14ac:dyDescent="0.25">
      <c r="B38" s="28" t="s">
        <v>513</v>
      </c>
      <c r="C38" s="2" t="s">
        <v>5118</v>
      </c>
      <c r="D38" s="2" t="s">
        <v>514</v>
      </c>
      <c r="E38" s="2" t="s">
        <v>514</v>
      </c>
      <c r="F38" s="2" t="b">
        <f t="shared" si="2"/>
        <v>1</v>
      </c>
      <c r="G38" s="29" t="s">
        <v>5127</v>
      </c>
    </row>
    <row r="39" spans="2:7" x14ac:dyDescent="0.25">
      <c r="B39" s="28" t="s">
        <v>516</v>
      </c>
      <c r="C39" s="2" t="s">
        <v>5118</v>
      </c>
      <c r="D39" s="2" t="s">
        <v>529</v>
      </c>
      <c r="E39" s="2" t="s">
        <v>105</v>
      </c>
      <c r="F39" s="4" t="b">
        <v>0</v>
      </c>
      <c r="G39" s="29" t="s">
        <v>5127</v>
      </c>
    </row>
    <row r="40" spans="2:7" x14ac:dyDescent="0.25">
      <c r="B40" s="28" t="s">
        <v>537</v>
      </c>
      <c r="C40" s="2" t="s">
        <v>5118</v>
      </c>
      <c r="D40" s="2" t="s">
        <v>37</v>
      </c>
      <c r="E40" s="2" t="s">
        <v>37</v>
      </c>
      <c r="F40" s="2" t="b">
        <f t="shared" ref="F40:F46" si="3">D40=E40</f>
        <v>1</v>
      </c>
      <c r="G40" s="29" t="s">
        <v>5127</v>
      </c>
    </row>
    <row r="41" spans="2:7" x14ac:dyDescent="0.25">
      <c r="B41" s="28" t="s">
        <v>540</v>
      </c>
      <c r="C41" s="2" t="s">
        <v>5118</v>
      </c>
      <c r="D41" s="2" t="s">
        <v>541</v>
      </c>
      <c r="E41" s="2" t="s">
        <v>541</v>
      </c>
      <c r="F41" s="2" t="b">
        <f t="shared" si="3"/>
        <v>1</v>
      </c>
      <c r="G41" s="29" t="s">
        <v>5127</v>
      </c>
    </row>
    <row r="42" spans="2:7" x14ac:dyDescent="0.25">
      <c r="B42" s="28" t="s">
        <v>553</v>
      </c>
      <c r="C42" s="2" t="s">
        <v>5125</v>
      </c>
      <c r="D42" s="2" t="s">
        <v>10</v>
      </c>
      <c r="E42" s="2" t="s">
        <v>10</v>
      </c>
      <c r="F42" s="2" t="b">
        <f t="shared" si="3"/>
        <v>1</v>
      </c>
      <c r="G42" s="29" t="s">
        <v>5127</v>
      </c>
    </row>
    <row r="43" spans="2:7" x14ac:dyDescent="0.25">
      <c r="B43" s="28" t="s">
        <v>575</v>
      </c>
      <c r="C43" s="2" t="s">
        <v>5118</v>
      </c>
      <c r="D43" s="2" t="s">
        <v>199</v>
      </c>
      <c r="E43" s="2" t="s">
        <v>199</v>
      </c>
      <c r="F43" s="2" t="b">
        <f t="shared" si="3"/>
        <v>1</v>
      </c>
      <c r="G43" s="29" t="s">
        <v>5131</v>
      </c>
    </row>
    <row r="44" spans="2:7" x14ac:dyDescent="0.25">
      <c r="B44" s="28" t="s">
        <v>579</v>
      </c>
      <c r="C44" s="2" t="s">
        <v>5118</v>
      </c>
      <c r="D44" s="2" t="s">
        <v>214</v>
      </c>
      <c r="E44" s="2" t="s">
        <v>214</v>
      </c>
      <c r="F44" s="2" t="b">
        <f t="shared" si="3"/>
        <v>1</v>
      </c>
      <c r="G44" s="29" t="s">
        <v>5131</v>
      </c>
    </row>
    <row r="45" spans="2:7" x14ac:dyDescent="0.25">
      <c r="B45" s="28" t="s">
        <v>585</v>
      </c>
      <c r="C45" s="2" t="s">
        <v>5118</v>
      </c>
      <c r="D45" s="2" t="s">
        <v>326</v>
      </c>
      <c r="E45" s="2" t="s">
        <v>326</v>
      </c>
      <c r="F45" s="2" t="b">
        <f t="shared" si="3"/>
        <v>1</v>
      </c>
      <c r="G45" s="29" t="s">
        <v>5131</v>
      </c>
    </row>
    <row r="46" spans="2:7" x14ac:dyDescent="0.25">
      <c r="B46" s="28" t="s">
        <v>588</v>
      </c>
      <c r="C46" s="2" t="s">
        <v>5118</v>
      </c>
      <c r="D46" s="2" t="s">
        <v>589</v>
      </c>
      <c r="E46" s="2" t="s">
        <v>589</v>
      </c>
      <c r="F46" s="2" t="b">
        <f t="shared" si="3"/>
        <v>1</v>
      </c>
      <c r="G46" s="29" t="s">
        <v>5127</v>
      </c>
    </row>
    <row r="47" spans="2:7" x14ac:dyDescent="0.25">
      <c r="B47" s="28" t="s">
        <v>595</v>
      </c>
      <c r="C47" s="2" t="s">
        <v>5118</v>
      </c>
      <c r="D47" s="2" t="s">
        <v>5121</v>
      </c>
      <c r="E47" s="2" t="s">
        <v>597</v>
      </c>
      <c r="F47" s="4" t="b">
        <v>0</v>
      </c>
      <c r="G47" s="29" t="s">
        <v>596</v>
      </c>
    </row>
    <row r="48" spans="2:7" x14ac:dyDescent="0.25">
      <c r="B48" s="28" t="s">
        <v>599</v>
      </c>
      <c r="C48" s="2" t="s">
        <v>5118</v>
      </c>
      <c r="D48" s="2" t="s">
        <v>301</v>
      </c>
      <c r="E48" s="2" t="s">
        <v>301</v>
      </c>
      <c r="F48" s="2" t="b">
        <f>D48=E48</f>
        <v>1</v>
      </c>
      <c r="G48" s="29" t="s">
        <v>5127</v>
      </c>
    </row>
    <row r="49" spans="2:7" x14ac:dyDescent="0.25">
      <c r="B49" s="28" t="s">
        <v>601</v>
      </c>
      <c r="C49" s="2" t="s">
        <v>5118</v>
      </c>
      <c r="D49" s="2" t="s">
        <v>602</v>
      </c>
      <c r="E49" s="2" t="s">
        <v>602</v>
      </c>
      <c r="F49" s="2" t="b">
        <f>D49=E49</f>
        <v>1</v>
      </c>
      <c r="G49" s="29" t="s">
        <v>5127</v>
      </c>
    </row>
    <row r="50" spans="2:7" x14ac:dyDescent="0.25">
      <c r="B50" s="28" t="s">
        <v>613</v>
      </c>
      <c r="C50" s="2" t="s">
        <v>5118</v>
      </c>
      <c r="D50" s="2" t="s">
        <v>614</v>
      </c>
      <c r="E50" s="2" t="s">
        <v>614</v>
      </c>
      <c r="F50" s="2" t="b">
        <f>D50=E50</f>
        <v>1</v>
      </c>
      <c r="G50" s="29" t="s">
        <v>5127</v>
      </c>
    </row>
    <row r="51" spans="2:7" x14ac:dyDescent="0.25">
      <c r="B51" s="28" t="s">
        <v>629</v>
      </c>
      <c r="C51" s="2" t="s">
        <v>5118</v>
      </c>
      <c r="D51" s="2" t="s">
        <v>631</v>
      </c>
      <c r="E51" s="2" t="s">
        <v>630</v>
      </c>
      <c r="F51" s="4" t="b">
        <v>0</v>
      </c>
      <c r="G51" s="29" t="s">
        <v>5129</v>
      </c>
    </row>
    <row r="52" spans="2:7" x14ac:dyDescent="0.25">
      <c r="B52" s="28" t="s">
        <v>639</v>
      </c>
      <c r="C52" s="2" t="s">
        <v>5118</v>
      </c>
      <c r="D52" s="2" t="s">
        <v>168</v>
      </c>
      <c r="E52" s="2" t="s">
        <v>169</v>
      </c>
      <c r="F52" s="4" t="b">
        <v>0</v>
      </c>
      <c r="G52" s="29" t="s">
        <v>5142</v>
      </c>
    </row>
    <row r="53" spans="2:7" x14ac:dyDescent="0.25">
      <c r="B53" s="28" t="s">
        <v>645</v>
      </c>
      <c r="C53" s="2" t="s">
        <v>5118</v>
      </c>
      <c r="D53" s="2" t="s">
        <v>646</v>
      </c>
      <c r="E53" s="2" t="s">
        <v>646</v>
      </c>
      <c r="F53" s="2" t="b">
        <f>D53=E53</f>
        <v>1</v>
      </c>
      <c r="G53" s="29" t="s">
        <v>5127</v>
      </c>
    </row>
    <row r="54" spans="2:7" x14ac:dyDescent="0.25">
      <c r="B54" s="28" t="s">
        <v>648</v>
      </c>
      <c r="C54" s="2" t="s">
        <v>5118</v>
      </c>
      <c r="D54" s="2" t="s">
        <v>2225</v>
      </c>
      <c r="E54" s="2" t="s">
        <v>650</v>
      </c>
      <c r="F54" s="4" t="b">
        <v>0</v>
      </c>
      <c r="G54" s="29" t="s">
        <v>4977</v>
      </c>
    </row>
    <row r="55" spans="2:7" x14ac:dyDescent="0.25">
      <c r="B55" s="28" t="s">
        <v>652</v>
      </c>
      <c r="C55" s="2" t="s">
        <v>5118</v>
      </c>
      <c r="D55" s="2" t="s">
        <v>247</v>
      </c>
      <c r="E55" s="2" t="s">
        <v>247</v>
      </c>
      <c r="F55" s="2" t="b">
        <f>D55=E55</f>
        <v>1</v>
      </c>
      <c r="G55" s="29" t="s">
        <v>4976</v>
      </c>
    </row>
    <row r="56" spans="2:7" x14ac:dyDescent="0.25">
      <c r="B56" s="28" t="s">
        <v>654</v>
      </c>
      <c r="C56" s="2" t="s">
        <v>5118</v>
      </c>
      <c r="D56" s="2" t="s">
        <v>179</v>
      </c>
      <c r="E56" s="2" t="s">
        <v>179</v>
      </c>
      <c r="F56" s="2" t="b">
        <f>D56=E56</f>
        <v>1</v>
      </c>
      <c r="G56" s="29" t="s">
        <v>5133</v>
      </c>
    </row>
    <row r="57" spans="2:7" x14ac:dyDescent="0.25">
      <c r="B57" s="28" t="s">
        <v>659</v>
      </c>
      <c r="C57" s="2" t="s">
        <v>5118</v>
      </c>
      <c r="D57" s="2" t="s">
        <v>660</v>
      </c>
      <c r="E57" s="2" t="s">
        <v>660</v>
      </c>
      <c r="F57" s="2" t="b">
        <f>D57=E57</f>
        <v>1</v>
      </c>
      <c r="G57" s="29" t="s">
        <v>5127</v>
      </c>
    </row>
    <row r="58" spans="2:7" x14ac:dyDescent="0.25">
      <c r="B58" s="28" t="s">
        <v>673</v>
      </c>
      <c r="C58" s="2" t="s">
        <v>5118</v>
      </c>
      <c r="D58" s="2" t="s">
        <v>674</v>
      </c>
      <c r="E58" s="2" t="s">
        <v>674</v>
      </c>
      <c r="F58" s="2" t="b">
        <f>D58=E58</f>
        <v>1</v>
      </c>
      <c r="G58" s="29" t="s">
        <v>5127</v>
      </c>
    </row>
    <row r="59" spans="2:7" x14ac:dyDescent="0.25">
      <c r="B59" s="28" t="s">
        <v>680</v>
      </c>
      <c r="C59" s="2" t="s">
        <v>5118</v>
      </c>
      <c r="D59" s="2" t="s">
        <v>681</v>
      </c>
      <c r="E59" s="2" t="s">
        <v>681</v>
      </c>
      <c r="F59" s="2" t="b">
        <f>D59=E59</f>
        <v>1</v>
      </c>
      <c r="G59" s="29" t="s">
        <v>5131</v>
      </c>
    </row>
    <row r="60" spans="2:7" x14ac:dyDescent="0.25">
      <c r="B60" s="28" t="s">
        <v>684</v>
      </c>
      <c r="C60" s="2" t="s">
        <v>5118</v>
      </c>
      <c r="D60" s="2" t="s">
        <v>529</v>
      </c>
      <c r="E60" s="2" t="s">
        <v>105</v>
      </c>
      <c r="F60" s="4" t="b">
        <v>0</v>
      </c>
      <c r="G60" s="29" t="s">
        <v>4982</v>
      </c>
    </row>
    <row r="61" spans="2:7" x14ac:dyDescent="0.25">
      <c r="B61" s="28" t="s">
        <v>686</v>
      </c>
      <c r="C61" s="2" t="s">
        <v>5118</v>
      </c>
      <c r="D61" s="2" t="s">
        <v>681</v>
      </c>
      <c r="E61" s="2" t="s">
        <v>681</v>
      </c>
      <c r="F61" s="2" t="b">
        <f>D61=E61</f>
        <v>1</v>
      </c>
      <c r="G61" s="29" t="s">
        <v>5131</v>
      </c>
    </row>
    <row r="62" spans="2:7" x14ac:dyDescent="0.25">
      <c r="B62" s="28" t="s">
        <v>690</v>
      </c>
      <c r="C62" s="2" t="s">
        <v>5118</v>
      </c>
      <c r="D62" s="2" t="s">
        <v>293</v>
      </c>
      <c r="E62" s="2" t="s">
        <v>293</v>
      </c>
      <c r="F62" s="2" t="b">
        <f>D62=E62</f>
        <v>1</v>
      </c>
      <c r="G62" s="29" t="s">
        <v>5131</v>
      </c>
    </row>
    <row r="63" spans="2:7" x14ac:dyDescent="0.25">
      <c r="B63" s="28" t="s">
        <v>702</v>
      </c>
      <c r="C63" s="2" t="s">
        <v>5118</v>
      </c>
      <c r="D63" s="2" t="s">
        <v>703</v>
      </c>
      <c r="E63" s="2" t="s">
        <v>704</v>
      </c>
      <c r="F63" s="4" t="b">
        <v>0</v>
      </c>
      <c r="G63" s="29" t="s">
        <v>5130</v>
      </c>
    </row>
    <row r="64" spans="2:7" x14ac:dyDescent="0.25">
      <c r="B64" s="28" t="s">
        <v>708</v>
      </c>
      <c r="C64" s="2" t="s">
        <v>5118</v>
      </c>
      <c r="D64" s="2" t="s">
        <v>709</v>
      </c>
      <c r="E64" s="2" t="s">
        <v>709</v>
      </c>
      <c r="F64" s="2" t="b">
        <f t="shared" ref="F64:F75" si="4">D64=E64</f>
        <v>1</v>
      </c>
      <c r="G64" s="29" t="s">
        <v>5127</v>
      </c>
    </row>
    <row r="65" spans="2:7" x14ac:dyDescent="0.25">
      <c r="B65" s="28" t="s">
        <v>736</v>
      </c>
      <c r="C65" s="2" t="s">
        <v>5118</v>
      </c>
      <c r="D65" s="2" t="s">
        <v>737</v>
      </c>
      <c r="E65" s="2" t="s">
        <v>737</v>
      </c>
      <c r="F65" s="2" t="b">
        <f t="shared" si="4"/>
        <v>1</v>
      </c>
      <c r="G65" s="29" t="s">
        <v>5127</v>
      </c>
    </row>
    <row r="66" spans="2:7" x14ac:dyDescent="0.25">
      <c r="B66" s="28" t="s">
        <v>770</v>
      </c>
      <c r="C66" s="2" t="s">
        <v>5118</v>
      </c>
      <c r="D66" s="2" t="s">
        <v>37</v>
      </c>
      <c r="E66" s="2" t="s">
        <v>37</v>
      </c>
      <c r="F66" s="2" t="b">
        <f t="shared" si="4"/>
        <v>1</v>
      </c>
      <c r="G66" s="29" t="s">
        <v>5127</v>
      </c>
    </row>
    <row r="67" spans="2:7" x14ac:dyDescent="0.25">
      <c r="B67" s="28" t="s">
        <v>776</v>
      </c>
      <c r="C67" s="2" t="s">
        <v>5118</v>
      </c>
      <c r="D67" s="2" t="s">
        <v>37</v>
      </c>
      <c r="E67" s="2" t="s">
        <v>37</v>
      </c>
      <c r="F67" s="2" t="b">
        <f t="shared" si="4"/>
        <v>1</v>
      </c>
      <c r="G67" s="29" t="s">
        <v>5127</v>
      </c>
    </row>
    <row r="68" spans="2:7" x14ac:dyDescent="0.25">
      <c r="B68" s="28" t="s">
        <v>795</v>
      </c>
      <c r="C68" s="2" t="s">
        <v>5118</v>
      </c>
      <c r="D68" s="2" t="s">
        <v>796</v>
      </c>
      <c r="E68" s="2" t="s">
        <v>796</v>
      </c>
      <c r="F68" s="2" t="b">
        <f t="shared" si="4"/>
        <v>1</v>
      </c>
      <c r="G68" s="29" t="s">
        <v>5127</v>
      </c>
    </row>
    <row r="69" spans="2:7" x14ac:dyDescent="0.25">
      <c r="B69" s="28" t="s">
        <v>802</v>
      </c>
      <c r="C69" s="2" t="s">
        <v>5118</v>
      </c>
      <c r="D69" s="2" t="s">
        <v>589</v>
      </c>
      <c r="E69" s="2" t="s">
        <v>589</v>
      </c>
      <c r="F69" s="2" t="b">
        <f t="shared" si="4"/>
        <v>1</v>
      </c>
      <c r="G69" s="29" t="s">
        <v>5127</v>
      </c>
    </row>
    <row r="70" spans="2:7" x14ac:dyDescent="0.25">
      <c r="B70" s="28" t="s">
        <v>804</v>
      </c>
      <c r="C70" s="2" t="s">
        <v>5118</v>
      </c>
      <c r="D70" s="2" t="s">
        <v>805</v>
      </c>
      <c r="E70" s="2" t="s">
        <v>805</v>
      </c>
      <c r="F70" s="2" t="b">
        <f t="shared" si="4"/>
        <v>1</v>
      </c>
      <c r="G70" s="29" t="s">
        <v>5127</v>
      </c>
    </row>
    <row r="71" spans="2:7" x14ac:dyDescent="0.25">
      <c r="B71" s="28" t="s">
        <v>809</v>
      </c>
      <c r="C71" s="2" t="s">
        <v>5118</v>
      </c>
      <c r="D71" s="2" t="s">
        <v>281</v>
      </c>
      <c r="E71" s="2" t="s">
        <v>281</v>
      </c>
      <c r="F71" s="2" t="b">
        <f t="shared" si="4"/>
        <v>1</v>
      </c>
      <c r="G71" s="29" t="s">
        <v>5127</v>
      </c>
    </row>
    <row r="72" spans="2:7" x14ac:dyDescent="0.25">
      <c r="B72" s="28" t="s">
        <v>835</v>
      </c>
      <c r="C72" s="2" t="s">
        <v>5118</v>
      </c>
      <c r="D72" s="2" t="s">
        <v>199</v>
      </c>
      <c r="E72" s="2" t="s">
        <v>199</v>
      </c>
      <c r="F72" s="2" t="b">
        <f t="shared" si="4"/>
        <v>1</v>
      </c>
      <c r="G72" s="29" t="s">
        <v>5131</v>
      </c>
    </row>
    <row r="73" spans="2:7" x14ac:dyDescent="0.25">
      <c r="B73" s="28" t="s">
        <v>837</v>
      </c>
      <c r="C73" s="2" t="s">
        <v>5118</v>
      </c>
      <c r="D73" s="2" t="s">
        <v>281</v>
      </c>
      <c r="E73" s="2" t="s">
        <v>281</v>
      </c>
      <c r="F73" s="2" t="b">
        <f t="shared" si="4"/>
        <v>1</v>
      </c>
      <c r="G73" s="29" t="s">
        <v>5127</v>
      </c>
    </row>
    <row r="74" spans="2:7" x14ac:dyDescent="0.25">
      <c r="B74" s="28" t="s">
        <v>854</v>
      </c>
      <c r="C74" s="2" t="s">
        <v>5118</v>
      </c>
      <c r="D74" s="2" t="s">
        <v>544</v>
      </c>
      <c r="E74" s="2" t="s">
        <v>544</v>
      </c>
      <c r="F74" s="2" t="b">
        <f t="shared" si="4"/>
        <v>1</v>
      </c>
      <c r="G74" s="29" t="s">
        <v>5131</v>
      </c>
    </row>
    <row r="75" spans="2:7" x14ac:dyDescent="0.25">
      <c r="B75" s="28" t="s">
        <v>860</v>
      </c>
      <c r="C75" s="2" t="s">
        <v>5118</v>
      </c>
      <c r="D75" s="2" t="s">
        <v>861</v>
      </c>
      <c r="E75" s="2" t="s">
        <v>861</v>
      </c>
      <c r="F75" s="2" t="b">
        <f t="shared" si="4"/>
        <v>1</v>
      </c>
      <c r="G75" s="29" t="s">
        <v>5127</v>
      </c>
    </row>
    <row r="76" spans="2:7" x14ac:dyDescent="0.25">
      <c r="B76" s="28" t="s">
        <v>888</v>
      </c>
      <c r="C76" s="2" t="s">
        <v>5118</v>
      </c>
      <c r="D76" s="2" t="s">
        <v>889</v>
      </c>
      <c r="E76" s="2" t="s">
        <v>890</v>
      </c>
      <c r="F76" s="4" t="b">
        <v>0</v>
      </c>
      <c r="G76" s="29" t="s">
        <v>5132</v>
      </c>
    </row>
    <row r="77" spans="2:7" x14ac:dyDescent="0.25">
      <c r="B77" s="28" t="s">
        <v>895</v>
      </c>
      <c r="C77" s="2" t="s">
        <v>5118</v>
      </c>
      <c r="D77" s="2" t="s">
        <v>896</v>
      </c>
      <c r="E77" s="2" t="s">
        <v>896</v>
      </c>
      <c r="F77" s="2" t="b">
        <f>D77=E77</f>
        <v>1</v>
      </c>
      <c r="G77" s="29" t="s">
        <v>5127</v>
      </c>
    </row>
    <row r="78" spans="2:7" x14ac:dyDescent="0.25">
      <c r="B78" s="28" t="s">
        <v>940</v>
      </c>
      <c r="C78" s="2" t="s">
        <v>5118</v>
      </c>
      <c r="D78" s="2" t="s">
        <v>941</v>
      </c>
      <c r="E78" s="2" t="s">
        <v>941</v>
      </c>
      <c r="F78" s="2" t="b">
        <f>D78=E78</f>
        <v>1</v>
      </c>
      <c r="G78" s="29" t="s">
        <v>5127</v>
      </c>
    </row>
    <row r="79" spans="2:7" x14ac:dyDescent="0.25">
      <c r="B79" s="28" t="s">
        <v>949</v>
      </c>
      <c r="C79" s="2" t="s">
        <v>5118</v>
      </c>
      <c r="D79" s="2" t="s">
        <v>564</v>
      </c>
      <c r="E79" s="2" t="s">
        <v>950</v>
      </c>
      <c r="F79" s="4" t="b">
        <v>0</v>
      </c>
      <c r="G79" s="29" t="s">
        <v>5143</v>
      </c>
    </row>
    <row r="80" spans="2:7" x14ac:dyDescent="0.25">
      <c r="B80" s="28" t="s">
        <v>952</v>
      </c>
      <c r="C80" s="2" t="s">
        <v>5118</v>
      </c>
      <c r="D80" s="2" t="s">
        <v>953</v>
      </c>
      <c r="E80" s="2" t="s">
        <v>953</v>
      </c>
      <c r="F80" s="2" t="b">
        <f>D80=E80</f>
        <v>1</v>
      </c>
      <c r="G80" s="29" t="s">
        <v>5127</v>
      </c>
    </row>
    <row r="81" spans="2:7" x14ac:dyDescent="0.25">
      <c r="B81" s="28" t="s">
        <v>974</v>
      </c>
      <c r="C81" s="2" t="s">
        <v>5118</v>
      </c>
      <c r="D81" s="2" t="s">
        <v>975</v>
      </c>
      <c r="E81" s="2" t="s">
        <v>975</v>
      </c>
      <c r="F81" s="2" t="b">
        <f>D81=E81</f>
        <v>1</v>
      </c>
      <c r="G81" s="29" t="s">
        <v>5127</v>
      </c>
    </row>
    <row r="82" spans="2:7" x14ac:dyDescent="0.25">
      <c r="B82" s="28" t="s">
        <v>983</v>
      </c>
      <c r="C82" s="2" t="s">
        <v>5118</v>
      </c>
      <c r="D82" s="2" t="s">
        <v>4105</v>
      </c>
      <c r="E82" s="2" t="s">
        <v>984</v>
      </c>
      <c r="F82" s="4" t="b">
        <v>0</v>
      </c>
      <c r="G82" s="29" t="s">
        <v>5127</v>
      </c>
    </row>
    <row r="83" spans="2:7" x14ac:dyDescent="0.25">
      <c r="B83" s="28" t="s">
        <v>1000</v>
      </c>
      <c r="C83" s="2" t="s">
        <v>5118</v>
      </c>
      <c r="D83" s="2" t="s">
        <v>1001</v>
      </c>
      <c r="E83" s="2" t="s">
        <v>1002</v>
      </c>
      <c r="F83" s="4" t="b">
        <v>0</v>
      </c>
      <c r="G83" s="29" t="s">
        <v>4979</v>
      </c>
    </row>
    <row r="84" spans="2:7" x14ac:dyDescent="0.25">
      <c r="B84" s="28" t="s">
        <v>1028</v>
      </c>
      <c r="C84" s="2" t="s">
        <v>5118</v>
      </c>
      <c r="D84" s="2" t="s">
        <v>589</v>
      </c>
      <c r="E84" s="2" t="s">
        <v>589</v>
      </c>
      <c r="F84" s="2" t="b">
        <f t="shared" ref="F84:F111" si="5">D84=E84</f>
        <v>1</v>
      </c>
      <c r="G84" s="29" t="s">
        <v>5127</v>
      </c>
    </row>
    <row r="85" spans="2:7" x14ac:dyDescent="0.25">
      <c r="B85" s="28" t="s">
        <v>1058</v>
      </c>
      <c r="C85" s="2" t="s">
        <v>5118</v>
      </c>
      <c r="D85" s="2" t="s">
        <v>199</v>
      </c>
      <c r="E85" s="2" t="s">
        <v>199</v>
      </c>
      <c r="F85" s="2" t="b">
        <f t="shared" si="5"/>
        <v>1</v>
      </c>
      <c r="G85" s="29" t="s">
        <v>5131</v>
      </c>
    </row>
    <row r="86" spans="2:7" x14ac:dyDescent="0.25">
      <c r="B86" s="28" t="s">
        <v>1079</v>
      </c>
      <c r="C86" s="2" t="s">
        <v>5118</v>
      </c>
      <c r="D86" s="2" t="s">
        <v>681</v>
      </c>
      <c r="E86" s="2" t="s">
        <v>681</v>
      </c>
      <c r="F86" s="2" t="b">
        <f t="shared" si="5"/>
        <v>1</v>
      </c>
      <c r="G86" s="29" t="s">
        <v>5131</v>
      </c>
    </row>
    <row r="87" spans="2:7" x14ac:dyDescent="0.25">
      <c r="B87" s="28" t="s">
        <v>1087</v>
      </c>
      <c r="C87" s="2" t="s">
        <v>5118</v>
      </c>
      <c r="D87" s="2" t="s">
        <v>1088</v>
      </c>
      <c r="E87" s="2" t="s">
        <v>1088</v>
      </c>
      <c r="F87" s="2" t="b">
        <f t="shared" si="5"/>
        <v>1</v>
      </c>
      <c r="G87" s="29" t="s">
        <v>5127</v>
      </c>
    </row>
    <row r="88" spans="2:7" x14ac:dyDescent="0.25">
      <c r="B88" s="28" t="s">
        <v>1090</v>
      </c>
      <c r="C88" s="2" t="s">
        <v>5118</v>
      </c>
      <c r="D88" s="2" t="s">
        <v>1091</v>
      </c>
      <c r="E88" s="2" t="s">
        <v>1091</v>
      </c>
      <c r="F88" s="2" t="b">
        <f t="shared" si="5"/>
        <v>1</v>
      </c>
      <c r="G88" s="29" t="s">
        <v>5127</v>
      </c>
    </row>
    <row r="89" spans="2:7" x14ac:dyDescent="0.25">
      <c r="B89" s="28" t="s">
        <v>1102</v>
      </c>
      <c r="C89" s="2" t="s">
        <v>5118</v>
      </c>
      <c r="D89" s="2" t="s">
        <v>1103</v>
      </c>
      <c r="E89" s="2" t="s">
        <v>1103</v>
      </c>
      <c r="F89" s="2" t="b">
        <f t="shared" si="5"/>
        <v>1</v>
      </c>
      <c r="G89" s="29" t="s">
        <v>5127</v>
      </c>
    </row>
    <row r="90" spans="2:7" x14ac:dyDescent="0.25">
      <c r="B90" s="28" t="s">
        <v>1142</v>
      </c>
      <c r="C90" s="2" t="s">
        <v>5118</v>
      </c>
      <c r="D90" s="2" t="s">
        <v>1143</v>
      </c>
      <c r="E90" s="2" t="s">
        <v>1143</v>
      </c>
      <c r="F90" s="2" t="b">
        <f t="shared" si="5"/>
        <v>1</v>
      </c>
      <c r="G90" s="29" t="s">
        <v>5127</v>
      </c>
    </row>
    <row r="91" spans="2:7" x14ac:dyDescent="0.25">
      <c r="B91" s="28" t="s">
        <v>1155</v>
      </c>
      <c r="C91" s="2" t="s">
        <v>5118</v>
      </c>
      <c r="D91" s="2" t="s">
        <v>179</v>
      </c>
      <c r="E91" s="2" t="s">
        <v>179</v>
      </c>
      <c r="F91" s="2" t="b">
        <f t="shared" si="5"/>
        <v>1</v>
      </c>
      <c r="G91" s="29" t="s">
        <v>5127</v>
      </c>
    </row>
    <row r="92" spans="2:7" x14ac:dyDescent="0.25">
      <c r="B92" s="28" t="s">
        <v>1162</v>
      </c>
      <c r="C92" s="2" t="s">
        <v>5118</v>
      </c>
      <c r="D92" s="2" t="s">
        <v>281</v>
      </c>
      <c r="E92" s="2" t="s">
        <v>281</v>
      </c>
      <c r="F92" s="2" t="b">
        <f t="shared" si="5"/>
        <v>1</v>
      </c>
      <c r="G92" s="29" t="s">
        <v>5127</v>
      </c>
    </row>
    <row r="93" spans="2:7" x14ac:dyDescent="0.25">
      <c r="B93" s="28" t="s">
        <v>1177</v>
      </c>
      <c r="C93" s="2" t="s">
        <v>5118</v>
      </c>
      <c r="D93" s="2" t="s">
        <v>1178</v>
      </c>
      <c r="E93" s="2" t="s">
        <v>1178</v>
      </c>
      <c r="F93" s="2" t="b">
        <f t="shared" si="5"/>
        <v>1</v>
      </c>
      <c r="G93" s="29" t="s">
        <v>5127</v>
      </c>
    </row>
    <row r="94" spans="2:7" x14ac:dyDescent="0.25">
      <c r="B94" s="28" t="s">
        <v>1223</v>
      </c>
      <c r="C94" s="2" t="s">
        <v>5126</v>
      </c>
      <c r="D94" s="2" t="s">
        <v>10</v>
      </c>
      <c r="E94" s="2" t="s">
        <v>10</v>
      </c>
      <c r="F94" s="2" t="b">
        <f t="shared" si="5"/>
        <v>1</v>
      </c>
      <c r="G94" s="29" t="s">
        <v>5135</v>
      </c>
    </row>
    <row r="95" spans="2:7" x14ac:dyDescent="0.25">
      <c r="B95" s="28" t="s">
        <v>1229</v>
      </c>
      <c r="C95" s="2" t="s">
        <v>5118</v>
      </c>
      <c r="D95" s="2" t="s">
        <v>1230</v>
      </c>
      <c r="E95" s="2" t="s">
        <v>1230</v>
      </c>
      <c r="F95" s="2" t="b">
        <f t="shared" si="5"/>
        <v>1</v>
      </c>
      <c r="G95" s="29" t="s">
        <v>5135</v>
      </c>
    </row>
    <row r="96" spans="2:7" x14ac:dyDescent="0.25">
      <c r="B96" s="28" t="s">
        <v>1252</v>
      </c>
      <c r="C96" s="2" t="s">
        <v>5118</v>
      </c>
      <c r="D96" s="2" t="s">
        <v>326</v>
      </c>
      <c r="E96" s="2" t="s">
        <v>326</v>
      </c>
      <c r="F96" s="2" t="b">
        <f t="shared" si="5"/>
        <v>1</v>
      </c>
      <c r="G96" s="29" t="s">
        <v>5134</v>
      </c>
    </row>
    <row r="97" spans="2:7" x14ac:dyDescent="0.25">
      <c r="B97" s="28" t="s">
        <v>1256</v>
      </c>
      <c r="C97" s="2" t="s">
        <v>5118</v>
      </c>
      <c r="D97" s="2" t="s">
        <v>1257</v>
      </c>
      <c r="E97" s="2" t="s">
        <v>1257</v>
      </c>
      <c r="F97" s="2" t="b">
        <f t="shared" si="5"/>
        <v>1</v>
      </c>
      <c r="G97" s="29" t="s">
        <v>5127</v>
      </c>
    </row>
    <row r="98" spans="2:7" x14ac:dyDescent="0.25">
      <c r="B98" s="28" t="s">
        <v>1267</v>
      </c>
      <c r="C98" s="2" t="s">
        <v>5118</v>
      </c>
      <c r="D98" s="2" t="s">
        <v>37</v>
      </c>
      <c r="E98" s="2" t="s">
        <v>37</v>
      </c>
      <c r="F98" s="2" t="b">
        <f t="shared" si="5"/>
        <v>1</v>
      </c>
      <c r="G98" s="29" t="s">
        <v>5127</v>
      </c>
    </row>
    <row r="99" spans="2:7" x14ac:dyDescent="0.25">
      <c r="B99" s="28" t="s">
        <v>1272</v>
      </c>
      <c r="C99" s="2" t="s">
        <v>5119</v>
      </c>
      <c r="D99" s="2" t="s">
        <v>1274</v>
      </c>
      <c r="E99" s="2" t="s">
        <v>1274</v>
      </c>
      <c r="F99" s="2" t="b">
        <f t="shared" si="5"/>
        <v>1</v>
      </c>
      <c r="G99" s="29" t="s">
        <v>5136</v>
      </c>
    </row>
    <row r="100" spans="2:7" x14ac:dyDescent="0.25">
      <c r="B100" s="28" t="s">
        <v>1282</v>
      </c>
      <c r="C100" s="2" t="s">
        <v>5118</v>
      </c>
      <c r="D100" s="2" t="s">
        <v>1283</v>
      </c>
      <c r="E100" s="2" t="s">
        <v>1283</v>
      </c>
      <c r="F100" s="2" t="b">
        <f t="shared" si="5"/>
        <v>1</v>
      </c>
      <c r="G100" s="29" t="s">
        <v>5127</v>
      </c>
    </row>
    <row r="101" spans="2:7" x14ac:dyDescent="0.25">
      <c r="B101" s="28" t="s">
        <v>1298</v>
      </c>
      <c r="C101" s="2" t="s">
        <v>5118</v>
      </c>
      <c r="D101" s="2" t="s">
        <v>1299</v>
      </c>
      <c r="E101" s="2" t="s">
        <v>1299</v>
      </c>
      <c r="F101" s="2" t="b">
        <f t="shared" si="5"/>
        <v>1</v>
      </c>
      <c r="G101" s="29" t="s">
        <v>5127</v>
      </c>
    </row>
    <row r="102" spans="2:7" x14ac:dyDescent="0.25">
      <c r="B102" s="28" t="s">
        <v>1306</v>
      </c>
      <c r="C102" s="2" t="s">
        <v>5118</v>
      </c>
      <c r="D102" s="2" t="s">
        <v>1307</v>
      </c>
      <c r="E102" s="2" t="s">
        <v>1307</v>
      </c>
      <c r="F102" s="2" t="b">
        <f t="shared" si="5"/>
        <v>1</v>
      </c>
      <c r="G102" s="29" t="s">
        <v>5127</v>
      </c>
    </row>
    <row r="103" spans="2:7" x14ac:dyDescent="0.25">
      <c r="B103" s="28" t="s">
        <v>1326</v>
      </c>
      <c r="C103" s="2" t="s">
        <v>5118</v>
      </c>
      <c r="D103" s="2" t="s">
        <v>88</v>
      </c>
      <c r="E103" s="2" t="s">
        <v>88</v>
      </c>
      <c r="F103" s="2" t="b">
        <f t="shared" si="5"/>
        <v>1</v>
      </c>
      <c r="G103" s="29" t="s">
        <v>5127</v>
      </c>
    </row>
    <row r="104" spans="2:7" x14ac:dyDescent="0.25">
      <c r="B104" s="28" t="s">
        <v>1351</v>
      </c>
      <c r="C104" s="2" t="s">
        <v>5118</v>
      </c>
      <c r="D104" s="2" t="s">
        <v>30</v>
      </c>
      <c r="E104" s="2" t="s">
        <v>30</v>
      </c>
      <c r="F104" s="2" t="b">
        <f t="shared" si="5"/>
        <v>1</v>
      </c>
      <c r="G104" s="29" t="s">
        <v>5127</v>
      </c>
    </row>
    <row r="105" spans="2:7" x14ac:dyDescent="0.25">
      <c r="B105" s="28" t="s">
        <v>1366</v>
      </c>
      <c r="C105" s="2" t="s">
        <v>5118</v>
      </c>
      <c r="D105" s="2" t="s">
        <v>1367</v>
      </c>
      <c r="E105" s="2" t="s">
        <v>1367</v>
      </c>
      <c r="F105" s="2" t="b">
        <f t="shared" si="5"/>
        <v>1</v>
      </c>
      <c r="G105" s="29" t="s">
        <v>5127</v>
      </c>
    </row>
    <row r="106" spans="2:7" x14ac:dyDescent="0.25">
      <c r="B106" s="28" t="s">
        <v>1373</v>
      </c>
      <c r="C106" s="2" t="s">
        <v>5118</v>
      </c>
      <c r="D106" s="2" t="s">
        <v>674</v>
      </c>
      <c r="E106" s="2" t="s">
        <v>674</v>
      </c>
      <c r="F106" s="2" t="b">
        <f t="shared" si="5"/>
        <v>1</v>
      </c>
      <c r="G106" s="29" t="s">
        <v>5127</v>
      </c>
    </row>
    <row r="107" spans="2:7" x14ac:dyDescent="0.25">
      <c r="B107" s="28" t="s">
        <v>1382</v>
      </c>
      <c r="C107" s="2" t="s">
        <v>5118</v>
      </c>
      <c r="D107" s="2" t="s">
        <v>1383</v>
      </c>
      <c r="E107" s="2" t="s">
        <v>1383</v>
      </c>
      <c r="F107" s="2" t="b">
        <f t="shared" si="5"/>
        <v>1</v>
      </c>
      <c r="G107" s="29" t="s">
        <v>5127</v>
      </c>
    </row>
    <row r="108" spans="2:7" x14ac:dyDescent="0.25">
      <c r="B108" s="28" t="s">
        <v>1399</v>
      </c>
      <c r="C108" s="2" t="s">
        <v>5118</v>
      </c>
      <c r="D108" s="2" t="s">
        <v>1400</v>
      </c>
      <c r="E108" s="2" t="s">
        <v>1400</v>
      </c>
      <c r="F108" s="2" t="b">
        <f t="shared" si="5"/>
        <v>1</v>
      </c>
      <c r="G108" s="29" t="s">
        <v>5127</v>
      </c>
    </row>
    <row r="109" spans="2:7" x14ac:dyDescent="0.25">
      <c r="B109" s="28" t="s">
        <v>1416</v>
      </c>
      <c r="C109" s="2" t="s">
        <v>5118</v>
      </c>
      <c r="D109" s="2" t="s">
        <v>247</v>
      </c>
      <c r="E109" s="2" t="s">
        <v>247</v>
      </c>
      <c r="F109" s="2" t="b">
        <f t="shared" si="5"/>
        <v>1</v>
      </c>
      <c r="G109" s="29" t="s">
        <v>4976</v>
      </c>
    </row>
    <row r="110" spans="2:7" x14ac:dyDescent="0.25">
      <c r="B110" s="28" t="s">
        <v>1418</v>
      </c>
      <c r="C110" s="2" t="s">
        <v>5118</v>
      </c>
      <c r="D110" s="2" t="s">
        <v>1419</v>
      </c>
      <c r="E110" s="2" t="s">
        <v>1419</v>
      </c>
      <c r="F110" s="2" t="b">
        <f t="shared" si="5"/>
        <v>1</v>
      </c>
      <c r="G110" s="29" t="s">
        <v>5131</v>
      </c>
    </row>
    <row r="111" spans="2:7" x14ac:dyDescent="0.25">
      <c r="B111" s="28" t="s">
        <v>1425</v>
      </c>
      <c r="C111" s="2" t="s">
        <v>5118</v>
      </c>
      <c r="D111" s="2" t="s">
        <v>1426</v>
      </c>
      <c r="E111" s="2" t="s">
        <v>1426</v>
      </c>
      <c r="F111" s="2" t="b">
        <f t="shared" si="5"/>
        <v>1</v>
      </c>
      <c r="G111" s="29" t="s">
        <v>5127</v>
      </c>
    </row>
    <row r="112" spans="2:7" x14ac:dyDescent="0.25">
      <c r="B112" s="28" t="s">
        <v>1434</v>
      </c>
      <c r="C112" s="2" t="s">
        <v>5118</v>
      </c>
      <c r="D112" s="2" t="s">
        <v>168</v>
      </c>
      <c r="E112" s="2" t="s">
        <v>1435</v>
      </c>
      <c r="F112" s="4" t="b">
        <v>0</v>
      </c>
      <c r="G112" s="29" t="s">
        <v>5127</v>
      </c>
    </row>
    <row r="113" spans="2:7" x14ac:dyDescent="0.25">
      <c r="B113" s="28" t="s">
        <v>1447</v>
      </c>
      <c r="C113" s="2" t="s">
        <v>5118</v>
      </c>
      <c r="D113" s="2" t="s">
        <v>1448</v>
      </c>
      <c r="E113" s="2" t="s">
        <v>1448</v>
      </c>
      <c r="F113" s="2" t="b">
        <f>D113=E113</f>
        <v>1</v>
      </c>
      <c r="G113" s="29" t="s">
        <v>5127</v>
      </c>
    </row>
    <row r="114" spans="2:7" x14ac:dyDescent="0.25">
      <c r="B114" s="28" t="s">
        <v>1460</v>
      </c>
      <c r="C114" s="2" t="s">
        <v>5118</v>
      </c>
      <c r="D114" s="2" t="s">
        <v>105</v>
      </c>
      <c r="E114" s="2" t="s">
        <v>105</v>
      </c>
      <c r="F114" s="2" t="b">
        <f>D114=E114</f>
        <v>1</v>
      </c>
      <c r="G114" s="29" t="s">
        <v>5127</v>
      </c>
    </row>
    <row r="115" spans="2:7" x14ac:dyDescent="0.25">
      <c r="B115" s="28" t="s">
        <v>1472</v>
      </c>
      <c r="C115" s="2" t="s">
        <v>5119</v>
      </c>
      <c r="D115" s="2" t="s">
        <v>796</v>
      </c>
      <c r="E115" s="2" t="s">
        <v>796</v>
      </c>
      <c r="F115" s="2" t="b">
        <f>D115=E115</f>
        <v>1</v>
      </c>
      <c r="G115" s="29" t="s">
        <v>5127</v>
      </c>
    </row>
    <row r="116" spans="2:7" x14ac:dyDescent="0.25">
      <c r="B116" s="28" t="s">
        <v>1486</v>
      </c>
      <c r="C116" s="2" t="s">
        <v>5118</v>
      </c>
      <c r="D116" s="2" t="s">
        <v>544</v>
      </c>
      <c r="E116" s="2" t="s">
        <v>1487</v>
      </c>
      <c r="F116" s="4" t="b">
        <v>0</v>
      </c>
      <c r="G116" s="29" t="s">
        <v>4985</v>
      </c>
    </row>
    <row r="117" spans="2:7" x14ac:dyDescent="0.25">
      <c r="B117" s="28" t="s">
        <v>1490</v>
      </c>
      <c r="C117" s="2" t="s">
        <v>5118</v>
      </c>
      <c r="D117" s="2" t="s">
        <v>251</v>
      </c>
      <c r="E117" s="2" t="s">
        <v>251</v>
      </c>
      <c r="F117" s="2" t="b">
        <f t="shared" ref="F117:F125" si="6">D117=E117</f>
        <v>1</v>
      </c>
      <c r="G117" s="29" t="s">
        <v>1491</v>
      </c>
    </row>
    <row r="118" spans="2:7" x14ac:dyDescent="0.25">
      <c r="B118" s="28" t="s">
        <v>1505</v>
      </c>
      <c r="C118" s="2" t="s">
        <v>5118</v>
      </c>
      <c r="D118" s="2" t="s">
        <v>293</v>
      </c>
      <c r="E118" s="2" t="s">
        <v>293</v>
      </c>
      <c r="F118" s="2" t="b">
        <f t="shared" si="6"/>
        <v>1</v>
      </c>
      <c r="G118" s="29" t="s">
        <v>5131</v>
      </c>
    </row>
    <row r="119" spans="2:7" x14ac:dyDescent="0.25">
      <c r="B119" s="28" t="s">
        <v>1528</v>
      </c>
      <c r="C119" s="2" t="s">
        <v>5118</v>
      </c>
      <c r="D119" s="2" t="s">
        <v>30</v>
      </c>
      <c r="E119" s="2" t="s">
        <v>30</v>
      </c>
      <c r="F119" s="2" t="b">
        <f t="shared" si="6"/>
        <v>1</v>
      </c>
      <c r="G119" s="29" t="s">
        <v>5127</v>
      </c>
    </row>
    <row r="120" spans="2:7" x14ac:dyDescent="0.25">
      <c r="B120" s="28" t="s">
        <v>1541</v>
      </c>
      <c r="C120" s="2" t="s">
        <v>5118</v>
      </c>
      <c r="D120" s="2" t="s">
        <v>1542</v>
      </c>
      <c r="E120" s="2" t="s">
        <v>1542</v>
      </c>
      <c r="F120" s="2" t="b">
        <f t="shared" si="6"/>
        <v>1</v>
      </c>
      <c r="G120" s="29" t="s">
        <v>5127</v>
      </c>
    </row>
    <row r="121" spans="2:7" x14ac:dyDescent="0.25">
      <c r="B121" s="28" t="s">
        <v>1549</v>
      </c>
      <c r="C121" s="2" t="s">
        <v>5118</v>
      </c>
      <c r="D121" s="2" t="s">
        <v>1550</v>
      </c>
      <c r="E121" s="2" t="s">
        <v>1550</v>
      </c>
      <c r="F121" s="2" t="b">
        <f t="shared" si="6"/>
        <v>1</v>
      </c>
      <c r="G121" s="29" t="s">
        <v>5127</v>
      </c>
    </row>
    <row r="122" spans="2:7" x14ac:dyDescent="0.25">
      <c r="B122" s="28" t="s">
        <v>1574</v>
      </c>
      <c r="C122" s="2" t="s">
        <v>5118</v>
      </c>
      <c r="D122" s="2" t="s">
        <v>1575</v>
      </c>
      <c r="E122" s="2" t="s">
        <v>1575</v>
      </c>
      <c r="F122" s="2" t="b">
        <f t="shared" si="6"/>
        <v>1</v>
      </c>
      <c r="G122" s="29" t="s">
        <v>5127</v>
      </c>
    </row>
    <row r="123" spans="2:7" x14ac:dyDescent="0.25">
      <c r="B123" s="28" t="s">
        <v>1586</v>
      </c>
      <c r="C123" s="2" t="s">
        <v>5118</v>
      </c>
      <c r="D123" s="2" t="s">
        <v>1587</v>
      </c>
      <c r="E123" s="2" t="s">
        <v>1587</v>
      </c>
      <c r="F123" s="2" t="b">
        <f t="shared" si="6"/>
        <v>1</v>
      </c>
      <c r="G123" s="29" t="s">
        <v>5127</v>
      </c>
    </row>
    <row r="124" spans="2:7" x14ac:dyDescent="0.25">
      <c r="B124" s="28" t="s">
        <v>1606</v>
      </c>
      <c r="C124" s="2" t="s">
        <v>5118</v>
      </c>
      <c r="D124" s="2" t="s">
        <v>589</v>
      </c>
      <c r="E124" s="2" t="s">
        <v>589</v>
      </c>
      <c r="F124" s="2" t="b">
        <f t="shared" si="6"/>
        <v>1</v>
      </c>
      <c r="G124" s="29" t="s">
        <v>5127</v>
      </c>
    </row>
    <row r="125" spans="2:7" x14ac:dyDescent="0.25">
      <c r="B125" s="28" t="s">
        <v>1617</v>
      </c>
      <c r="C125" s="2" t="s">
        <v>5118</v>
      </c>
      <c r="D125" s="2" t="s">
        <v>339</v>
      </c>
      <c r="E125" s="2" t="s">
        <v>339</v>
      </c>
      <c r="F125" s="2" t="b">
        <f t="shared" si="6"/>
        <v>1</v>
      </c>
      <c r="G125" s="29" t="s">
        <v>5127</v>
      </c>
    </row>
    <row r="126" spans="2:7" x14ac:dyDescent="0.25">
      <c r="B126" s="28" t="s">
        <v>1624</v>
      </c>
      <c r="C126" s="2" t="s">
        <v>5118</v>
      </c>
      <c r="D126" s="2" t="s">
        <v>529</v>
      </c>
      <c r="E126" s="2" t="s">
        <v>105</v>
      </c>
      <c r="F126" s="4" t="b">
        <v>0</v>
      </c>
      <c r="G126" s="29" t="s">
        <v>4982</v>
      </c>
    </row>
    <row r="127" spans="2:7" x14ac:dyDescent="0.25">
      <c r="B127" s="28" t="s">
        <v>1631</v>
      </c>
      <c r="C127" s="2" t="s">
        <v>5118</v>
      </c>
      <c r="D127" s="2" t="s">
        <v>214</v>
      </c>
      <c r="E127" s="2" t="s">
        <v>1632</v>
      </c>
      <c r="F127" s="4" t="b">
        <v>0</v>
      </c>
      <c r="G127" s="29" t="s">
        <v>4981</v>
      </c>
    </row>
    <row r="128" spans="2:7" x14ac:dyDescent="0.25">
      <c r="B128" s="28" t="s">
        <v>1637</v>
      </c>
      <c r="C128" s="2" t="s">
        <v>5118</v>
      </c>
      <c r="D128" s="2" t="s">
        <v>1638</v>
      </c>
      <c r="E128" s="2" t="s">
        <v>1638</v>
      </c>
      <c r="F128" s="2" t="b">
        <f>D128=E128</f>
        <v>1</v>
      </c>
      <c r="G128" s="29" t="s">
        <v>5139</v>
      </c>
    </row>
    <row r="129" spans="2:7" x14ac:dyDescent="0.25">
      <c r="B129" s="28" t="s">
        <v>1646</v>
      </c>
      <c r="C129" s="2" t="s">
        <v>5118</v>
      </c>
      <c r="D129" s="2" t="s">
        <v>1112</v>
      </c>
      <c r="E129" s="2" t="s">
        <v>1647</v>
      </c>
      <c r="F129" s="4" t="b">
        <v>0</v>
      </c>
      <c r="G129" s="29" t="s">
        <v>5148</v>
      </c>
    </row>
    <row r="130" spans="2:7" x14ac:dyDescent="0.25">
      <c r="B130" s="28" t="s">
        <v>1662</v>
      </c>
      <c r="C130" s="2" t="s">
        <v>5118</v>
      </c>
      <c r="D130" s="2" t="s">
        <v>88</v>
      </c>
      <c r="E130" s="2" t="s">
        <v>88</v>
      </c>
      <c r="F130" s="2" t="b">
        <f t="shared" ref="F130:F138" si="7">D130=E130</f>
        <v>1</v>
      </c>
      <c r="G130" s="29" t="s">
        <v>5127</v>
      </c>
    </row>
    <row r="131" spans="2:7" x14ac:dyDescent="0.25">
      <c r="B131" s="28" t="s">
        <v>1673</v>
      </c>
      <c r="C131" s="2" t="s">
        <v>5118</v>
      </c>
      <c r="D131" s="2" t="s">
        <v>37</v>
      </c>
      <c r="E131" s="2" t="s">
        <v>37</v>
      </c>
      <c r="F131" s="2" t="b">
        <f t="shared" si="7"/>
        <v>1</v>
      </c>
      <c r="G131" s="29" t="s">
        <v>5127</v>
      </c>
    </row>
    <row r="132" spans="2:7" x14ac:dyDescent="0.25">
      <c r="B132" s="28" t="s">
        <v>1720</v>
      </c>
      <c r="C132" s="2" t="s">
        <v>5118</v>
      </c>
      <c r="D132" s="2" t="s">
        <v>247</v>
      </c>
      <c r="E132" s="2" t="s">
        <v>247</v>
      </c>
      <c r="F132" s="2" t="b">
        <f t="shared" si="7"/>
        <v>1</v>
      </c>
      <c r="G132" s="29" t="s">
        <v>4976</v>
      </c>
    </row>
    <row r="133" spans="2:7" x14ac:dyDescent="0.25">
      <c r="B133" s="28" t="s">
        <v>1758</v>
      </c>
      <c r="C133" s="2" t="s">
        <v>5118</v>
      </c>
      <c r="D133" s="2" t="s">
        <v>88</v>
      </c>
      <c r="E133" s="2" t="s">
        <v>88</v>
      </c>
      <c r="F133" s="2" t="b">
        <f t="shared" si="7"/>
        <v>1</v>
      </c>
      <c r="G133" s="29" t="s">
        <v>5127</v>
      </c>
    </row>
    <row r="134" spans="2:7" x14ac:dyDescent="0.25">
      <c r="B134" s="28" t="s">
        <v>1761</v>
      </c>
      <c r="C134" s="2" t="s">
        <v>5118</v>
      </c>
      <c r="D134" s="2" t="s">
        <v>611</v>
      </c>
      <c r="E134" s="2" t="s">
        <v>611</v>
      </c>
      <c r="F134" s="2" t="b">
        <f t="shared" si="7"/>
        <v>1</v>
      </c>
      <c r="G134" s="29" t="s">
        <v>5127</v>
      </c>
    </row>
    <row r="135" spans="2:7" x14ac:dyDescent="0.25">
      <c r="B135" s="28" t="s">
        <v>1767</v>
      </c>
      <c r="C135" s="2" t="s">
        <v>5118</v>
      </c>
      <c r="D135" s="2" t="s">
        <v>1768</v>
      </c>
      <c r="E135" s="2" t="s">
        <v>1768</v>
      </c>
      <c r="F135" s="2" t="b">
        <f t="shared" si="7"/>
        <v>1</v>
      </c>
      <c r="G135" s="29" t="s">
        <v>5127</v>
      </c>
    </row>
    <row r="136" spans="2:7" x14ac:dyDescent="0.25">
      <c r="B136" s="28" t="s">
        <v>1776</v>
      </c>
      <c r="C136" s="2" t="s">
        <v>5118</v>
      </c>
      <c r="D136" s="2" t="s">
        <v>1777</v>
      </c>
      <c r="E136" s="2" t="s">
        <v>1777</v>
      </c>
      <c r="F136" s="2" t="b">
        <f t="shared" si="7"/>
        <v>1</v>
      </c>
      <c r="G136" s="29" t="s">
        <v>5127</v>
      </c>
    </row>
    <row r="137" spans="2:7" x14ac:dyDescent="0.25">
      <c r="B137" s="28" t="s">
        <v>1805</v>
      </c>
      <c r="C137" s="2" t="s">
        <v>5118</v>
      </c>
      <c r="D137" s="2" t="s">
        <v>293</v>
      </c>
      <c r="E137" s="2" t="s">
        <v>293</v>
      </c>
      <c r="F137" s="2" t="b">
        <f t="shared" si="7"/>
        <v>1</v>
      </c>
      <c r="G137" s="29" t="s">
        <v>5131</v>
      </c>
    </row>
    <row r="138" spans="2:7" x14ac:dyDescent="0.25">
      <c r="B138" s="28" t="s">
        <v>1806</v>
      </c>
      <c r="C138" s="2" t="s">
        <v>5118</v>
      </c>
      <c r="D138" s="2" t="s">
        <v>1807</v>
      </c>
      <c r="E138" s="2" t="s">
        <v>1807</v>
      </c>
      <c r="F138" s="2" t="b">
        <f t="shared" si="7"/>
        <v>1</v>
      </c>
      <c r="G138" s="29" t="s">
        <v>5127</v>
      </c>
    </row>
    <row r="139" spans="2:7" x14ac:dyDescent="0.25">
      <c r="B139" s="28" t="s">
        <v>1817</v>
      </c>
      <c r="C139" s="2" t="s">
        <v>5118</v>
      </c>
      <c r="D139" s="2" t="s">
        <v>924</v>
      </c>
      <c r="E139" s="2" t="s">
        <v>247</v>
      </c>
      <c r="F139" s="4" t="b">
        <v>0</v>
      </c>
      <c r="G139" s="29" t="s">
        <v>4976</v>
      </c>
    </row>
    <row r="140" spans="2:7" x14ac:dyDescent="0.25">
      <c r="B140" s="28" t="s">
        <v>1830</v>
      </c>
      <c r="C140" s="2" t="s">
        <v>5118</v>
      </c>
      <c r="D140" s="2" t="s">
        <v>1831</v>
      </c>
      <c r="E140" s="2" t="s">
        <v>1831</v>
      </c>
      <c r="F140" s="2" t="b">
        <f t="shared" ref="F140:F151" si="8">D140=E140</f>
        <v>1</v>
      </c>
      <c r="G140" s="29" t="s">
        <v>5127</v>
      </c>
    </row>
    <row r="141" spans="2:7" x14ac:dyDescent="0.25">
      <c r="B141" s="28" t="s">
        <v>1833</v>
      </c>
      <c r="C141" s="2" t="s">
        <v>5118</v>
      </c>
      <c r="D141" s="2" t="s">
        <v>1834</v>
      </c>
      <c r="E141" s="2" t="s">
        <v>1834</v>
      </c>
      <c r="F141" s="2" t="b">
        <f t="shared" si="8"/>
        <v>1</v>
      </c>
      <c r="G141" s="29" t="s">
        <v>5127</v>
      </c>
    </row>
    <row r="142" spans="2:7" x14ac:dyDescent="0.25">
      <c r="B142" s="28" t="s">
        <v>1836</v>
      </c>
      <c r="C142" s="2" t="s">
        <v>5118</v>
      </c>
      <c r="D142" s="2" t="s">
        <v>1837</v>
      </c>
      <c r="E142" s="2" t="s">
        <v>1837</v>
      </c>
      <c r="F142" s="2" t="b">
        <f t="shared" si="8"/>
        <v>1</v>
      </c>
      <c r="G142" s="29" t="s">
        <v>5127</v>
      </c>
    </row>
    <row r="143" spans="2:7" x14ac:dyDescent="0.25">
      <c r="B143" s="28" t="s">
        <v>1841</v>
      </c>
      <c r="C143" s="2" t="s">
        <v>5118</v>
      </c>
      <c r="D143" s="2" t="s">
        <v>1842</v>
      </c>
      <c r="E143" s="2" t="s">
        <v>1842</v>
      </c>
      <c r="F143" s="2" t="b">
        <f t="shared" si="8"/>
        <v>1</v>
      </c>
      <c r="G143" s="29" t="s">
        <v>5127</v>
      </c>
    </row>
    <row r="144" spans="2:7" x14ac:dyDescent="0.25">
      <c r="B144" s="28" t="s">
        <v>1844</v>
      </c>
      <c r="C144" s="2" t="s">
        <v>5118</v>
      </c>
      <c r="D144" s="2" t="s">
        <v>247</v>
      </c>
      <c r="E144" s="2" t="s">
        <v>247</v>
      </c>
      <c r="F144" s="2" t="b">
        <f t="shared" si="8"/>
        <v>1</v>
      </c>
      <c r="G144" s="29" t="s">
        <v>4976</v>
      </c>
    </row>
    <row r="145" spans="2:7" x14ac:dyDescent="0.25">
      <c r="B145" s="28" t="s">
        <v>1849</v>
      </c>
      <c r="C145" s="2" t="s">
        <v>5118</v>
      </c>
      <c r="D145" s="2" t="s">
        <v>247</v>
      </c>
      <c r="E145" s="2" t="s">
        <v>247</v>
      </c>
      <c r="F145" s="2" t="b">
        <f t="shared" si="8"/>
        <v>1</v>
      </c>
      <c r="G145" s="29" t="s">
        <v>4976</v>
      </c>
    </row>
    <row r="146" spans="2:7" x14ac:dyDescent="0.25">
      <c r="B146" s="28" t="s">
        <v>1853</v>
      </c>
      <c r="C146" s="2" t="s">
        <v>5118</v>
      </c>
      <c r="D146" s="2" t="s">
        <v>179</v>
      </c>
      <c r="E146" s="2" t="s">
        <v>179</v>
      </c>
      <c r="F146" s="2" t="b">
        <f t="shared" si="8"/>
        <v>1</v>
      </c>
      <c r="G146" s="29" t="s">
        <v>5127</v>
      </c>
    </row>
    <row r="147" spans="2:7" x14ac:dyDescent="0.25">
      <c r="B147" s="28" t="s">
        <v>1859</v>
      </c>
      <c r="C147" s="2" t="s">
        <v>5118</v>
      </c>
      <c r="D147" s="2" t="s">
        <v>251</v>
      </c>
      <c r="E147" s="2" t="s">
        <v>251</v>
      </c>
      <c r="F147" s="2" t="b">
        <f t="shared" si="8"/>
        <v>1</v>
      </c>
      <c r="G147" s="29" t="s">
        <v>5138</v>
      </c>
    </row>
    <row r="148" spans="2:7" x14ac:dyDescent="0.25">
      <c r="B148" s="28" t="s">
        <v>1868</v>
      </c>
      <c r="C148" s="2" t="s">
        <v>5118</v>
      </c>
      <c r="D148" s="2" t="s">
        <v>1869</v>
      </c>
      <c r="E148" s="2" t="s">
        <v>1869</v>
      </c>
      <c r="F148" s="2" t="b">
        <f t="shared" si="8"/>
        <v>1</v>
      </c>
      <c r="G148" s="29" t="s">
        <v>5127</v>
      </c>
    </row>
    <row r="149" spans="2:7" x14ac:dyDescent="0.25">
      <c r="B149" s="28" t="s">
        <v>1884</v>
      </c>
      <c r="C149" s="2" t="s">
        <v>5118</v>
      </c>
      <c r="D149" s="2" t="s">
        <v>247</v>
      </c>
      <c r="E149" s="2" t="s">
        <v>247</v>
      </c>
      <c r="F149" s="2" t="b">
        <f t="shared" si="8"/>
        <v>1</v>
      </c>
      <c r="G149" s="29" t="s">
        <v>4976</v>
      </c>
    </row>
    <row r="150" spans="2:7" x14ac:dyDescent="0.25">
      <c r="B150" s="28" t="s">
        <v>1893</v>
      </c>
      <c r="C150" s="2" t="s">
        <v>5118</v>
      </c>
      <c r="D150" s="2" t="s">
        <v>1894</v>
      </c>
      <c r="E150" s="2" t="s">
        <v>1894</v>
      </c>
      <c r="F150" s="2" t="b">
        <f t="shared" si="8"/>
        <v>1</v>
      </c>
      <c r="G150" s="29" t="s">
        <v>5127</v>
      </c>
    </row>
    <row r="151" spans="2:7" x14ac:dyDescent="0.25">
      <c r="B151" s="28" t="s">
        <v>1903</v>
      </c>
      <c r="C151" s="2" t="s">
        <v>5118</v>
      </c>
      <c r="D151" s="2" t="s">
        <v>179</v>
      </c>
      <c r="E151" s="2" t="s">
        <v>179</v>
      </c>
      <c r="F151" s="2" t="b">
        <f t="shared" si="8"/>
        <v>1</v>
      </c>
      <c r="G151" s="29" t="s">
        <v>5127</v>
      </c>
    </row>
    <row r="152" spans="2:7" x14ac:dyDescent="0.25">
      <c r="B152" s="28" t="s">
        <v>1910</v>
      </c>
      <c r="C152" s="2" t="s">
        <v>5118</v>
      </c>
      <c r="D152" s="2" t="s">
        <v>529</v>
      </c>
      <c r="E152" s="2" t="s">
        <v>105</v>
      </c>
      <c r="F152" s="4" t="b">
        <v>0</v>
      </c>
      <c r="G152" s="29" t="s">
        <v>4984</v>
      </c>
    </row>
    <row r="153" spans="2:7" x14ac:dyDescent="0.25">
      <c r="B153" s="28" t="s">
        <v>1917</v>
      </c>
      <c r="C153" s="2" t="s">
        <v>5118</v>
      </c>
      <c r="D153" s="2" t="s">
        <v>247</v>
      </c>
      <c r="E153" s="2" t="s">
        <v>247</v>
      </c>
      <c r="F153" s="2" t="b">
        <f>D153=E153</f>
        <v>1</v>
      </c>
      <c r="G153" s="29" t="s">
        <v>4976</v>
      </c>
    </row>
    <row r="154" spans="2:7" x14ac:dyDescent="0.25">
      <c r="B154" s="28" t="s">
        <v>1938</v>
      </c>
      <c r="C154" s="2" t="s">
        <v>5118</v>
      </c>
      <c r="D154" s="2" t="s">
        <v>529</v>
      </c>
      <c r="E154" s="2" t="s">
        <v>105</v>
      </c>
      <c r="F154" s="4" t="b">
        <v>0</v>
      </c>
      <c r="G154" s="29" t="s">
        <v>5127</v>
      </c>
    </row>
    <row r="155" spans="2:7" x14ac:dyDescent="0.25">
      <c r="B155" s="28" t="s">
        <v>1957</v>
      </c>
      <c r="C155" s="2" t="s">
        <v>5118</v>
      </c>
      <c r="D155" s="2" t="s">
        <v>1958</v>
      </c>
      <c r="E155" s="2" t="s">
        <v>1958</v>
      </c>
      <c r="F155" s="2" t="b">
        <f>D155=E155</f>
        <v>1</v>
      </c>
      <c r="G155" s="29" t="s">
        <v>5127</v>
      </c>
    </row>
    <row r="156" spans="2:7" x14ac:dyDescent="0.25">
      <c r="B156" s="28" t="s">
        <v>1980</v>
      </c>
      <c r="C156" s="2" t="s">
        <v>5118</v>
      </c>
      <c r="D156" s="2" t="s">
        <v>529</v>
      </c>
      <c r="E156" s="2" t="s">
        <v>105</v>
      </c>
      <c r="F156" s="4" t="b">
        <v>0</v>
      </c>
      <c r="G156" s="29" t="s">
        <v>5127</v>
      </c>
    </row>
    <row r="157" spans="2:7" x14ac:dyDescent="0.25">
      <c r="B157" s="28" t="s">
        <v>2010</v>
      </c>
      <c r="C157" s="2" t="s">
        <v>5118</v>
      </c>
      <c r="D157" s="2" t="s">
        <v>5122</v>
      </c>
      <c r="E157" s="2" t="s">
        <v>2011</v>
      </c>
      <c r="F157" s="4" t="b">
        <v>0</v>
      </c>
      <c r="G157" s="29" t="s">
        <v>5127</v>
      </c>
    </row>
    <row r="158" spans="2:7" x14ac:dyDescent="0.25">
      <c r="B158" s="28" t="s">
        <v>2040</v>
      </c>
      <c r="C158" s="2" t="s">
        <v>5118</v>
      </c>
      <c r="D158" s="2" t="s">
        <v>2042</v>
      </c>
      <c r="E158" s="2" t="s">
        <v>2042</v>
      </c>
      <c r="F158" s="2" t="b">
        <f t="shared" ref="F158:F171" si="9">D158=E158</f>
        <v>1</v>
      </c>
      <c r="G158" s="29" t="s">
        <v>2041</v>
      </c>
    </row>
    <row r="159" spans="2:7" x14ac:dyDescent="0.25">
      <c r="B159" s="28" t="s">
        <v>2056</v>
      </c>
      <c r="C159" s="2" t="s">
        <v>5118</v>
      </c>
      <c r="D159" s="2" t="s">
        <v>241</v>
      </c>
      <c r="E159" s="2" t="s">
        <v>241</v>
      </c>
      <c r="F159" s="2" t="b">
        <f t="shared" si="9"/>
        <v>1</v>
      </c>
      <c r="G159" s="29" t="s">
        <v>5127</v>
      </c>
    </row>
    <row r="160" spans="2:7" x14ac:dyDescent="0.25">
      <c r="B160" s="28" t="s">
        <v>2069</v>
      </c>
      <c r="C160" s="2" t="s">
        <v>5118</v>
      </c>
      <c r="D160" s="2" t="s">
        <v>143</v>
      </c>
      <c r="E160" s="2" t="s">
        <v>143</v>
      </c>
      <c r="F160" s="2" t="b">
        <f t="shared" si="9"/>
        <v>1</v>
      </c>
      <c r="G160" s="29" t="s">
        <v>5127</v>
      </c>
    </row>
    <row r="161" spans="2:7" x14ac:dyDescent="0.25">
      <c r="B161" s="28" t="s">
        <v>2107</v>
      </c>
      <c r="C161" s="2" t="s">
        <v>5118</v>
      </c>
      <c r="D161" s="2" t="s">
        <v>2108</v>
      </c>
      <c r="E161" s="2" t="s">
        <v>2108</v>
      </c>
      <c r="F161" s="2" t="b">
        <f t="shared" si="9"/>
        <v>1</v>
      </c>
      <c r="G161" s="29" t="s">
        <v>5127</v>
      </c>
    </row>
    <row r="162" spans="2:7" x14ac:dyDescent="0.25">
      <c r="B162" s="28" t="s">
        <v>2114</v>
      </c>
      <c r="C162" s="2" t="s">
        <v>5118</v>
      </c>
      <c r="D162" s="2" t="s">
        <v>442</v>
      </c>
      <c r="E162" s="2" t="s">
        <v>442</v>
      </c>
      <c r="F162" s="2" t="b">
        <f t="shared" si="9"/>
        <v>1</v>
      </c>
      <c r="G162" s="29" t="s">
        <v>5127</v>
      </c>
    </row>
    <row r="163" spans="2:7" x14ac:dyDescent="0.25">
      <c r="B163" s="28" t="s">
        <v>2128</v>
      </c>
      <c r="C163" s="2" t="s">
        <v>5118</v>
      </c>
      <c r="D163" s="2" t="s">
        <v>544</v>
      </c>
      <c r="E163" s="2" t="s">
        <v>544</v>
      </c>
      <c r="F163" s="2" t="b">
        <f t="shared" si="9"/>
        <v>1</v>
      </c>
      <c r="G163" s="29" t="s">
        <v>5131</v>
      </c>
    </row>
    <row r="164" spans="2:7" x14ac:dyDescent="0.25">
      <c r="B164" s="28" t="s">
        <v>2155</v>
      </c>
      <c r="C164" s="2" t="s">
        <v>5118</v>
      </c>
      <c r="D164" s="2" t="s">
        <v>281</v>
      </c>
      <c r="E164" s="2" t="s">
        <v>281</v>
      </c>
      <c r="F164" s="2" t="b">
        <f t="shared" si="9"/>
        <v>1</v>
      </c>
      <c r="G164" s="29" t="s">
        <v>5146</v>
      </c>
    </row>
    <row r="165" spans="2:7" x14ac:dyDescent="0.25">
      <c r="B165" s="28" t="s">
        <v>2181</v>
      </c>
      <c r="C165" s="2" t="s">
        <v>5118</v>
      </c>
      <c r="D165" s="2" t="s">
        <v>589</v>
      </c>
      <c r="E165" s="2" t="s">
        <v>589</v>
      </c>
      <c r="F165" s="2" t="b">
        <f t="shared" si="9"/>
        <v>1</v>
      </c>
      <c r="G165" s="29" t="s">
        <v>5127</v>
      </c>
    </row>
    <row r="166" spans="2:7" x14ac:dyDescent="0.25">
      <c r="B166" s="28" t="s">
        <v>2183</v>
      </c>
      <c r="C166" s="2" t="s">
        <v>5118</v>
      </c>
      <c r="D166" s="2" t="s">
        <v>2184</v>
      </c>
      <c r="E166" s="2" t="s">
        <v>2184</v>
      </c>
      <c r="F166" s="2" t="b">
        <f t="shared" si="9"/>
        <v>1</v>
      </c>
      <c r="G166" s="29" t="s">
        <v>5127</v>
      </c>
    </row>
    <row r="167" spans="2:7" x14ac:dyDescent="0.25">
      <c r="B167" s="28" t="s">
        <v>2192</v>
      </c>
      <c r="C167" s="2" t="s">
        <v>5118</v>
      </c>
      <c r="D167" s="2" t="s">
        <v>4944</v>
      </c>
      <c r="E167" s="2" t="s">
        <v>4944</v>
      </c>
      <c r="F167" s="2" t="b">
        <f t="shared" si="9"/>
        <v>1</v>
      </c>
      <c r="G167" s="29" t="s">
        <v>5137</v>
      </c>
    </row>
    <row r="168" spans="2:7" x14ac:dyDescent="0.25">
      <c r="B168" s="28" t="s">
        <v>2213</v>
      </c>
      <c r="C168" s="2" t="s">
        <v>5118</v>
      </c>
      <c r="D168" s="2" t="s">
        <v>1897</v>
      </c>
      <c r="E168" s="2" t="s">
        <v>1897</v>
      </c>
      <c r="F168" s="2" t="b">
        <f t="shared" si="9"/>
        <v>1</v>
      </c>
      <c r="G168" s="29" t="s">
        <v>5127</v>
      </c>
    </row>
    <row r="169" spans="2:7" x14ac:dyDescent="0.25">
      <c r="B169" s="28" t="s">
        <v>2229</v>
      </c>
      <c r="C169" s="2" t="s">
        <v>5118</v>
      </c>
      <c r="D169" s="2" t="s">
        <v>2230</v>
      </c>
      <c r="E169" s="2" t="s">
        <v>2230</v>
      </c>
      <c r="F169" s="2" t="b">
        <f t="shared" si="9"/>
        <v>1</v>
      </c>
      <c r="G169" s="29" t="s">
        <v>5127</v>
      </c>
    </row>
    <row r="170" spans="2:7" x14ac:dyDescent="0.25">
      <c r="B170" s="28" t="s">
        <v>2244</v>
      </c>
      <c r="C170" s="2" t="s">
        <v>5118</v>
      </c>
      <c r="D170" s="2" t="s">
        <v>281</v>
      </c>
      <c r="E170" s="2" t="s">
        <v>281</v>
      </c>
      <c r="F170" s="2" t="b">
        <f t="shared" si="9"/>
        <v>1</v>
      </c>
      <c r="G170" s="29" t="s">
        <v>5127</v>
      </c>
    </row>
    <row r="171" spans="2:7" x14ac:dyDescent="0.25">
      <c r="B171" s="28" t="s">
        <v>2247</v>
      </c>
      <c r="C171" s="2" t="s">
        <v>5118</v>
      </c>
      <c r="D171" s="2" t="s">
        <v>60</v>
      </c>
      <c r="E171" s="2" t="s">
        <v>60</v>
      </c>
      <c r="F171" s="2" t="b">
        <f t="shared" si="9"/>
        <v>1</v>
      </c>
      <c r="G171" s="29" t="s">
        <v>5131</v>
      </c>
    </row>
    <row r="172" spans="2:7" x14ac:dyDescent="0.25">
      <c r="B172" s="28" t="s">
        <v>2282</v>
      </c>
      <c r="C172" s="2" t="s">
        <v>5118</v>
      </c>
      <c r="D172" s="2" t="s">
        <v>544</v>
      </c>
      <c r="E172" s="2" t="s">
        <v>1487</v>
      </c>
      <c r="F172" s="4" t="b">
        <v>0</v>
      </c>
      <c r="G172" s="29" t="s">
        <v>4985</v>
      </c>
    </row>
    <row r="173" spans="2:7" x14ac:dyDescent="0.25">
      <c r="B173" s="28" t="s">
        <v>2296</v>
      </c>
      <c r="C173" s="2" t="s">
        <v>5118</v>
      </c>
      <c r="D173" s="2" t="s">
        <v>1038</v>
      </c>
      <c r="E173" s="2" t="s">
        <v>1038</v>
      </c>
      <c r="F173" s="2" t="b">
        <f t="shared" ref="F173:F179" si="10">D173=E173</f>
        <v>1</v>
      </c>
      <c r="G173" s="29" t="s">
        <v>5127</v>
      </c>
    </row>
    <row r="174" spans="2:7" x14ac:dyDescent="0.25">
      <c r="B174" s="28" t="s">
        <v>2298</v>
      </c>
      <c r="C174" s="2" t="s">
        <v>5118</v>
      </c>
      <c r="D174" s="2" t="s">
        <v>2299</v>
      </c>
      <c r="E174" s="2" t="s">
        <v>2299</v>
      </c>
      <c r="F174" s="2" t="b">
        <f t="shared" si="10"/>
        <v>1</v>
      </c>
      <c r="G174" s="29" t="s">
        <v>5127</v>
      </c>
    </row>
    <row r="175" spans="2:7" x14ac:dyDescent="0.25">
      <c r="B175" s="28" t="s">
        <v>2303</v>
      </c>
      <c r="C175" s="2" t="s">
        <v>5118</v>
      </c>
      <c r="D175" s="2" t="s">
        <v>2304</v>
      </c>
      <c r="E175" s="2" t="s">
        <v>2304</v>
      </c>
      <c r="F175" s="2" t="b">
        <f t="shared" si="10"/>
        <v>1</v>
      </c>
      <c r="G175" s="29" t="s">
        <v>5127</v>
      </c>
    </row>
    <row r="176" spans="2:7" x14ac:dyDescent="0.25">
      <c r="B176" s="28" t="s">
        <v>2338</v>
      </c>
      <c r="C176" s="2" t="s">
        <v>5118</v>
      </c>
      <c r="D176" s="2" t="s">
        <v>179</v>
      </c>
      <c r="E176" s="2" t="s">
        <v>179</v>
      </c>
      <c r="F176" s="2" t="b">
        <f t="shared" si="10"/>
        <v>1</v>
      </c>
      <c r="G176" s="29" t="s">
        <v>5127</v>
      </c>
    </row>
    <row r="177" spans="2:7" x14ac:dyDescent="0.25">
      <c r="B177" s="28" t="s">
        <v>2362</v>
      </c>
      <c r="C177" s="2" t="s">
        <v>5118</v>
      </c>
      <c r="D177" s="2" t="s">
        <v>60</v>
      </c>
      <c r="E177" s="2" t="s">
        <v>60</v>
      </c>
      <c r="F177" s="2" t="b">
        <f t="shared" si="10"/>
        <v>1</v>
      </c>
      <c r="G177" s="29" t="s">
        <v>5131</v>
      </c>
    </row>
    <row r="178" spans="2:7" x14ac:dyDescent="0.25">
      <c r="B178" s="28" t="s">
        <v>2366</v>
      </c>
      <c r="C178" s="2" t="s">
        <v>5118</v>
      </c>
      <c r="D178" s="2" t="s">
        <v>381</v>
      </c>
      <c r="E178" s="2" t="s">
        <v>381</v>
      </c>
      <c r="F178" s="2" t="b">
        <f t="shared" si="10"/>
        <v>1</v>
      </c>
      <c r="G178" s="29" t="s">
        <v>5131</v>
      </c>
    </row>
    <row r="179" spans="2:7" x14ac:dyDescent="0.25">
      <c r="B179" s="28" t="s">
        <v>2369</v>
      </c>
      <c r="C179" s="2" t="s">
        <v>5118</v>
      </c>
      <c r="D179" s="2" t="s">
        <v>2370</v>
      </c>
      <c r="E179" s="2" t="s">
        <v>2370</v>
      </c>
      <c r="F179" s="2" t="b">
        <f t="shared" si="10"/>
        <v>1</v>
      </c>
      <c r="G179" s="29" t="s">
        <v>5127</v>
      </c>
    </row>
    <row r="180" spans="2:7" x14ac:dyDescent="0.25">
      <c r="B180" s="28" t="s">
        <v>2381</v>
      </c>
      <c r="C180" s="2" t="s">
        <v>5118</v>
      </c>
      <c r="D180" s="2" t="s">
        <v>529</v>
      </c>
      <c r="E180" s="2" t="s">
        <v>105</v>
      </c>
      <c r="F180" s="4" t="b">
        <v>0</v>
      </c>
      <c r="G180" s="29" t="s">
        <v>5127</v>
      </c>
    </row>
    <row r="181" spans="2:7" x14ac:dyDescent="0.25">
      <c r="B181" s="28" t="s">
        <v>2390</v>
      </c>
      <c r="C181" s="2" t="s">
        <v>5118</v>
      </c>
      <c r="D181" s="2" t="s">
        <v>247</v>
      </c>
      <c r="E181" s="2" t="s">
        <v>247</v>
      </c>
      <c r="F181" s="2" t="b">
        <f t="shared" ref="F181:F196" si="11">D181=E181</f>
        <v>1</v>
      </c>
      <c r="G181" s="29" t="s">
        <v>4976</v>
      </c>
    </row>
    <row r="182" spans="2:7" x14ac:dyDescent="0.25">
      <c r="B182" s="28" t="s">
        <v>2398</v>
      </c>
      <c r="C182" s="2" t="s">
        <v>5118</v>
      </c>
      <c r="D182" s="2" t="s">
        <v>293</v>
      </c>
      <c r="E182" s="2" t="s">
        <v>293</v>
      </c>
      <c r="F182" s="2" t="b">
        <f t="shared" si="11"/>
        <v>1</v>
      </c>
      <c r="G182" s="29" t="s">
        <v>5131</v>
      </c>
    </row>
    <row r="183" spans="2:7" x14ac:dyDescent="0.25">
      <c r="B183" s="28" t="s">
        <v>2415</v>
      </c>
      <c r="C183" s="2" t="s">
        <v>5118</v>
      </c>
      <c r="D183" s="2" t="s">
        <v>1278</v>
      </c>
      <c r="E183" s="2" t="s">
        <v>1278</v>
      </c>
      <c r="F183" s="2" t="b">
        <f t="shared" si="11"/>
        <v>1</v>
      </c>
      <c r="G183" s="29" t="s">
        <v>5131</v>
      </c>
    </row>
    <row r="184" spans="2:7" x14ac:dyDescent="0.25">
      <c r="B184" s="28" t="s">
        <v>2428</v>
      </c>
      <c r="C184" s="2" t="s">
        <v>5118</v>
      </c>
      <c r="D184" s="2" t="s">
        <v>2509</v>
      </c>
      <c r="E184" s="2" t="s">
        <v>2509</v>
      </c>
      <c r="F184" s="2" t="b">
        <f t="shared" si="11"/>
        <v>1</v>
      </c>
      <c r="G184" s="29" t="s">
        <v>5137</v>
      </c>
    </row>
    <row r="185" spans="2:7" x14ac:dyDescent="0.25">
      <c r="B185" s="28" t="s">
        <v>2434</v>
      </c>
      <c r="C185" s="2" t="s">
        <v>5118</v>
      </c>
      <c r="D185" s="2" t="s">
        <v>2435</v>
      </c>
      <c r="E185" s="2" t="s">
        <v>2435</v>
      </c>
      <c r="F185" s="2" t="b">
        <f t="shared" si="11"/>
        <v>1</v>
      </c>
      <c r="G185" s="29" t="s">
        <v>5131</v>
      </c>
    </row>
    <row r="186" spans="2:7" x14ac:dyDescent="0.25">
      <c r="B186" s="28" t="s">
        <v>2438</v>
      </c>
      <c r="C186" s="2" t="s">
        <v>5118</v>
      </c>
      <c r="D186" s="2" t="s">
        <v>91</v>
      </c>
      <c r="E186" s="2" t="s">
        <v>91</v>
      </c>
      <c r="F186" s="2" t="b">
        <f t="shared" si="11"/>
        <v>1</v>
      </c>
      <c r="G186" s="29" t="s">
        <v>5127</v>
      </c>
    </row>
    <row r="187" spans="2:7" x14ac:dyDescent="0.25">
      <c r="B187" s="28" t="s">
        <v>2440</v>
      </c>
      <c r="C187" s="2" t="s">
        <v>5118</v>
      </c>
      <c r="D187" s="2" t="s">
        <v>2441</v>
      </c>
      <c r="E187" s="2" t="s">
        <v>2441</v>
      </c>
      <c r="F187" s="2" t="b">
        <f t="shared" si="11"/>
        <v>1</v>
      </c>
      <c r="G187" s="29" t="s">
        <v>5127</v>
      </c>
    </row>
    <row r="188" spans="2:7" x14ac:dyDescent="0.25">
      <c r="B188" s="28" t="s">
        <v>2468</v>
      </c>
      <c r="C188" s="2" t="s">
        <v>5118</v>
      </c>
      <c r="D188" s="2" t="s">
        <v>179</v>
      </c>
      <c r="E188" s="2" t="s">
        <v>179</v>
      </c>
      <c r="F188" s="2" t="b">
        <f t="shared" si="11"/>
        <v>1</v>
      </c>
      <c r="G188" s="29" t="s">
        <v>5127</v>
      </c>
    </row>
    <row r="189" spans="2:7" x14ac:dyDescent="0.25">
      <c r="B189" s="28" t="s">
        <v>2474</v>
      </c>
      <c r="C189" s="2" t="s">
        <v>5118</v>
      </c>
      <c r="D189" s="2" t="s">
        <v>2475</v>
      </c>
      <c r="E189" s="2" t="s">
        <v>2475</v>
      </c>
      <c r="F189" s="2" t="b">
        <f t="shared" si="11"/>
        <v>1</v>
      </c>
      <c r="G189" s="29" t="s">
        <v>5127</v>
      </c>
    </row>
    <row r="190" spans="2:7" x14ac:dyDescent="0.25">
      <c r="B190" s="28" t="s">
        <v>2489</v>
      </c>
      <c r="C190" s="2" t="s">
        <v>5119</v>
      </c>
      <c r="D190" s="2" t="s">
        <v>1273</v>
      </c>
      <c r="E190" s="2" t="s">
        <v>1273</v>
      </c>
      <c r="F190" s="2" t="b">
        <f t="shared" si="11"/>
        <v>1</v>
      </c>
      <c r="G190" s="29" t="s">
        <v>5127</v>
      </c>
    </row>
    <row r="191" spans="2:7" x14ac:dyDescent="0.25">
      <c r="B191" s="28" t="s">
        <v>2505</v>
      </c>
      <c r="C191" s="2" t="s">
        <v>5118</v>
      </c>
      <c r="D191" s="2" t="s">
        <v>2506</v>
      </c>
      <c r="E191" s="2" t="s">
        <v>2506</v>
      </c>
      <c r="F191" s="2" t="b">
        <f t="shared" si="11"/>
        <v>1</v>
      </c>
      <c r="G191" s="29" t="s">
        <v>5127</v>
      </c>
    </row>
    <row r="192" spans="2:7" x14ac:dyDescent="0.25">
      <c r="B192" s="28" t="s">
        <v>2508</v>
      </c>
      <c r="C192" s="2" t="s">
        <v>5118</v>
      </c>
      <c r="D192" s="2" t="s">
        <v>2509</v>
      </c>
      <c r="E192" s="2" t="s">
        <v>2509</v>
      </c>
      <c r="F192" s="2" t="b">
        <f t="shared" si="11"/>
        <v>1</v>
      </c>
      <c r="G192" s="29" t="s">
        <v>4989</v>
      </c>
    </row>
    <row r="193" spans="2:7" x14ac:dyDescent="0.25">
      <c r="B193" s="28" t="s">
        <v>2514</v>
      </c>
      <c r="C193" s="2" t="s">
        <v>5118</v>
      </c>
      <c r="D193" s="2" t="s">
        <v>998</v>
      </c>
      <c r="E193" s="2" t="s">
        <v>998</v>
      </c>
      <c r="F193" s="2" t="b">
        <f t="shared" si="11"/>
        <v>1</v>
      </c>
      <c r="G193" s="29" t="s">
        <v>5127</v>
      </c>
    </row>
    <row r="194" spans="2:7" x14ac:dyDescent="0.25">
      <c r="B194" s="28" t="s">
        <v>2516</v>
      </c>
      <c r="C194" s="2" t="s">
        <v>5118</v>
      </c>
      <c r="D194" s="2" t="s">
        <v>2517</v>
      </c>
      <c r="E194" s="2" t="s">
        <v>2517</v>
      </c>
      <c r="F194" s="2" t="b">
        <f t="shared" si="11"/>
        <v>1</v>
      </c>
      <c r="G194" s="29" t="s">
        <v>4978</v>
      </c>
    </row>
    <row r="195" spans="2:7" x14ac:dyDescent="0.25">
      <c r="B195" s="28" t="s">
        <v>2530</v>
      </c>
      <c r="C195" s="2" t="s">
        <v>5118</v>
      </c>
      <c r="D195" s="2" t="s">
        <v>2531</v>
      </c>
      <c r="E195" s="2" t="s">
        <v>2531</v>
      </c>
      <c r="F195" s="2" t="b">
        <f t="shared" si="11"/>
        <v>1</v>
      </c>
      <c r="G195" s="29" t="s">
        <v>5127</v>
      </c>
    </row>
    <row r="196" spans="2:7" x14ac:dyDescent="0.25">
      <c r="B196" s="28" t="s">
        <v>2545</v>
      </c>
      <c r="C196" s="2" t="s">
        <v>5118</v>
      </c>
      <c r="D196" s="2" t="s">
        <v>143</v>
      </c>
      <c r="E196" s="2" t="s">
        <v>143</v>
      </c>
      <c r="F196" s="2" t="b">
        <f t="shared" si="11"/>
        <v>1</v>
      </c>
      <c r="G196" s="29" t="s">
        <v>5127</v>
      </c>
    </row>
    <row r="197" spans="2:7" x14ac:dyDescent="0.25">
      <c r="B197" s="28" t="s">
        <v>2555</v>
      </c>
      <c r="C197" s="2" t="s">
        <v>5118</v>
      </c>
      <c r="D197" s="2" t="s">
        <v>631</v>
      </c>
      <c r="E197" s="2" t="s">
        <v>2557</v>
      </c>
      <c r="F197" s="4" t="b">
        <v>0</v>
      </c>
      <c r="G197" s="29" t="s">
        <v>2556</v>
      </c>
    </row>
    <row r="198" spans="2:7" x14ac:dyDescent="0.25">
      <c r="B198" s="28" t="s">
        <v>2566</v>
      </c>
      <c r="C198" s="2" t="s">
        <v>5118</v>
      </c>
      <c r="D198" s="2" t="s">
        <v>165</v>
      </c>
      <c r="E198" s="2" t="s">
        <v>165</v>
      </c>
      <c r="F198" s="2" t="b">
        <f t="shared" ref="F198:F210" si="12">D198=E198</f>
        <v>1</v>
      </c>
      <c r="G198" s="29" t="s">
        <v>5131</v>
      </c>
    </row>
    <row r="199" spans="2:7" x14ac:dyDescent="0.25">
      <c r="B199" s="28" t="s">
        <v>2585</v>
      </c>
      <c r="C199" s="2" t="s">
        <v>5118</v>
      </c>
      <c r="D199" s="2" t="s">
        <v>251</v>
      </c>
      <c r="E199" s="2" t="s">
        <v>251</v>
      </c>
      <c r="F199" s="2" t="b">
        <f t="shared" si="12"/>
        <v>1</v>
      </c>
      <c r="G199" s="29" t="s">
        <v>250</v>
      </c>
    </row>
    <row r="200" spans="2:7" x14ac:dyDescent="0.25">
      <c r="B200" s="28" t="s">
        <v>2590</v>
      </c>
      <c r="C200" s="2" t="s">
        <v>5118</v>
      </c>
      <c r="D200" s="2" t="s">
        <v>2591</v>
      </c>
      <c r="E200" s="2" t="s">
        <v>2591</v>
      </c>
      <c r="F200" s="2" t="b">
        <f t="shared" si="12"/>
        <v>1</v>
      </c>
      <c r="G200" s="29" t="s">
        <v>5127</v>
      </c>
    </row>
    <row r="201" spans="2:7" x14ac:dyDescent="0.25">
      <c r="B201" s="28" t="s">
        <v>2621</v>
      </c>
      <c r="C201" s="2" t="s">
        <v>5118</v>
      </c>
      <c r="D201" s="2" t="s">
        <v>2506</v>
      </c>
      <c r="E201" s="2" t="s">
        <v>2506</v>
      </c>
      <c r="F201" s="2" t="b">
        <f t="shared" si="12"/>
        <v>1</v>
      </c>
      <c r="G201" s="29" t="s">
        <v>5127</v>
      </c>
    </row>
    <row r="202" spans="2:7" x14ac:dyDescent="0.25">
      <c r="B202" s="28" t="s">
        <v>2645</v>
      </c>
      <c r="C202" s="2" t="s">
        <v>5118</v>
      </c>
      <c r="D202" s="2" t="s">
        <v>205</v>
      </c>
      <c r="E202" s="2" t="s">
        <v>205</v>
      </c>
      <c r="F202" s="2" t="b">
        <f t="shared" si="12"/>
        <v>1</v>
      </c>
      <c r="G202" s="29" t="s">
        <v>5127</v>
      </c>
    </row>
    <row r="203" spans="2:7" x14ac:dyDescent="0.25">
      <c r="B203" s="28" t="s">
        <v>2654</v>
      </c>
      <c r="C203" s="2" t="s">
        <v>5118</v>
      </c>
      <c r="D203" s="2" t="s">
        <v>2655</v>
      </c>
      <c r="E203" s="2" t="s">
        <v>2655</v>
      </c>
      <c r="F203" s="2" t="b">
        <f t="shared" si="12"/>
        <v>1</v>
      </c>
      <c r="G203" s="29" t="s">
        <v>5127</v>
      </c>
    </row>
    <row r="204" spans="2:7" x14ac:dyDescent="0.25">
      <c r="B204" s="28" t="s">
        <v>2667</v>
      </c>
      <c r="C204" s="2" t="s">
        <v>5118</v>
      </c>
      <c r="D204" s="2" t="s">
        <v>2668</v>
      </c>
      <c r="E204" s="2" t="s">
        <v>2668</v>
      </c>
      <c r="F204" s="2" t="b">
        <f t="shared" si="12"/>
        <v>1</v>
      </c>
      <c r="G204" s="29" t="s">
        <v>5127</v>
      </c>
    </row>
    <row r="205" spans="2:7" x14ac:dyDescent="0.25">
      <c r="B205" s="28" t="s">
        <v>2689</v>
      </c>
      <c r="C205" s="2" t="s">
        <v>5118</v>
      </c>
      <c r="D205" s="2" t="s">
        <v>37</v>
      </c>
      <c r="E205" s="2" t="s">
        <v>37</v>
      </c>
      <c r="F205" s="2" t="b">
        <f t="shared" si="12"/>
        <v>1</v>
      </c>
      <c r="G205" s="29" t="s">
        <v>5127</v>
      </c>
    </row>
    <row r="206" spans="2:7" x14ac:dyDescent="0.25">
      <c r="B206" s="28" t="s">
        <v>2691</v>
      </c>
      <c r="C206" s="2" t="s">
        <v>5118</v>
      </c>
      <c r="D206" s="2" t="s">
        <v>2692</v>
      </c>
      <c r="E206" s="2" t="s">
        <v>2692</v>
      </c>
      <c r="F206" s="2" t="b">
        <f t="shared" si="12"/>
        <v>1</v>
      </c>
      <c r="G206" s="29" t="s">
        <v>5127</v>
      </c>
    </row>
    <row r="207" spans="2:7" x14ac:dyDescent="0.25">
      <c r="B207" s="28" t="s">
        <v>2694</v>
      </c>
      <c r="C207" s="2" t="s">
        <v>5118</v>
      </c>
      <c r="D207" s="2" t="s">
        <v>326</v>
      </c>
      <c r="E207" s="2" t="s">
        <v>326</v>
      </c>
      <c r="F207" s="2" t="b">
        <f t="shared" si="12"/>
        <v>1</v>
      </c>
      <c r="G207" s="29" t="s">
        <v>5131</v>
      </c>
    </row>
    <row r="208" spans="2:7" x14ac:dyDescent="0.25">
      <c r="B208" s="28" t="s">
        <v>2709</v>
      </c>
      <c r="C208" s="2" t="s">
        <v>5118</v>
      </c>
      <c r="D208" s="2" t="s">
        <v>162</v>
      </c>
      <c r="E208" s="2" t="s">
        <v>162</v>
      </c>
      <c r="F208" s="2" t="b">
        <f t="shared" si="12"/>
        <v>1</v>
      </c>
      <c r="G208" s="29" t="s">
        <v>5128</v>
      </c>
    </row>
    <row r="209" spans="2:7" x14ac:dyDescent="0.25">
      <c r="B209" s="28" t="s">
        <v>2711</v>
      </c>
      <c r="C209" s="2" t="s">
        <v>5118</v>
      </c>
      <c r="D209" s="2" t="s">
        <v>1088</v>
      </c>
      <c r="E209" s="2" t="s">
        <v>1088</v>
      </c>
      <c r="F209" s="2" t="b">
        <f t="shared" si="12"/>
        <v>1</v>
      </c>
      <c r="G209" s="29" t="s">
        <v>2712</v>
      </c>
    </row>
    <row r="210" spans="2:7" x14ac:dyDescent="0.25">
      <c r="B210" s="28" t="s">
        <v>2721</v>
      </c>
      <c r="C210" s="2" t="s">
        <v>5118</v>
      </c>
      <c r="D210" s="2" t="s">
        <v>2225</v>
      </c>
      <c r="E210" s="2" t="s">
        <v>2225</v>
      </c>
      <c r="F210" s="2" t="b">
        <f t="shared" si="12"/>
        <v>1</v>
      </c>
      <c r="G210" s="29" t="s">
        <v>5131</v>
      </c>
    </row>
    <row r="211" spans="2:7" x14ac:dyDescent="0.25">
      <c r="B211" s="28" t="s">
        <v>2724</v>
      </c>
      <c r="C211" s="2" t="s">
        <v>5118</v>
      </c>
      <c r="D211" s="2" t="s">
        <v>544</v>
      </c>
      <c r="E211" s="2" t="s">
        <v>1487</v>
      </c>
      <c r="F211" s="4" t="b">
        <v>0</v>
      </c>
      <c r="G211" s="29" t="s">
        <v>4985</v>
      </c>
    </row>
    <row r="212" spans="2:7" x14ac:dyDescent="0.25">
      <c r="B212" s="28" t="s">
        <v>2729</v>
      </c>
      <c r="C212" s="2" t="s">
        <v>5118</v>
      </c>
      <c r="D212" s="2" t="s">
        <v>2730</v>
      </c>
      <c r="E212" s="2" t="s">
        <v>2730</v>
      </c>
      <c r="F212" s="2" t="b">
        <f t="shared" ref="F212:F218" si="13">D212=E212</f>
        <v>1</v>
      </c>
      <c r="G212" s="29" t="s">
        <v>5127</v>
      </c>
    </row>
    <row r="213" spans="2:7" x14ac:dyDescent="0.25">
      <c r="B213" s="28" t="s">
        <v>2735</v>
      </c>
      <c r="C213" s="2" t="s">
        <v>5118</v>
      </c>
      <c r="D213" s="2" t="s">
        <v>251</v>
      </c>
      <c r="E213" s="2" t="s">
        <v>251</v>
      </c>
      <c r="F213" s="2" t="b">
        <f t="shared" si="13"/>
        <v>1</v>
      </c>
      <c r="G213" s="29" t="s">
        <v>4975</v>
      </c>
    </row>
    <row r="214" spans="2:7" x14ac:dyDescent="0.25">
      <c r="B214" s="28" t="s">
        <v>2741</v>
      </c>
      <c r="C214" s="2" t="s">
        <v>5118</v>
      </c>
      <c r="D214" s="2" t="s">
        <v>247</v>
      </c>
      <c r="E214" s="2" t="s">
        <v>247</v>
      </c>
      <c r="F214" s="2" t="b">
        <f t="shared" si="13"/>
        <v>1</v>
      </c>
      <c r="G214" s="29" t="s">
        <v>4976</v>
      </c>
    </row>
    <row r="215" spans="2:7" x14ac:dyDescent="0.25">
      <c r="B215" s="28" t="s">
        <v>2749</v>
      </c>
      <c r="C215" s="2" t="s">
        <v>5118</v>
      </c>
      <c r="D215" s="2" t="s">
        <v>2750</v>
      </c>
      <c r="E215" s="2" t="s">
        <v>2750</v>
      </c>
      <c r="F215" s="2" t="b">
        <f t="shared" si="13"/>
        <v>1</v>
      </c>
      <c r="G215" s="29" t="s">
        <v>5127</v>
      </c>
    </row>
    <row r="216" spans="2:7" x14ac:dyDescent="0.25">
      <c r="B216" s="28" t="s">
        <v>2774</v>
      </c>
      <c r="C216" s="2" t="s">
        <v>5118</v>
      </c>
      <c r="D216" s="2" t="s">
        <v>2775</v>
      </c>
      <c r="E216" s="2" t="s">
        <v>2775</v>
      </c>
      <c r="F216" s="2" t="b">
        <f t="shared" si="13"/>
        <v>1</v>
      </c>
      <c r="G216" s="29" t="s">
        <v>5127</v>
      </c>
    </row>
    <row r="217" spans="2:7" x14ac:dyDescent="0.25">
      <c r="B217" s="28" t="s">
        <v>2782</v>
      </c>
      <c r="C217" s="2" t="s">
        <v>5118</v>
      </c>
      <c r="D217" s="2" t="s">
        <v>589</v>
      </c>
      <c r="E217" s="2" t="s">
        <v>589</v>
      </c>
      <c r="F217" s="2" t="b">
        <f t="shared" si="13"/>
        <v>1</v>
      </c>
      <c r="G217" s="29" t="s">
        <v>5127</v>
      </c>
    </row>
    <row r="218" spans="2:7" x14ac:dyDescent="0.25">
      <c r="B218" s="28" t="s">
        <v>2784</v>
      </c>
      <c r="C218" s="2" t="s">
        <v>5118</v>
      </c>
      <c r="D218" s="2" t="s">
        <v>2785</v>
      </c>
      <c r="E218" s="2" t="s">
        <v>2785</v>
      </c>
      <c r="F218" s="2" t="b">
        <f t="shared" si="13"/>
        <v>1</v>
      </c>
      <c r="G218" s="29" t="s">
        <v>5131</v>
      </c>
    </row>
    <row r="219" spans="2:7" x14ac:dyDescent="0.25">
      <c r="B219" s="28" t="s">
        <v>2793</v>
      </c>
      <c r="C219" s="2" t="s">
        <v>5118</v>
      </c>
      <c r="D219" s="2" t="s">
        <v>631</v>
      </c>
      <c r="E219" s="2" t="s">
        <v>2794</v>
      </c>
      <c r="F219" s="4" t="b">
        <v>0</v>
      </c>
      <c r="G219" s="29" t="s">
        <v>5127</v>
      </c>
    </row>
    <row r="220" spans="2:7" x14ac:dyDescent="0.25">
      <c r="B220" s="28" t="s">
        <v>2796</v>
      </c>
      <c r="C220" s="2" t="s">
        <v>5118</v>
      </c>
      <c r="D220" s="2" t="s">
        <v>2797</v>
      </c>
      <c r="E220" s="2" t="s">
        <v>2797</v>
      </c>
      <c r="F220" s="2" t="b">
        <f>D220=E220</f>
        <v>1</v>
      </c>
      <c r="G220" s="29" t="s">
        <v>5127</v>
      </c>
    </row>
    <row r="221" spans="2:7" x14ac:dyDescent="0.25">
      <c r="B221" s="28" t="s">
        <v>2825</v>
      </c>
      <c r="C221" s="2" t="s">
        <v>5118</v>
      </c>
      <c r="D221" s="2" t="s">
        <v>220</v>
      </c>
      <c r="E221" s="2" t="s">
        <v>2826</v>
      </c>
      <c r="F221" s="4" t="b">
        <f>D221=E221</f>
        <v>0</v>
      </c>
      <c r="G221" s="29" t="s">
        <v>4986</v>
      </c>
    </row>
    <row r="222" spans="2:7" x14ac:dyDescent="0.25">
      <c r="B222" s="28" t="s">
        <v>2836</v>
      </c>
      <c r="C222" s="2" t="s">
        <v>5118</v>
      </c>
      <c r="D222" s="2" t="s">
        <v>30</v>
      </c>
      <c r="E222" s="2" t="s">
        <v>30</v>
      </c>
      <c r="F222" s="2" t="b">
        <f>D222=E222</f>
        <v>1</v>
      </c>
      <c r="G222" s="29" t="s">
        <v>5127</v>
      </c>
    </row>
    <row r="223" spans="2:7" x14ac:dyDescent="0.25">
      <c r="B223" s="28" t="s">
        <v>2853</v>
      </c>
      <c r="C223" s="2" t="s">
        <v>5118</v>
      </c>
      <c r="D223" s="2" t="s">
        <v>1181</v>
      </c>
      <c r="E223" s="2" t="s">
        <v>2854</v>
      </c>
      <c r="F223" s="4" t="b">
        <v>0</v>
      </c>
      <c r="G223" s="29" t="s">
        <v>5127</v>
      </c>
    </row>
    <row r="224" spans="2:7" x14ac:dyDescent="0.25">
      <c r="B224" s="28" t="s">
        <v>2858</v>
      </c>
      <c r="C224" s="2" t="s">
        <v>5118</v>
      </c>
      <c r="D224" s="2" t="s">
        <v>88</v>
      </c>
      <c r="E224" s="2" t="s">
        <v>88</v>
      </c>
      <c r="F224" s="2" t="b">
        <f>D224=E224</f>
        <v>1</v>
      </c>
      <c r="G224" s="29" t="s">
        <v>5127</v>
      </c>
    </row>
    <row r="225" spans="2:7" x14ac:dyDescent="0.25">
      <c r="B225" s="28" t="s">
        <v>2871</v>
      </c>
      <c r="C225" s="2" t="s">
        <v>5118</v>
      </c>
      <c r="D225" s="2" t="s">
        <v>2658</v>
      </c>
      <c r="E225" s="2" t="s">
        <v>2872</v>
      </c>
      <c r="F225" s="4" t="b">
        <v>0</v>
      </c>
      <c r="G225" s="29" t="s">
        <v>5145</v>
      </c>
    </row>
    <row r="226" spans="2:7" x14ac:dyDescent="0.25">
      <c r="B226" s="28" t="s">
        <v>2874</v>
      </c>
      <c r="C226" s="2" t="s">
        <v>5118</v>
      </c>
      <c r="D226" s="2" t="s">
        <v>972</v>
      </c>
      <c r="E226" s="2" t="s">
        <v>972</v>
      </c>
      <c r="F226" s="2" t="b">
        <f>D226=E226</f>
        <v>1</v>
      </c>
      <c r="G226" s="29" t="s">
        <v>2875</v>
      </c>
    </row>
    <row r="227" spans="2:7" x14ac:dyDescent="0.25">
      <c r="B227" s="28" t="s">
        <v>2951</v>
      </c>
      <c r="C227" s="2" t="s">
        <v>5118</v>
      </c>
      <c r="D227" s="2" t="s">
        <v>2761</v>
      </c>
      <c r="E227" s="2" t="s">
        <v>2761</v>
      </c>
      <c r="F227" s="2" t="b">
        <f>D227=E227</f>
        <v>1</v>
      </c>
      <c r="G227" s="29" t="s">
        <v>5127</v>
      </c>
    </row>
    <row r="228" spans="2:7" x14ac:dyDescent="0.25">
      <c r="B228" s="28" t="s">
        <v>2994</v>
      </c>
      <c r="C228" s="2" t="s">
        <v>5118</v>
      </c>
      <c r="D228" s="2" t="s">
        <v>529</v>
      </c>
      <c r="E228" s="2" t="s">
        <v>105</v>
      </c>
      <c r="F228" s="4" t="b">
        <v>0</v>
      </c>
      <c r="G228" s="29" t="s">
        <v>2995</v>
      </c>
    </row>
    <row r="229" spans="2:7" x14ac:dyDescent="0.25">
      <c r="B229" s="28" t="s">
        <v>3053</v>
      </c>
      <c r="C229" s="2" t="s">
        <v>5118</v>
      </c>
      <c r="D229" s="2" t="s">
        <v>2730</v>
      </c>
      <c r="E229" s="2" t="s">
        <v>2730</v>
      </c>
      <c r="F229" s="2" t="b">
        <f>D229=E229</f>
        <v>1</v>
      </c>
      <c r="G229" s="29" t="s">
        <v>5127</v>
      </c>
    </row>
    <row r="230" spans="2:7" x14ac:dyDescent="0.25">
      <c r="B230" s="28" t="s">
        <v>3085</v>
      </c>
      <c r="C230" s="2" t="s">
        <v>5118</v>
      </c>
      <c r="D230" s="2" t="s">
        <v>529</v>
      </c>
      <c r="E230" s="2" t="s">
        <v>105</v>
      </c>
      <c r="F230" s="4" t="b">
        <v>0</v>
      </c>
      <c r="G230" s="29" t="s">
        <v>5127</v>
      </c>
    </row>
    <row r="231" spans="2:7" x14ac:dyDescent="0.25">
      <c r="B231" s="28" t="s">
        <v>3130</v>
      </c>
      <c r="C231" s="2" t="s">
        <v>5118</v>
      </c>
      <c r="D231" s="2" t="s">
        <v>30</v>
      </c>
      <c r="E231" s="2" t="s">
        <v>30</v>
      </c>
      <c r="F231" s="2" t="b">
        <f>D231=E231</f>
        <v>1</v>
      </c>
      <c r="G231" s="29" t="s">
        <v>5127</v>
      </c>
    </row>
    <row r="232" spans="2:7" x14ac:dyDescent="0.25">
      <c r="B232" s="28" t="s">
        <v>3143</v>
      </c>
      <c r="C232" s="2" t="s">
        <v>5118</v>
      </c>
      <c r="D232" s="2" t="s">
        <v>3144</v>
      </c>
      <c r="E232" s="2" t="s">
        <v>3144</v>
      </c>
      <c r="F232" s="2" t="b">
        <f>D232=E232</f>
        <v>1</v>
      </c>
      <c r="G232" s="29" t="s">
        <v>5127</v>
      </c>
    </row>
    <row r="233" spans="2:7" x14ac:dyDescent="0.25">
      <c r="B233" s="28" t="s">
        <v>3190</v>
      </c>
      <c r="C233" s="2" t="s">
        <v>5118</v>
      </c>
      <c r="D233" s="2" t="s">
        <v>2260</v>
      </c>
      <c r="E233" s="2" t="s">
        <v>2260</v>
      </c>
      <c r="F233" s="2" t="b">
        <f>D233=E233</f>
        <v>1</v>
      </c>
      <c r="G233" s="29" t="s">
        <v>5127</v>
      </c>
    </row>
    <row r="234" spans="2:7" x14ac:dyDescent="0.25">
      <c r="B234" s="28" t="s">
        <v>3199</v>
      </c>
      <c r="C234" s="2" t="s">
        <v>5118</v>
      </c>
      <c r="D234" s="2" t="s">
        <v>631</v>
      </c>
      <c r="E234" s="2" t="s">
        <v>630</v>
      </c>
      <c r="F234" s="4" t="b">
        <v>0</v>
      </c>
      <c r="G234" s="29" t="s">
        <v>3200</v>
      </c>
    </row>
    <row r="235" spans="2:7" x14ac:dyDescent="0.25">
      <c r="B235" s="28" t="s">
        <v>3229</v>
      </c>
      <c r="C235" s="2" t="s">
        <v>5118</v>
      </c>
      <c r="D235" s="2" t="s">
        <v>3230</v>
      </c>
      <c r="E235" s="2" t="s">
        <v>3230</v>
      </c>
      <c r="F235" s="2" t="b">
        <f>D235=E235</f>
        <v>1</v>
      </c>
      <c r="G235" s="29" t="s">
        <v>5135</v>
      </c>
    </row>
    <row r="236" spans="2:7" x14ac:dyDescent="0.25">
      <c r="B236" s="28" t="s">
        <v>3277</v>
      </c>
      <c r="C236" s="2" t="s">
        <v>5118</v>
      </c>
      <c r="D236" s="2" t="s">
        <v>529</v>
      </c>
      <c r="E236" s="2" t="s">
        <v>105</v>
      </c>
      <c r="F236" s="4" t="b">
        <v>0</v>
      </c>
      <c r="G236" s="29" t="s">
        <v>5127</v>
      </c>
    </row>
    <row r="237" spans="2:7" x14ac:dyDescent="0.25">
      <c r="B237" s="28" t="s">
        <v>3292</v>
      </c>
      <c r="C237" s="2" t="s">
        <v>5118</v>
      </c>
      <c r="D237" s="2" t="s">
        <v>3293</v>
      </c>
      <c r="E237" s="2" t="s">
        <v>3293</v>
      </c>
      <c r="F237" s="2" t="b">
        <f>D237=E237</f>
        <v>1</v>
      </c>
      <c r="G237" s="29" t="s">
        <v>5127</v>
      </c>
    </row>
    <row r="238" spans="2:7" x14ac:dyDescent="0.25">
      <c r="B238" s="28" t="s">
        <v>3328</v>
      </c>
      <c r="C238" s="2" t="s">
        <v>5118</v>
      </c>
      <c r="D238" s="2" t="s">
        <v>220</v>
      </c>
      <c r="E238" s="2" t="s">
        <v>220</v>
      </c>
      <c r="F238" s="2" t="b">
        <f>D238=E238</f>
        <v>1</v>
      </c>
      <c r="G238" s="29" t="s">
        <v>5131</v>
      </c>
    </row>
    <row r="239" spans="2:7" x14ac:dyDescent="0.25">
      <c r="B239" s="28" t="s">
        <v>3347</v>
      </c>
      <c r="C239" s="2" t="s">
        <v>5118</v>
      </c>
      <c r="D239" s="2" t="s">
        <v>2225</v>
      </c>
      <c r="E239" s="2" t="s">
        <v>649</v>
      </c>
      <c r="F239" s="4" t="b">
        <v>0</v>
      </c>
      <c r="G239" s="29" t="s">
        <v>5127</v>
      </c>
    </row>
    <row r="240" spans="2:7" x14ac:dyDescent="0.25">
      <c r="B240" s="28" t="s">
        <v>3385</v>
      </c>
      <c r="C240" s="2" t="s">
        <v>5118</v>
      </c>
      <c r="D240" s="2" t="s">
        <v>3386</v>
      </c>
      <c r="E240" s="2" t="s">
        <v>3386</v>
      </c>
      <c r="F240" s="2" t="b">
        <f t="shared" ref="F240:F264" si="14">D240=E240</f>
        <v>1</v>
      </c>
      <c r="G240" s="29" t="s">
        <v>5127</v>
      </c>
    </row>
    <row r="241" spans="2:7" x14ac:dyDescent="0.25">
      <c r="B241" s="28" t="s">
        <v>3438</v>
      </c>
      <c r="C241" s="2" t="s">
        <v>5118</v>
      </c>
      <c r="D241" s="2" t="s">
        <v>3439</v>
      </c>
      <c r="E241" s="2" t="s">
        <v>3439</v>
      </c>
      <c r="F241" s="2" t="b">
        <f t="shared" si="14"/>
        <v>1</v>
      </c>
      <c r="G241" s="29" t="s">
        <v>5127</v>
      </c>
    </row>
    <row r="242" spans="2:7" x14ac:dyDescent="0.25">
      <c r="B242" s="28" t="s">
        <v>3543</v>
      </c>
      <c r="C242" s="2" t="s">
        <v>5118</v>
      </c>
      <c r="D242" s="2" t="s">
        <v>381</v>
      </c>
      <c r="E242" s="2" t="s">
        <v>381</v>
      </c>
      <c r="F242" s="2" t="b">
        <f t="shared" si="14"/>
        <v>1</v>
      </c>
      <c r="G242" s="29" t="s">
        <v>5131</v>
      </c>
    </row>
    <row r="243" spans="2:7" x14ac:dyDescent="0.25">
      <c r="B243" s="28" t="s">
        <v>3591</v>
      </c>
      <c r="C243" s="2" t="s">
        <v>5118</v>
      </c>
      <c r="D243" s="2" t="s">
        <v>30</v>
      </c>
      <c r="E243" s="2" t="s">
        <v>30</v>
      </c>
      <c r="F243" s="2" t="b">
        <f t="shared" si="14"/>
        <v>1</v>
      </c>
      <c r="G243" s="29" t="s">
        <v>5127</v>
      </c>
    </row>
    <row r="244" spans="2:7" x14ac:dyDescent="0.25">
      <c r="B244" s="28" t="s">
        <v>3593</v>
      </c>
      <c r="C244" s="2" t="s">
        <v>5118</v>
      </c>
      <c r="D244" s="2" t="s">
        <v>674</v>
      </c>
      <c r="E244" s="2" t="s">
        <v>674</v>
      </c>
      <c r="F244" s="2" t="b">
        <f t="shared" si="14"/>
        <v>1</v>
      </c>
      <c r="G244" s="29" t="s">
        <v>5127</v>
      </c>
    </row>
    <row r="245" spans="2:7" x14ac:dyDescent="0.25">
      <c r="B245" s="28" t="s">
        <v>3624</v>
      </c>
      <c r="C245" s="2" t="s">
        <v>5118</v>
      </c>
      <c r="D245" s="2" t="s">
        <v>281</v>
      </c>
      <c r="E245" s="2" t="s">
        <v>281</v>
      </c>
      <c r="F245" s="2" t="b">
        <f t="shared" si="14"/>
        <v>1</v>
      </c>
      <c r="G245" s="29" t="s">
        <v>5127</v>
      </c>
    </row>
    <row r="246" spans="2:7" x14ac:dyDescent="0.25">
      <c r="B246" s="28" t="s">
        <v>3633</v>
      </c>
      <c r="C246" s="2" t="s">
        <v>5118</v>
      </c>
      <c r="D246" s="2" t="s">
        <v>3634</v>
      </c>
      <c r="E246" s="2" t="s">
        <v>3634</v>
      </c>
      <c r="F246" s="2" t="b">
        <f t="shared" si="14"/>
        <v>1</v>
      </c>
      <c r="G246" s="29" t="s">
        <v>5131</v>
      </c>
    </row>
    <row r="247" spans="2:7" x14ac:dyDescent="0.25">
      <c r="B247" s="28" t="s">
        <v>3669</v>
      </c>
      <c r="C247" s="2" t="s">
        <v>5118</v>
      </c>
      <c r="D247" s="2" t="s">
        <v>3670</v>
      </c>
      <c r="E247" s="2" t="s">
        <v>3670</v>
      </c>
      <c r="F247" s="2" t="b">
        <f t="shared" si="14"/>
        <v>1</v>
      </c>
      <c r="G247" s="29" t="s">
        <v>5127</v>
      </c>
    </row>
    <row r="248" spans="2:7" x14ac:dyDescent="0.25">
      <c r="B248" s="28" t="s">
        <v>3689</v>
      </c>
      <c r="C248" s="2" t="s">
        <v>5118</v>
      </c>
      <c r="D248" s="2" t="s">
        <v>311</v>
      </c>
      <c r="E248" s="2" t="s">
        <v>311</v>
      </c>
      <c r="F248" s="2" t="b">
        <f t="shared" si="14"/>
        <v>1</v>
      </c>
      <c r="G248" s="29" t="s">
        <v>5127</v>
      </c>
    </row>
    <row r="249" spans="2:7" x14ac:dyDescent="0.25">
      <c r="B249" s="28" t="s">
        <v>3834</v>
      </c>
      <c r="C249" s="2" t="s">
        <v>5118</v>
      </c>
      <c r="D249" s="2" t="s">
        <v>3836</v>
      </c>
      <c r="E249" s="2" t="s">
        <v>3836</v>
      </c>
      <c r="F249" s="2" t="b">
        <f t="shared" si="14"/>
        <v>1</v>
      </c>
      <c r="G249" s="29" t="s">
        <v>3835</v>
      </c>
    </row>
    <row r="250" spans="2:7" x14ac:dyDescent="0.25">
      <c r="B250" s="28" t="s">
        <v>3841</v>
      </c>
      <c r="C250" s="2" t="s">
        <v>5118</v>
      </c>
      <c r="D250" s="2" t="s">
        <v>2785</v>
      </c>
      <c r="E250" s="2" t="s">
        <v>2785</v>
      </c>
      <c r="F250" s="2" t="b">
        <f t="shared" si="14"/>
        <v>1</v>
      </c>
      <c r="G250" s="29" t="s">
        <v>5127</v>
      </c>
    </row>
    <row r="251" spans="2:7" x14ac:dyDescent="0.25">
      <c r="B251" s="28" t="s">
        <v>3850</v>
      </c>
      <c r="C251" s="2" t="s">
        <v>5118</v>
      </c>
      <c r="D251" s="2" t="s">
        <v>3851</v>
      </c>
      <c r="E251" s="2" t="s">
        <v>3851</v>
      </c>
      <c r="F251" s="2" t="b">
        <f t="shared" si="14"/>
        <v>1</v>
      </c>
      <c r="G251" s="29" t="s">
        <v>5127</v>
      </c>
    </row>
    <row r="252" spans="2:7" x14ac:dyDescent="0.25">
      <c r="B252" s="28" t="s">
        <v>3854</v>
      </c>
      <c r="C252" s="2" t="s">
        <v>5118</v>
      </c>
      <c r="D252" s="2" t="s">
        <v>247</v>
      </c>
      <c r="E252" s="2" t="s">
        <v>247</v>
      </c>
      <c r="F252" s="2" t="b">
        <f t="shared" si="14"/>
        <v>1</v>
      </c>
      <c r="G252" s="29" t="s">
        <v>4976</v>
      </c>
    </row>
    <row r="253" spans="2:7" x14ac:dyDescent="0.25">
      <c r="B253" s="28" t="s">
        <v>3856</v>
      </c>
      <c r="C253" s="2" t="s">
        <v>5118</v>
      </c>
      <c r="D253" s="2" t="s">
        <v>281</v>
      </c>
      <c r="E253" s="2" t="s">
        <v>281</v>
      </c>
      <c r="F253" s="2" t="b">
        <f t="shared" si="14"/>
        <v>1</v>
      </c>
      <c r="G253" s="29" t="s">
        <v>5127</v>
      </c>
    </row>
    <row r="254" spans="2:7" x14ac:dyDescent="0.25">
      <c r="B254" s="28" t="s">
        <v>3858</v>
      </c>
      <c r="C254" s="2" t="s">
        <v>5118</v>
      </c>
      <c r="D254" s="2" t="s">
        <v>1575</v>
      </c>
      <c r="E254" s="2" t="s">
        <v>1575</v>
      </c>
      <c r="F254" s="2" t="b">
        <f t="shared" si="14"/>
        <v>1</v>
      </c>
      <c r="G254" s="29" t="s">
        <v>5127</v>
      </c>
    </row>
    <row r="255" spans="2:7" x14ac:dyDescent="0.25">
      <c r="B255" s="28" t="s">
        <v>3859</v>
      </c>
      <c r="C255" s="2" t="s">
        <v>5118</v>
      </c>
      <c r="D255" s="2" t="s">
        <v>3860</v>
      </c>
      <c r="E255" s="2" t="s">
        <v>3860</v>
      </c>
      <c r="F255" s="2" t="b">
        <f t="shared" si="14"/>
        <v>1</v>
      </c>
      <c r="G255" s="29" t="s">
        <v>5127</v>
      </c>
    </row>
    <row r="256" spans="2:7" x14ac:dyDescent="0.25">
      <c r="B256" s="28" t="s">
        <v>3872</v>
      </c>
      <c r="C256" s="2" t="s">
        <v>5118</v>
      </c>
      <c r="D256" s="2" t="s">
        <v>889</v>
      </c>
      <c r="E256" s="2" t="s">
        <v>889</v>
      </c>
      <c r="F256" s="2" t="b">
        <f t="shared" si="14"/>
        <v>1</v>
      </c>
      <c r="G256" s="29" t="s">
        <v>5131</v>
      </c>
    </row>
    <row r="257" spans="2:7" x14ac:dyDescent="0.25">
      <c r="B257" s="28" t="s">
        <v>3875</v>
      </c>
      <c r="C257" s="2" t="s">
        <v>5118</v>
      </c>
      <c r="D257" s="2" t="s">
        <v>3876</v>
      </c>
      <c r="E257" s="2" t="s">
        <v>3876</v>
      </c>
      <c r="F257" s="2" t="b">
        <f t="shared" si="14"/>
        <v>1</v>
      </c>
      <c r="G257" s="29" t="s">
        <v>5127</v>
      </c>
    </row>
    <row r="258" spans="2:7" x14ac:dyDescent="0.25">
      <c r="B258" s="28" t="s">
        <v>3879</v>
      </c>
      <c r="C258" s="2" t="s">
        <v>5118</v>
      </c>
      <c r="D258" s="2" t="s">
        <v>1958</v>
      </c>
      <c r="E258" s="2" t="s">
        <v>1958</v>
      </c>
      <c r="F258" s="2" t="b">
        <f t="shared" si="14"/>
        <v>1</v>
      </c>
      <c r="G258" s="29" t="s">
        <v>5127</v>
      </c>
    </row>
    <row r="259" spans="2:7" x14ac:dyDescent="0.25">
      <c r="B259" s="28" t="s">
        <v>3884</v>
      </c>
      <c r="C259" s="2" t="s">
        <v>5118</v>
      </c>
      <c r="D259" s="2" t="s">
        <v>88</v>
      </c>
      <c r="E259" s="2" t="s">
        <v>88</v>
      </c>
      <c r="F259" s="2" t="b">
        <f t="shared" si="14"/>
        <v>1</v>
      </c>
      <c r="G259" s="29" t="s">
        <v>5127</v>
      </c>
    </row>
    <row r="260" spans="2:7" x14ac:dyDescent="0.25">
      <c r="B260" s="28" t="s">
        <v>3913</v>
      </c>
      <c r="C260" s="2" t="s">
        <v>5118</v>
      </c>
      <c r="D260" s="2" t="s">
        <v>381</v>
      </c>
      <c r="E260" s="2" t="s">
        <v>381</v>
      </c>
      <c r="F260" s="2" t="b">
        <f t="shared" si="14"/>
        <v>1</v>
      </c>
      <c r="G260" s="29" t="s">
        <v>5131</v>
      </c>
    </row>
    <row r="261" spans="2:7" x14ac:dyDescent="0.25">
      <c r="B261" s="28" t="s">
        <v>3949</v>
      </c>
      <c r="C261" s="2" t="s">
        <v>5118</v>
      </c>
      <c r="D261" s="2" t="s">
        <v>278</v>
      </c>
      <c r="E261" s="2" t="s">
        <v>278</v>
      </c>
      <c r="F261" s="2" t="b">
        <f t="shared" si="14"/>
        <v>1</v>
      </c>
      <c r="G261" s="29" t="s">
        <v>5127</v>
      </c>
    </row>
    <row r="262" spans="2:7" x14ac:dyDescent="0.25">
      <c r="B262" s="28" t="s">
        <v>3951</v>
      </c>
      <c r="C262" s="2" t="s">
        <v>5118</v>
      </c>
      <c r="D262" s="2" t="s">
        <v>3952</v>
      </c>
      <c r="E262" s="2" t="s">
        <v>3952</v>
      </c>
      <c r="F262" s="2" t="b">
        <f t="shared" si="14"/>
        <v>1</v>
      </c>
      <c r="G262" s="29" t="s">
        <v>5127</v>
      </c>
    </row>
    <row r="263" spans="2:7" x14ac:dyDescent="0.25">
      <c r="B263" s="28" t="s">
        <v>3954</v>
      </c>
      <c r="C263" s="2" t="s">
        <v>5118</v>
      </c>
      <c r="D263" s="2" t="s">
        <v>3955</v>
      </c>
      <c r="E263" s="2" t="s">
        <v>3955</v>
      </c>
      <c r="F263" s="2" t="b">
        <f t="shared" si="14"/>
        <v>1</v>
      </c>
      <c r="G263" s="29" t="s">
        <v>5127</v>
      </c>
    </row>
    <row r="264" spans="2:7" x14ac:dyDescent="0.25">
      <c r="B264" s="28" t="s">
        <v>3960</v>
      </c>
      <c r="C264" s="2" t="s">
        <v>5118</v>
      </c>
      <c r="D264" s="2" t="s">
        <v>2937</v>
      </c>
      <c r="E264" s="2" t="s">
        <v>2937</v>
      </c>
      <c r="F264" s="2" t="b">
        <f t="shared" si="14"/>
        <v>1</v>
      </c>
      <c r="G264" s="29" t="s">
        <v>5127</v>
      </c>
    </row>
    <row r="265" spans="2:7" x14ac:dyDescent="0.25">
      <c r="B265" s="28" t="s">
        <v>3984</v>
      </c>
      <c r="C265" s="2" t="s">
        <v>5118</v>
      </c>
      <c r="D265" s="2" t="s">
        <v>5123</v>
      </c>
      <c r="E265" s="2" t="s">
        <v>1122</v>
      </c>
      <c r="F265" s="4" t="b">
        <v>0</v>
      </c>
      <c r="G265" s="29" t="s">
        <v>5127</v>
      </c>
    </row>
    <row r="266" spans="2:7" x14ac:dyDescent="0.25">
      <c r="B266" s="28" t="s">
        <v>3986</v>
      </c>
      <c r="C266" s="2" t="s">
        <v>5118</v>
      </c>
      <c r="D266" s="2" t="s">
        <v>3987</v>
      </c>
      <c r="E266" s="2" t="s">
        <v>3987</v>
      </c>
      <c r="F266" s="2" t="b">
        <f t="shared" ref="F266:F273" si="15">D266=E266</f>
        <v>1</v>
      </c>
      <c r="G266" s="29" t="s">
        <v>5127</v>
      </c>
    </row>
    <row r="267" spans="2:7" x14ac:dyDescent="0.25">
      <c r="B267" s="28" t="s">
        <v>4006</v>
      </c>
      <c r="C267" s="2" t="s">
        <v>5118</v>
      </c>
      <c r="D267" s="2" t="s">
        <v>281</v>
      </c>
      <c r="E267" s="2" t="s">
        <v>281</v>
      </c>
      <c r="F267" s="2" t="b">
        <f t="shared" si="15"/>
        <v>1</v>
      </c>
      <c r="G267" s="29" t="s">
        <v>5127</v>
      </c>
    </row>
    <row r="268" spans="2:7" x14ac:dyDescent="0.25">
      <c r="B268" s="28" t="s">
        <v>4008</v>
      </c>
      <c r="C268" s="2" t="s">
        <v>5118</v>
      </c>
      <c r="D268" s="2" t="s">
        <v>37</v>
      </c>
      <c r="E268" s="2" t="s">
        <v>37</v>
      </c>
      <c r="F268" s="2" t="b">
        <f t="shared" si="15"/>
        <v>1</v>
      </c>
      <c r="G268" s="29" t="s">
        <v>5127</v>
      </c>
    </row>
    <row r="269" spans="2:7" x14ac:dyDescent="0.25">
      <c r="B269" s="28" t="s">
        <v>4016</v>
      </c>
      <c r="C269" s="2" t="s">
        <v>5118</v>
      </c>
      <c r="D269" s="2" t="s">
        <v>589</v>
      </c>
      <c r="E269" s="2" t="s">
        <v>589</v>
      </c>
      <c r="F269" s="2" t="b">
        <f t="shared" si="15"/>
        <v>1</v>
      </c>
      <c r="G269" s="29" t="s">
        <v>5127</v>
      </c>
    </row>
    <row r="270" spans="2:7" x14ac:dyDescent="0.25">
      <c r="B270" s="28" t="s">
        <v>4045</v>
      </c>
      <c r="C270" s="2" t="s">
        <v>5118</v>
      </c>
      <c r="D270" s="2" t="s">
        <v>681</v>
      </c>
      <c r="E270" s="2" t="s">
        <v>681</v>
      </c>
      <c r="F270" s="2" t="b">
        <f t="shared" si="15"/>
        <v>1</v>
      </c>
      <c r="G270" s="29" t="s">
        <v>5131</v>
      </c>
    </row>
    <row r="271" spans="2:7" x14ac:dyDescent="0.25">
      <c r="B271" s="28" t="s">
        <v>4048</v>
      </c>
      <c r="C271" s="2" t="s">
        <v>5118</v>
      </c>
      <c r="D271" s="2" t="s">
        <v>858</v>
      </c>
      <c r="E271" s="2" t="s">
        <v>858</v>
      </c>
      <c r="F271" s="2" t="b">
        <f t="shared" si="15"/>
        <v>1</v>
      </c>
      <c r="G271" s="29" t="s">
        <v>5127</v>
      </c>
    </row>
    <row r="272" spans="2:7" x14ac:dyDescent="0.25">
      <c r="B272" s="28" t="s">
        <v>4055</v>
      </c>
      <c r="C272" s="2" t="s">
        <v>5119</v>
      </c>
      <c r="D272" s="2" t="s">
        <v>264</v>
      </c>
      <c r="E272" s="2" t="s">
        <v>264</v>
      </c>
      <c r="F272" s="2" t="b">
        <f t="shared" si="15"/>
        <v>1</v>
      </c>
      <c r="G272" s="29" t="s">
        <v>5127</v>
      </c>
    </row>
    <row r="273" spans="2:7" x14ac:dyDescent="0.25">
      <c r="B273" s="28" t="s">
        <v>4063</v>
      </c>
      <c r="C273" s="2" t="s">
        <v>5118</v>
      </c>
      <c r="D273" s="2" t="s">
        <v>4064</v>
      </c>
      <c r="E273" s="2" t="s">
        <v>4064</v>
      </c>
      <c r="F273" s="2" t="b">
        <f t="shared" si="15"/>
        <v>1</v>
      </c>
      <c r="G273" s="29" t="s">
        <v>5127</v>
      </c>
    </row>
    <row r="274" spans="2:7" x14ac:dyDescent="0.25">
      <c r="B274" s="28" t="s">
        <v>4066</v>
      </c>
      <c r="C274" s="2" t="s">
        <v>5118</v>
      </c>
      <c r="D274" s="2" t="s">
        <v>5124</v>
      </c>
      <c r="E274" s="2" t="s">
        <v>4068</v>
      </c>
      <c r="F274" s="4" t="b">
        <v>0</v>
      </c>
      <c r="G274" s="29" t="s">
        <v>4067</v>
      </c>
    </row>
    <row r="275" spans="2:7" x14ac:dyDescent="0.25">
      <c r="B275" s="28" t="s">
        <v>4085</v>
      </c>
      <c r="C275" s="2" t="s">
        <v>5118</v>
      </c>
      <c r="D275" s="2" t="s">
        <v>247</v>
      </c>
      <c r="E275" s="2" t="s">
        <v>247</v>
      </c>
      <c r="F275" s="2" t="b">
        <f t="shared" ref="F275:F282" si="16">D275=E275</f>
        <v>1</v>
      </c>
      <c r="G275" s="29" t="s">
        <v>4976</v>
      </c>
    </row>
    <row r="276" spans="2:7" x14ac:dyDescent="0.25">
      <c r="B276" s="28" t="s">
        <v>4094</v>
      </c>
      <c r="C276" s="2" t="s">
        <v>5118</v>
      </c>
      <c r="D276" s="2" t="s">
        <v>2785</v>
      </c>
      <c r="E276" s="2" t="s">
        <v>2785</v>
      </c>
      <c r="F276" s="2" t="b">
        <f t="shared" si="16"/>
        <v>1</v>
      </c>
      <c r="G276" s="29" t="s">
        <v>5131</v>
      </c>
    </row>
    <row r="277" spans="2:7" x14ac:dyDescent="0.25">
      <c r="B277" s="28" t="s">
        <v>4104</v>
      </c>
      <c r="C277" s="2" t="s">
        <v>5118</v>
      </c>
      <c r="D277" s="2" t="s">
        <v>493</v>
      </c>
      <c r="E277" s="2" t="s">
        <v>493</v>
      </c>
      <c r="F277" s="2" t="b">
        <f t="shared" si="16"/>
        <v>1</v>
      </c>
      <c r="G277" s="29" t="s">
        <v>5131</v>
      </c>
    </row>
    <row r="278" spans="2:7" x14ac:dyDescent="0.25">
      <c r="B278" s="28" t="s">
        <v>4133</v>
      </c>
      <c r="C278" s="2" t="s">
        <v>5125</v>
      </c>
      <c r="D278" s="2" t="s">
        <v>4134</v>
      </c>
      <c r="E278" s="2" t="s">
        <v>4134</v>
      </c>
      <c r="F278" s="2" t="b">
        <f t="shared" si="16"/>
        <v>1</v>
      </c>
      <c r="G278" s="29" t="s">
        <v>5127</v>
      </c>
    </row>
    <row r="279" spans="2:7" x14ac:dyDescent="0.25">
      <c r="B279" s="28" t="s">
        <v>4136</v>
      </c>
      <c r="C279" s="2" t="s">
        <v>5125</v>
      </c>
      <c r="D279" s="2" t="s">
        <v>4137</v>
      </c>
      <c r="E279" s="2" t="s">
        <v>4137</v>
      </c>
      <c r="F279" s="2" t="b">
        <f t="shared" si="16"/>
        <v>1</v>
      </c>
      <c r="G279" s="29" t="s">
        <v>5127</v>
      </c>
    </row>
    <row r="280" spans="2:7" x14ac:dyDescent="0.25">
      <c r="B280" s="28" t="s">
        <v>4139</v>
      </c>
      <c r="C280" s="2" t="s">
        <v>5118</v>
      </c>
      <c r="D280" s="2" t="s">
        <v>4140</v>
      </c>
      <c r="E280" s="2" t="s">
        <v>4140</v>
      </c>
      <c r="F280" s="2" t="b">
        <f t="shared" si="16"/>
        <v>1</v>
      </c>
      <c r="G280" s="29" t="s">
        <v>5127</v>
      </c>
    </row>
    <row r="281" spans="2:7" x14ac:dyDescent="0.25">
      <c r="B281" s="28" t="s">
        <v>4164</v>
      </c>
      <c r="C281" s="2" t="s">
        <v>5118</v>
      </c>
      <c r="D281" s="2" t="s">
        <v>3860</v>
      </c>
      <c r="E281" s="2" t="s">
        <v>3860</v>
      </c>
      <c r="F281" s="2" t="b">
        <f t="shared" si="16"/>
        <v>1</v>
      </c>
      <c r="G281" s="29" t="s">
        <v>5127</v>
      </c>
    </row>
    <row r="282" spans="2:7" x14ac:dyDescent="0.25">
      <c r="B282" s="28" t="s">
        <v>4180</v>
      </c>
      <c r="C282" s="2" t="s">
        <v>5118</v>
      </c>
      <c r="D282" s="2" t="s">
        <v>972</v>
      </c>
      <c r="E282" s="2" t="s">
        <v>972</v>
      </c>
      <c r="F282" s="2" t="b">
        <f t="shared" si="16"/>
        <v>1</v>
      </c>
      <c r="G282" s="29" t="s">
        <v>5127</v>
      </c>
    </row>
    <row r="283" spans="2:7" x14ac:dyDescent="0.25">
      <c r="B283" s="28" t="s">
        <v>4182</v>
      </c>
      <c r="C283" s="2" t="s">
        <v>5118</v>
      </c>
      <c r="D283" s="2" t="s">
        <v>541</v>
      </c>
      <c r="E283" s="2" t="s">
        <v>4184</v>
      </c>
      <c r="F283" s="4" t="b">
        <v>0</v>
      </c>
      <c r="G283" s="29" t="s">
        <v>4183</v>
      </c>
    </row>
    <row r="284" spans="2:7" x14ac:dyDescent="0.25">
      <c r="B284" s="28" t="s">
        <v>4188</v>
      </c>
      <c r="C284" s="2" t="s">
        <v>5118</v>
      </c>
      <c r="D284" s="2" t="s">
        <v>4189</v>
      </c>
      <c r="E284" s="2" t="s">
        <v>4189</v>
      </c>
      <c r="F284" s="2" t="b">
        <f t="shared" ref="F284:F300" si="17">D284=E284</f>
        <v>1</v>
      </c>
      <c r="G284" s="29" t="s">
        <v>5127</v>
      </c>
    </row>
    <row r="285" spans="2:7" x14ac:dyDescent="0.25">
      <c r="B285" s="28" t="s">
        <v>4199</v>
      </c>
      <c r="C285" s="2" t="s">
        <v>5118</v>
      </c>
      <c r="D285" s="2" t="s">
        <v>2531</v>
      </c>
      <c r="E285" s="2" t="s">
        <v>2531</v>
      </c>
      <c r="F285" s="2" t="b">
        <f t="shared" si="17"/>
        <v>1</v>
      </c>
      <c r="G285" s="29" t="s">
        <v>5127</v>
      </c>
    </row>
    <row r="286" spans="2:7" x14ac:dyDescent="0.25">
      <c r="B286" s="28" t="s">
        <v>4203</v>
      </c>
      <c r="C286" s="2" t="s">
        <v>5118</v>
      </c>
      <c r="D286" s="2" t="s">
        <v>141</v>
      </c>
      <c r="E286" s="2" t="s">
        <v>141</v>
      </c>
      <c r="F286" s="2" t="b">
        <f t="shared" si="17"/>
        <v>1</v>
      </c>
      <c r="G286" s="29" t="s">
        <v>5131</v>
      </c>
    </row>
    <row r="287" spans="2:7" x14ac:dyDescent="0.25">
      <c r="B287" s="28" t="s">
        <v>4212</v>
      </c>
      <c r="C287" s="2" t="s">
        <v>5118</v>
      </c>
      <c r="D287" s="2" t="s">
        <v>4213</v>
      </c>
      <c r="E287" s="2" t="s">
        <v>4213</v>
      </c>
      <c r="F287" s="2" t="b">
        <f t="shared" si="17"/>
        <v>1</v>
      </c>
      <c r="G287" s="29" t="s">
        <v>5127</v>
      </c>
    </row>
    <row r="288" spans="2:7" x14ac:dyDescent="0.25">
      <c r="B288" s="28" t="s">
        <v>4218</v>
      </c>
      <c r="C288" s="2" t="s">
        <v>5118</v>
      </c>
      <c r="D288" s="2" t="s">
        <v>446</v>
      </c>
      <c r="E288" s="2" t="s">
        <v>446</v>
      </c>
      <c r="F288" s="2" t="b">
        <f t="shared" si="17"/>
        <v>1</v>
      </c>
      <c r="G288" s="29" t="s">
        <v>5127</v>
      </c>
    </row>
    <row r="289" spans="2:7" x14ac:dyDescent="0.25">
      <c r="B289" s="28" t="s">
        <v>4223</v>
      </c>
      <c r="C289" s="2" t="s">
        <v>5118</v>
      </c>
      <c r="D289" s="2" t="s">
        <v>4224</v>
      </c>
      <c r="E289" s="2" t="s">
        <v>4224</v>
      </c>
      <c r="F289" s="2" t="b">
        <f t="shared" si="17"/>
        <v>1</v>
      </c>
      <c r="G289" s="29" t="s">
        <v>5127</v>
      </c>
    </row>
    <row r="290" spans="2:7" x14ac:dyDescent="0.25">
      <c r="B290" s="28" t="s">
        <v>4235</v>
      </c>
      <c r="C290" s="2" t="s">
        <v>5118</v>
      </c>
      <c r="D290" s="2" t="s">
        <v>247</v>
      </c>
      <c r="E290" s="2" t="s">
        <v>247</v>
      </c>
      <c r="F290" s="2" t="b">
        <f t="shared" si="17"/>
        <v>1</v>
      </c>
      <c r="G290" s="29" t="s">
        <v>4976</v>
      </c>
    </row>
    <row r="291" spans="2:7" x14ac:dyDescent="0.25">
      <c r="B291" s="28" t="s">
        <v>4237</v>
      </c>
      <c r="C291" s="2" t="s">
        <v>5118</v>
      </c>
      <c r="D291" s="2" t="s">
        <v>4238</v>
      </c>
      <c r="E291" s="2" t="s">
        <v>4238</v>
      </c>
      <c r="F291" s="2" t="b">
        <f t="shared" si="17"/>
        <v>1</v>
      </c>
      <c r="G291" s="29" t="s">
        <v>5127</v>
      </c>
    </row>
    <row r="292" spans="2:7" x14ac:dyDescent="0.25">
      <c r="B292" s="28" t="s">
        <v>4259</v>
      </c>
      <c r="C292" s="2" t="s">
        <v>5118</v>
      </c>
      <c r="D292" s="2" t="s">
        <v>37</v>
      </c>
      <c r="E292" s="2" t="s">
        <v>37</v>
      </c>
      <c r="F292" s="2" t="b">
        <f t="shared" si="17"/>
        <v>1</v>
      </c>
      <c r="G292" s="29" t="s">
        <v>5127</v>
      </c>
    </row>
    <row r="293" spans="2:7" x14ac:dyDescent="0.25">
      <c r="B293" s="28" t="s">
        <v>4261</v>
      </c>
      <c r="C293" s="2" t="s">
        <v>5118</v>
      </c>
      <c r="D293" s="2" t="s">
        <v>241</v>
      </c>
      <c r="E293" s="2" t="s">
        <v>241</v>
      </c>
      <c r="F293" s="2" t="b">
        <f t="shared" si="17"/>
        <v>1</v>
      </c>
      <c r="G293" s="29" t="s">
        <v>5127</v>
      </c>
    </row>
    <row r="294" spans="2:7" x14ac:dyDescent="0.25">
      <c r="B294" s="28" t="s">
        <v>4280</v>
      </c>
      <c r="C294" s="2" t="s">
        <v>5118</v>
      </c>
      <c r="D294" s="2" t="s">
        <v>60</v>
      </c>
      <c r="E294" s="2" t="s">
        <v>60</v>
      </c>
      <c r="F294" s="2" t="b">
        <f t="shared" si="17"/>
        <v>1</v>
      </c>
      <c r="G294" s="29" t="s">
        <v>5131</v>
      </c>
    </row>
    <row r="295" spans="2:7" x14ac:dyDescent="0.25">
      <c r="B295" s="28" t="s">
        <v>4282</v>
      </c>
      <c r="C295" s="2" t="s">
        <v>5118</v>
      </c>
      <c r="D295" s="2" t="s">
        <v>4283</v>
      </c>
      <c r="E295" s="2" t="s">
        <v>4283</v>
      </c>
      <c r="F295" s="2" t="b">
        <f t="shared" si="17"/>
        <v>1</v>
      </c>
      <c r="G295" s="29" t="s">
        <v>5127</v>
      </c>
    </row>
    <row r="296" spans="2:7" x14ac:dyDescent="0.25">
      <c r="B296" s="28" t="s">
        <v>4291</v>
      </c>
      <c r="C296" s="2" t="s">
        <v>5118</v>
      </c>
      <c r="D296" s="2" t="s">
        <v>270</v>
      </c>
      <c r="E296" s="2" t="s">
        <v>270</v>
      </c>
      <c r="F296" s="2" t="b">
        <f t="shared" si="17"/>
        <v>1</v>
      </c>
      <c r="G296" s="29" t="s">
        <v>5131</v>
      </c>
    </row>
    <row r="297" spans="2:7" x14ac:dyDescent="0.25">
      <c r="B297" s="28" t="s">
        <v>4293</v>
      </c>
      <c r="C297" s="2" t="s">
        <v>5118</v>
      </c>
      <c r="D297" s="2" t="s">
        <v>4197</v>
      </c>
      <c r="E297" s="2" t="s">
        <v>4197</v>
      </c>
      <c r="F297" s="2" t="b">
        <f t="shared" si="17"/>
        <v>1</v>
      </c>
      <c r="G297" s="29" t="s">
        <v>5127</v>
      </c>
    </row>
    <row r="298" spans="2:7" x14ac:dyDescent="0.25">
      <c r="B298" s="28" t="s">
        <v>4310</v>
      </c>
      <c r="C298" s="2" t="s">
        <v>5118</v>
      </c>
      <c r="D298" s="2" t="s">
        <v>709</v>
      </c>
      <c r="E298" s="2" t="s">
        <v>709</v>
      </c>
      <c r="F298" s="2" t="b">
        <f t="shared" si="17"/>
        <v>1</v>
      </c>
      <c r="G298" s="29" t="s">
        <v>5127</v>
      </c>
    </row>
    <row r="299" spans="2:7" x14ac:dyDescent="0.25">
      <c r="B299" s="28" t="s">
        <v>4314</v>
      </c>
      <c r="C299" s="2" t="s">
        <v>5118</v>
      </c>
      <c r="D299" s="2" t="s">
        <v>589</v>
      </c>
      <c r="E299" s="2" t="s">
        <v>589</v>
      </c>
      <c r="F299" s="2" t="b">
        <f t="shared" si="17"/>
        <v>1</v>
      </c>
      <c r="G299" s="29" t="s">
        <v>5127</v>
      </c>
    </row>
    <row r="300" spans="2:7" x14ac:dyDescent="0.25">
      <c r="B300" s="28" t="s">
        <v>4331</v>
      </c>
      <c r="C300" s="2" t="s">
        <v>5118</v>
      </c>
      <c r="D300" s="2" t="s">
        <v>1948</v>
      </c>
      <c r="E300" s="2" t="s">
        <v>1948</v>
      </c>
      <c r="F300" s="2" t="b">
        <f t="shared" si="17"/>
        <v>1</v>
      </c>
      <c r="G300" s="29" t="s">
        <v>5127</v>
      </c>
    </row>
    <row r="301" spans="2:7" x14ac:dyDescent="0.25">
      <c r="B301" s="28" t="s">
        <v>4333</v>
      </c>
      <c r="C301" s="2" t="s">
        <v>5118</v>
      </c>
      <c r="D301" s="2" t="s">
        <v>564</v>
      </c>
      <c r="E301" s="2" t="s">
        <v>950</v>
      </c>
      <c r="F301" s="4" t="b">
        <v>0</v>
      </c>
      <c r="G301" s="29" t="s">
        <v>5143</v>
      </c>
    </row>
    <row r="302" spans="2:7" x14ac:dyDescent="0.25">
      <c r="B302" s="28" t="s">
        <v>4341</v>
      </c>
      <c r="C302" s="2" t="s">
        <v>5118</v>
      </c>
      <c r="D302" s="2" t="s">
        <v>4342</v>
      </c>
      <c r="E302" s="2" t="s">
        <v>4342</v>
      </c>
      <c r="F302" s="2" t="b">
        <f>D302=E302</f>
        <v>1</v>
      </c>
      <c r="G302" s="29" t="s">
        <v>5127</v>
      </c>
    </row>
    <row r="303" spans="2:7" x14ac:dyDescent="0.25">
      <c r="B303" s="28" t="s">
        <v>4348</v>
      </c>
      <c r="C303" s="2" t="s">
        <v>5118</v>
      </c>
      <c r="D303" s="2" t="s">
        <v>247</v>
      </c>
      <c r="E303" s="2" t="s">
        <v>247</v>
      </c>
      <c r="F303" s="2" t="b">
        <f>D303=E303</f>
        <v>1</v>
      </c>
      <c r="G303" s="29" t="s">
        <v>4976</v>
      </c>
    </row>
    <row r="304" spans="2:7" x14ac:dyDescent="0.25">
      <c r="B304" s="28" t="s">
        <v>4361</v>
      </c>
      <c r="C304" s="2" t="s">
        <v>5118</v>
      </c>
      <c r="D304" s="2" t="s">
        <v>66</v>
      </c>
      <c r="E304" s="2" t="s">
        <v>66</v>
      </c>
      <c r="F304" s="2" t="b">
        <f>D304=E304</f>
        <v>1</v>
      </c>
      <c r="G304" s="29" t="s">
        <v>5131</v>
      </c>
    </row>
    <row r="305" spans="2:7" x14ac:dyDescent="0.25">
      <c r="B305" s="28" t="s">
        <v>4375</v>
      </c>
      <c r="C305" s="2" t="s">
        <v>5118</v>
      </c>
      <c r="D305" s="2" t="s">
        <v>329</v>
      </c>
      <c r="E305" s="2" t="s">
        <v>329</v>
      </c>
      <c r="F305" s="2" t="b">
        <f>D305=E305</f>
        <v>1</v>
      </c>
      <c r="G305" s="29" t="s">
        <v>5131</v>
      </c>
    </row>
    <row r="306" spans="2:7" x14ac:dyDescent="0.25">
      <c r="B306" s="28" t="s">
        <v>4397</v>
      </c>
      <c r="C306" s="2" t="s">
        <v>5118</v>
      </c>
      <c r="D306" s="2" t="s">
        <v>529</v>
      </c>
      <c r="E306" s="2" t="s">
        <v>105</v>
      </c>
      <c r="F306" s="4" t="b">
        <v>0</v>
      </c>
      <c r="G306" s="29" t="s">
        <v>530</v>
      </c>
    </row>
    <row r="307" spans="2:7" x14ac:dyDescent="0.25">
      <c r="B307" s="28" t="s">
        <v>4416</v>
      </c>
      <c r="C307" s="2" t="s">
        <v>5118</v>
      </c>
      <c r="D307" s="2" t="s">
        <v>247</v>
      </c>
      <c r="E307" s="2" t="s">
        <v>247</v>
      </c>
      <c r="F307" s="2" t="b">
        <f>D307=E307</f>
        <v>1</v>
      </c>
      <c r="G307" s="29" t="s">
        <v>4976</v>
      </c>
    </row>
    <row r="308" spans="2:7" x14ac:dyDescent="0.25">
      <c r="B308" s="28" t="s">
        <v>4422</v>
      </c>
      <c r="C308" s="2" t="s">
        <v>5118</v>
      </c>
      <c r="D308" s="2" t="s">
        <v>1994</v>
      </c>
      <c r="E308" s="2" t="s">
        <v>1994</v>
      </c>
      <c r="F308" s="2" t="b">
        <f>D308=E308</f>
        <v>1</v>
      </c>
      <c r="G308" s="29" t="s">
        <v>5127</v>
      </c>
    </row>
    <row r="309" spans="2:7" x14ac:dyDescent="0.25">
      <c r="B309" s="28" t="s">
        <v>4424</v>
      </c>
      <c r="C309" s="2" t="s">
        <v>5118</v>
      </c>
      <c r="D309" s="2" t="s">
        <v>247</v>
      </c>
      <c r="E309" s="2" t="s">
        <v>247</v>
      </c>
      <c r="F309" s="2" t="b">
        <f>D309=E309</f>
        <v>1</v>
      </c>
      <c r="G309" s="29" t="s">
        <v>4976</v>
      </c>
    </row>
    <row r="310" spans="2:7" x14ac:dyDescent="0.25">
      <c r="B310" s="28" t="s">
        <v>4451</v>
      </c>
      <c r="C310" s="2" t="s">
        <v>5118</v>
      </c>
      <c r="D310" s="2" t="s">
        <v>293</v>
      </c>
      <c r="E310" s="2" t="s">
        <v>293</v>
      </c>
      <c r="F310" s="2" t="b">
        <f>D310=E310</f>
        <v>1</v>
      </c>
      <c r="G310" s="29" t="s">
        <v>5131</v>
      </c>
    </row>
    <row r="311" spans="2:7" x14ac:dyDescent="0.25">
      <c r="B311" s="28" t="s">
        <v>4463</v>
      </c>
      <c r="C311" s="2" t="s">
        <v>5118</v>
      </c>
      <c r="D311" s="2" t="s">
        <v>4464</v>
      </c>
      <c r="E311" s="2" t="s">
        <v>4465</v>
      </c>
      <c r="F311" s="4" t="b">
        <v>0</v>
      </c>
      <c r="G311" s="29" t="s">
        <v>5144</v>
      </c>
    </row>
    <row r="312" spans="2:7" x14ac:dyDescent="0.25">
      <c r="B312" s="28" t="s">
        <v>4479</v>
      </c>
      <c r="C312" s="2" t="s">
        <v>5118</v>
      </c>
      <c r="D312" s="2" t="s">
        <v>3074</v>
      </c>
      <c r="E312" s="2" t="s">
        <v>3074</v>
      </c>
      <c r="F312" s="2" t="b">
        <f>D312=E312</f>
        <v>1</v>
      </c>
      <c r="G312" s="29" t="s">
        <v>5127</v>
      </c>
    </row>
    <row r="313" spans="2:7" x14ac:dyDescent="0.25">
      <c r="B313" s="28" t="s">
        <v>4493</v>
      </c>
      <c r="C313" s="2" t="s">
        <v>5118</v>
      </c>
      <c r="D313" s="2" t="s">
        <v>924</v>
      </c>
      <c r="E313" s="2" t="s">
        <v>143</v>
      </c>
      <c r="F313" s="4" t="b">
        <v>0</v>
      </c>
      <c r="G313" s="29" t="s">
        <v>413</v>
      </c>
    </row>
    <row r="314" spans="2:7" x14ac:dyDescent="0.25">
      <c r="B314" s="28" t="s">
        <v>4503</v>
      </c>
      <c r="C314" s="2" t="s">
        <v>5118</v>
      </c>
      <c r="D314" s="2" t="s">
        <v>1726</v>
      </c>
      <c r="E314" s="2" t="s">
        <v>1726</v>
      </c>
      <c r="F314" s="2" t="b">
        <f t="shared" ref="F314:F322" si="18">D314=E314</f>
        <v>1</v>
      </c>
      <c r="G314" s="29" t="s">
        <v>5131</v>
      </c>
    </row>
    <row r="315" spans="2:7" x14ac:dyDescent="0.25">
      <c r="B315" s="28" t="s">
        <v>4513</v>
      </c>
      <c r="C315" s="2" t="s">
        <v>5118</v>
      </c>
      <c r="D315" s="2" t="s">
        <v>564</v>
      </c>
      <c r="E315" s="2" t="s">
        <v>564</v>
      </c>
      <c r="F315" s="2" t="b">
        <f t="shared" si="18"/>
        <v>1</v>
      </c>
      <c r="G315" s="29" t="s">
        <v>5127</v>
      </c>
    </row>
    <row r="316" spans="2:7" x14ac:dyDescent="0.25">
      <c r="B316" s="28" t="s">
        <v>4515</v>
      </c>
      <c r="C316" s="2" t="s">
        <v>5118</v>
      </c>
      <c r="D316" s="2" t="s">
        <v>4516</v>
      </c>
      <c r="E316" s="2" t="s">
        <v>4516</v>
      </c>
      <c r="F316" s="2" t="b">
        <f t="shared" si="18"/>
        <v>1</v>
      </c>
      <c r="G316" s="29" t="s">
        <v>5127</v>
      </c>
    </row>
    <row r="317" spans="2:7" x14ac:dyDescent="0.25">
      <c r="B317" s="28" t="s">
        <v>4520</v>
      </c>
      <c r="C317" s="2" t="s">
        <v>5118</v>
      </c>
      <c r="D317" s="2" t="s">
        <v>3987</v>
      </c>
      <c r="E317" s="2" t="s">
        <v>3987</v>
      </c>
      <c r="F317" s="2" t="b">
        <f t="shared" si="18"/>
        <v>1</v>
      </c>
      <c r="G317" s="29" t="s">
        <v>5127</v>
      </c>
    </row>
    <row r="318" spans="2:7" x14ac:dyDescent="0.25">
      <c r="B318" s="28" t="s">
        <v>4527</v>
      </c>
      <c r="C318" s="2" t="s">
        <v>5118</v>
      </c>
      <c r="D318" s="2" t="s">
        <v>281</v>
      </c>
      <c r="E318" s="2" t="s">
        <v>281</v>
      </c>
      <c r="F318" s="2" t="b">
        <f t="shared" si="18"/>
        <v>1</v>
      </c>
      <c r="G318" s="29" t="s">
        <v>5146</v>
      </c>
    </row>
    <row r="319" spans="2:7" x14ac:dyDescent="0.25">
      <c r="B319" s="28" t="s">
        <v>4540</v>
      </c>
      <c r="C319" s="2" t="s">
        <v>5118</v>
      </c>
      <c r="D319" s="2" t="s">
        <v>30</v>
      </c>
      <c r="E319" s="2" t="s">
        <v>30</v>
      </c>
      <c r="F319" s="2" t="b">
        <f t="shared" si="18"/>
        <v>1</v>
      </c>
      <c r="G319" s="29" t="s">
        <v>5127</v>
      </c>
    </row>
    <row r="320" spans="2:7" x14ac:dyDescent="0.25">
      <c r="B320" s="28" t="s">
        <v>4542</v>
      </c>
      <c r="C320" s="2" t="s">
        <v>5118</v>
      </c>
      <c r="D320" s="2" t="s">
        <v>4064</v>
      </c>
      <c r="E320" s="2" t="s">
        <v>4064</v>
      </c>
      <c r="F320" s="2" t="b">
        <f t="shared" si="18"/>
        <v>1</v>
      </c>
      <c r="G320" s="29" t="s">
        <v>5127</v>
      </c>
    </row>
    <row r="321" spans="2:7" x14ac:dyDescent="0.25">
      <c r="B321" s="28" t="s">
        <v>4548</v>
      </c>
      <c r="C321" s="2" t="s">
        <v>5118</v>
      </c>
      <c r="D321" s="2" t="s">
        <v>4549</v>
      </c>
      <c r="E321" s="2" t="s">
        <v>4549</v>
      </c>
      <c r="F321" s="2" t="b">
        <f t="shared" si="18"/>
        <v>1</v>
      </c>
      <c r="G321" s="29" t="s">
        <v>5127</v>
      </c>
    </row>
    <row r="322" spans="2:7" x14ac:dyDescent="0.25">
      <c r="B322" s="28" t="s">
        <v>4570</v>
      </c>
      <c r="C322" s="2" t="s">
        <v>5118</v>
      </c>
      <c r="D322" s="2" t="s">
        <v>88</v>
      </c>
      <c r="E322" s="2" t="s">
        <v>88</v>
      </c>
      <c r="F322" s="2" t="b">
        <f t="shared" si="18"/>
        <v>1</v>
      </c>
      <c r="G322" s="29" t="s">
        <v>5127</v>
      </c>
    </row>
    <row r="323" spans="2:7" x14ac:dyDescent="0.25">
      <c r="B323" s="28" t="s">
        <v>4578</v>
      </c>
      <c r="C323" s="2" t="s">
        <v>5118</v>
      </c>
      <c r="D323" s="2" t="s">
        <v>544</v>
      </c>
      <c r="E323" s="2" t="s">
        <v>2881</v>
      </c>
      <c r="F323" s="4" t="b">
        <v>0</v>
      </c>
      <c r="G323" s="29" t="s">
        <v>5004</v>
      </c>
    </row>
    <row r="324" spans="2:7" x14ac:dyDescent="0.25">
      <c r="B324" s="28" t="s">
        <v>4580</v>
      </c>
      <c r="C324" s="2" t="s">
        <v>5118</v>
      </c>
      <c r="D324" s="2" t="s">
        <v>4581</v>
      </c>
      <c r="E324" s="2" t="s">
        <v>4581</v>
      </c>
      <c r="F324" s="2" t="b">
        <f t="shared" ref="F324:F340" si="19">D324=E324</f>
        <v>1</v>
      </c>
      <c r="G324" s="29" t="s">
        <v>5127</v>
      </c>
    </row>
    <row r="325" spans="2:7" x14ac:dyDescent="0.25">
      <c r="B325" s="28" t="s">
        <v>4583</v>
      </c>
      <c r="C325" s="2" t="s">
        <v>5118</v>
      </c>
      <c r="D325" s="2" t="s">
        <v>4584</v>
      </c>
      <c r="E325" s="2" t="s">
        <v>4584</v>
      </c>
      <c r="F325" s="2" t="b">
        <f t="shared" si="19"/>
        <v>1</v>
      </c>
      <c r="G325" s="29" t="s">
        <v>5127</v>
      </c>
    </row>
    <row r="326" spans="2:7" x14ac:dyDescent="0.25">
      <c r="B326" s="28" t="s">
        <v>4592</v>
      </c>
      <c r="C326" s="2" t="s">
        <v>5118</v>
      </c>
      <c r="D326" s="2" t="s">
        <v>381</v>
      </c>
      <c r="E326" s="2" t="s">
        <v>381</v>
      </c>
      <c r="F326" s="2" t="b">
        <f t="shared" si="19"/>
        <v>1</v>
      </c>
      <c r="G326" s="29" t="s">
        <v>5131</v>
      </c>
    </row>
    <row r="327" spans="2:7" x14ac:dyDescent="0.25">
      <c r="B327" s="28" t="s">
        <v>4597</v>
      </c>
      <c r="C327" s="2" t="s">
        <v>5118</v>
      </c>
      <c r="D327" s="2" t="s">
        <v>126</v>
      </c>
      <c r="E327" s="2" t="s">
        <v>126</v>
      </c>
      <c r="F327" s="2" t="b">
        <f t="shared" si="19"/>
        <v>1</v>
      </c>
      <c r="G327" s="29" t="s">
        <v>5127</v>
      </c>
    </row>
    <row r="328" spans="2:7" x14ac:dyDescent="0.25">
      <c r="B328" s="28" t="s">
        <v>4601</v>
      </c>
      <c r="C328" s="2" t="s">
        <v>5118</v>
      </c>
      <c r="D328" s="2" t="s">
        <v>4602</v>
      </c>
      <c r="E328" s="2" t="s">
        <v>4602</v>
      </c>
      <c r="F328" s="2" t="b">
        <f t="shared" si="19"/>
        <v>1</v>
      </c>
      <c r="G328" s="29" t="s">
        <v>5127</v>
      </c>
    </row>
    <row r="329" spans="2:7" x14ac:dyDescent="0.25">
      <c r="B329" s="28" t="s">
        <v>4615</v>
      </c>
      <c r="C329" s="2" t="s">
        <v>5118</v>
      </c>
      <c r="D329" s="2" t="s">
        <v>168</v>
      </c>
      <c r="E329" s="2" t="s">
        <v>168</v>
      </c>
      <c r="F329" s="2" t="b">
        <f t="shared" si="19"/>
        <v>1</v>
      </c>
      <c r="G329" s="29" t="s">
        <v>5131</v>
      </c>
    </row>
    <row r="330" spans="2:7" x14ac:dyDescent="0.25">
      <c r="B330" s="28" t="s">
        <v>4632</v>
      </c>
      <c r="C330" s="2" t="s">
        <v>5118</v>
      </c>
      <c r="D330" s="2" t="s">
        <v>1479</v>
      </c>
      <c r="E330" s="2" t="s">
        <v>1479</v>
      </c>
      <c r="F330" s="2" t="b">
        <f t="shared" si="19"/>
        <v>1</v>
      </c>
      <c r="G330" s="29" t="s">
        <v>5127</v>
      </c>
    </row>
    <row r="331" spans="2:7" x14ac:dyDescent="0.25">
      <c r="B331" s="28" t="s">
        <v>4640</v>
      </c>
      <c r="C331" s="2" t="s">
        <v>5119</v>
      </c>
      <c r="D331" s="2" t="s">
        <v>541</v>
      </c>
      <c r="E331" s="2" t="s">
        <v>541</v>
      </c>
      <c r="F331" s="2" t="b">
        <f t="shared" si="19"/>
        <v>1</v>
      </c>
      <c r="G331" s="29" t="s">
        <v>5127</v>
      </c>
    </row>
    <row r="332" spans="2:7" x14ac:dyDescent="0.25">
      <c r="B332" s="28" t="s">
        <v>4642</v>
      </c>
      <c r="C332" s="2" t="s">
        <v>5118</v>
      </c>
      <c r="D332" s="2" t="s">
        <v>564</v>
      </c>
      <c r="E332" s="2" t="s">
        <v>564</v>
      </c>
      <c r="F332" s="2" t="b">
        <f t="shared" si="19"/>
        <v>1</v>
      </c>
      <c r="G332" s="29" t="s">
        <v>5127</v>
      </c>
    </row>
    <row r="333" spans="2:7" x14ac:dyDescent="0.25">
      <c r="B333" s="28" t="s">
        <v>4645</v>
      </c>
      <c r="C333" s="2" t="s">
        <v>5118</v>
      </c>
      <c r="D333" s="2" t="s">
        <v>4646</v>
      </c>
      <c r="E333" s="2" t="s">
        <v>4646</v>
      </c>
      <c r="F333" s="2" t="b">
        <f t="shared" si="19"/>
        <v>1</v>
      </c>
      <c r="G333" s="29" t="s">
        <v>5127</v>
      </c>
    </row>
    <row r="334" spans="2:7" x14ac:dyDescent="0.25">
      <c r="B334" s="28" t="s">
        <v>4660</v>
      </c>
      <c r="C334" s="2" t="s">
        <v>5118</v>
      </c>
      <c r="D334" s="2" t="s">
        <v>251</v>
      </c>
      <c r="E334" s="2" t="s">
        <v>251</v>
      </c>
      <c r="F334" s="2" t="b">
        <f t="shared" si="19"/>
        <v>1</v>
      </c>
      <c r="G334" s="29" t="s">
        <v>1491</v>
      </c>
    </row>
    <row r="335" spans="2:7" x14ac:dyDescent="0.25">
      <c r="B335" s="28" t="s">
        <v>4694</v>
      </c>
      <c r="C335" s="2" t="s">
        <v>5118</v>
      </c>
      <c r="D335" s="2" t="s">
        <v>4695</v>
      </c>
      <c r="E335" s="2" t="s">
        <v>4695</v>
      </c>
      <c r="F335" s="2" t="b">
        <f t="shared" si="19"/>
        <v>1</v>
      </c>
      <c r="G335" s="29" t="s">
        <v>5127</v>
      </c>
    </row>
    <row r="336" spans="2:7" x14ac:dyDescent="0.25">
      <c r="B336" s="28" t="s">
        <v>4698</v>
      </c>
      <c r="C336" s="2" t="s">
        <v>5118</v>
      </c>
      <c r="D336" s="2" t="s">
        <v>4699</v>
      </c>
      <c r="E336" s="2" t="s">
        <v>4699</v>
      </c>
      <c r="F336" s="2" t="b">
        <f t="shared" si="19"/>
        <v>1</v>
      </c>
      <c r="G336" s="29" t="s">
        <v>5131</v>
      </c>
    </row>
    <row r="337" spans="2:7" x14ac:dyDescent="0.25">
      <c r="B337" s="28" t="s">
        <v>4708</v>
      </c>
      <c r="C337" s="2" t="s">
        <v>5118</v>
      </c>
      <c r="D337" s="2" t="s">
        <v>281</v>
      </c>
      <c r="E337" s="2" t="s">
        <v>281</v>
      </c>
      <c r="F337" s="2" t="b">
        <f t="shared" si="19"/>
        <v>1</v>
      </c>
      <c r="G337" s="29" t="s">
        <v>5127</v>
      </c>
    </row>
    <row r="338" spans="2:7" x14ac:dyDescent="0.25">
      <c r="B338" s="28" t="s">
        <v>4713</v>
      </c>
      <c r="C338" s="2" t="s">
        <v>5118</v>
      </c>
      <c r="D338" s="2" t="s">
        <v>4714</v>
      </c>
      <c r="E338" s="2" t="s">
        <v>4714</v>
      </c>
      <c r="F338" s="2" t="b">
        <f t="shared" si="19"/>
        <v>1</v>
      </c>
      <c r="G338" s="29" t="s">
        <v>5127</v>
      </c>
    </row>
    <row r="339" spans="2:7" x14ac:dyDescent="0.25">
      <c r="B339" s="28" t="s">
        <v>4725</v>
      </c>
      <c r="C339" s="2" t="s">
        <v>5118</v>
      </c>
      <c r="D339" s="2" t="s">
        <v>247</v>
      </c>
      <c r="E339" s="2" t="s">
        <v>247</v>
      </c>
      <c r="F339" s="2" t="b">
        <f t="shared" si="19"/>
        <v>1</v>
      </c>
      <c r="G339" s="29" t="s">
        <v>4976</v>
      </c>
    </row>
    <row r="340" spans="2:7" x14ac:dyDescent="0.25">
      <c r="B340" s="28" t="s">
        <v>4731</v>
      </c>
      <c r="C340" s="2" t="s">
        <v>5118</v>
      </c>
      <c r="D340" s="2" t="s">
        <v>4732</v>
      </c>
      <c r="E340" s="2" t="s">
        <v>4732</v>
      </c>
      <c r="F340" s="2" t="b">
        <f t="shared" si="19"/>
        <v>1</v>
      </c>
      <c r="G340" s="29" t="s">
        <v>5127</v>
      </c>
    </row>
    <row r="341" spans="2:7" x14ac:dyDescent="0.25">
      <c r="B341" s="28" t="s">
        <v>4738</v>
      </c>
      <c r="C341" s="2" t="s">
        <v>5118</v>
      </c>
      <c r="D341" s="2" t="s">
        <v>631</v>
      </c>
      <c r="E341" s="2" t="s">
        <v>4739</v>
      </c>
      <c r="F341" s="4" t="b">
        <v>0</v>
      </c>
      <c r="G341" s="29" t="s">
        <v>5141</v>
      </c>
    </row>
    <row r="342" spans="2:7" x14ac:dyDescent="0.25">
      <c r="B342" s="28" t="s">
        <v>4741</v>
      </c>
      <c r="C342" s="2" t="s">
        <v>5118</v>
      </c>
      <c r="D342" s="2" t="s">
        <v>301</v>
      </c>
      <c r="E342" s="2" t="s">
        <v>301</v>
      </c>
      <c r="F342" s="2" t="b">
        <f>D342=E342</f>
        <v>1</v>
      </c>
      <c r="G342" s="29" t="s">
        <v>5127</v>
      </c>
    </row>
    <row r="343" spans="2:7" x14ac:dyDescent="0.25">
      <c r="B343" s="28" t="s">
        <v>4757</v>
      </c>
      <c r="C343" s="2" t="s">
        <v>5118</v>
      </c>
      <c r="D343" s="2" t="s">
        <v>1408</v>
      </c>
      <c r="E343" s="2" t="s">
        <v>4758</v>
      </c>
      <c r="F343" s="4" t="b">
        <v>0</v>
      </c>
      <c r="G343" s="29" t="s">
        <v>5137</v>
      </c>
    </row>
    <row r="344" spans="2:7" x14ac:dyDescent="0.25">
      <c r="B344" s="28" t="s">
        <v>4764</v>
      </c>
      <c r="C344" s="2" t="s">
        <v>5118</v>
      </c>
      <c r="D344" s="2" t="s">
        <v>4147</v>
      </c>
      <c r="E344" s="2" t="s">
        <v>4147</v>
      </c>
      <c r="F344" s="2" t="b">
        <f t="shared" ref="F344:F350" si="20">D344=E344</f>
        <v>1</v>
      </c>
      <c r="G344" s="29" t="s">
        <v>5127</v>
      </c>
    </row>
    <row r="345" spans="2:7" x14ac:dyDescent="0.25">
      <c r="B345" s="28" t="s">
        <v>4766</v>
      </c>
      <c r="C345" s="2" t="s">
        <v>5118</v>
      </c>
      <c r="D345" s="2" t="s">
        <v>247</v>
      </c>
      <c r="E345" s="2" t="s">
        <v>247</v>
      </c>
      <c r="F345" s="2" t="b">
        <f t="shared" si="20"/>
        <v>1</v>
      </c>
      <c r="G345" s="29" t="s">
        <v>4976</v>
      </c>
    </row>
    <row r="346" spans="2:7" x14ac:dyDescent="0.25">
      <c r="B346" s="28" t="s">
        <v>4786</v>
      </c>
      <c r="C346" s="2" t="s">
        <v>5118</v>
      </c>
      <c r="D346" s="2" t="s">
        <v>2733</v>
      </c>
      <c r="E346" s="2" t="s">
        <v>2733</v>
      </c>
      <c r="F346" s="2" t="b">
        <f t="shared" si="20"/>
        <v>1</v>
      </c>
      <c r="G346" s="29" t="s">
        <v>5127</v>
      </c>
    </row>
    <row r="347" spans="2:7" x14ac:dyDescent="0.25">
      <c r="B347" s="28" t="s">
        <v>4792</v>
      </c>
      <c r="C347" s="2" t="s">
        <v>5118</v>
      </c>
      <c r="D347" s="2" t="s">
        <v>381</v>
      </c>
      <c r="E347" s="2" t="s">
        <v>381</v>
      </c>
      <c r="F347" s="2" t="b">
        <f t="shared" si="20"/>
        <v>1</v>
      </c>
      <c r="G347" s="29" t="s">
        <v>5131</v>
      </c>
    </row>
    <row r="348" spans="2:7" x14ac:dyDescent="0.25">
      <c r="B348" s="28" t="s">
        <v>4804</v>
      </c>
      <c r="C348" s="2" t="s">
        <v>5118</v>
      </c>
      <c r="D348" s="2" t="s">
        <v>674</v>
      </c>
      <c r="E348" s="2" t="s">
        <v>674</v>
      </c>
      <c r="F348" s="2" t="b">
        <f t="shared" si="20"/>
        <v>1</v>
      </c>
      <c r="G348" s="29" t="s">
        <v>5127</v>
      </c>
    </row>
    <row r="349" spans="2:7" x14ac:dyDescent="0.25">
      <c r="B349" s="28" t="s">
        <v>4819</v>
      </c>
      <c r="C349" s="2" t="s">
        <v>5118</v>
      </c>
      <c r="D349" s="2" t="s">
        <v>3074</v>
      </c>
      <c r="E349" s="2" t="s">
        <v>3074</v>
      </c>
      <c r="F349" s="2" t="b">
        <f t="shared" si="20"/>
        <v>1</v>
      </c>
      <c r="G349" s="29" t="s">
        <v>5127</v>
      </c>
    </row>
    <row r="350" spans="2:7" x14ac:dyDescent="0.25">
      <c r="B350" s="28" t="s">
        <v>4830</v>
      </c>
      <c r="C350" s="2" t="s">
        <v>5118</v>
      </c>
      <c r="D350" s="2" t="s">
        <v>4832</v>
      </c>
      <c r="E350" s="2" t="s">
        <v>4832</v>
      </c>
      <c r="F350" s="2" t="b">
        <f t="shared" si="20"/>
        <v>1</v>
      </c>
      <c r="G350" s="29" t="s">
        <v>4831</v>
      </c>
    </row>
    <row r="351" spans="2:7" x14ac:dyDescent="0.25">
      <c r="B351" s="28" t="s">
        <v>4834</v>
      </c>
      <c r="C351" s="2" t="s">
        <v>5118</v>
      </c>
      <c r="D351" s="2" t="s">
        <v>681</v>
      </c>
      <c r="E351" s="2" t="s">
        <v>2253</v>
      </c>
      <c r="F351" s="4" t="b">
        <v>0</v>
      </c>
      <c r="G351" s="29" t="s">
        <v>4999</v>
      </c>
    </row>
    <row r="352" spans="2:7" x14ac:dyDescent="0.25">
      <c r="B352" s="28" t="s">
        <v>4863</v>
      </c>
      <c r="C352" s="2" t="s">
        <v>5118</v>
      </c>
      <c r="D352" s="2" t="s">
        <v>247</v>
      </c>
      <c r="E352" s="2" t="s">
        <v>247</v>
      </c>
      <c r="F352" s="2" t="b">
        <f>D352=E352</f>
        <v>1</v>
      </c>
      <c r="G352" s="29" t="s">
        <v>4976</v>
      </c>
    </row>
    <row r="353" spans="2:7" x14ac:dyDescent="0.25">
      <c r="B353" s="28" t="s">
        <v>4871</v>
      </c>
      <c r="C353" s="2" t="s">
        <v>5118</v>
      </c>
      <c r="D353" s="2" t="s">
        <v>4872</v>
      </c>
      <c r="E353" s="2" t="s">
        <v>4872</v>
      </c>
      <c r="F353" s="2" t="b">
        <f>D353=E353</f>
        <v>1</v>
      </c>
      <c r="G353" s="29" t="s">
        <v>5127</v>
      </c>
    </row>
    <row r="354" spans="2:7" x14ac:dyDescent="0.25">
      <c r="B354" s="28" t="s">
        <v>4876</v>
      </c>
      <c r="C354" s="2" t="s">
        <v>5118</v>
      </c>
      <c r="D354" s="2" t="s">
        <v>4877</v>
      </c>
      <c r="E354" s="2" t="s">
        <v>4877</v>
      </c>
      <c r="F354" s="2" t="b">
        <f>D354=E354</f>
        <v>1</v>
      </c>
      <c r="G354" s="29" t="s">
        <v>5127</v>
      </c>
    </row>
    <row r="355" spans="2:7" x14ac:dyDescent="0.25">
      <c r="B355" s="28" t="s">
        <v>4879</v>
      </c>
      <c r="C355" s="2" t="s">
        <v>5118</v>
      </c>
      <c r="D355" s="2" t="s">
        <v>1897</v>
      </c>
      <c r="E355" s="2" t="s">
        <v>1897</v>
      </c>
      <c r="F355" s="2" t="b">
        <f>D355=E355</f>
        <v>1</v>
      </c>
      <c r="G355" s="29" t="s">
        <v>5127</v>
      </c>
    </row>
    <row r="356" spans="2:7" ht="15.75" thickBot="1" x14ac:dyDescent="0.3">
      <c r="B356" s="30" t="s">
        <v>4881</v>
      </c>
      <c r="C356" s="31" t="s">
        <v>5118</v>
      </c>
      <c r="D356" s="31" t="s">
        <v>4882</v>
      </c>
      <c r="E356" s="31" t="s">
        <v>4882</v>
      </c>
      <c r="F356" s="31" t="b">
        <f>D356=E356</f>
        <v>1</v>
      </c>
      <c r="G356" s="32" t="s">
        <v>5127</v>
      </c>
    </row>
  </sheetData>
  <sheetProtection sheet="1" objects="1" scenarios="1" selectLockedCells="1" sort="0" autoFilter="0" selectUnlockedCells="1"/>
  <autoFilter ref="B2:G2">
    <sortState ref="B4:G357">
      <sortCondition ref="B3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0"/>
  <sheetViews>
    <sheetView workbookViewId="0"/>
  </sheetViews>
  <sheetFormatPr defaultRowHeight="15" x14ac:dyDescent="0.25"/>
  <cols>
    <col min="1" max="1" width="9.140625" style="15"/>
    <col min="2" max="2" width="25.28515625" style="15" bestFit="1" customWidth="1"/>
    <col min="3" max="3" width="108.85546875" style="15" bestFit="1" customWidth="1"/>
    <col min="4" max="4" width="31.85546875" style="15" bestFit="1" customWidth="1"/>
    <col min="5" max="16384" width="9.140625" style="15"/>
  </cols>
  <sheetData>
    <row r="1" spans="2:5" ht="15.75" thickBot="1" x14ac:dyDescent="0.3"/>
    <row r="2" spans="2:5" ht="15.75" thickBot="1" x14ac:dyDescent="0.3">
      <c r="B2" s="11" t="s">
        <v>5604</v>
      </c>
      <c r="C2" s="12" t="s">
        <v>5153</v>
      </c>
      <c r="D2" s="10" t="s">
        <v>5202</v>
      </c>
      <c r="E2" s="16"/>
    </row>
    <row r="3" spans="2:5" x14ac:dyDescent="0.25">
      <c r="B3" s="8" t="s">
        <v>564</v>
      </c>
      <c r="C3" s="17" t="s">
        <v>5154</v>
      </c>
      <c r="D3" s="7" t="s">
        <v>5203</v>
      </c>
      <c r="E3" s="16"/>
    </row>
    <row r="4" spans="2:5" x14ac:dyDescent="0.25">
      <c r="B4" s="8" t="s">
        <v>5156</v>
      </c>
      <c r="C4" s="17" t="s">
        <v>5157</v>
      </c>
      <c r="D4" s="7" t="s">
        <v>5203</v>
      </c>
      <c r="E4" s="16"/>
    </row>
    <row r="5" spans="2:5" x14ac:dyDescent="0.25">
      <c r="B5" s="8" t="s">
        <v>2462</v>
      </c>
      <c r="C5" s="17" t="s">
        <v>5158</v>
      </c>
      <c r="D5" s="7" t="s">
        <v>5203</v>
      </c>
      <c r="E5" s="16"/>
    </row>
    <row r="6" spans="2:5" x14ac:dyDescent="0.25">
      <c r="B6" s="8" t="s">
        <v>2797</v>
      </c>
      <c r="C6" s="17" t="s">
        <v>5159</v>
      </c>
      <c r="D6" s="7" t="s">
        <v>5203</v>
      </c>
      <c r="E6" s="16"/>
    </row>
    <row r="7" spans="2:5" x14ac:dyDescent="0.25">
      <c r="B7" s="8" t="s">
        <v>608</v>
      </c>
      <c r="C7" s="17" t="s">
        <v>5160</v>
      </c>
      <c r="D7" s="7" t="s">
        <v>5203</v>
      </c>
      <c r="E7" s="16"/>
    </row>
    <row r="8" spans="2:5" x14ac:dyDescent="0.25">
      <c r="B8" s="8" t="s">
        <v>3550</v>
      </c>
      <c r="C8" s="17" t="s">
        <v>5161</v>
      </c>
      <c r="D8" s="7" t="s">
        <v>5203</v>
      </c>
      <c r="E8" s="16"/>
    </row>
    <row r="9" spans="2:5" x14ac:dyDescent="0.25">
      <c r="B9" s="8" t="s">
        <v>568</v>
      </c>
      <c r="C9" s="17" t="s">
        <v>5162</v>
      </c>
      <c r="D9" s="7" t="s">
        <v>5203</v>
      </c>
      <c r="E9" s="16"/>
    </row>
    <row r="10" spans="2:5" x14ac:dyDescent="0.25">
      <c r="B10" s="8" t="s">
        <v>4184</v>
      </c>
      <c r="C10" s="17" t="s">
        <v>5163</v>
      </c>
      <c r="D10" s="7" t="s">
        <v>5203</v>
      </c>
      <c r="E10" s="16"/>
    </row>
    <row r="11" spans="2:5" x14ac:dyDescent="0.25">
      <c r="B11" s="8" t="s">
        <v>960</v>
      </c>
      <c r="C11" s="17" t="s">
        <v>5164</v>
      </c>
      <c r="D11" s="7" t="s">
        <v>5203</v>
      </c>
      <c r="E11" s="16"/>
    </row>
    <row r="12" spans="2:5" x14ac:dyDescent="0.25">
      <c r="B12" s="8" t="s">
        <v>397</v>
      </c>
      <c r="C12" s="17" t="s">
        <v>5165</v>
      </c>
      <c r="D12" s="7" t="s">
        <v>5203</v>
      </c>
      <c r="E12" s="16"/>
    </row>
    <row r="13" spans="2:5" x14ac:dyDescent="0.25">
      <c r="B13" s="8" t="s">
        <v>4525</v>
      </c>
      <c r="C13" s="17" t="s">
        <v>5166</v>
      </c>
      <c r="D13" s="7" t="s">
        <v>5203</v>
      </c>
      <c r="E13" s="16"/>
    </row>
    <row r="14" spans="2:5" x14ac:dyDescent="0.25">
      <c r="B14" s="8" t="s">
        <v>2370</v>
      </c>
      <c r="C14" s="17" t="s">
        <v>5167</v>
      </c>
      <c r="D14" s="7" t="s">
        <v>5203</v>
      </c>
      <c r="E14" s="16"/>
    </row>
    <row r="15" spans="2:5" x14ac:dyDescent="0.25">
      <c r="B15" s="8" t="s">
        <v>2476</v>
      </c>
      <c r="C15" s="17" t="s">
        <v>5168</v>
      </c>
      <c r="D15" s="7" t="s">
        <v>5203</v>
      </c>
      <c r="E15" s="16"/>
    </row>
    <row r="16" spans="2:5" x14ac:dyDescent="0.25">
      <c r="B16" s="8" t="s">
        <v>2042</v>
      </c>
      <c r="C16" s="17" t="s">
        <v>5169</v>
      </c>
      <c r="D16" s="7" t="s">
        <v>5203</v>
      </c>
      <c r="E16" s="16"/>
    </row>
    <row r="17" spans="2:5" x14ac:dyDescent="0.25">
      <c r="B17" s="8" t="s">
        <v>85</v>
      </c>
      <c r="C17" s="17" t="s">
        <v>5170</v>
      </c>
      <c r="D17" s="7" t="s">
        <v>5203</v>
      </c>
      <c r="E17" s="16"/>
    </row>
    <row r="18" spans="2:5" x14ac:dyDescent="0.25">
      <c r="B18" s="8" t="s">
        <v>4392</v>
      </c>
      <c r="C18" s="17" t="s">
        <v>5171</v>
      </c>
      <c r="D18" s="7" t="s">
        <v>5203</v>
      </c>
      <c r="E18" s="16"/>
    </row>
    <row r="19" spans="2:5" x14ac:dyDescent="0.25">
      <c r="B19" s="8" t="s">
        <v>5172</v>
      </c>
      <c r="C19" s="17" t="s">
        <v>5173</v>
      </c>
      <c r="D19" s="7" t="s">
        <v>5203</v>
      </c>
      <c r="E19" s="16"/>
    </row>
    <row r="20" spans="2:5" x14ac:dyDescent="0.25">
      <c r="B20" s="8" t="s">
        <v>295</v>
      </c>
      <c r="C20" s="17" t="s">
        <v>5174</v>
      </c>
      <c r="D20" s="7" t="s">
        <v>5203</v>
      </c>
      <c r="E20" s="16"/>
    </row>
    <row r="21" spans="2:5" x14ac:dyDescent="0.25">
      <c r="B21" s="8" t="s">
        <v>1273</v>
      </c>
      <c r="C21" s="17" t="s">
        <v>5175</v>
      </c>
      <c r="D21" s="7" t="s">
        <v>5203</v>
      </c>
      <c r="E21" s="16"/>
    </row>
    <row r="22" spans="2:5" x14ac:dyDescent="0.25">
      <c r="B22" s="8" t="s">
        <v>264</v>
      </c>
      <c r="C22" s="17" t="s">
        <v>5176</v>
      </c>
      <c r="D22" s="7" t="s">
        <v>5203</v>
      </c>
      <c r="E22" s="16"/>
    </row>
    <row r="23" spans="2:5" x14ac:dyDescent="0.25">
      <c r="B23" s="8" t="s">
        <v>5177</v>
      </c>
      <c r="C23" s="17" t="s">
        <v>5178</v>
      </c>
      <c r="D23" s="7" t="s">
        <v>5203</v>
      </c>
      <c r="E23" s="16"/>
    </row>
    <row r="24" spans="2:5" x14ac:dyDescent="0.25">
      <c r="B24" s="8" t="s">
        <v>3008</v>
      </c>
      <c r="C24" s="17" t="s">
        <v>5179</v>
      </c>
      <c r="D24" s="7" t="s">
        <v>5203</v>
      </c>
      <c r="E24" s="16"/>
    </row>
    <row r="25" spans="2:5" x14ac:dyDescent="0.25">
      <c r="B25" s="8" t="s">
        <v>646</v>
      </c>
      <c r="C25" s="17" t="s">
        <v>5180</v>
      </c>
      <c r="D25" s="7" t="s">
        <v>5203</v>
      </c>
      <c r="E25" s="16"/>
    </row>
    <row r="26" spans="2:5" x14ac:dyDescent="0.25">
      <c r="B26" s="8" t="s">
        <v>376</v>
      </c>
      <c r="C26" s="17" t="s">
        <v>5181</v>
      </c>
      <c r="D26" s="7" t="s">
        <v>5203</v>
      </c>
      <c r="E26" s="16"/>
    </row>
    <row r="27" spans="2:5" x14ac:dyDescent="0.25">
      <c r="B27" s="8" t="s">
        <v>796</v>
      </c>
      <c r="C27" s="17" t="s">
        <v>5182</v>
      </c>
      <c r="D27" s="7" t="s">
        <v>5203</v>
      </c>
      <c r="E27" s="16"/>
    </row>
    <row r="28" spans="2:5" x14ac:dyDescent="0.25">
      <c r="B28" s="8" t="s">
        <v>2031</v>
      </c>
      <c r="C28" s="17" t="s">
        <v>5183</v>
      </c>
      <c r="D28" s="7" t="s">
        <v>5203</v>
      </c>
      <c r="E28" s="16"/>
    </row>
    <row r="29" spans="2:5" x14ac:dyDescent="0.25">
      <c r="B29" s="8" t="s">
        <v>4781</v>
      </c>
      <c r="C29" s="17" t="s">
        <v>5184</v>
      </c>
      <c r="D29" s="7" t="s">
        <v>5203</v>
      </c>
      <c r="E29" s="16"/>
    </row>
    <row r="30" spans="2:5" x14ac:dyDescent="0.25">
      <c r="B30" s="8" t="s">
        <v>1230</v>
      </c>
      <c r="C30" s="17" t="s">
        <v>5185</v>
      </c>
      <c r="D30" s="7" t="s">
        <v>5203</v>
      </c>
      <c r="E30" s="16"/>
    </row>
    <row r="31" spans="2:5" x14ac:dyDescent="0.25">
      <c r="B31" s="8" t="s">
        <v>446</v>
      </c>
      <c r="C31" s="17" t="s">
        <v>5186</v>
      </c>
      <c r="D31" s="7" t="s">
        <v>5203</v>
      </c>
      <c r="E31" s="16"/>
    </row>
    <row r="32" spans="2:5" x14ac:dyDescent="0.25">
      <c r="B32" s="8" t="s">
        <v>4464</v>
      </c>
      <c r="C32" s="17" t="s">
        <v>5187</v>
      </c>
      <c r="D32" s="7" t="s">
        <v>5203</v>
      </c>
      <c r="E32" s="16"/>
    </row>
    <row r="33" spans="2:5" x14ac:dyDescent="0.25">
      <c r="B33" s="8" t="s">
        <v>5120</v>
      </c>
      <c r="C33" s="17" t="s">
        <v>5188</v>
      </c>
      <c r="D33" s="7" t="s">
        <v>5203</v>
      </c>
      <c r="E33" s="16"/>
    </row>
    <row r="34" spans="2:5" x14ac:dyDescent="0.25">
      <c r="B34" s="8" t="s">
        <v>2915</v>
      </c>
      <c r="C34" s="17" t="s">
        <v>5189</v>
      </c>
      <c r="D34" s="7" t="s">
        <v>5203</v>
      </c>
      <c r="E34" s="16"/>
    </row>
    <row r="35" spans="2:5" x14ac:dyDescent="0.25">
      <c r="B35" s="8" t="s">
        <v>1587</v>
      </c>
      <c r="C35" s="17" t="s">
        <v>5190</v>
      </c>
      <c r="D35" s="7" t="s">
        <v>5203</v>
      </c>
      <c r="E35" s="16"/>
    </row>
    <row r="36" spans="2:5" x14ac:dyDescent="0.25">
      <c r="B36" s="8" t="s">
        <v>5191</v>
      </c>
      <c r="C36" s="17" t="s">
        <v>5192</v>
      </c>
      <c r="D36" s="7" t="s">
        <v>5203</v>
      </c>
      <c r="E36" s="16"/>
    </row>
    <row r="37" spans="2:5" x14ac:dyDescent="0.25">
      <c r="B37" s="19" t="s">
        <v>5193</v>
      </c>
      <c r="C37" s="20" t="s">
        <v>5194</v>
      </c>
      <c r="D37" s="21" t="s">
        <v>5195</v>
      </c>
    </row>
    <row r="38" spans="2:5" x14ac:dyDescent="0.25">
      <c r="B38" s="22" t="s">
        <v>5196</v>
      </c>
      <c r="C38" s="23" t="s">
        <v>5197</v>
      </c>
      <c r="D38" s="24" t="s">
        <v>4917</v>
      </c>
    </row>
    <row r="39" spans="2:5" x14ac:dyDescent="0.25">
      <c r="B39" s="22" t="s">
        <v>5198</v>
      </c>
      <c r="C39" s="23" t="s">
        <v>5199</v>
      </c>
      <c r="D39" s="24" t="s">
        <v>4917</v>
      </c>
    </row>
    <row r="40" spans="2:5" ht="15.75" thickBot="1" x14ac:dyDescent="0.3">
      <c r="B40" s="25" t="s">
        <v>5200</v>
      </c>
      <c r="C40" s="26" t="s">
        <v>5201</v>
      </c>
      <c r="D40" s="27" t="s">
        <v>4917</v>
      </c>
    </row>
  </sheetData>
  <sheetProtection sheet="1" objects="1" scenarios="1" selectLockedCells="1" sort="0" autoFilter="0" selectUnlockedCells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5"/>
  <sheetViews>
    <sheetView workbookViewId="0"/>
  </sheetViews>
  <sheetFormatPr defaultRowHeight="15" x14ac:dyDescent="0.25"/>
  <cols>
    <col min="1" max="1" width="9.140625" style="16"/>
    <col min="2" max="2" width="21.5703125" style="16" bestFit="1" customWidth="1"/>
    <col min="3" max="3" width="16.85546875" style="16" bestFit="1" customWidth="1"/>
    <col min="4" max="4" width="17.7109375" style="16" bestFit="1" customWidth="1"/>
    <col min="5" max="5" width="27" style="16" bestFit="1" customWidth="1"/>
    <col min="6" max="6" width="18.28515625" style="16" bestFit="1" customWidth="1"/>
    <col min="7" max="7" width="9.28515625" style="16" bestFit="1" customWidth="1"/>
    <col min="8" max="8" width="19.5703125" style="16" bestFit="1" customWidth="1"/>
    <col min="9" max="9" width="6.85546875" style="16" bestFit="1" customWidth="1"/>
    <col min="10" max="10" width="10.5703125" style="16" bestFit="1" customWidth="1"/>
    <col min="11" max="11" width="9.140625" style="16"/>
    <col min="12" max="12" width="6" style="16" bestFit="1" customWidth="1"/>
    <col min="13" max="16384" width="9.140625" style="16"/>
  </cols>
  <sheetData>
    <row r="1" spans="2:18" ht="15.75" thickBot="1" x14ac:dyDescent="0.3"/>
    <row r="2" spans="2:18" ht="15.75" thickBot="1" x14ac:dyDescent="0.3">
      <c r="B2" s="33" t="s">
        <v>5218</v>
      </c>
      <c r="C2" s="34" t="s">
        <v>5204</v>
      </c>
      <c r="D2" s="34" t="s">
        <v>5217</v>
      </c>
      <c r="E2" s="34" t="s">
        <v>5205</v>
      </c>
      <c r="F2" s="34" t="s">
        <v>5206</v>
      </c>
      <c r="G2" s="34" t="s">
        <v>5207</v>
      </c>
      <c r="H2" s="34" t="s">
        <v>5208</v>
      </c>
      <c r="I2" s="34" t="s">
        <v>5209</v>
      </c>
      <c r="J2" s="35" t="s">
        <v>5155</v>
      </c>
      <c r="L2" s="16" t="s">
        <v>5716</v>
      </c>
    </row>
    <row r="3" spans="2:18" ht="15" customHeight="1" x14ac:dyDescent="0.25">
      <c r="B3" s="28" t="s">
        <v>3518</v>
      </c>
      <c r="C3" s="2" t="s">
        <v>3520</v>
      </c>
      <c r="D3" s="2" t="s">
        <v>3519</v>
      </c>
      <c r="E3" s="158" t="s">
        <v>4936</v>
      </c>
      <c r="F3" s="2" t="s">
        <v>5211</v>
      </c>
      <c r="G3" s="2" t="s">
        <v>28</v>
      </c>
      <c r="H3" s="2" t="s">
        <v>5212</v>
      </c>
      <c r="I3" s="2" t="s">
        <v>5212</v>
      </c>
      <c r="J3" s="29" t="s">
        <v>5213</v>
      </c>
      <c r="L3" s="170" t="s">
        <v>5717</v>
      </c>
      <c r="M3" s="170"/>
      <c r="N3" s="170"/>
      <c r="O3" s="170"/>
      <c r="P3" s="170"/>
      <c r="Q3" s="170"/>
      <c r="R3" s="170"/>
    </row>
    <row r="4" spans="2:18" x14ac:dyDescent="0.25">
      <c r="B4" s="28" t="s">
        <v>563</v>
      </c>
      <c r="C4" s="2" t="s">
        <v>565</v>
      </c>
      <c r="D4" s="2" t="s">
        <v>564</v>
      </c>
      <c r="E4" s="158" t="s">
        <v>4919</v>
      </c>
      <c r="F4" s="2" t="s">
        <v>5210</v>
      </c>
      <c r="G4" s="2" t="s">
        <v>28</v>
      </c>
      <c r="H4" s="2" t="s">
        <v>5213</v>
      </c>
      <c r="I4" s="2" t="s">
        <v>5213</v>
      </c>
      <c r="J4" s="29" t="s">
        <v>5213</v>
      </c>
      <c r="L4" s="170"/>
      <c r="M4" s="170"/>
      <c r="N4" s="170"/>
      <c r="O4" s="170"/>
      <c r="P4" s="170"/>
      <c r="Q4" s="170"/>
      <c r="R4" s="170"/>
    </row>
    <row r="5" spans="2:18" x14ac:dyDescent="0.25">
      <c r="B5" s="28" t="s">
        <v>3229</v>
      </c>
      <c r="C5" s="2" t="s">
        <v>3231</v>
      </c>
      <c r="D5" s="2" t="s">
        <v>3230</v>
      </c>
      <c r="E5" s="158" t="s">
        <v>4932</v>
      </c>
      <c r="F5" s="2" t="s">
        <v>5211</v>
      </c>
      <c r="G5" s="2" t="s">
        <v>28</v>
      </c>
      <c r="H5" s="2" t="s">
        <v>5212</v>
      </c>
      <c r="I5" s="2" t="s">
        <v>5212</v>
      </c>
      <c r="J5" s="29" t="s">
        <v>5212</v>
      </c>
    </row>
    <row r="6" spans="2:18" x14ac:dyDescent="0.25">
      <c r="B6" s="28" t="s">
        <v>3884</v>
      </c>
      <c r="C6" s="2" t="s">
        <v>3885</v>
      </c>
      <c r="D6" s="2" t="s">
        <v>88</v>
      </c>
      <c r="E6" s="158" t="s">
        <v>4948</v>
      </c>
      <c r="F6" s="2" t="s">
        <v>5211</v>
      </c>
      <c r="G6" s="2" t="s">
        <v>28</v>
      </c>
      <c r="H6" s="2" t="s">
        <v>5213</v>
      </c>
      <c r="I6" s="2" t="s">
        <v>5213</v>
      </c>
      <c r="J6" s="29" t="s">
        <v>5213</v>
      </c>
      <c r="L6" s="62"/>
    </row>
    <row r="7" spans="2:18" x14ac:dyDescent="0.25">
      <c r="B7" s="28" t="s">
        <v>3223</v>
      </c>
      <c r="C7" s="2" t="s">
        <v>3225</v>
      </c>
      <c r="D7" s="2" t="s">
        <v>3224</v>
      </c>
      <c r="E7" s="158" t="s">
        <v>4931</v>
      </c>
      <c r="F7" s="2" t="s">
        <v>5211</v>
      </c>
      <c r="G7" s="2" t="s">
        <v>28</v>
      </c>
      <c r="H7" s="2" t="s">
        <v>5212</v>
      </c>
      <c r="I7" s="2" t="s">
        <v>5212</v>
      </c>
      <c r="J7" s="29" t="s">
        <v>5212</v>
      </c>
    </row>
    <row r="8" spans="2:18" x14ac:dyDescent="0.25">
      <c r="B8" s="28" t="s">
        <v>1229</v>
      </c>
      <c r="C8" s="2" t="s">
        <v>1231</v>
      </c>
      <c r="D8" s="2" t="s">
        <v>1230</v>
      </c>
      <c r="E8" s="158" t="s">
        <v>4921</v>
      </c>
      <c r="F8" s="2" t="s">
        <v>5210</v>
      </c>
      <c r="G8" s="2" t="s">
        <v>28</v>
      </c>
      <c r="H8" s="2" t="s">
        <v>5212</v>
      </c>
      <c r="I8" s="2" t="s">
        <v>5212</v>
      </c>
      <c r="J8" s="29" t="s">
        <v>5212</v>
      </c>
    </row>
    <row r="9" spans="2:18" x14ac:dyDescent="0.25">
      <c r="B9" s="28" t="s">
        <v>1248</v>
      </c>
      <c r="C9" s="2" t="s">
        <v>1250</v>
      </c>
      <c r="D9" s="2" t="s">
        <v>1249</v>
      </c>
      <c r="E9" s="158" t="s">
        <v>4923</v>
      </c>
      <c r="F9" s="2" t="s">
        <v>5210</v>
      </c>
      <c r="G9" s="2" t="s">
        <v>28</v>
      </c>
      <c r="H9" s="2" t="s">
        <v>5212</v>
      </c>
      <c r="I9" s="2" t="s">
        <v>5212</v>
      </c>
      <c r="J9" s="29" t="s">
        <v>5212</v>
      </c>
    </row>
    <row r="10" spans="2:18" x14ac:dyDescent="0.25">
      <c r="B10" s="28" t="s">
        <v>2004</v>
      </c>
      <c r="C10" s="2" t="s">
        <v>2006</v>
      </c>
      <c r="D10" s="2" t="s">
        <v>2005</v>
      </c>
      <c r="E10" s="158" t="s">
        <v>4928</v>
      </c>
      <c r="F10" s="2" t="s">
        <v>5211</v>
      </c>
      <c r="G10" s="2" t="s">
        <v>28</v>
      </c>
      <c r="H10" s="2" t="s">
        <v>5052</v>
      </c>
      <c r="I10" s="2" t="s">
        <v>5052</v>
      </c>
      <c r="J10" s="29" t="s">
        <v>5052</v>
      </c>
    </row>
    <row r="11" spans="2:18" x14ac:dyDescent="0.25">
      <c r="B11" s="28" t="s">
        <v>2907</v>
      </c>
      <c r="C11" s="2" t="s">
        <v>2909</v>
      </c>
      <c r="D11" s="2" t="s">
        <v>2908</v>
      </c>
      <c r="E11" s="158" t="s">
        <v>4930</v>
      </c>
      <c r="F11" s="2" t="s">
        <v>5211</v>
      </c>
      <c r="G11" s="2" t="s">
        <v>28</v>
      </c>
      <c r="H11" s="2" t="s">
        <v>5212</v>
      </c>
      <c r="I11" s="2" t="s">
        <v>5212</v>
      </c>
      <c r="J11" s="29" t="s">
        <v>5212</v>
      </c>
    </row>
    <row r="12" spans="2:18" x14ac:dyDescent="0.25">
      <c r="B12" s="28" t="s">
        <v>3680</v>
      </c>
      <c r="C12" s="2" t="s">
        <v>3682</v>
      </c>
      <c r="D12" s="2" t="s">
        <v>3681</v>
      </c>
      <c r="E12" s="158" t="s">
        <v>4937</v>
      </c>
      <c r="F12" s="2" t="s">
        <v>5211</v>
      </c>
      <c r="G12" s="2" t="s">
        <v>28</v>
      </c>
      <c r="H12" s="2" t="s">
        <v>5212</v>
      </c>
      <c r="I12" s="2" t="s">
        <v>5212</v>
      </c>
      <c r="J12" s="29" t="s">
        <v>5213</v>
      </c>
    </row>
    <row r="13" spans="2:18" x14ac:dyDescent="0.25">
      <c r="B13" s="28" t="s">
        <v>1637</v>
      </c>
      <c r="C13" s="2" t="s">
        <v>1639</v>
      </c>
      <c r="D13" s="2" t="s">
        <v>1638</v>
      </c>
      <c r="E13" s="158" t="s">
        <v>4924</v>
      </c>
      <c r="F13" s="2" t="s">
        <v>5211</v>
      </c>
      <c r="G13" s="2" t="s">
        <v>28</v>
      </c>
      <c r="H13" s="2" t="s">
        <v>5212</v>
      </c>
      <c r="I13" s="2" t="s">
        <v>5212</v>
      </c>
      <c r="J13" s="29" t="s">
        <v>5212</v>
      </c>
    </row>
    <row r="14" spans="2:18" x14ac:dyDescent="0.25">
      <c r="B14" s="28" t="s">
        <v>2025</v>
      </c>
      <c r="C14" s="2" t="s">
        <v>2027</v>
      </c>
      <c r="D14" s="2" t="s">
        <v>2026</v>
      </c>
      <c r="E14" s="158" t="s">
        <v>4924</v>
      </c>
      <c r="F14" s="2" t="s">
        <v>5211</v>
      </c>
      <c r="G14" s="2" t="s">
        <v>28</v>
      </c>
      <c r="H14" s="2" t="s">
        <v>5212</v>
      </c>
      <c r="I14" s="2" t="s">
        <v>5212</v>
      </c>
      <c r="J14" s="29" t="s">
        <v>5212</v>
      </c>
    </row>
    <row r="15" spans="2:18" x14ac:dyDescent="0.25">
      <c r="B15" s="28" t="s">
        <v>3362</v>
      </c>
      <c r="C15" s="2" t="s">
        <v>2027</v>
      </c>
      <c r="D15" s="2" t="s">
        <v>2026</v>
      </c>
      <c r="E15" s="158" t="s">
        <v>4924</v>
      </c>
      <c r="F15" s="2" t="s">
        <v>5211</v>
      </c>
      <c r="G15" s="2" t="s">
        <v>28</v>
      </c>
      <c r="H15" s="2" t="s">
        <v>5212</v>
      </c>
      <c r="I15" s="2" t="s">
        <v>5212</v>
      </c>
      <c r="J15" s="29" t="s">
        <v>5212</v>
      </c>
    </row>
    <row r="16" spans="2:18" x14ac:dyDescent="0.25">
      <c r="B16" s="28" t="s">
        <v>3804</v>
      </c>
      <c r="C16" s="2" t="s">
        <v>2027</v>
      </c>
      <c r="D16" s="2" t="s">
        <v>2026</v>
      </c>
      <c r="E16" s="158" t="s">
        <v>4924</v>
      </c>
      <c r="F16" s="2" t="s">
        <v>5211</v>
      </c>
      <c r="G16" s="2" t="s">
        <v>28</v>
      </c>
      <c r="H16" s="2" t="s">
        <v>5212</v>
      </c>
      <c r="I16" s="2" t="s">
        <v>5212</v>
      </c>
      <c r="J16" s="29" t="s">
        <v>5213</v>
      </c>
    </row>
    <row r="17" spans="2:10" x14ac:dyDescent="0.25">
      <c r="B17" s="28" t="s">
        <v>567</v>
      </c>
      <c r="C17" s="2" t="s">
        <v>569</v>
      </c>
      <c r="D17" s="2" t="s">
        <v>568</v>
      </c>
      <c r="E17" s="158" t="s">
        <v>4920</v>
      </c>
      <c r="F17" s="2" t="s">
        <v>5211</v>
      </c>
      <c r="G17" s="2" t="s">
        <v>28</v>
      </c>
      <c r="H17" s="2" t="s">
        <v>5212</v>
      </c>
      <c r="I17" s="2" t="s">
        <v>5212</v>
      </c>
      <c r="J17" s="29" t="s">
        <v>5212</v>
      </c>
    </row>
    <row r="18" spans="2:10" x14ac:dyDescent="0.25">
      <c r="B18" s="28" t="s">
        <v>4089</v>
      </c>
      <c r="C18" s="2" t="s">
        <v>569</v>
      </c>
      <c r="D18" s="2" t="s">
        <v>568</v>
      </c>
      <c r="E18" s="158" t="s">
        <v>4920</v>
      </c>
      <c r="F18" s="2" t="s">
        <v>5211</v>
      </c>
      <c r="G18" s="2" t="s">
        <v>28</v>
      </c>
      <c r="H18" s="2" t="s">
        <v>5215</v>
      </c>
      <c r="I18" s="2" t="s">
        <v>5215</v>
      </c>
      <c r="J18" s="29" t="s">
        <v>5216</v>
      </c>
    </row>
    <row r="19" spans="2:10" x14ac:dyDescent="0.25">
      <c r="B19" s="28" t="s">
        <v>1725</v>
      </c>
      <c r="C19" s="2" t="s">
        <v>1727</v>
      </c>
      <c r="D19" s="2" t="s">
        <v>1726</v>
      </c>
      <c r="E19" s="158" t="s">
        <v>4925</v>
      </c>
      <c r="F19" s="2" t="s">
        <v>5211</v>
      </c>
      <c r="G19" s="2" t="s">
        <v>28</v>
      </c>
      <c r="H19" s="2" t="s">
        <v>5052</v>
      </c>
      <c r="I19" s="2" t="s">
        <v>5052</v>
      </c>
      <c r="J19" s="29" t="s">
        <v>5052</v>
      </c>
    </row>
    <row r="20" spans="2:10" x14ac:dyDescent="0.25">
      <c r="B20" s="28" t="s">
        <v>3370</v>
      </c>
      <c r="C20" s="2" t="s">
        <v>3372</v>
      </c>
      <c r="D20" s="2" t="s">
        <v>3371</v>
      </c>
      <c r="E20" s="158" t="s">
        <v>4933</v>
      </c>
      <c r="F20" s="2" t="s">
        <v>5211</v>
      </c>
      <c r="G20" s="2" t="s">
        <v>28</v>
      </c>
      <c r="H20" s="2" t="s">
        <v>5212</v>
      </c>
      <c r="I20" s="2" t="s">
        <v>5212</v>
      </c>
      <c r="J20" s="29" t="s">
        <v>5212</v>
      </c>
    </row>
    <row r="21" spans="2:10" x14ac:dyDescent="0.25">
      <c r="B21" s="28" t="s">
        <v>2086</v>
      </c>
      <c r="C21" s="2" t="s">
        <v>2088</v>
      </c>
      <c r="D21" s="2" t="s">
        <v>2087</v>
      </c>
      <c r="E21" s="158" t="s">
        <v>4946</v>
      </c>
      <c r="F21" s="2" t="s">
        <v>5211</v>
      </c>
      <c r="G21" s="2" t="s">
        <v>28</v>
      </c>
      <c r="H21" s="2" t="s">
        <v>5052</v>
      </c>
      <c r="I21" s="2" t="s">
        <v>5052</v>
      </c>
      <c r="J21" s="29" t="s">
        <v>5052</v>
      </c>
    </row>
    <row r="22" spans="2:10" x14ac:dyDescent="0.25">
      <c r="B22" s="28" t="s">
        <v>1223</v>
      </c>
      <c r="C22" s="2" t="s">
        <v>1224</v>
      </c>
      <c r="D22" s="2" t="s">
        <v>10</v>
      </c>
      <c r="E22" s="158" t="s">
        <v>4946</v>
      </c>
      <c r="F22" s="2" t="s">
        <v>5211</v>
      </c>
      <c r="G22" s="2" t="s">
        <v>28</v>
      </c>
      <c r="H22" s="2" t="s">
        <v>5213</v>
      </c>
      <c r="I22" s="2" t="s">
        <v>5213</v>
      </c>
      <c r="J22" s="29" t="s">
        <v>5213</v>
      </c>
    </row>
    <row r="23" spans="2:10" x14ac:dyDescent="0.25">
      <c r="B23" s="28" t="s">
        <v>3549</v>
      </c>
      <c r="C23" s="2" t="s">
        <v>3551</v>
      </c>
      <c r="D23" s="2" t="s">
        <v>3550</v>
      </c>
      <c r="E23" s="158" t="s">
        <v>4949</v>
      </c>
      <c r="F23" s="2" t="s">
        <v>5211</v>
      </c>
      <c r="G23" s="2" t="s">
        <v>28</v>
      </c>
      <c r="H23" s="2" t="s">
        <v>5212</v>
      </c>
      <c r="I23" s="2" t="s">
        <v>5212</v>
      </c>
      <c r="J23" s="29" t="s">
        <v>5213</v>
      </c>
    </row>
    <row r="24" spans="2:10" x14ac:dyDescent="0.25">
      <c r="B24" s="28" t="s">
        <v>3390</v>
      </c>
      <c r="C24" s="2" t="s">
        <v>3392</v>
      </c>
      <c r="D24" s="2" t="s">
        <v>3391</v>
      </c>
      <c r="E24" s="158" t="s">
        <v>4934</v>
      </c>
      <c r="F24" s="2" t="s">
        <v>5211</v>
      </c>
      <c r="G24" s="2" t="s">
        <v>28</v>
      </c>
      <c r="H24" s="2" t="s">
        <v>5212</v>
      </c>
      <c r="I24" s="2" t="s">
        <v>5212</v>
      </c>
      <c r="J24" s="29" t="s">
        <v>5212</v>
      </c>
    </row>
    <row r="25" spans="2:10" x14ac:dyDescent="0.25">
      <c r="B25" s="28" t="s">
        <v>3403</v>
      </c>
      <c r="C25" s="2" t="s">
        <v>3405</v>
      </c>
      <c r="D25" s="2" t="s">
        <v>3404</v>
      </c>
      <c r="E25" s="158" t="s">
        <v>4935</v>
      </c>
      <c r="F25" s="2" t="s">
        <v>5211</v>
      </c>
      <c r="G25" s="2" t="s">
        <v>28</v>
      </c>
      <c r="H25" s="2" t="s">
        <v>5213</v>
      </c>
      <c r="I25" s="2" t="s">
        <v>5213</v>
      </c>
      <c r="J25" s="29" t="s">
        <v>5213</v>
      </c>
    </row>
    <row r="26" spans="2:10" x14ac:dyDescent="0.25">
      <c r="B26" s="28" t="s">
        <v>3918</v>
      </c>
      <c r="C26" s="2" t="s">
        <v>3920</v>
      </c>
      <c r="D26" s="2" t="s">
        <v>3919</v>
      </c>
      <c r="E26" s="158" t="s">
        <v>4938</v>
      </c>
      <c r="F26" s="2" t="s">
        <v>5210</v>
      </c>
      <c r="G26" s="2" t="s">
        <v>28</v>
      </c>
      <c r="H26" s="2" t="s">
        <v>5212</v>
      </c>
      <c r="I26" s="2" t="s">
        <v>5212</v>
      </c>
      <c r="J26" s="29" t="s">
        <v>5213</v>
      </c>
    </row>
    <row r="27" spans="2:10" x14ac:dyDescent="0.25">
      <c r="B27" s="28" t="s">
        <v>2000</v>
      </c>
      <c r="C27" s="2" t="s">
        <v>2002</v>
      </c>
      <c r="D27" s="2" t="s">
        <v>2001</v>
      </c>
      <c r="E27" s="158" t="s">
        <v>4927</v>
      </c>
      <c r="F27" s="2" t="s">
        <v>5211</v>
      </c>
      <c r="G27" s="2" t="s">
        <v>28</v>
      </c>
      <c r="H27" s="2" t="s">
        <v>5212</v>
      </c>
      <c r="I27" s="2" t="s">
        <v>5212</v>
      </c>
      <c r="J27" s="29" t="s">
        <v>5212</v>
      </c>
    </row>
    <row r="28" spans="2:10" x14ac:dyDescent="0.25">
      <c r="B28" s="28" t="s">
        <v>2171</v>
      </c>
      <c r="C28" s="2" t="s">
        <v>2174</v>
      </c>
      <c r="D28" s="2" t="s">
        <v>2172</v>
      </c>
      <c r="E28" s="158" t="s">
        <v>4927</v>
      </c>
      <c r="F28" s="2" t="s">
        <v>5211</v>
      </c>
      <c r="G28" s="2" t="s">
        <v>28</v>
      </c>
      <c r="H28" s="2" t="s">
        <v>5212</v>
      </c>
      <c r="I28" s="2" t="s">
        <v>5212</v>
      </c>
      <c r="J28" s="29" t="s">
        <v>5212</v>
      </c>
    </row>
    <row r="29" spans="2:10" x14ac:dyDescent="0.25">
      <c r="B29" s="28" t="s">
        <v>520</v>
      </c>
      <c r="C29" s="2" t="s">
        <v>522</v>
      </c>
      <c r="D29" s="2" t="s">
        <v>521</v>
      </c>
      <c r="E29" s="158" t="s">
        <v>4939</v>
      </c>
      <c r="F29" s="2" t="s">
        <v>5211</v>
      </c>
      <c r="G29" s="2" t="s">
        <v>28</v>
      </c>
      <c r="H29" s="2" t="s">
        <v>5212</v>
      </c>
      <c r="I29" s="2" t="s">
        <v>5212</v>
      </c>
      <c r="J29" s="29" t="s">
        <v>5212</v>
      </c>
    </row>
    <row r="30" spans="2:10" x14ac:dyDescent="0.25">
      <c r="B30" s="28" t="s">
        <v>3758</v>
      </c>
      <c r="C30" s="2" t="s">
        <v>3759</v>
      </c>
      <c r="D30" s="2" t="s">
        <v>3681</v>
      </c>
      <c r="E30" s="158" t="s">
        <v>4939</v>
      </c>
      <c r="F30" s="2" t="s">
        <v>5211</v>
      </c>
      <c r="G30" s="2" t="s">
        <v>28</v>
      </c>
      <c r="H30" s="2" t="s">
        <v>5212</v>
      </c>
      <c r="I30" s="2" t="s">
        <v>5212</v>
      </c>
      <c r="J30" s="29" t="s">
        <v>5213</v>
      </c>
    </row>
    <row r="31" spans="2:10" x14ac:dyDescent="0.25">
      <c r="B31" s="28" t="s">
        <v>1827</v>
      </c>
      <c r="C31" s="2" t="s">
        <v>1829</v>
      </c>
      <c r="D31" s="2" t="s">
        <v>1828</v>
      </c>
      <c r="E31" s="158" t="s">
        <v>4915</v>
      </c>
      <c r="F31" s="2" t="s">
        <v>5211</v>
      </c>
      <c r="G31" s="2" t="s">
        <v>28</v>
      </c>
      <c r="H31" s="2" t="s">
        <v>5052</v>
      </c>
      <c r="I31" s="2" t="s">
        <v>5052</v>
      </c>
      <c r="J31" s="29" t="s">
        <v>5052</v>
      </c>
    </row>
    <row r="32" spans="2:10" x14ac:dyDescent="0.25">
      <c r="B32" s="28" t="s">
        <v>2975</v>
      </c>
      <c r="C32" s="2" t="s">
        <v>2976</v>
      </c>
      <c r="D32" s="2" t="s">
        <v>500</v>
      </c>
      <c r="E32" s="158" t="s">
        <v>4915</v>
      </c>
      <c r="F32" s="2" t="s">
        <v>5211</v>
      </c>
      <c r="G32" s="2" t="s">
        <v>28</v>
      </c>
      <c r="H32" s="2" t="s">
        <v>5052</v>
      </c>
      <c r="I32" s="2" t="s">
        <v>5052</v>
      </c>
      <c r="J32" s="29" t="s">
        <v>5052</v>
      </c>
    </row>
    <row r="33" spans="2:10" x14ac:dyDescent="0.25">
      <c r="B33" s="28" t="s">
        <v>4533</v>
      </c>
      <c r="C33" s="2" t="s">
        <v>4534</v>
      </c>
      <c r="D33" s="2" t="s">
        <v>2005</v>
      </c>
      <c r="E33" s="158" t="s">
        <v>4915</v>
      </c>
      <c r="F33" s="2" t="s">
        <v>5211</v>
      </c>
      <c r="G33" s="2" t="s">
        <v>28</v>
      </c>
      <c r="H33" s="2" t="s">
        <v>5052</v>
      </c>
      <c r="I33" s="2" t="s">
        <v>5052</v>
      </c>
      <c r="J33" s="29" t="s">
        <v>5052</v>
      </c>
    </row>
    <row r="34" spans="2:10" x14ac:dyDescent="0.25">
      <c r="B34" s="28" t="s">
        <v>121</v>
      </c>
      <c r="C34" s="2" t="s">
        <v>123</v>
      </c>
      <c r="D34" s="2" t="s">
        <v>122</v>
      </c>
      <c r="E34" s="158" t="s">
        <v>4915</v>
      </c>
      <c r="F34" s="2" t="s">
        <v>5211</v>
      </c>
      <c r="G34" s="2" t="s">
        <v>28</v>
      </c>
      <c r="H34" s="2" t="s">
        <v>5212</v>
      </c>
      <c r="I34" s="2" t="s">
        <v>5212</v>
      </c>
      <c r="J34" s="29" t="s">
        <v>5212</v>
      </c>
    </row>
    <row r="35" spans="2:10" x14ac:dyDescent="0.25">
      <c r="B35" s="28" t="s">
        <v>742</v>
      </c>
      <c r="C35" s="2" t="s">
        <v>744</v>
      </c>
      <c r="D35" s="2" t="s">
        <v>743</v>
      </c>
      <c r="E35" s="158" t="s">
        <v>4915</v>
      </c>
      <c r="F35" s="2" t="s">
        <v>5211</v>
      </c>
      <c r="G35" s="2" t="s">
        <v>28</v>
      </c>
      <c r="H35" s="2" t="s">
        <v>5212</v>
      </c>
      <c r="I35" s="2" t="s">
        <v>5212</v>
      </c>
      <c r="J35" s="29" t="s">
        <v>5212</v>
      </c>
    </row>
    <row r="36" spans="2:10" x14ac:dyDescent="0.25">
      <c r="B36" s="28" t="s">
        <v>1732</v>
      </c>
      <c r="C36" s="2" t="s">
        <v>1734</v>
      </c>
      <c r="D36" s="2" t="s">
        <v>1733</v>
      </c>
      <c r="E36" s="158" t="s">
        <v>4915</v>
      </c>
      <c r="F36" s="2" t="s">
        <v>5211</v>
      </c>
      <c r="G36" s="2" t="s">
        <v>28</v>
      </c>
      <c r="H36" s="2" t="s">
        <v>5212</v>
      </c>
      <c r="I36" s="2" t="s">
        <v>5212</v>
      </c>
      <c r="J36" s="29" t="s">
        <v>5212</v>
      </c>
    </row>
    <row r="37" spans="2:10" x14ac:dyDescent="0.25">
      <c r="B37" s="28" t="s">
        <v>2036</v>
      </c>
      <c r="C37" s="2" t="s">
        <v>2038</v>
      </c>
      <c r="D37" s="2" t="s">
        <v>2037</v>
      </c>
      <c r="E37" s="158" t="s">
        <v>4915</v>
      </c>
      <c r="F37" s="2" t="s">
        <v>5211</v>
      </c>
      <c r="G37" s="2" t="s">
        <v>28</v>
      </c>
      <c r="H37" s="2" t="s">
        <v>5212</v>
      </c>
      <c r="I37" s="2" t="s">
        <v>5212</v>
      </c>
      <c r="J37" s="29" t="s">
        <v>5212</v>
      </c>
    </row>
    <row r="38" spans="2:10" x14ac:dyDescent="0.25">
      <c r="B38" s="28" t="s">
        <v>2331</v>
      </c>
      <c r="C38" s="2" t="s">
        <v>123</v>
      </c>
      <c r="D38" s="2" t="s">
        <v>122</v>
      </c>
      <c r="E38" s="158" t="s">
        <v>4915</v>
      </c>
      <c r="F38" s="2" t="s">
        <v>5211</v>
      </c>
      <c r="G38" s="2" t="s">
        <v>28</v>
      </c>
      <c r="H38" s="2" t="s">
        <v>5212</v>
      </c>
      <c r="I38" s="2" t="s">
        <v>5212</v>
      </c>
      <c r="J38" s="29" t="s">
        <v>5212</v>
      </c>
    </row>
    <row r="39" spans="2:10" x14ac:dyDescent="0.25">
      <c r="B39" s="28" t="s">
        <v>3965</v>
      </c>
      <c r="C39" s="2" t="s">
        <v>3967</v>
      </c>
      <c r="D39" s="2" t="s">
        <v>3966</v>
      </c>
      <c r="E39" s="158" t="s">
        <v>4915</v>
      </c>
      <c r="F39" s="2" t="s">
        <v>5211</v>
      </c>
      <c r="G39" s="2" t="s">
        <v>28</v>
      </c>
      <c r="H39" s="2" t="s">
        <v>5214</v>
      </c>
      <c r="I39" s="2" t="s">
        <v>5214</v>
      </c>
      <c r="J39" s="29" t="s">
        <v>5214</v>
      </c>
    </row>
    <row r="40" spans="2:10" x14ac:dyDescent="0.25">
      <c r="B40" s="28" t="s">
        <v>4894</v>
      </c>
      <c r="C40" s="2" t="s">
        <v>4895</v>
      </c>
      <c r="D40" s="2" t="s">
        <v>3966</v>
      </c>
      <c r="E40" s="158" t="s">
        <v>4915</v>
      </c>
      <c r="F40" s="2" t="s">
        <v>5211</v>
      </c>
      <c r="G40" s="2" t="s">
        <v>28</v>
      </c>
      <c r="H40" s="2" t="s">
        <v>5215</v>
      </c>
      <c r="I40" s="2" t="s">
        <v>5215</v>
      </c>
      <c r="J40" s="29" t="s">
        <v>5216</v>
      </c>
    </row>
    <row r="41" spans="2:10" x14ac:dyDescent="0.25">
      <c r="B41" s="28" t="s">
        <v>2484</v>
      </c>
      <c r="C41" s="2" t="s">
        <v>2486</v>
      </c>
      <c r="D41" s="2" t="s">
        <v>2485</v>
      </c>
      <c r="E41" s="158" t="s">
        <v>4915</v>
      </c>
      <c r="F41" s="2" t="s">
        <v>5211</v>
      </c>
      <c r="G41" s="2" t="s">
        <v>28</v>
      </c>
      <c r="H41" s="2" t="s">
        <v>5213</v>
      </c>
      <c r="I41" s="2" t="s">
        <v>5213</v>
      </c>
      <c r="J41" s="29" t="s">
        <v>5213</v>
      </c>
    </row>
    <row r="42" spans="2:10" x14ac:dyDescent="0.25">
      <c r="B42" s="28" t="s">
        <v>4544</v>
      </c>
      <c r="C42" s="2" t="s">
        <v>4545</v>
      </c>
      <c r="D42" s="2" t="s">
        <v>1448</v>
      </c>
      <c r="E42" s="158" t="s">
        <v>4915</v>
      </c>
      <c r="F42" s="2" t="s">
        <v>5211</v>
      </c>
      <c r="G42" s="2" t="s">
        <v>46</v>
      </c>
      <c r="H42" s="2" t="s">
        <v>5213</v>
      </c>
      <c r="I42" s="2" t="s">
        <v>5213</v>
      </c>
      <c r="J42" s="29" t="s">
        <v>5213</v>
      </c>
    </row>
    <row r="43" spans="2:10" x14ac:dyDescent="0.25">
      <c r="B43" s="28" t="s">
        <v>372</v>
      </c>
      <c r="C43" s="2" t="s">
        <v>373</v>
      </c>
      <c r="D43" s="2" t="s">
        <v>122</v>
      </c>
      <c r="E43" s="158" t="s">
        <v>4916</v>
      </c>
      <c r="F43" s="2" t="s">
        <v>5211</v>
      </c>
      <c r="G43" s="2" t="s">
        <v>28</v>
      </c>
      <c r="H43" s="2" t="s">
        <v>5212</v>
      </c>
      <c r="I43" s="2" t="s">
        <v>5212</v>
      </c>
      <c r="J43" s="29" t="s">
        <v>5212</v>
      </c>
    </row>
    <row r="44" spans="2:10" x14ac:dyDescent="0.25">
      <c r="B44" s="28" t="s">
        <v>2017</v>
      </c>
      <c r="C44" s="2" t="s">
        <v>2019</v>
      </c>
      <c r="D44" s="2" t="s">
        <v>2018</v>
      </c>
      <c r="E44" s="158" t="s">
        <v>4929</v>
      </c>
      <c r="F44" s="2" t="s">
        <v>5210</v>
      </c>
      <c r="G44" s="2" t="s">
        <v>28</v>
      </c>
      <c r="H44" s="2" t="s">
        <v>5052</v>
      </c>
      <c r="I44" s="2" t="s">
        <v>5052</v>
      </c>
      <c r="J44" s="29" t="s">
        <v>5052</v>
      </c>
    </row>
    <row r="45" spans="2:10" ht="15.75" thickBot="1" x14ac:dyDescent="0.3">
      <c r="B45" s="30" t="s">
        <v>1500</v>
      </c>
      <c r="C45" s="31" t="s">
        <v>1502</v>
      </c>
      <c r="D45" s="31" t="s">
        <v>1501</v>
      </c>
      <c r="E45" s="159" t="s">
        <v>4947</v>
      </c>
      <c r="F45" s="31" t="s">
        <v>5211</v>
      </c>
      <c r="G45" s="31" t="s">
        <v>28</v>
      </c>
      <c r="H45" s="31" t="s">
        <v>5213</v>
      </c>
      <c r="I45" s="31" t="s">
        <v>5213</v>
      </c>
      <c r="J45" s="32" t="s">
        <v>5213</v>
      </c>
    </row>
  </sheetData>
  <sheetProtection sheet="1" objects="1" scenarios="1" selectLockedCells="1" sort="0" autoFilter="0" selectUnlockedCells="1"/>
  <autoFilter ref="B2:J45">
    <sortState ref="B4:J46">
      <sortCondition ref="E3:E46"/>
    </sortState>
  </autoFilter>
  <mergeCells count="1">
    <mergeCell ref="L3:R4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F20"/>
  <sheetViews>
    <sheetView workbookViewId="0">
      <selection activeCell="X29" sqref="X29"/>
    </sheetView>
  </sheetViews>
  <sheetFormatPr defaultRowHeight="15" x14ac:dyDescent="0.25"/>
  <cols>
    <col min="1" max="1" width="9.140625" style="62"/>
    <col min="2" max="2" width="5.85546875" style="62" customWidth="1"/>
    <col min="3" max="12" width="4.42578125" style="62" customWidth="1"/>
    <col min="13" max="13" width="6.5703125" style="62" bestFit="1" customWidth="1"/>
    <col min="14" max="23" width="4.28515625" style="62" customWidth="1"/>
    <col min="24" max="24" width="6.5703125" style="62" bestFit="1" customWidth="1"/>
    <col min="25" max="34" width="4" style="62" customWidth="1"/>
    <col min="35" max="35" width="6.5703125" style="62" bestFit="1" customWidth="1"/>
    <col min="36" max="45" width="3.5703125" style="62" customWidth="1"/>
    <col min="46" max="46" width="6.5703125" style="62" bestFit="1" customWidth="1"/>
    <col min="47" max="53" width="3.42578125" style="62" customWidth="1"/>
    <col min="54" max="54" width="4" style="62" bestFit="1" customWidth="1"/>
    <col min="55" max="56" width="3.42578125" style="62" customWidth="1"/>
    <col min="57" max="57" width="6.5703125" style="62" bestFit="1" customWidth="1"/>
    <col min="58" max="16384" width="9.140625" style="62"/>
  </cols>
  <sheetData>
    <row r="1" spans="2:58" ht="15.75" thickBot="1" x14ac:dyDescent="0.3"/>
    <row r="2" spans="2:58" x14ac:dyDescent="0.25">
      <c r="B2" s="184"/>
      <c r="C2" s="186" t="s">
        <v>5613</v>
      </c>
      <c r="D2" s="186"/>
      <c r="E2" s="186"/>
      <c r="F2" s="186"/>
      <c r="G2" s="186"/>
      <c r="H2" s="186"/>
      <c r="I2" s="186"/>
      <c r="J2" s="186"/>
      <c r="K2" s="186"/>
      <c r="L2" s="186"/>
      <c r="M2" s="187" t="s">
        <v>5635</v>
      </c>
      <c r="N2" s="189" t="s">
        <v>28</v>
      </c>
      <c r="O2" s="189"/>
      <c r="P2" s="189"/>
      <c r="Q2" s="189"/>
      <c r="R2" s="189"/>
      <c r="S2" s="189"/>
      <c r="T2" s="189"/>
      <c r="U2" s="189"/>
      <c r="V2" s="189"/>
      <c r="W2" s="189"/>
      <c r="X2" s="190" t="s">
        <v>5635</v>
      </c>
      <c r="Y2" s="175" t="s">
        <v>5614</v>
      </c>
      <c r="Z2" s="175"/>
      <c r="AA2" s="175"/>
      <c r="AB2" s="175"/>
      <c r="AC2" s="175"/>
      <c r="AD2" s="175"/>
      <c r="AE2" s="175"/>
      <c r="AF2" s="175"/>
      <c r="AG2" s="175"/>
      <c r="AH2" s="175"/>
      <c r="AI2" s="176" t="s">
        <v>5635</v>
      </c>
      <c r="AJ2" s="178" t="s">
        <v>5615</v>
      </c>
      <c r="AK2" s="178"/>
      <c r="AL2" s="178"/>
      <c r="AM2" s="178"/>
      <c r="AN2" s="178"/>
      <c r="AO2" s="178"/>
      <c r="AP2" s="178"/>
      <c r="AQ2" s="178"/>
      <c r="AR2" s="178"/>
      <c r="AS2" s="178"/>
      <c r="AT2" s="179" t="s">
        <v>5635</v>
      </c>
      <c r="AU2" s="181" t="s">
        <v>5616</v>
      </c>
      <c r="AV2" s="181"/>
      <c r="AW2" s="181"/>
      <c r="AX2" s="181"/>
      <c r="AY2" s="181"/>
      <c r="AZ2" s="181"/>
      <c r="BA2" s="181"/>
      <c r="BB2" s="181"/>
      <c r="BC2" s="181"/>
      <c r="BD2" s="181"/>
      <c r="BE2" s="182" t="s">
        <v>5635</v>
      </c>
      <c r="BF2" s="174" t="s">
        <v>5505</v>
      </c>
    </row>
    <row r="3" spans="2:58" ht="15.75" thickBot="1" x14ac:dyDescent="0.3">
      <c r="B3" s="185"/>
      <c r="C3" s="133" t="s">
        <v>5617</v>
      </c>
      <c r="D3" s="134" t="s">
        <v>5618</v>
      </c>
      <c r="E3" s="134" t="s">
        <v>5619</v>
      </c>
      <c r="F3" s="134" t="s">
        <v>5620</v>
      </c>
      <c r="G3" s="134" t="s">
        <v>5621</v>
      </c>
      <c r="H3" s="134" t="s">
        <v>5622</v>
      </c>
      <c r="I3" s="134" t="s">
        <v>5623</v>
      </c>
      <c r="J3" s="134" t="s">
        <v>5624</v>
      </c>
      <c r="K3" s="134" t="s">
        <v>5625</v>
      </c>
      <c r="L3" s="135" t="s">
        <v>1989</v>
      </c>
      <c r="M3" s="188"/>
      <c r="N3" s="136" t="s">
        <v>5617</v>
      </c>
      <c r="O3" s="134" t="s">
        <v>5618</v>
      </c>
      <c r="P3" s="134" t="s">
        <v>5619</v>
      </c>
      <c r="Q3" s="134" t="s">
        <v>5620</v>
      </c>
      <c r="R3" s="134" t="s">
        <v>5621</v>
      </c>
      <c r="S3" s="134" t="s">
        <v>5622</v>
      </c>
      <c r="T3" s="134" t="s">
        <v>5623</v>
      </c>
      <c r="U3" s="134" t="s">
        <v>5624</v>
      </c>
      <c r="V3" s="134" t="s">
        <v>5625</v>
      </c>
      <c r="W3" s="135" t="s">
        <v>1989</v>
      </c>
      <c r="X3" s="191"/>
      <c r="Y3" s="134" t="s">
        <v>5617</v>
      </c>
      <c r="Z3" s="134" t="s">
        <v>5618</v>
      </c>
      <c r="AA3" s="134" t="s">
        <v>5619</v>
      </c>
      <c r="AB3" s="134" t="s">
        <v>5620</v>
      </c>
      <c r="AC3" s="134" t="s">
        <v>5621</v>
      </c>
      <c r="AD3" s="134" t="s">
        <v>5622</v>
      </c>
      <c r="AE3" s="134" t="s">
        <v>5623</v>
      </c>
      <c r="AF3" s="134" t="s">
        <v>5624</v>
      </c>
      <c r="AG3" s="134" t="s">
        <v>5625</v>
      </c>
      <c r="AH3" s="135" t="s">
        <v>1989</v>
      </c>
      <c r="AI3" s="177"/>
      <c r="AJ3" s="133" t="s">
        <v>5617</v>
      </c>
      <c r="AK3" s="134" t="s">
        <v>5618</v>
      </c>
      <c r="AL3" s="134" t="s">
        <v>5619</v>
      </c>
      <c r="AM3" s="134" t="s">
        <v>5620</v>
      </c>
      <c r="AN3" s="134" t="s">
        <v>5621</v>
      </c>
      <c r="AO3" s="134" t="s">
        <v>5622</v>
      </c>
      <c r="AP3" s="134" t="s">
        <v>5623</v>
      </c>
      <c r="AQ3" s="134" t="s">
        <v>5624</v>
      </c>
      <c r="AR3" s="134" t="s">
        <v>5625</v>
      </c>
      <c r="AS3" s="135" t="s">
        <v>1989</v>
      </c>
      <c r="AT3" s="180"/>
      <c r="AU3" s="137" t="s">
        <v>5617</v>
      </c>
      <c r="AV3" s="137" t="s">
        <v>5618</v>
      </c>
      <c r="AW3" s="137" t="s">
        <v>5619</v>
      </c>
      <c r="AX3" s="137" t="s">
        <v>5620</v>
      </c>
      <c r="AY3" s="137" t="s">
        <v>5621</v>
      </c>
      <c r="AZ3" s="137" t="s">
        <v>5622</v>
      </c>
      <c r="BA3" s="137" t="s">
        <v>5623</v>
      </c>
      <c r="BB3" s="137" t="s">
        <v>5624</v>
      </c>
      <c r="BC3" s="137" t="s">
        <v>5625</v>
      </c>
      <c r="BD3" s="138" t="s">
        <v>1989</v>
      </c>
      <c r="BE3" s="183"/>
      <c r="BF3" s="174"/>
    </row>
    <row r="4" spans="2:58" ht="15.75" thickBot="1" x14ac:dyDescent="0.3">
      <c r="B4" s="133">
        <v>1</v>
      </c>
      <c r="C4" s="139">
        <v>453</v>
      </c>
      <c r="D4" s="139">
        <v>114</v>
      </c>
      <c r="E4" s="139">
        <v>4</v>
      </c>
      <c r="F4" s="139">
        <v>1</v>
      </c>
      <c r="G4" s="140" t="s">
        <v>26</v>
      </c>
      <c r="H4" s="140" t="s">
        <v>26</v>
      </c>
      <c r="I4" s="139">
        <v>1</v>
      </c>
      <c r="J4" s="139">
        <v>22</v>
      </c>
      <c r="K4" s="140" t="s">
        <v>26</v>
      </c>
      <c r="L4" s="140" t="s">
        <v>26</v>
      </c>
      <c r="M4" s="143">
        <f>IF(SUM(C4:L4)=0,"",SUM(C4:L4))</f>
        <v>595</v>
      </c>
      <c r="N4" s="139">
        <v>54</v>
      </c>
      <c r="O4" s="139">
        <v>18</v>
      </c>
      <c r="P4" s="139">
        <v>2</v>
      </c>
      <c r="Q4" s="139">
        <v>3</v>
      </c>
      <c r="R4" s="140" t="s">
        <v>26</v>
      </c>
      <c r="S4" s="139">
        <v>2</v>
      </c>
      <c r="T4" s="139">
        <v>8</v>
      </c>
      <c r="U4" s="139">
        <v>7</v>
      </c>
      <c r="V4" s="140" t="s">
        <v>26</v>
      </c>
      <c r="W4" s="140" t="s">
        <v>26</v>
      </c>
      <c r="X4" s="143">
        <v>94</v>
      </c>
      <c r="Y4" s="139">
        <v>43</v>
      </c>
      <c r="Z4" s="139">
        <v>3</v>
      </c>
      <c r="AA4" s="140" t="s">
        <v>26</v>
      </c>
      <c r="AB4" s="140" t="s">
        <v>26</v>
      </c>
      <c r="AC4" s="140" t="s">
        <v>26</v>
      </c>
      <c r="AD4" s="139">
        <v>2</v>
      </c>
      <c r="AE4" s="139">
        <v>1</v>
      </c>
      <c r="AF4" s="139">
        <v>1</v>
      </c>
      <c r="AG4" s="140" t="s">
        <v>26</v>
      </c>
      <c r="AH4" s="140" t="s">
        <v>26</v>
      </c>
      <c r="AI4" s="143">
        <v>50</v>
      </c>
      <c r="AN4" s="140" t="s">
        <v>26</v>
      </c>
      <c r="AO4" s="140" t="s">
        <v>26</v>
      </c>
      <c r="AP4" s="140" t="s">
        <v>26</v>
      </c>
      <c r="AQ4" s="140" t="s">
        <v>26</v>
      </c>
      <c r="AR4" s="140" t="s">
        <v>26</v>
      </c>
      <c r="AS4" s="140" t="s">
        <v>26</v>
      </c>
      <c r="AT4" s="143" t="s">
        <v>26</v>
      </c>
      <c r="AU4" s="140" t="s">
        <v>26</v>
      </c>
      <c r="AV4" s="140" t="s">
        <v>26</v>
      </c>
      <c r="AW4" s="140" t="s">
        <v>26</v>
      </c>
      <c r="AX4" s="140" t="s">
        <v>26</v>
      </c>
      <c r="AY4" s="140" t="s">
        <v>26</v>
      </c>
      <c r="AZ4" s="140" t="s">
        <v>26</v>
      </c>
      <c r="BA4" s="140" t="s">
        <v>26</v>
      </c>
      <c r="BB4" s="140" t="s">
        <v>26</v>
      </c>
      <c r="BC4" s="140" t="s">
        <v>26</v>
      </c>
      <c r="BD4" s="140" t="s">
        <v>26</v>
      </c>
      <c r="BE4" s="143" t="s">
        <v>26</v>
      </c>
      <c r="BF4" s="147">
        <v>739</v>
      </c>
    </row>
    <row r="5" spans="2:58" ht="15.75" thickBot="1" x14ac:dyDescent="0.3">
      <c r="B5" s="141" t="s">
        <v>5627</v>
      </c>
      <c r="C5" s="139">
        <v>255</v>
      </c>
      <c r="D5" s="139">
        <v>33</v>
      </c>
      <c r="E5" s="140" t="s">
        <v>26</v>
      </c>
      <c r="F5" s="139">
        <v>1</v>
      </c>
      <c r="G5" s="140" t="s">
        <v>26</v>
      </c>
      <c r="H5" s="140" t="s">
        <v>26</v>
      </c>
      <c r="I5" s="139">
        <v>1</v>
      </c>
      <c r="J5" s="139">
        <v>3</v>
      </c>
      <c r="K5" s="140" t="s">
        <v>26</v>
      </c>
      <c r="L5" s="140" t="s">
        <v>26</v>
      </c>
      <c r="M5" s="143">
        <f t="shared" ref="M5:M19" si="0">IF(SUM(C5:L5)=0,"",SUM(C5:L5))</f>
        <v>293</v>
      </c>
      <c r="N5" s="139">
        <v>19</v>
      </c>
      <c r="O5" s="139">
        <v>16</v>
      </c>
      <c r="P5" s="140" t="s">
        <v>26</v>
      </c>
      <c r="Q5" s="139">
        <v>3</v>
      </c>
      <c r="R5" s="140" t="s">
        <v>26</v>
      </c>
      <c r="S5" s="140" t="s">
        <v>26</v>
      </c>
      <c r="T5" s="139">
        <v>2</v>
      </c>
      <c r="U5" s="139">
        <v>4</v>
      </c>
      <c r="V5" s="140" t="s">
        <v>26</v>
      </c>
      <c r="W5" s="140" t="s">
        <v>26</v>
      </c>
      <c r="X5" s="143">
        <v>44</v>
      </c>
      <c r="Y5" s="139">
        <v>15</v>
      </c>
      <c r="Z5" s="139">
        <v>1</v>
      </c>
      <c r="AA5" s="140" t="s">
        <v>26</v>
      </c>
      <c r="AB5" s="140" t="s">
        <v>26</v>
      </c>
      <c r="AC5" s="140" t="s">
        <v>26</v>
      </c>
      <c r="AD5" s="140" t="s">
        <v>26</v>
      </c>
      <c r="AE5" s="140" t="s">
        <v>26</v>
      </c>
      <c r="AF5" s="139">
        <v>1</v>
      </c>
      <c r="AG5" s="139">
        <v>1</v>
      </c>
      <c r="AH5" s="140" t="s">
        <v>26</v>
      </c>
      <c r="AI5" s="143">
        <v>18</v>
      </c>
      <c r="AN5" s="140" t="s">
        <v>26</v>
      </c>
      <c r="AO5" s="140" t="s">
        <v>26</v>
      </c>
      <c r="AP5" s="140" t="s">
        <v>26</v>
      </c>
      <c r="AQ5" s="140" t="s">
        <v>26</v>
      </c>
      <c r="AR5" s="140" t="s">
        <v>26</v>
      </c>
      <c r="AS5" s="140" t="s">
        <v>26</v>
      </c>
      <c r="AT5" s="143" t="s">
        <v>26</v>
      </c>
      <c r="AU5" s="140" t="s">
        <v>26</v>
      </c>
      <c r="AV5" s="140" t="s">
        <v>26</v>
      </c>
      <c r="AW5" s="140" t="s">
        <v>26</v>
      </c>
      <c r="AX5" s="140" t="s">
        <v>26</v>
      </c>
      <c r="AY5" s="140" t="s">
        <v>26</v>
      </c>
      <c r="AZ5" s="140" t="s">
        <v>26</v>
      </c>
      <c r="BA5" s="140" t="s">
        <v>26</v>
      </c>
      <c r="BB5" s="140" t="s">
        <v>26</v>
      </c>
      <c r="BC5" s="140" t="s">
        <v>26</v>
      </c>
      <c r="BD5" s="140" t="s">
        <v>26</v>
      </c>
      <c r="BE5" s="143" t="s">
        <v>26</v>
      </c>
      <c r="BF5" s="147">
        <v>355</v>
      </c>
    </row>
    <row r="6" spans="2:58" ht="15.75" thickBot="1" x14ac:dyDescent="0.3">
      <c r="B6" s="141" t="s">
        <v>5628</v>
      </c>
      <c r="C6" s="140" t="s">
        <v>26</v>
      </c>
      <c r="D6" s="140" t="s">
        <v>26</v>
      </c>
      <c r="E6" s="140" t="s">
        <v>26</v>
      </c>
      <c r="F6" s="140" t="s">
        <v>26</v>
      </c>
      <c r="G6" s="140" t="s">
        <v>26</v>
      </c>
      <c r="H6" s="140" t="s">
        <v>26</v>
      </c>
      <c r="I6" s="140" t="s">
        <v>26</v>
      </c>
      <c r="J6" s="140" t="s">
        <v>26</v>
      </c>
      <c r="K6" s="140" t="s">
        <v>26</v>
      </c>
      <c r="L6" s="140" t="s">
        <v>26</v>
      </c>
      <c r="M6" s="143" t="str">
        <f t="shared" si="0"/>
        <v/>
      </c>
      <c r="N6" s="139">
        <v>1</v>
      </c>
      <c r="O6" s="139">
        <v>1</v>
      </c>
      <c r="P6" s="140" t="s">
        <v>26</v>
      </c>
      <c r="Q6" s="139">
        <v>19</v>
      </c>
      <c r="R6" s="140" t="s">
        <v>26</v>
      </c>
      <c r="S6" s="139">
        <v>4</v>
      </c>
      <c r="T6" s="140" t="s">
        <v>26</v>
      </c>
      <c r="U6" s="140" t="s">
        <v>26</v>
      </c>
      <c r="V6" s="140" t="s">
        <v>26</v>
      </c>
      <c r="W6" s="140" t="s">
        <v>26</v>
      </c>
      <c r="X6" s="143">
        <v>25</v>
      </c>
      <c r="Y6" s="140" t="s">
        <v>26</v>
      </c>
      <c r="Z6" s="140" t="s">
        <v>26</v>
      </c>
      <c r="AA6" s="140" t="s">
        <v>26</v>
      </c>
      <c r="AB6" s="140" t="s">
        <v>26</v>
      </c>
      <c r="AC6" s="140" t="s">
        <v>26</v>
      </c>
      <c r="AD6" s="140" t="s">
        <v>26</v>
      </c>
      <c r="AE6" s="139">
        <v>1</v>
      </c>
      <c r="AF6" s="140" t="s">
        <v>26</v>
      </c>
      <c r="AG6" s="140" t="s">
        <v>26</v>
      </c>
      <c r="AH6" s="140" t="s">
        <v>26</v>
      </c>
      <c r="AI6" s="143">
        <v>1</v>
      </c>
      <c r="AN6" s="140" t="s">
        <v>26</v>
      </c>
      <c r="AO6" s="140" t="s">
        <v>26</v>
      </c>
      <c r="AP6" s="140" t="s">
        <v>26</v>
      </c>
      <c r="AQ6" s="140" t="s">
        <v>26</v>
      </c>
      <c r="AR6" s="140" t="s">
        <v>26</v>
      </c>
      <c r="AS6" s="140" t="s">
        <v>26</v>
      </c>
      <c r="AT6" s="143" t="s">
        <v>26</v>
      </c>
      <c r="AU6" s="140" t="s">
        <v>26</v>
      </c>
      <c r="AV6" s="140" t="s">
        <v>26</v>
      </c>
      <c r="AW6" s="140" t="s">
        <v>26</v>
      </c>
      <c r="AX6" s="140" t="s">
        <v>26</v>
      </c>
      <c r="AY6" s="140" t="s">
        <v>26</v>
      </c>
      <c r="AZ6" s="140" t="s">
        <v>26</v>
      </c>
      <c r="BA6" s="140" t="s">
        <v>26</v>
      </c>
      <c r="BB6" s="140" t="s">
        <v>26</v>
      </c>
      <c r="BC6" s="140" t="s">
        <v>26</v>
      </c>
      <c r="BD6" s="140" t="s">
        <v>26</v>
      </c>
      <c r="BE6" s="143" t="s">
        <v>26</v>
      </c>
      <c r="BF6" s="147">
        <v>26</v>
      </c>
    </row>
    <row r="7" spans="2:58" ht="15.75" thickBot="1" x14ac:dyDescent="0.3">
      <c r="B7" s="136">
        <v>2</v>
      </c>
      <c r="C7" s="140" t="s">
        <v>26</v>
      </c>
      <c r="D7" s="140" t="s">
        <v>26</v>
      </c>
      <c r="E7" s="140" t="s">
        <v>26</v>
      </c>
      <c r="F7" s="140" t="s">
        <v>26</v>
      </c>
      <c r="G7" s="140" t="s">
        <v>26</v>
      </c>
      <c r="H7" s="140" t="s">
        <v>26</v>
      </c>
      <c r="I7" s="140" t="s">
        <v>26</v>
      </c>
      <c r="J7" s="140" t="s">
        <v>26</v>
      </c>
      <c r="K7" s="140" t="s">
        <v>26</v>
      </c>
      <c r="L7" s="140" t="s">
        <v>26</v>
      </c>
      <c r="M7" s="143" t="str">
        <f t="shared" si="0"/>
        <v/>
      </c>
      <c r="N7" s="140" t="s">
        <v>26</v>
      </c>
      <c r="O7" s="140" t="s">
        <v>26</v>
      </c>
      <c r="P7" s="140" t="s">
        <v>26</v>
      </c>
      <c r="Q7" s="140" t="s">
        <v>26</v>
      </c>
      <c r="R7" s="140" t="s">
        <v>26</v>
      </c>
      <c r="S7" s="140" t="s">
        <v>26</v>
      </c>
      <c r="T7" s="140" t="s">
        <v>26</v>
      </c>
      <c r="U7" s="140" t="s">
        <v>26</v>
      </c>
      <c r="V7" s="140" t="s">
        <v>26</v>
      </c>
      <c r="W7" s="140" t="s">
        <v>26</v>
      </c>
      <c r="X7" s="143" t="s">
        <v>26</v>
      </c>
      <c r="Y7" s="139">
        <v>16</v>
      </c>
      <c r="Z7" s="139">
        <v>7</v>
      </c>
      <c r="AA7" s="140" t="s">
        <v>26</v>
      </c>
      <c r="AB7" s="140" t="s">
        <v>26</v>
      </c>
      <c r="AC7" s="140" t="s">
        <v>26</v>
      </c>
      <c r="AD7" s="140" t="s">
        <v>26</v>
      </c>
      <c r="AE7" s="140" t="s">
        <v>26</v>
      </c>
      <c r="AF7" s="140" t="s">
        <v>26</v>
      </c>
      <c r="AG7" s="140" t="s">
        <v>26</v>
      </c>
      <c r="AH7" s="140" t="s">
        <v>26</v>
      </c>
      <c r="AI7" s="143">
        <v>23</v>
      </c>
      <c r="AJ7" s="139">
        <v>4</v>
      </c>
      <c r="AK7" s="140" t="s">
        <v>26</v>
      </c>
      <c r="AL7" s="140" t="s">
        <v>26</v>
      </c>
      <c r="AM7" s="140" t="s">
        <v>26</v>
      </c>
      <c r="AN7" s="140" t="s">
        <v>26</v>
      </c>
      <c r="AO7" s="140" t="s">
        <v>26</v>
      </c>
      <c r="AP7" s="140" t="s">
        <v>26</v>
      </c>
      <c r="AQ7" s="140" t="s">
        <v>26</v>
      </c>
      <c r="AR7" s="140" t="s">
        <v>26</v>
      </c>
      <c r="AS7" s="140" t="s">
        <v>26</v>
      </c>
      <c r="AT7" s="143">
        <v>4</v>
      </c>
      <c r="AU7" s="140" t="s">
        <v>26</v>
      </c>
      <c r="AV7" s="140" t="s">
        <v>26</v>
      </c>
      <c r="AW7" s="140" t="s">
        <v>26</v>
      </c>
      <c r="AX7" s="140" t="s">
        <v>26</v>
      </c>
      <c r="AY7" s="140" t="s">
        <v>26</v>
      </c>
      <c r="AZ7" s="140" t="s">
        <v>26</v>
      </c>
      <c r="BA7" s="140" t="s">
        <v>26</v>
      </c>
      <c r="BB7" s="140" t="s">
        <v>26</v>
      </c>
      <c r="BC7" s="140" t="s">
        <v>26</v>
      </c>
      <c r="BD7" s="140" t="s">
        <v>26</v>
      </c>
      <c r="BE7" s="143" t="s">
        <v>26</v>
      </c>
      <c r="BF7" s="147">
        <v>27</v>
      </c>
    </row>
    <row r="8" spans="2:58" ht="15.75" thickBot="1" x14ac:dyDescent="0.3">
      <c r="B8" s="141" t="s">
        <v>5629</v>
      </c>
      <c r="C8" s="140" t="s">
        <v>26</v>
      </c>
      <c r="D8" s="140" t="s">
        <v>26</v>
      </c>
      <c r="E8" s="140" t="s">
        <v>26</v>
      </c>
      <c r="F8" s="140" t="s">
        <v>26</v>
      </c>
      <c r="G8" s="140" t="s">
        <v>26</v>
      </c>
      <c r="H8" s="140" t="s">
        <v>26</v>
      </c>
      <c r="I8" s="140" t="s">
        <v>26</v>
      </c>
      <c r="J8" s="140" t="s">
        <v>26</v>
      </c>
      <c r="K8" s="140" t="s">
        <v>26</v>
      </c>
      <c r="L8" s="140" t="s">
        <v>26</v>
      </c>
      <c r="M8" s="143" t="str">
        <f t="shared" si="0"/>
        <v/>
      </c>
      <c r="N8" s="140" t="s">
        <v>26</v>
      </c>
      <c r="O8" s="140" t="s">
        <v>26</v>
      </c>
      <c r="P8" s="140" t="s">
        <v>26</v>
      </c>
      <c r="Q8" s="140" t="s">
        <v>26</v>
      </c>
      <c r="R8" s="140" t="s">
        <v>26</v>
      </c>
      <c r="S8" s="140" t="s">
        <v>26</v>
      </c>
      <c r="T8" s="140" t="s">
        <v>26</v>
      </c>
      <c r="U8" s="140" t="s">
        <v>26</v>
      </c>
      <c r="V8" s="140" t="s">
        <v>26</v>
      </c>
      <c r="W8" s="140" t="s">
        <v>26</v>
      </c>
      <c r="X8" s="143" t="s">
        <v>26</v>
      </c>
      <c r="Y8" s="139">
        <v>1</v>
      </c>
      <c r="Z8" s="140" t="s">
        <v>26</v>
      </c>
      <c r="AA8" s="140" t="s">
        <v>26</v>
      </c>
      <c r="AB8" s="140" t="s">
        <v>26</v>
      </c>
      <c r="AC8" s="140" t="s">
        <v>26</v>
      </c>
      <c r="AD8" s="140" t="s">
        <v>26</v>
      </c>
      <c r="AE8" s="140" t="s">
        <v>26</v>
      </c>
      <c r="AF8" s="140" t="s">
        <v>26</v>
      </c>
      <c r="AG8" s="140" t="s">
        <v>26</v>
      </c>
      <c r="AH8" s="140" t="s">
        <v>26</v>
      </c>
      <c r="AI8" s="143">
        <v>1</v>
      </c>
      <c r="AJ8" s="140" t="s">
        <v>26</v>
      </c>
      <c r="AK8" s="140" t="s">
        <v>26</v>
      </c>
      <c r="AL8" s="140" t="s">
        <v>26</v>
      </c>
      <c r="AM8" s="139">
        <v>1</v>
      </c>
      <c r="AN8" s="140" t="s">
        <v>26</v>
      </c>
      <c r="AO8" s="140" t="s">
        <v>26</v>
      </c>
      <c r="AP8" s="140" t="s">
        <v>26</v>
      </c>
      <c r="AQ8" s="140" t="s">
        <v>26</v>
      </c>
      <c r="AR8" s="140" t="s">
        <v>26</v>
      </c>
      <c r="AS8" s="140" t="s">
        <v>26</v>
      </c>
      <c r="AT8" s="143">
        <v>1</v>
      </c>
      <c r="AU8" s="140" t="s">
        <v>26</v>
      </c>
      <c r="AV8" s="140" t="s">
        <v>26</v>
      </c>
      <c r="AW8" s="140" t="s">
        <v>26</v>
      </c>
      <c r="AX8" s="140" t="s">
        <v>26</v>
      </c>
      <c r="AY8" s="140" t="s">
        <v>26</v>
      </c>
      <c r="AZ8" s="140" t="s">
        <v>26</v>
      </c>
      <c r="BA8" s="140" t="s">
        <v>26</v>
      </c>
      <c r="BB8" s="140" t="s">
        <v>26</v>
      </c>
      <c r="BC8" s="140" t="s">
        <v>26</v>
      </c>
      <c r="BD8" s="140" t="s">
        <v>26</v>
      </c>
      <c r="BE8" s="143" t="s">
        <v>26</v>
      </c>
      <c r="BF8" s="147">
        <v>2</v>
      </c>
    </row>
    <row r="9" spans="2:58" ht="15.75" thickBot="1" x14ac:dyDescent="0.3">
      <c r="B9" s="136">
        <v>3</v>
      </c>
      <c r="C9" s="140" t="s">
        <v>26</v>
      </c>
      <c r="D9" s="140" t="s">
        <v>26</v>
      </c>
      <c r="E9" s="140" t="s">
        <v>26</v>
      </c>
      <c r="F9" s="140" t="s">
        <v>26</v>
      </c>
      <c r="G9" s="140" t="s">
        <v>26</v>
      </c>
      <c r="H9" s="140" t="s">
        <v>26</v>
      </c>
      <c r="I9" s="140" t="s">
        <v>26</v>
      </c>
      <c r="J9" s="140" t="s">
        <v>26</v>
      </c>
      <c r="K9" s="140" t="s">
        <v>26</v>
      </c>
      <c r="L9" s="140" t="s">
        <v>26</v>
      </c>
      <c r="M9" s="143" t="str">
        <f t="shared" si="0"/>
        <v/>
      </c>
      <c r="N9" s="140" t="s">
        <v>26</v>
      </c>
      <c r="O9" s="140" t="s">
        <v>26</v>
      </c>
      <c r="P9" s="140" t="s">
        <v>26</v>
      </c>
      <c r="Q9" s="140" t="s">
        <v>26</v>
      </c>
      <c r="R9" s="140" t="s">
        <v>26</v>
      </c>
      <c r="S9" s="140" t="s">
        <v>26</v>
      </c>
      <c r="T9" s="140" t="s">
        <v>26</v>
      </c>
      <c r="U9" s="140" t="s">
        <v>26</v>
      </c>
      <c r="V9" s="140" t="s">
        <v>26</v>
      </c>
      <c r="W9" s="140" t="s">
        <v>26</v>
      </c>
      <c r="X9" s="143" t="s">
        <v>26</v>
      </c>
      <c r="Y9" s="139">
        <v>6</v>
      </c>
      <c r="Z9" s="139">
        <v>1</v>
      </c>
      <c r="AA9" s="140" t="s">
        <v>26</v>
      </c>
      <c r="AB9" s="140" t="s">
        <v>26</v>
      </c>
      <c r="AC9" s="140" t="s">
        <v>26</v>
      </c>
      <c r="AD9" s="140" t="s">
        <v>26</v>
      </c>
      <c r="AE9" s="140" t="s">
        <v>26</v>
      </c>
      <c r="AF9" s="140" t="s">
        <v>26</v>
      </c>
      <c r="AG9" s="140" t="s">
        <v>26</v>
      </c>
      <c r="AH9" s="140" t="s">
        <v>26</v>
      </c>
      <c r="AI9" s="143">
        <v>7</v>
      </c>
      <c r="AJ9" s="140" t="s">
        <v>26</v>
      </c>
      <c r="AK9" s="140" t="s">
        <v>26</v>
      </c>
      <c r="AL9" s="140" t="s">
        <v>26</v>
      </c>
      <c r="AM9" s="140" t="s">
        <v>26</v>
      </c>
      <c r="AN9" s="140" t="s">
        <v>26</v>
      </c>
      <c r="AO9" s="140" t="s">
        <v>26</v>
      </c>
      <c r="AP9" s="140" t="s">
        <v>26</v>
      </c>
      <c r="AQ9" s="140" t="s">
        <v>26</v>
      </c>
      <c r="AR9" s="140" t="s">
        <v>26</v>
      </c>
      <c r="AS9" s="140" t="s">
        <v>26</v>
      </c>
      <c r="AT9" s="143" t="s">
        <v>26</v>
      </c>
      <c r="AU9" s="140" t="s">
        <v>26</v>
      </c>
      <c r="AV9" s="140" t="s">
        <v>26</v>
      </c>
      <c r="AW9" s="140" t="s">
        <v>26</v>
      </c>
      <c r="AX9" s="140" t="s">
        <v>26</v>
      </c>
      <c r="AY9" s="140" t="s">
        <v>26</v>
      </c>
      <c r="AZ9" s="140" t="s">
        <v>26</v>
      </c>
      <c r="BA9" s="140" t="s">
        <v>26</v>
      </c>
      <c r="BB9" s="140" t="s">
        <v>26</v>
      </c>
      <c r="BC9" s="140" t="s">
        <v>26</v>
      </c>
      <c r="BD9" s="140" t="s">
        <v>26</v>
      </c>
      <c r="BE9" s="143" t="s">
        <v>26</v>
      </c>
      <c r="BF9" s="147">
        <v>7</v>
      </c>
    </row>
    <row r="10" spans="2:58" ht="15.75" thickBot="1" x14ac:dyDescent="0.3">
      <c r="B10" s="141" t="s">
        <v>5630</v>
      </c>
      <c r="C10" s="140" t="s">
        <v>26</v>
      </c>
      <c r="D10" s="140" t="s">
        <v>26</v>
      </c>
      <c r="E10" s="140" t="s">
        <v>26</v>
      </c>
      <c r="F10" s="140" t="s">
        <v>26</v>
      </c>
      <c r="G10" s="140" t="s">
        <v>26</v>
      </c>
      <c r="H10" s="140" t="s">
        <v>26</v>
      </c>
      <c r="I10" s="140" t="s">
        <v>26</v>
      </c>
      <c r="J10" s="140" t="s">
        <v>26</v>
      </c>
      <c r="K10" s="140" t="s">
        <v>26</v>
      </c>
      <c r="L10" s="140" t="s">
        <v>26</v>
      </c>
      <c r="M10" s="143" t="str">
        <f t="shared" si="0"/>
        <v/>
      </c>
      <c r="N10" s="140" t="s">
        <v>26</v>
      </c>
      <c r="O10" s="140" t="s">
        <v>26</v>
      </c>
      <c r="P10" s="140" t="s">
        <v>26</v>
      </c>
      <c r="Q10" s="140" t="s">
        <v>26</v>
      </c>
      <c r="R10" s="140" t="s">
        <v>26</v>
      </c>
      <c r="S10" s="140" t="s">
        <v>26</v>
      </c>
      <c r="T10" s="140" t="s">
        <v>26</v>
      </c>
      <c r="U10" s="140" t="s">
        <v>26</v>
      </c>
      <c r="V10" s="140" t="s">
        <v>26</v>
      </c>
      <c r="W10" s="140" t="s">
        <v>26</v>
      </c>
      <c r="X10" s="143" t="s">
        <v>26</v>
      </c>
      <c r="Y10" s="139">
        <v>3</v>
      </c>
      <c r="Z10" s="140" t="s">
        <v>26</v>
      </c>
      <c r="AA10" s="140" t="s">
        <v>26</v>
      </c>
      <c r="AB10" s="140" t="s">
        <v>26</v>
      </c>
      <c r="AC10" s="140" t="s">
        <v>26</v>
      </c>
      <c r="AD10" s="140" t="s">
        <v>26</v>
      </c>
      <c r="AE10" s="140" t="s">
        <v>26</v>
      </c>
      <c r="AF10" s="140" t="s">
        <v>26</v>
      </c>
      <c r="AG10" s="140" t="s">
        <v>26</v>
      </c>
      <c r="AH10" s="140" t="s">
        <v>26</v>
      </c>
      <c r="AI10" s="143">
        <v>3</v>
      </c>
      <c r="AJ10" s="140" t="s">
        <v>26</v>
      </c>
      <c r="AK10" s="140" t="s">
        <v>26</v>
      </c>
      <c r="AL10" s="140" t="s">
        <v>26</v>
      </c>
      <c r="AM10" s="140" t="s">
        <v>26</v>
      </c>
      <c r="AN10" s="140" t="s">
        <v>26</v>
      </c>
      <c r="AO10" s="140" t="s">
        <v>26</v>
      </c>
      <c r="AP10" s="140" t="s">
        <v>26</v>
      </c>
      <c r="AQ10" s="140" t="s">
        <v>26</v>
      </c>
      <c r="AR10" s="140" t="s">
        <v>26</v>
      </c>
      <c r="AS10" s="140" t="s">
        <v>26</v>
      </c>
      <c r="AT10" s="143" t="s">
        <v>26</v>
      </c>
      <c r="AU10" s="140" t="s">
        <v>26</v>
      </c>
      <c r="AV10" s="140" t="s">
        <v>26</v>
      </c>
      <c r="AW10" s="140" t="s">
        <v>26</v>
      </c>
      <c r="AX10" s="140" t="s">
        <v>26</v>
      </c>
      <c r="AY10" s="140" t="s">
        <v>26</v>
      </c>
      <c r="AZ10" s="140" t="s">
        <v>26</v>
      </c>
      <c r="BA10" s="140" t="s">
        <v>26</v>
      </c>
      <c r="BB10" s="140" t="s">
        <v>26</v>
      </c>
      <c r="BC10" s="140" t="s">
        <v>26</v>
      </c>
      <c r="BD10" s="140" t="s">
        <v>26</v>
      </c>
      <c r="BE10" s="143" t="s">
        <v>26</v>
      </c>
      <c r="BF10" s="147">
        <v>3</v>
      </c>
    </row>
    <row r="11" spans="2:58" ht="15.75" thickBot="1" x14ac:dyDescent="0.3">
      <c r="B11" s="136">
        <v>4</v>
      </c>
      <c r="C11" s="139">
        <v>37</v>
      </c>
      <c r="D11" s="139">
        <v>13</v>
      </c>
      <c r="E11" s="140" t="s">
        <v>26</v>
      </c>
      <c r="F11" s="139">
        <v>2</v>
      </c>
      <c r="G11" s="140" t="s">
        <v>26</v>
      </c>
      <c r="H11" s="140" t="s">
        <v>26</v>
      </c>
      <c r="I11" s="139">
        <v>55</v>
      </c>
      <c r="J11" s="139">
        <v>3</v>
      </c>
      <c r="K11" s="139">
        <v>3</v>
      </c>
      <c r="L11" s="140" t="s">
        <v>26</v>
      </c>
      <c r="M11" s="143">
        <f t="shared" si="0"/>
        <v>113</v>
      </c>
      <c r="N11" s="139">
        <v>8</v>
      </c>
      <c r="O11" s="139">
        <v>4</v>
      </c>
      <c r="P11" s="140" t="s">
        <v>26</v>
      </c>
      <c r="Q11" s="139">
        <v>10</v>
      </c>
      <c r="R11" s="140" t="s">
        <v>26</v>
      </c>
      <c r="S11" s="139">
        <v>2</v>
      </c>
      <c r="T11" s="139">
        <v>15</v>
      </c>
      <c r="U11" s="139">
        <v>1</v>
      </c>
      <c r="V11" s="140" t="s">
        <v>26</v>
      </c>
      <c r="W11" s="140" t="s">
        <v>26</v>
      </c>
      <c r="X11" s="143">
        <v>40</v>
      </c>
      <c r="Y11" s="139">
        <v>2</v>
      </c>
      <c r="Z11" s="140" t="s">
        <v>26</v>
      </c>
      <c r="AA11" s="139">
        <v>3</v>
      </c>
      <c r="AB11" s="139">
        <v>2</v>
      </c>
      <c r="AC11" s="140" t="s">
        <v>26</v>
      </c>
      <c r="AD11" s="140" t="s">
        <v>26</v>
      </c>
      <c r="AE11" s="139">
        <v>6</v>
      </c>
      <c r="AF11" s="140" t="s">
        <v>26</v>
      </c>
      <c r="AG11" s="139">
        <v>1</v>
      </c>
      <c r="AH11" s="140" t="s">
        <v>26</v>
      </c>
      <c r="AI11" s="143">
        <v>14</v>
      </c>
      <c r="AJ11" s="140" t="s">
        <v>26</v>
      </c>
      <c r="AK11" s="140" t="s">
        <v>26</v>
      </c>
      <c r="AL11" s="140" t="s">
        <v>26</v>
      </c>
      <c r="AM11" s="140" t="s">
        <v>26</v>
      </c>
      <c r="AN11" s="140" t="s">
        <v>26</v>
      </c>
      <c r="AO11" s="140" t="s">
        <v>26</v>
      </c>
      <c r="AP11" s="139">
        <v>1</v>
      </c>
      <c r="AQ11" s="140" t="s">
        <v>26</v>
      </c>
      <c r="AR11" s="140" t="s">
        <v>26</v>
      </c>
      <c r="AS11" s="140" t="s">
        <v>26</v>
      </c>
      <c r="AT11" s="143">
        <v>1</v>
      </c>
      <c r="AU11" s="140" t="s">
        <v>26</v>
      </c>
      <c r="AV11" s="140" t="s">
        <v>26</v>
      </c>
      <c r="AW11" s="140" t="s">
        <v>26</v>
      </c>
      <c r="AX11" s="140" t="s">
        <v>26</v>
      </c>
      <c r="AY11" s="140" t="s">
        <v>26</v>
      </c>
      <c r="AZ11" s="140" t="s">
        <v>26</v>
      </c>
      <c r="BA11" s="139">
        <v>1</v>
      </c>
      <c r="BB11" s="140" t="s">
        <v>26</v>
      </c>
      <c r="BC11" s="140" t="s">
        <v>26</v>
      </c>
      <c r="BD11" s="140" t="s">
        <v>26</v>
      </c>
      <c r="BE11" s="143">
        <v>1</v>
      </c>
      <c r="BF11" s="147">
        <v>169</v>
      </c>
    </row>
    <row r="12" spans="2:58" ht="15.75" thickBot="1" x14ac:dyDescent="0.3">
      <c r="B12" s="141" t="s">
        <v>5631</v>
      </c>
      <c r="C12" s="139">
        <v>33</v>
      </c>
      <c r="D12" s="139">
        <v>1</v>
      </c>
      <c r="E12" s="140" t="s">
        <v>26</v>
      </c>
      <c r="F12" s="140" t="s">
        <v>26</v>
      </c>
      <c r="G12" s="140" t="s">
        <v>26</v>
      </c>
      <c r="H12" s="139">
        <v>1</v>
      </c>
      <c r="I12" s="139">
        <v>17</v>
      </c>
      <c r="J12" s="139">
        <v>4</v>
      </c>
      <c r="K12" s="139">
        <v>1</v>
      </c>
      <c r="L12" s="140" t="s">
        <v>26</v>
      </c>
      <c r="M12" s="143">
        <f t="shared" si="0"/>
        <v>57</v>
      </c>
      <c r="N12" s="139">
        <v>5</v>
      </c>
      <c r="O12" s="140" t="s">
        <v>26</v>
      </c>
      <c r="P12" s="140" t="s">
        <v>26</v>
      </c>
      <c r="Q12" s="139">
        <v>1</v>
      </c>
      <c r="R12" s="140" t="s">
        <v>26</v>
      </c>
      <c r="S12" s="140" t="s">
        <v>26</v>
      </c>
      <c r="T12" s="139">
        <v>5</v>
      </c>
      <c r="U12" s="140" t="s">
        <v>26</v>
      </c>
      <c r="V12" s="140" t="s">
        <v>26</v>
      </c>
      <c r="W12" s="140" t="s">
        <v>26</v>
      </c>
      <c r="X12" s="143">
        <v>11</v>
      </c>
      <c r="Y12" s="140" t="s">
        <v>26</v>
      </c>
      <c r="Z12" s="140" t="s">
        <v>26</v>
      </c>
      <c r="AA12" s="140" t="s">
        <v>26</v>
      </c>
      <c r="AB12" s="140" t="s">
        <v>26</v>
      </c>
      <c r="AC12" s="140" t="s">
        <v>26</v>
      </c>
      <c r="AD12" s="140" t="s">
        <v>26</v>
      </c>
      <c r="AE12" s="139">
        <v>1</v>
      </c>
      <c r="AF12" s="140" t="s">
        <v>26</v>
      </c>
      <c r="AG12" s="140" t="s">
        <v>26</v>
      </c>
      <c r="AH12" s="140" t="s">
        <v>26</v>
      </c>
      <c r="AI12" s="143">
        <v>1</v>
      </c>
      <c r="AJ12" s="140" t="s">
        <v>26</v>
      </c>
      <c r="AK12" s="140" t="s">
        <v>26</v>
      </c>
      <c r="AL12" s="140" t="s">
        <v>26</v>
      </c>
      <c r="AM12" s="140" t="s">
        <v>26</v>
      </c>
      <c r="AN12" s="140" t="s">
        <v>26</v>
      </c>
      <c r="AO12" s="140" t="s">
        <v>26</v>
      </c>
      <c r="AP12" s="140" t="s">
        <v>26</v>
      </c>
      <c r="AQ12" s="140" t="s">
        <v>26</v>
      </c>
      <c r="AR12" s="140" t="s">
        <v>26</v>
      </c>
      <c r="AS12" s="140" t="s">
        <v>26</v>
      </c>
      <c r="AT12" s="143" t="s">
        <v>26</v>
      </c>
      <c r="AU12" s="140" t="s">
        <v>26</v>
      </c>
      <c r="AV12" s="140" t="s">
        <v>26</v>
      </c>
      <c r="AW12" s="140" t="s">
        <v>26</v>
      </c>
      <c r="AX12" s="140" t="s">
        <v>26</v>
      </c>
      <c r="AY12" s="140" t="s">
        <v>26</v>
      </c>
      <c r="AZ12" s="140" t="s">
        <v>26</v>
      </c>
      <c r="BA12" s="140" t="s">
        <v>26</v>
      </c>
      <c r="BB12" s="140" t="s">
        <v>26</v>
      </c>
      <c r="BC12" s="140" t="s">
        <v>26</v>
      </c>
      <c r="BD12" s="140" t="s">
        <v>26</v>
      </c>
      <c r="BE12" s="143" t="s">
        <v>26</v>
      </c>
      <c r="BF12" s="147">
        <v>69</v>
      </c>
    </row>
    <row r="13" spans="2:58" ht="15.75" thickBot="1" x14ac:dyDescent="0.3">
      <c r="B13" s="141" t="s">
        <v>5632</v>
      </c>
      <c r="C13" s="140" t="s">
        <v>26</v>
      </c>
      <c r="D13" s="140" t="s">
        <v>26</v>
      </c>
      <c r="E13" s="140" t="s">
        <v>26</v>
      </c>
      <c r="F13" s="140" t="s">
        <v>26</v>
      </c>
      <c r="G13" s="140" t="s">
        <v>26</v>
      </c>
      <c r="H13" s="140" t="s">
        <v>26</v>
      </c>
      <c r="I13" s="140" t="s">
        <v>26</v>
      </c>
      <c r="J13" s="140" t="s">
        <v>26</v>
      </c>
      <c r="K13" s="140" t="s">
        <v>26</v>
      </c>
      <c r="L13" s="140" t="s">
        <v>26</v>
      </c>
      <c r="M13" s="143" t="str">
        <f t="shared" si="0"/>
        <v/>
      </c>
      <c r="N13" s="140" t="s">
        <v>26</v>
      </c>
      <c r="O13" s="140" t="s">
        <v>26</v>
      </c>
      <c r="P13" s="140" t="s">
        <v>26</v>
      </c>
      <c r="Q13" s="139">
        <v>5</v>
      </c>
      <c r="R13" s="140" t="s">
        <v>26</v>
      </c>
      <c r="S13" s="139">
        <v>2</v>
      </c>
      <c r="T13" s="139">
        <v>3</v>
      </c>
      <c r="U13" s="140" t="s">
        <v>26</v>
      </c>
      <c r="V13" s="140" t="s">
        <v>26</v>
      </c>
      <c r="W13" s="140" t="s">
        <v>26</v>
      </c>
      <c r="X13" s="143">
        <v>10</v>
      </c>
      <c r="Y13" s="140" t="s">
        <v>26</v>
      </c>
      <c r="Z13" s="140" t="s">
        <v>26</v>
      </c>
      <c r="AA13" s="140" t="s">
        <v>26</v>
      </c>
      <c r="AB13" s="140" t="s">
        <v>26</v>
      </c>
      <c r="AC13" s="140" t="s">
        <v>26</v>
      </c>
      <c r="AD13" s="140" t="s">
        <v>26</v>
      </c>
      <c r="AE13" s="140" t="s">
        <v>26</v>
      </c>
      <c r="AF13" s="140" t="s">
        <v>26</v>
      </c>
      <c r="AG13" s="140" t="s">
        <v>26</v>
      </c>
      <c r="AH13" s="140" t="s">
        <v>26</v>
      </c>
      <c r="AI13" s="143" t="s">
        <v>26</v>
      </c>
      <c r="AJ13" s="140" t="s">
        <v>26</v>
      </c>
      <c r="AK13" s="140" t="s">
        <v>26</v>
      </c>
      <c r="AL13" s="140" t="s">
        <v>26</v>
      </c>
      <c r="AM13" s="140" t="s">
        <v>26</v>
      </c>
      <c r="AN13" s="140" t="s">
        <v>26</v>
      </c>
      <c r="AO13" s="140" t="s">
        <v>26</v>
      </c>
      <c r="AP13" s="140" t="s">
        <v>26</v>
      </c>
      <c r="AQ13" s="140" t="s">
        <v>26</v>
      </c>
      <c r="AR13" s="140" t="s">
        <v>26</v>
      </c>
      <c r="AS13" s="140" t="s">
        <v>26</v>
      </c>
      <c r="AT13" s="143" t="s">
        <v>26</v>
      </c>
      <c r="AU13" s="140" t="s">
        <v>26</v>
      </c>
      <c r="AV13" s="140" t="s">
        <v>26</v>
      </c>
      <c r="AW13" s="140" t="s">
        <v>26</v>
      </c>
      <c r="AX13" s="140" t="s">
        <v>26</v>
      </c>
      <c r="AY13" s="140" t="s">
        <v>26</v>
      </c>
      <c r="AZ13" s="140" t="s">
        <v>26</v>
      </c>
      <c r="BA13" s="140" t="s">
        <v>26</v>
      </c>
      <c r="BB13" s="140" t="s">
        <v>26</v>
      </c>
      <c r="BC13" s="140" t="s">
        <v>26</v>
      </c>
      <c r="BD13" s="140" t="s">
        <v>26</v>
      </c>
      <c r="BE13" s="143" t="s">
        <v>26</v>
      </c>
      <c r="BF13" s="147">
        <v>10</v>
      </c>
    </row>
    <row r="14" spans="2:58" ht="15.75" thickBot="1" x14ac:dyDescent="0.3">
      <c r="B14" s="136">
        <v>5</v>
      </c>
      <c r="C14" s="140" t="s">
        <v>26</v>
      </c>
      <c r="D14" s="140" t="s">
        <v>26</v>
      </c>
      <c r="E14" s="140" t="s">
        <v>26</v>
      </c>
      <c r="F14" s="140" t="s">
        <v>26</v>
      </c>
      <c r="G14" s="140" t="s">
        <v>26</v>
      </c>
      <c r="H14" s="140" t="s">
        <v>26</v>
      </c>
      <c r="I14" s="139">
        <v>1</v>
      </c>
      <c r="J14" s="140" t="s">
        <v>26</v>
      </c>
      <c r="K14" s="140" t="s">
        <v>26</v>
      </c>
      <c r="L14" s="140" t="s">
        <v>26</v>
      </c>
      <c r="M14" s="143">
        <f t="shared" si="0"/>
        <v>1</v>
      </c>
      <c r="N14" s="140" t="s">
        <v>26</v>
      </c>
      <c r="O14" s="140" t="s">
        <v>26</v>
      </c>
      <c r="P14" s="140" t="s">
        <v>26</v>
      </c>
      <c r="Q14" s="139">
        <v>6</v>
      </c>
      <c r="R14" s="140" t="s">
        <v>26</v>
      </c>
      <c r="S14" s="140" t="s">
        <v>26</v>
      </c>
      <c r="T14" s="140" t="s">
        <v>26</v>
      </c>
      <c r="U14" s="140" t="s">
        <v>26</v>
      </c>
      <c r="V14" s="140" t="s">
        <v>26</v>
      </c>
      <c r="W14" s="140" t="s">
        <v>26</v>
      </c>
      <c r="X14" s="143">
        <v>6</v>
      </c>
      <c r="Y14" s="140" t="s">
        <v>26</v>
      </c>
      <c r="Z14" s="140" t="s">
        <v>26</v>
      </c>
      <c r="AA14" s="140" t="s">
        <v>26</v>
      </c>
      <c r="AB14" s="140" t="s">
        <v>26</v>
      </c>
      <c r="AC14" s="139">
        <v>1</v>
      </c>
      <c r="AD14" s="139">
        <v>1</v>
      </c>
      <c r="AE14" s="140" t="s">
        <v>26</v>
      </c>
      <c r="AF14" s="139">
        <v>1</v>
      </c>
      <c r="AG14" s="139">
        <v>1</v>
      </c>
      <c r="AH14" s="140" t="s">
        <v>26</v>
      </c>
      <c r="AI14" s="143">
        <v>4</v>
      </c>
      <c r="AJ14" s="140" t="s">
        <v>26</v>
      </c>
      <c r="AK14" s="140" t="s">
        <v>26</v>
      </c>
      <c r="AL14" s="140" t="s">
        <v>26</v>
      </c>
      <c r="AM14" s="140" t="s">
        <v>26</v>
      </c>
      <c r="AN14" s="140" t="s">
        <v>26</v>
      </c>
      <c r="AO14" s="140" t="s">
        <v>26</v>
      </c>
      <c r="AP14" s="140" t="s">
        <v>26</v>
      </c>
      <c r="AQ14" s="140" t="s">
        <v>26</v>
      </c>
      <c r="AR14" s="140" t="s">
        <v>26</v>
      </c>
      <c r="AS14" s="140" t="s">
        <v>26</v>
      </c>
      <c r="AT14" s="143" t="s">
        <v>26</v>
      </c>
      <c r="AU14" s="140" t="s">
        <v>26</v>
      </c>
      <c r="AV14" s="140" t="s">
        <v>26</v>
      </c>
      <c r="AW14" s="140" t="s">
        <v>26</v>
      </c>
      <c r="AX14" s="140" t="s">
        <v>26</v>
      </c>
      <c r="AY14" s="140" t="s">
        <v>26</v>
      </c>
      <c r="AZ14" s="140" t="s">
        <v>26</v>
      </c>
      <c r="BA14" s="140" t="s">
        <v>26</v>
      </c>
      <c r="BB14" s="140" t="s">
        <v>26</v>
      </c>
      <c r="BC14" s="140" t="s">
        <v>26</v>
      </c>
      <c r="BD14" s="140" t="s">
        <v>26</v>
      </c>
      <c r="BE14" s="143" t="s">
        <v>26</v>
      </c>
      <c r="BF14" s="147">
        <v>11</v>
      </c>
    </row>
    <row r="15" spans="2:58" ht="15.75" thickBot="1" x14ac:dyDescent="0.3">
      <c r="B15" s="142" t="s">
        <v>5626</v>
      </c>
      <c r="C15" s="139">
        <v>28</v>
      </c>
      <c r="D15" s="139">
        <v>1</v>
      </c>
      <c r="E15" s="140" t="s">
        <v>26</v>
      </c>
      <c r="F15" s="139">
        <v>5</v>
      </c>
      <c r="G15" s="140" t="s">
        <v>26</v>
      </c>
      <c r="H15" s="140" t="s">
        <v>26</v>
      </c>
      <c r="I15" s="140" t="s">
        <v>26</v>
      </c>
      <c r="J15" s="140" t="s">
        <v>26</v>
      </c>
      <c r="K15" s="140" t="s">
        <v>26</v>
      </c>
      <c r="L15" s="140" t="s">
        <v>26</v>
      </c>
      <c r="M15" s="143">
        <f t="shared" si="0"/>
        <v>34</v>
      </c>
      <c r="N15" s="140" t="s">
        <v>26</v>
      </c>
      <c r="O15" s="140" t="s">
        <v>26</v>
      </c>
      <c r="P15" s="140" t="s">
        <v>26</v>
      </c>
      <c r="Q15" s="140" t="s">
        <v>26</v>
      </c>
      <c r="R15" s="140" t="s">
        <v>26</v>
      </c>
      <c r="S15" s="140" t="s">
        <v>26</v>
      </c>
      <c r="T15" s="140" t="s">
        <v>26</v>
      </c>
      <c r="U15" s="140" t="s">
        <v>26</v>
      </c>
      <c r="V15" s="140" t="s">
        <v>26</v>
      </c>
      <c r="W15" s="140" t="s">
        <v>26</v>
      </c>
      <c r="X15" s="143" t="s">
        <v>26</v>
      </c>
      <c r="Y15" s="139">
        <v>1</v>
      </c>
      <c r="Z15" s="140" t="s">
        <v>26</v>
      </c>
      <c r="AA15" s="140" t="s">
        <v>26</v>
      </c>
      <c r="AB15" s="140" t="s">
        <v>26</v>
      </c>
      <c r="AC15" s="140" t="s">
        <v>26</v>
      </c>
      <c r="AD15" s="140" t="s">
        <v>26</v>
      </c>
      <c r="AE15" s="140" t="s">
        <v>26</v>
      </c>
      <c r="AF15" s="140" t="s">
        <v>26</v>
      </c>
      <c r="AG15" s="140" t="s">
        <v>26</v>
      </c>
      <c r="AH15" s="140" t="s">
        <v>26</v>
      </c>
      <c r="AI15" s="143">
        <v>1</v>
      </c>
      <c r="AJ15" s="140" t="s">
        <v>26</v>
      </c>
      <c r="AK15" s="140" t="s">
        <v>26</v>
      </c>
      <c r="AL15" s="140" t="s">
        <v>26</v>
      </c>
      <c r="AM15" s="140" t="s">
        <v>26</v>
      </c>
      <c r="AN15" s="140" t="s">
        <v>26</v>
      </c>
      <c r="AO15" s="140" t="s">
        <v>26</v>
      </c>
      <c r="AP15" s="140" t="s">
        <v>26</v>
      </c>
      <c r="AQ15" s="140" t="s">
        <v>26</v>
      </c>
      <c r="AR15" s="140" t="s">
        <v>26</v>
      </c>
      <c r="AS15" s="140" t="s">
        <v>26</v>
      </c>
      <c r="AT15" s="143" t="s">
        <v>26</v>
      </c>
      <c r="AU15" s="140" t="s">
        <v>26</v>
      </c>
      <c r="AV15" s="140" t="s">
        <v>26</v>
      </c>
      <c r="AW15" s="140" t="s">
        <v>26</v>
      </c>
      <c r="AX15" s="140" t="s">
        <v>26</v>
      </c>
      <c r="AY15" s="140" t="s">
        <v>26</v>
      </c>
      <c r="AZ15" s="140" t="s">
        <v>26</v>
      </c>
      <c r="BA15" s="140" t="s">
        <v>26</v>
      </c>
      <c r="BB15" s="140" t="s">
        <v>26</v>
      </c>
      <c r="BC15" s="140" t="s">
        <v>26</v>
      </c>
      <c r="BD15" s="140" t="s">
        <v>26</v>
      </c>
      <c r="BE15" s="143" t="s">
        <v>26</v>
      </c>
      <c r="BF15" s="147">
        <v>35</v>
      </c>
    </row>
    <row r="16" spans="2:58" ht="15.75" thickBot="1" x14ac:dyDescent="0.3">
      <c r="B16" s="136">
        <v>6</v>
      </c>
      <c r="C16" s="140" t="s">
        <v>26</v>
      </c>
      <c r="D16" s="140" t="s">
        <v>26</v>
      </c>
      <c r="E16" s="140" t="s">
        <v>26</v>
      </c>
      <c r="F16" s="140" t="s">
        <v>26</v>
      </c>
      <c r="G16" s="140" t="s">
        <v>26</v>
      </c>
      <c r="H16" s="140" t="s">
        <v>26</v>
      </c>
      <c r="I16" s="140" t="s">
        <v>26</v>
      </c>
      <c r="J16" s="140" t="s">
        <v>26</v>
      </c>
      <c r="K16" s="140" t="s">
        <v>26</v>
      </c>
      <c r="L16" s="140" t="s">
        <v>26</v>
      </c>
      <c r="M16" s="143" t="str">
        <f t="shared" si="0"/>
        <v/>
      </c>
      <c r="N16" s="140" t="s">
        <v>26</v>
      </c>
      <c r="O16" s="140" t="s">
        <v>26</v>
      </c>
      <c r="P16" s="140" t="s">
        <v>26</v>
      </c>
      <c r="Q16" s="140" t="s">
        <v>26</v>
      </c>
      <c r="R16" s="140" t="s">
        <v>26</v>
      </c>
      <c r="S16" s="140" t="s">
        <v>26</v>
      </c>
      <c r="T16" s="140" t="s">
        <v>26</v>
      </c>
      <c r="U16" s="140" t="s">
        <v>26</v>
      </c>
      <c r="V16" s="140" t="s">
        <v>26</v>
      </c>
      <c r="W16" s="140" t="s">
        <v>26</v>
      </c>
      <c r="X16" s="143" t="s">
        <v>26</v>
      </c>
      <c r="Y16" s="139">
        <v>1</v>
      </c>
      <c r="Z16" s="140" t="s">
        <v>26</v>
      </c>
      <c r="AA16" s="139">
        <v>1</v>
      </c>
      <c r="AB16" s="140" t="s">
        <v>26</v>
      </c>
      <c r="AC16" s="139">
        <v>3</v>
      </c>
      <c r="AD16" s="140" t="s">
        <v>26</v>
      </c>
      <c r="AE16" s="140" t="s">
        <v>26</v>
      </c>
      <c r="AF16" s="140" t="s">
        <v>26</v>
      </c>
      <c r="AG16" s="140" t="s">
        <v>26</v>
      </c>
      <c r="AH16" s="140" t="s">
        <v>26</v>
      </c>
      <c r="AI16" s="143">
        <v>5</v>
      </c>
      <c r="AJ16" s="140" t="s">
        <v>26</v>
      </c>
      <c r="AK16" s="140" t="s">
        <v>26</v>
      </c>
      <c r="AL16" s="140" t="s">
        <v>26</v>
      </c>
      <c r="AM16" s="140" t="s">
        <v>26</v>
      </c>
      <c r="AN16" s="140" t="s">
        <v>26</v>
      </c>
      <c r="AO16" s="140" t="s">
        <v>26</v>
      </c>
      <c r="AP16" s="140" t="s">
        <v>26</v>
      </c>
      <c r="AQ16" s="140" t="s">
        <v>26</v>
      </c>
      <c r="AR16" s="140" t="s">
        <v>26</v>
      </c>
      <c r="AS16" s="140" t="s">
        <v>26</v>
      </c>
      <c r="AT16" s="143" t="s">
        <v>26</v>
      </c>
      <c r="AU16" s="140" t="s">
        <v>26</v>
      </c>
      <c r="AV16" s="140" t="s">
        <v>26</v>
      </c>
      <c r="AW16" s="140" t="s">
        <v>26</v>
      </c>
      <c r="AX16" s="140" t="s">
        <v>26</v>
      </c>
      <c r="AY16" s="140" t="s">
        <v>26</v>
      </c>
      <c r="AZ16" s="140" t="s">
        <v>26</v>
      </c>
      <c r="BA16" s="140" t="s">
        <v>26</v>
      </c>
      <c r="BB16" s="140" t="s">
        <v>26</v>
      </c>
      <c r="BC16" s="140" t="s">
        <v>26</v>
      </c>
      <c r="BD16" s="140" t="s">
        <v>26</v>
      </c>
      <c r="BE16" s="143" t="s">
        <v>26</v>
      </c>
      <c r="BF16" s="147">
        <v>5</v>
      </c>
    </row>
    <row r="17" spans="2:58" ht="15.75" thickBot="1" x14ac:dyDescent="0.3">
      <c r="B17" s="136">
        <v>7</v>
      </c>
      <c r="C17" s="139">
        <v>3</v>
      </c>
      <c r="D17" s="139">
        <v>4</v>
      </c>
      <c r="E17" s="140" t="s">
        <v>26</v>
      </c>
      <c r="F17" s="140" t="s">
        <v>26</v>
      </c>
      <c r="G17" s="140" t="s">
        <v>26</v>
      </c>
      <c r="H17" s="140" t="s">
        <v>26</v>
      </c>
      <c r="I17" s="140" t="s">
        <v>26</v>
      </c>
      <c r="J17" s="140" t="s">
        <v>26</v>
      </c>
      <c r="K17" s="140" t="s">
        <v>26</v>
      </c>
      <c r="L17" s="140" t="s">
        <v>26</v>
      </c>
      <c r="M17" s="143">
        <f t="shared" si="0"/>
        <v>7</v>
      </c>
      <c r="N17" s="139">
        <v>1</v>
      </c>
      <c r="O17" s="139">
        <v>187</v>
      </c>
      <c r="P17" s="140" t="s">
        <v>26</v>
      </c>
      <c r="Q17" s="140" t="s">
        <v>26</v>
      </c>
      <c r="R17" s="140" t="s">
        <v>26</v>
      </c>
      <c r="S17" s="140" t="s">
        <v>26</v>
      </c>
      <c r="T17" s="140" t="s">
        <v>26</v>
      </c>
      <c r="U17" s="139">
        <v>27</v>
      </c>
      <c r="V17" s="140" t="s">
        <v>26</v>
      </c>
      <c r="W17" s="139">
        <v>4</v>
      </c>
      <c r="X17" s="143">
        <v>219</v>
      </c>
      <c r="Y17" s="140" t="s">
        <v>26</v>
      </c>
      <c r="Z17" s="139">
        <v>17</v>
      </c>
      <c r="AA17" s="140" t="s">
        <v>26</v>
      </c>
      <c r="AB17" s="140" t="s">
        <v>26</v>
      </c>
      <c r="AC17" s="140" t="s">
        <v>26</v>
      </c>
      <c r="AD17" s="140" t="s">
        <v>26</v>
      </c>
      <c r="AE17" s="140" t="s">
        <v>26</v>
      </c>
      <c r="AF17" s="140" t="s">
        <v>26</v>
      </c>
      <c r="AG17" s="140" t="s">
        <v>26</v>
      </c>
      <c r="AH17" s="140" t="s">
        <v>26</v>
      </c>
      <c r="AI17" s="143">
        <v>17</v>
      </c>
      <c r="AJ17" s="139">
        <v>2</v>
      </c>
      <c r="AK17" s="140" t="s">
        <v>26</v>
      </c>
      <c r="AL17" s="140" t="s">
        <v>26</v>
      </c>
      <c r="AM17" s="140" t="s">
        <v>26</v>
      </c>
      <c r="AN17" s="140" t="s">
        <v>26</v>
      </c>
      <c r="AO17" s="140" t="s">
        <v>26</v>
      </c>
      <c r="AP17" s="140" t="s">
        <v>26</v>
      </c>
      <c r="AQ17" s="140" t="s">
        <v>26</v>
      </c>
      <c r="AR17" s="140" t="s">
        <v>26</v>
      </c>
      <c r="AS17" s="140" t="s">
        <v>26</v>
      </c>
      <c r="AT17" s="143">
        <v>2</v>
      </c>
      <c r="AU17" s="140" t="s">
        <v>26</v>
      </c>
      <c r="AV17" s="140" t="s">
        <v>26</v>
      </c>
      <c r="AW17" s="140" t="s">
        <v>26</v>
      </c>
      <c r="AX17" s="140" t="s">
        <v>26</v>
      </c>
      <c r="AY17" s="140" t="s">
        <v>26</v>
      </c>
      <c r="AZ17" s="140" t="s">
        <v>26</v>
      </c>
      <c r="BA17" s="140" t="s">
        <v>26</v>
      </c>
      <c r="BB17" s="140" t="s">
        <v>26</v>
      </c>
      <c r="BC17" s="140" t="s">
        <v>26</v>
      </c>
      <c r="BD17" s="140" t="s">
        <v>26</v>
      </c>
      <c r="BE17" s="143" t="s">
        <v>26</v>
      </c>
      <c r="BF17" s="147">
        <v>245</v>
      </c>
    </row>
    <row r="18" spans="2:58" ht="15.75" thickBot="1" x14ac:dyDescent="0.3">
      <c r="B18" s="141" t="s">
        <v>5633</v>
      </c>
      <c r="C18" s="139">
        <v>1</v>
      </c>
      <c r="D18" s="140" t="s">
        <v>26</v>
      </c>
      <c r="E18" s="140" t="s">
        <v>26</v>
      </c>
      <c r="F18" s="140" t="s">
        <v>26</v>
      </c>
      <c r="G18" s="140" t="s">
        <v>26</v>
      </c>
      <c r="H18" s="140" t="s">
        <v>26</v>
      </c>
      <c r="I18" s="140" t="s">
        <v>26</v>
      </c>
      <c r="J18" s="140" t="s">
        <v>26</v>
      </c>
      <c r="K18" s="140" t="s">
        <v>26</v>
      </c>
      <c r="L18" s="140" t="s">
        <v>26</v>
      </c>
      <c r="M18" s="143">
        <f t="shared" si="0"/>
        <v>1</v>
      </c>
      <c r="N18" s="139">
        <v>1</v>
      </c>
      <c r="O18" s="139">
        <v>14</v>
      </c>
      <c r="P18" s="140" t="s">
        <v>26</v>
      </c>
      <c r="Q18" s="140" t="s">
        <v>26</v>
      </c>
      <c r="R18" s="140" t="s">
        <v>26</v>
      </c>
      <c r="S18" s="140" t="s">
        <v>26</v>
      </c>
      <c r="T18" s="139">
        <v>3</v>
      </c>
      <c r="U18" s="139">
        <v>1</v>
      </c>
      <c r="V18" s="140" t="s">
        <v>26</v>
      </c>
      <c r="W18" s="140" t="s">
        <v>26</v>
      </c>
      <c r="X18" s="143">
        <v>19</v>
      </c>
      <c r="Y18" s="139">
        <v>1</v>
      </c>
      <c r="Z18" s="140" t="s">
        <v>26</v>
      </c>
      <c r="AA18" s="140" t="s">
        <v>26</v>
      </c>
      <c r="AB18" s="140" t="s">
        <v>26</v>
      </c>
      <c r="AC18" s="140" t="s">
        <v>26</v>
      </c>
      <c r="AD18" s="140" t="s">
        <v>26</v>
      </c>
      <c r="AE18" s="140" t="s">
        <v>26</v>
      </c>
      <c r="AF18" s="140" t="s">
        <v>26</v>
      </c>
      <c r="AG18" s="140" t="s">
        <v>26</v>
      </c>
      <c r="AH18" s="140" t="s">
        <v>26</v>
      </c>
      <c r="AI18" s="143">
        <v>1</v>
      </c>
      <c r="AJ18" s="140" t="s">
        <v>26</v>
      </c>
      <c r="AK18" s="140" t="s">
        <v>26</v>
      </c>
      <c r="AL18" s="140" t="s">
        <v>26</v>
      </c>
      <c r="AM18" s="140" t="s">
        <v>26</v>
      </c>
      <c r="AN18" s="140" t="s">
        <v>26</v>
      </c>
      <c r="AO18" s="140" t="s">
        <v>26</v>
      </c>
      <c r="AP18" s="140" t="s">
        <v>26</v>
      </c>
      <c r="AQ18" s="140" t="s">
        <v>26</v>
      </c>
      <c r="AR18" s="140" t="s">
        <v>26</v>
      </c>
      <c r="AS18" s="140" t="s">
        <v>26</v>
      </c>
      <c r="AT18" s="143" t="s">
        <v>26</v>
      </c>
      <c r="AU18" s="140" t="s">
        <v>26</v>
      </c>
      <c r="AV18" s="140" t="s">
        <v>26</v>
      </c>
      <c r="AW18" s="140" t="s">
        <v>26</v>
      </c>
      <c r="AX18" s="140" t="s">
        <v>26</v>
      </c>
      <c r="AY18" s="140" t="s">
        <v>26</v>
      </c>
      <c r="AZ18" s="140" t="s">
        <v>26</v>
      </c>
      <c r="BA18" s="140" t="s">
        <v>26</v>
      </c>
      <c r="BB18" s="139">
        <v>3</v>
      </c>
      <c r="BC18" s="140" t="s">
        <v>26</v>
      </c>
      <c r="BD18" s="140" t="s">
        <v>26</v>
      </c>
      <c r="BE18" s="143">
        <v>3</v>
      </c>
      <c r="BF18" s="147">
        <v>24</v>
      </c>
    </row>
    <row r="19" spans="2:58" ht="15.75" thickBot="1" x14ac:dyDescent="0.3">
      <c r="B19" s="141" t="s">
        <v>5634</v>
      </c>
      <c r="C19" s="140" t="s">
        <v>26</v>
      </c>
      <c r="D19" s="140" t="s">
        <v>26</v>
      </c>
      <c r="E19" s="140" t="s">
        <v>26</v>
      </c>
      <c r="F19" s="140" t="s">
        <v>26</v>
      </c>
      <c r="G19" s="140" t="s">
        <v>26</v>
      </c>
      <c r="H19" s="140" t="s">
        <v>26</v>
      </c>
      <c r="I19" s="140" t="s">
        <v>26</v>
      </c>
      <c r="J19" s="140" t="s">
        <v>26</v>
      </c>
      <c r="K19" s="140" t="s">
        <v>26</v>
      </c>
      <c r="L19" s="140" t="s">
        <v>26</v>
      </c>
      <c r="M19" s="143" t="str">
        <f t="shared" si="0"/>
        <v/>
      </c>
      <c r="N19" s="140" t="s">
        <v>26</v>
      </c>
      <c r="O19" s="140" t="s">
        <v>26</v>
      </c>
      <c r="P19" s="139">
        <v>1</v>
      </c>
      <c r="Q19" s="139">
        <v>2</v>
      </c>
      <c r="R19" s="140" t="s">
        <v>26</v>
      </c>
      <c r="S19" s="140" t="s">
        <v>26</v>
      </c>
      <c r="T19" s="140" t="s">
        <v>26</v>
      </c>
      <c r="U19" s="140" t="s">
        <v>26</v>
      </c>
      <c r="V19" s="140" t="s">
        <v>26</v>
      </c>
      <c r="W19" s="140" t="s">
        <v>26</v>
      </c>
      <c r="X19" s="143">
        <v>3</v>
      </c>
      <c r="Y19" s="140" t="s">
        <v>26</v>
      </c>
      <c r="Z19" s="140" t="s">
        <v>26</v>
      </c>
      <c r="AA19" s="140" t="s">
        <v>26</v>
      </c>
      <c r="AB19" s="140" t="s">
        <v>26</v>
      </c>
      <c r="AC19" s="140" t="s">
        <v>26</v>
      </c>
      <c r="AD19" s="140" t="s">
        <v>26</v>
      </c>
      <c r="AE19" s="140" t="s">
        <v>26</v>
      </c>
      <c r="AF19" s="140" t="s">
        <v>26</v>
      </c>
      <c r="AG19" s="140" t="s">
        <v>26</v>
      </c>
      <c r="AH19" s="140" t="s">
        <v>26</v>
      </c>
      <c r="AI19" s="143" t="s">
        <v>26</v>
      </c>
      <c r="AJ19" s="140" t="s">
        <v>26</v>
      </c>
      <c r="AK19" s="140" t="s">
        <v>26</v>
      </c>
      <c r="AL19" s="140" t="s">
        <v>26</v>
      </c>
      <c r="AM19" s="140" t="s">
        <v>26</v>
      </c>
      <c r="AN19" s="140" t="s">
        <v>26</v>
      </c>
      <c r="AO19" s="140" t="s">
        <v>26</v>
      </c>
      <c r="AP19" s="140" t="s">
        <v>26</v>
      </c>
      <c r="AQ19" s="140" t="s">
        <v>26</v>
      </c>
      <c r="AR19" s="140" t="s">
        <v>26</v>
      </c>
      <c r="AS19" s="140" t="s">
        <v>26</v>
      </c>
      <c r="AT19" s="143" t="s">
        <v>26</v>
      </c>
      <c r="AU19" s="140" t="s">
        <v>26</v>
      </c>
      <c r="AV19" s="140" t="s">
        <v>26</v>
      </c>
      <c r="AW19" s="140" t="s">
        <v>26</v>
      </c>
      <c r="AX19" s="140" t="s">
        <v>26</v>
      </c>
      <c r="AY19" s="140" t="s">
        <v>26</v>
      </c>
      <c r="AZ19" s="140" t="s">
        <v>26</v>
      </c>
      <c r="BA19" s="140" t="s">
        <v>26</v>
      </c>
      <c r="BB19" s="139">
        <v>270</v>
      </c>
      <c r="BC19" s="140" t="s">
        <v>26</v>
      </c>
      <c r="BD19" s="140" t="s">
        <v>26</v>
      </c>
      <c r="BE19" s="143">
        <v>270</v>
      </c>
      <c r="BF19" s="147">
        <v>273</v>
      </c>
    </row>
    <row r="20" spans="2:58" ht="15.75" thickBot="1" x14ac:dyDescent="0.3">
      <c r="B20" s="143" t="s">
        <v>5505</v>
      </c>
      <c r="C20" s="171">
        <v>1101</v>
      </c>
      <c r="D20" s="172"/>
      <c r="E20" s="172"/>
      <c r="F20" s="172"/>
      <c r="G20" s="172"/>
      <c r="H20" s="172"/>
      <c r="I20" s="172"/>
      <c r="J20" s="172"/>
      <c r="K20" s="172"/>
      <c r="L20" s="172"/>
      <c r="M20" s="148"/>
      <c r="N20" s="172">
        <v>471</v>
      </c>
      <c r="O20" s="172"/>
      <c r="P20" s="172"/>
      <c r="Q20" s="172"/>
      <c r="R20" s="172"/>
      <c r="S20" s="172"/>
      <c r="T20" s="172"/>
      <c r="U20" s="172"/>
      <c r="V20" s="172"/>
      <c r="W20" s="173"/>
      <c r="X20" s="144"/>
      <c r="Y20" s="171">
        <v>146</v>
      </c>
      <c r="Z20" s="172"/>
      <c r="AA20" s="172"/>
      <c r="AB20" s="172"/>
      <c r="AC20" s="172"/>
      <c r="AD20" s="172"/>
      <c r="AE20" s="172"/>
      <c r="AF20" s="172"/>
      <c r="AG20" s="172"/>
      <c r="AH20" s="173"/>
      <c r="AI20" s="144"/>
      <c r="AJ20" s="171">
        <v>8</v>
      </c>
      <c r="AK20" s="172"/>
      <c r="AL20" s="172"/>
      <c r="AM20" s="172"/>
      <c r="AN20" s="172"/>
      <c r="AO20" s="172"/>
      <c r="AP20" s="172"/>
      <c r="AQ20" s="172"/>
      <c r="AR20" s="172"/>
      <c r="AS20" s="173"/>
      <c r="AT20" s="144"/>
      <c r="AU20" s="171">
        <v>274</v>
      </c>
      <c r="AV20" s="172"/>
      <c r="AW20" s="172"/>
      <c r="AX20" s="172"/>
      <c r="AY20" s="172"/>
      <c r="AZ20" s="172"/>
      <c r="BA20" s="172"/>
      <c r="BB20" s="172"/>
      <c r="BC20" s="172"/>
      <c r="BD20" s="173"/>
      <c r="BE20" s="145"/>
      <c r="BF20" s="146">
        <v>2000</v>
      </c>
    </row>
  </sheetData>
  <sheetProtection sheet="1" objects="1" scenarios="1" selectLockedCells="1" selectUnlockedCells="1"/>
  <mergeCells count="17">
    <mergeCell ref="B2:B3"/>
    <mergeCell ref="C2:L2"/>
    <mergeCell ref="M2:M3"/>
    <mergeCell ref="N2:W2"/>
    <mergeCell ref="X2:X3"/>
    <mergeCell ref="BF2:BF3"/>
    <mergeCell ref="Y2:AH2"/>
    <mergeCell ref="AI2:AI3"/>
    <mergeCell ref="AJ2:AS2"/>
    <mergeCell ref="AT2:AT3"/>
    <mergeCell ref="AU2:BD2"/>
    <mergeCell ref="BE2:BE3"/>
    <mergeCell ref="C20:L20"/>
    <mergeCell ref="N20:W20"/>
    <mergeCell ref="Y20:AH20"/>
    <mergeCell ref="AJ20:AS20"/>
    <mergeCell ref="AU20:BD20"/>
  </mergeCells>
  <conditionalFormatting sqref="AF5">
    <cfRule type="cellIs" dxfId="144" priority="4" operator="greaterThan">
      <formula>0</formula>
    </cfRule>
  </conditionalFormatting>
  <conditionalFormatting sqref="Y11 AC14:AD14 Y16 AP11 AM8 AA11:AB11 AE11:AE12 AC16 AJ17 AJ7">
    <cfRule type="cellIs" dxfId="143" priority="147" operator="greaterThan">
      <formula>0</formula>
    </cfRule>
    <cfRule type="cellIs" dxfId="142" priority="148" operator="equal">
      <formula>0</formula>
    </cfRule>
  </conditionalFormatting>
  <conditionalFormatting sqref="Y9">
    <cfRule type="cellIs" dxfId="141" priority="145" operator="greaterThan">
      <formula>0</formula>
    </cfRule>
    <cfRule type="cellIs" dxfId="140" priority="146" operator="equal">
      <formula>0</formula>
    </cfRule>
  </conditionalFormatting>
  <conditionalFormatting sqref="Y5 Y7:Z7">
    <cfRule type="cellIs" dxfId="139" priority="143" operator="greaterThan">
      <formula>0</formula>
    </cfRule>
    <cfRule type="cellIs" dxfId="138" priority="144" operator="equal">
      <formula>0</formula>
    </cfRule>
  </conditionalFormatting>
  <conditionalFormatting sqref="Y10">
    <cfRule type="cellIs" dxfId="137" priority="141" operator="greaterThan">
      <formula>0</formula>
    </cfRule>
    <cfRule type="cellIs" dxfId="136" priority="142" operator="equal">
      <formula>0</formula>
    </cfRule>
  </conditionalFormatting>
  <conditionalFormatting sqref="Y18 Z17">
    <cfRule type="cellIs" dxfId="135" priority="139" operator="greaterThan">
      <formula>0</formula>
    </cfRule>
    <cfRule type="cellIs" dxfId="134" priority="140" operator="equal">
      <formula>0</formula>
    </cfRule>
  </conditionalFormatting>
  <conditionalFormatting sqref="BB19">
    <cfRule type="cellIs" dxfId="133" priority="133" operator="greaterThan">
      <formula>0</formula>
    </cfRule>
    <cfRule type="cellIs" dxfId="132" priority="134" operator="equal">
      <formula>0</formula>
    </cfRule>
  </conditionalFormatting>
  <conditionalFormatting sqref="AG11">
    <cfRule type="cellIs" dxfId="131" priority="137" operator="greaterThan">
      <formula>0</formula>
    </cfRule>
    <cfRule type="cellIs" dxfId="130" priority="138" operator="equal">
      <formula>0</formula>
    </cfRule>
  </conditionalFormatting>
  <conditionalFormatting sqref="BB18">
    <cfRule type="cellIs" dxfId="129" priority="135" operator="greaterThan">
      <formula>0</formula>
    </cfRule>
    <cfRule type="cellIs" dxfId="128" priority="136" operator="equal">
      <formula>0</formula>
    </cfRule>
  </conditionalFormatting>
  <conditionalFormatting sqref="Y5 Y7:Z7 AA11:AB11 AE11:AE12 AC14:AD14 Y16 Y18 Z17 AC16 AG11 Y9:Y11">
    <cfRule type="cellIs" dxfId="127" priority="132" operator="greaterThan">
      <formula>0</formula>
    </cfRule>
  </conditionalFormatting>
  <conditionalFormatting sqref="AM8 AP11 AJ17 AJ7">
    <cfRule type="cellIs" dxfId="126" priority="131" operator="greaterThan">
      <formula>0</formula>
    </cfRule>
  </conditionalFormatting>
  <conditionalFormatting sqref="BB18:BB19">
    <cfRule type="cellIs" dxfId="125" priority="130" operator="greaterThan">
      <formula>0</formula>
    </cfRule>
  </conditionalFormatting>
  <conditionalFormatting sqref="Q14">
    <cfRule type="cellIs" dxfId="124" priority="103" operator="greaterThan">
      <formula>0</formula>
    </cfRule>
    <cfRule type="cellIs" dxfId="123" priority="104" operator="equal">
      <formula>0</formula>
    </cfRule>
  </conditionalFormatting>
  <conditionalFormatting sqref="AD4:AE4">
    <cfRule type="cellIs" dxfId="122" priority="128" operator="greaterThan">
      <formula>0</formula>
    </cfRule>
    <cfRule type="cellIs" dxfId="121" priority="129" operator="equal">
      <formula>0</formula>
    </cfRule>
  </conditionalFormatting>
  <conditionalFormatting sqref="AD4:AE4">
    <cfRule type="cellIs" dxfId="120" priority="127" operator="greaterThan">
      <formula>0</formula>
    </cfRule>
  </conditionalFormatting>
  <conditionalFormatting sqref="Y4:Z4">
    <cfRule type="cellIs" dxfId="119" priority="125" operator="greaterThan">
      <formula>0</formula>
    </cfRule>
    <cfRule type="cellIs" dxfId="118" priority="126" operator="equal">
      <formula>0</formula>
    </cfRule>
  </conditionalFormatting>
  <conditionalFormatting sqref="Y4:Z4">
    <cfRule type="cellIs" dxfId="117" priority="124" operator="greaterThan">
      <formula>0</formula>
    </cfRule>
  </conditionalFormatting>
  <conditionalFormatting sqref="Z9">
    <cfRule type="cellIs" dxfId="116" priority="81" operator="greaterThan">
      <formula>0</formula>
    </cfRule>
  </conditionalFormatting>
  <conditionalFormatting sqref="J5 D5 F5 I11:I12 H12 D11 D17 F15 C15:D15 C11:C12">
    <cfRule type="cellIs" dxfId="115" priority="122" operator="greaterThan">
      <formula>0</formula>
    </cfRule>
    <cfRule type="cellIs" dxfId="114" priority="123" operator="equal">
      <formula>0</formula>
    </cfRule>
  </conditionalFormatting>
  <conditionalFormatting sqref="D4:E4">
    <cfRule type="cellIs" dxfId="113" priority="120" operator="greaterThan">
      <formula>0</formula>
    </cfRule>
    <cfRule type="cellIs" dxfId="112" priority="121" operator="equal">
      <formula>0</formula>
    </cfRule>
  </conditionalFormatting>
  <conditionalFormatting sqref="C4:C5">
    <cfRule type="cellIs" dxfId="111" priority="118" operator="greaterThan">
      <formula>0</formula>
    </cfRule>
    <cfRule type="cellIs" dxfId="110" priority="119" operator="equal">
      <formula>0</formula>
    </cfRule>
  </conditionalFormatting>
  <conditionalFormatting sqref="I4">
    <cfRule type="cellIs" dxfId="109" priority="116" operator="greaterThan">
      <formula>0</formula>
    </cfRule>
    <cfRule type="cellIs" dxfId="108" priority="117" operator="equal">
      <formula>0</formula>
    </cfRule>
  </conditionalFormatting>
  <conditionalFormatting sqref="J4">
    <cfRule type="cellIs" dxfId="107" priority="114" operator="greaterThan">
      <formula>0</formula>
    </cfRule>
    <cfRule type="cellIs" dxfId="106" priority="115" operator="equal">
      <formula>0</formula>
    </cfRule>
  </conditionalFormatting>
  <conditionalFormatting sqref="Q19 O11 O17:O18 Q11:Q12 T11:T12 S11">
    <cfRule type="cellIs" dxfId="105" priority="112" operator="greaterThan">
      <formula>0</formula>
    </cfRule>
    <cfRule type="cellIs" dxfId="104" priority="113" operator="equal">
      <formula>0</formula>
    </cfRule>
  </conditionalFormatting>
  <conditionalFormatting sqref="Q5:Q6 S6 N5:O5">
    <cfRule type="cellIs" dxfId="103" priority="110" operator="greaterThan">
      <formula>0</formula>
    </cfRule>
    <cfRule type="cellIs" dxfId="102" priority="111" operator="equal">
      <formula>0</formula>
    </cfRule>
  </conditionalFormatting>
  <conditionalFormatting sqref="Q13 S13:T13">
    <cfRule type="cellIs" dxfId="101" priority="108" operator="greaterThan">
      <formula>0</formula>
    </cfRule>
    <cfRule type="cellIs" dxfId="100" priority="109" operator="equal">
      <formula>0</formula>
    </cfRule>
  </conditionalFormatting>
  <conditionalFormatting sqref="U11">
    <cfRule type="cellIs" dxfId="99" priority="106" operator="greaterThan">
      <formula>0</formula>
    </cfRule>
    <cfRule type="cellIs" dxfId="98" priority="107" operator="equal">
      <formula>0</formula>
    </cfRule>
  </conditionalFormatting>
  <conditionalFormatting sqref="Q5:Q6 Q11:Q13 S6 O11 O17:O18 Q19 T11:T13 S11 S13 U11 N5:O5">
    <cfRule type="cellIs" dxfId="97" priority="105" operator="greaterThan">
      <formula>0</formula>
    </cfRule>
  </conditionalFormatting>
  <conditionalFormatting sqref="Q14">
    <cfRule type="cellIs" dxfId="96" priority="102" operator="greaterThan">
      <formula>0</formula>
    </cfRule>
  </conditionalFormatting>
  <conditionalFormatting sqref="Z9">
    <cfRule type="cellIs" dxfId="95" priority="82" operator="greaterThan">
      <formula>0</formula>
    </cfRule>
    <cfRule type="cellIs" dxfId="94" priority="83" operator="equal">
      <formula>0</formula>
    </cfRule>
  </conditionalFormatting>
  <conditionalFormatting sqref="N11:N12">
    <cfRule type="cellIs" dxfId="93" priority="100" operator="greaterThan">
      <formula>0</formula>
    </cfRule>
    <cfRule type="cellIs" dxfId="92" priority="101" operator="equal">
      <formula>0</formula>
    </cfRule>
  </conditionalFormatting>
  <conditionalFormatting sqref="N11:N12">
    <cfRule type="cellIs" dxfId="91" priority="99" operator="greaterThan">
      <formula>0</formula>
    </cfRule>
  </conditionalFormatting>
  <conditionalFormatting sqref="N17">
    <cfRule type="cellIs" dxfId="90" priority="97" operator="greaterThan">
      <formula>0</formula>
    </cfRule>
    <cfRule type="cellIs" dxfId="89" priority="98" operator="equal">
      <formula>0</formula>
    </cfRule>
  </conditionalFormatting>
  <conditionalFormatting sqref="N17">
    <cfRule type="cellIs" dxfId="88" priority="96" operator="greaterThan">
      <formula>0</formula>
    </cfRule>
  </conditionalFormatting>
  <conditionalFormatting sqref="N4:P4">
    <cfRule type="cellIs" dxfId="87" priority="94" operator="greaterThan">
      <formula>0</formula>
    </cfRule>
    <cfRule type="cellIs" dxfId="86" priority="95" operator="equal">
      <formula>0</formula>
    </cfRule>
  </conditionalFormatting>
  <conditionalFormatting sqref="N4:P4">
    <cfRule type="cellIs" dxfId="85" priority="93" operator="greaterThan">
      <formula>0</formula>
    </cfRule>
  </conditionalFormatting>
  <conditionalFormatting sqref="Q4">
    <cfRule type="cellIs" dxfId="84" priority="91" operator="greaterThan">
      <formula>0</formula>
    </cfRule>
    <cfRule type="cellIs" dxfId="83" priority="92" operator="equal">
      <formula>0</formula>
    </cfRule>
  </conditionalFormatting>
  <conditionalFormatting sqref="Q4">
    <cfRule type="cellIs" dxfId="82" priority="90" operator="greaterThan">
      <formula>0</formula>
    </cfRule>
  </conditionalFormatting>
  <conditionalFormatting sqref="S4:T4">
    <cfRule type="cellIs" dxfId="81" priority="88" operator="greaterThan">
      <formula>0</formula>
    </cfRule>
    <cfRule type="cellIs" dxfId="80" priority="89" operator="equal">
      <formula>0</formula>
    </cfRule>
  </conditionalFormatting>
  <conditionalFormatting sqref="S4:T4">
    <cfRule type="cellIs" dxfId="79" priority="87" operator="greaterThan">
      <formula>0</formula>
    </cfRule>
  </conditionalFormatting>
  <conditionalFormatting sqref="W17">
    <cfRule type="cellIs" dxfId="78" priority="85" operator="greaterThan">
      <formula>0</formula>
    </cfRule>
    <cfRule type="cellIs" dxfId="77" priority="86" operator="equal">
      <formula>0</formula>
    </cfRule>
  </conditionalFormatting>
  <conditionalFormatting sqref="W17">
    <cfRule type="cellIs" dxfId="76" priority="84" operator="greaterThan">
      <formula>0</formula>
    </cfRule>
  </conditionalFormatting>
  <conditionalFormatting sqref="J11">
    <cfRule type="cellIs" dxfId="75" priority="79" operator="greaterThan">
      <formula>0</formula>
    </cfRule>
    <cfRule type="cellIs" dxfId="74" priority="80" operator="equal">
      <formula>0</formula>
    </cfRule>
  </conditionalFormatting>
  <conditionalFormatting sqref="J12">
    <cfRule type="cellIs" dxfId="73" priority="77" operator="greaterThan">
      <formula>0</formula>
    </cfRule>
    <cfRule type="cellIs" dxfId="72" priority="78" operator="equal">
      <formula>0</formula>
    </cfRule>
  </conditionalFormatting>
  <conditionalFormatting sqref="I5">
    <cfRule type="cellIs" dxfId="71" priority="75" operator="greaterThan">
      <formula>0</formula>
    </cfRule>
    <cfRule type="cellIs" dxfId="70" priority="76" operator="equal">
      <formula>0</formula>
    </cfRule>
  </conditionalFormatting>
  <conditionalFormatting sqref="I14">
    <cfRule type="cellIs" dxfId="69" priority="73" operator="greaterThan">
      <formula>0</formula>
    </cfRule>
    <cfRule type="cellIs" dxfId="68" priority="74" operator="equal">
      <formula>0</formula>
    </cfRule>
  </conditionalFormatting>
  <conditionalFormatting sqref="Y15">
    <cfRule type="cellIs" dxfId="67" priority="71" operator="greaterThan">
      <formula>0</formula>
    </cfRule>
    <cfRule type="cellIs" dxfId="66" priority="72" operator="equal">
      <formula>0</formula>
    </cfRule>
  </conditionalFormatting>
  <conditionalFormatting sqref="Y15">
    <cfRule type="cellIs" dxfId="65" priority="70" operator="greaterThan">
      <formula>0</formula>
    </cfRule>
  </conditionalFormatting>
  <conditionalFormatting sqref="Y8">
    <cfRule type="cellIs" dxfId="64" priority="68" operator="greaterThan">
      <formula>0</formula>
    </cfRule>
    <cfRule type="cellIs" dxfId="63" priority="69" operator="equal">
      <formula>0</formula>
    </cfRule>
  </conditionalFormatting>
  <conditionalFormatting sqref="Y8">
    <cfRule type="cellIs" dxfId="62" priority="67" operator="greaterThan">
      <formula>0</formula>
    </cfRule>
  </conditionalFormatting>
  <conditionalFormatting sqref="AF4">
    <cfRule type="cellIs" dxfId="61" priority="65" operator="greaterThan">
      <formula>0</formula>
    </cfRule>
    <cfRule type="cellIs" dxfId="60" priority="66" operator="equal">
      <formula>0</formula>
    </cfRule>
  </conditionalFormatting>
  <conditionalFormatting sqref="AF4">
    <cfRule type="cellIs" dxfId="59" priority="64" operator="greaterThan">
      <formula>0</formula>
    </cfRule>
  </conditionalFormatting>
  <conditionalFormatting sqref="AF14">
    <cfRule type="cellIs" dxfId="58" priority="62" operator="greaterThan">
      <formula>0</formula>
    </cfRule>
    <cfRule type="cellIs" dxfId="57" priority="63" operator="equal">
      <formula>0</formula>
    </cfRule>
  </conditionalFormatting>
  <conditionalFormatting sqref="AF14">
    <cfRule type="cellIs" dxfId="56" priority="61" operator="greaterThan">
      <formula>0</formula>
    </cfRule>
  </conditionalFormatting>
  <conditionalFormatting sqref="AG5">
    <cfRule type="cellIs" dxfId="55" priority="59" operator="greaterThan">
      <formula>0</formula>
    </cfRule>
    <cfRule type="cellIs" dxfId="54" priority="60" operator="equal">
      <formula>0</formula>
    </cfRule>
  </conditionalFormatting>
  <conditionalFormatting sqref="AG5">
    <cfRule type="cellIs" dxfId="53" priority="58" operator="greaterThan">
      <formula>0</formula>
    </cfRule>
  </conditionalFormatting>
  <conditionalFormatting sqref="U17:U18">
    <cfRule type="cellIs" dxfId="52" priority="56" operator="greaterThan">
      <formula>0</formula>
    </cfRule>
    <cfRule type="cellIs" dxfId="51" priority="57" operator="equal">
      <formula>0</formula>
    </cfRule>
  </conditionalFormatting>
  <conditionalFormatting sqref="U17:U18">
    <cfRule type="cellIs" dxfId="50" priority="55" operator="greaterThan">
      <formula>0</formula>
    </cfRule>
  </conditionalFormatting>
  <conditionalFormatting sqref="N18">
    <cfRule type="cellIs" dxfId="49" priority="53" operator="greaterThan">
      <formula>0</formula>
    </cfRule>
    <cfRule type="cellIs" dxfId="48" priority="54" operator="equal">
      <formula>0</formula>
    </cfRule>
  </conditionalFormatting>
  <conditionalFormatting sqref="N18">
    <cfRule type="cellIs" dxfId="47" priority="52" operator="greaterThan">
      <formula>0</formula>
    </cfRule>
  </conditionalFormatting>
  <conditionalFormatting sqref="U5">
    <cfRule type="cellIs" dxfId="46" priority="50" operator="greaterThan">
      <formula>0</formula>
    </cfRule>
    <cfRule type="cellIs" dxfId="45" priority="51" operator="equal">
      <formula>0</formula>
    </cfRule>
  </conditionalFormatting>
  <conditionalFormatting sqref="U5">
    <cfRule type="cellIs" dxfId="44" priority="49" operator="greaterThan">
      <formula>0</formula>
    </cfRule>
  </conditionalFormatting>
  <conditionalFormatting sqref="U4">
    <cfRule type="cellIs" dxfId="43" priority="47" operator="greaterThan">
      <formula>0</formula>
    </cfRule>
    <cfRule type="cellIs" dxfId="42" priority="48" operator="equal">
      <formula>0</formula>
    </cfRule>
  </conditionalFormatting>
  <conditionalFormatting sqref="U4">
    <cfRule type="cellIs" dxfId="41" priority="46" operator="greaterThan">
      <formula>0</formula>
    </cfRule>
  </conditionalFormatting>
  <conditionalFormatting sqref="K11">
    <cfRule type="cellIs" dxfId="40" priority="44" operator="greaterThan">
      <formula>0</formula>
    </cfRule>
    <cfRule type="cellIs" dxfId="39" priority="45" operator="equal">
      <formula>0</formula>
    </cfRule>
  </conditionalFormatting>
  <conditionalFormatting sqref="D12">
    <cfRule type="cellIs" dxfId="38" priority="42" operator="greaterThan">
      <formula>0</formula>
    </cfRule>
    <cfRule type="cellIs" dxfId="37" priority="43" operator="equal">
      <formula>0</formula>
    </cfRule>
  </conditionalFormatting>
  <conditionalFormatting sqref="C17:C18">
    <cfRule type="cellIs" dxfId="36" priority="40" operator="greaterThan">
      <formula>0</formula>
    </cfRule>
    <cfRule type="cellIs" dxfId="35" priority="41" operator="equal">
      <formula>0</formula>
    </cfRule>
  </conditionalFormatting>
  <conditionalFormatting sqref="F11">
    <cfRule type="cellIs" dxfId="34" priority="38" operator="greaterThan">
      <formula>0</formula>
    </cfRule>
    <cfRule type="cellIs" dxfId="33" priority="39" operator="equal">
      <formula>0</formula>
    </cfRule>
  </conditionalFormatting>
  <conditionalFormatting sqref="N6:O6">
    <cfRule type="cellIs" dxfId="32" priority="36" operator="greaterThan">
      <formula>0</formula>
    </cfRule>
    <cfRule type="cellIs" dxfId="31" priority="37" operator="equal">
      <formula>0</formula>
    </cfRule>
  </conditionalFormatting>
  <conditionalFormatting sqref="N6:O6">
    <cfRule type="cellIs" dxfId="30" priority="35" operator="greaterThan">
      <formula>0</formula>
    </cfRule>
  </conditionalFormatting>
  <conditionalFormatting sqref="AA16">
    <cfRule type="cellIs" dxfId="29" priority="33" operator="greaterThan">
      <formula>0</formula>
    </cfRule>
    <cfRule type="cellIs" dxfId="28" priority="34" operator="equal">
      <formula>0</formula>
    </cfRule>
  </conditionalFormatting>
  <conditionalFormatting sqref="AA16">
    <cfRule type="cellIs" dxfId="27" priority="32" operator="greaterThan">
      <formula>0</formula>
    </cfRule>
  </conditionalFormatting>
  <conditionalFormatting sqref="AE6">
    <cfRule type="cellIs" dxfId="26" priority="30" operator="greaterThan">
      <formula>0</formula>
    </cfRule>
    <cfRule type="cellIs" dxfId="25" priority="31" operator="equal">
      <formula>0</formula>
    </cfRule>
  </conditionalFormatting>
  <conditionalFormatting sqref="AE6">
    <cfRule type="cellIs" dxfId="24" priority="29" operator="greaterThan">
      <formula>0</formula>
    </cfRule>
  </conditionalFormatting>
  <conditionalFormatting sqref="T18">
    <cfRule type="cellIs" dxfId="23" priority="27" operator="greaterThan">
      <formula>0</formula>
    </cfRule>
    <cfRule type="cellIs" dxfId="22" priority="28" operator="equal">
      <formula>0</formula>
    </cfRule>
  </conditionalFormatting>
  <conditionalFormatting sqref="T18">
    <cfRule type="cellIs" dxfId="21" priority="26" operator="greaterThan">
      <formula>0</formula>
    </cfRule>
  </conditionalFormatting>
  <conditionalFormatting sqref="P19">
    <cfRule type="cellIs" dxfId="20" priority="24" operator="greaterThan">
      <formula>0</formula>
    </cfRule>
    <cfRule type="cellIs" dxfId="19" priority="25" operator="equal">
      <formula>0</formula>
    </cfRule>
  </conditionalFormatting>
  <conditionalFormatting sqref="P19">
    <cfRule type="cellIs" dxfId="18" priority="23" operator="greaterThan">
      <formula>0</formula>
    </cfRule>
  </conditionalFormatting>
  <conditionalFormatting sqref="AG14">
    <cfRule type="cellIs" dxfId="17" priority="21" operator="greaterThan">
      <formula>0</formula>
    </cfRule>
    <cfRule type="cellIs" dxfId="16" priority="22" operator="equal">
      <formula>0</formula>
    </cfRule>
  </conditionalFormatting>
  <conditionalFormatting sqref="AG14">
    <cfRule type="cellIs" dxfId="15" priority="20" operator="greaterThan">
      <formula>0</formula>
    </cfRule>
  </conditionalFormatting>
  <conditionalFormatting sqref="F4">
    <cfRule type="cellIs" dxfId="14" priority="15" operator="greaterThan">
      <formula>0</formula>
    </cfRule>
    <cfRule type="cellIs" dxfId="13" priority="16" operator="equal">
      <formula>0</formula>
    </cfRule>
  </conditionalFormatting>
  <conditionalFormatting sqref="T5">
    <cfRule type="cellIs" dxfId="12" priority="13" operator="greaterThan">
      <formula>0</formula>
    </cfRule>
    <cfRule type="cellIs" dxfId="11" priority="14" operator="equal">
      <formula>0</formula>
    </cfRule>
  </conditionalFormatting>
  <conditionalFormatting sqref="T5">
    <cfRule type="cellIs" dxfId="10" priority="12" operator="greaterThan">
      <formula>0</formula>
    </cfRule>
  </conditionalFormatting>
  <conditionalFormatting sqref="K12">
    <cfRule type="cellIs" dxfId="9" priority="10" operator="greaterThan">
      <formula>0</formula>
    </cfRule>
    <cfRule type="cellIs" dxfId="8" priority="11" operator="equal">
      <formula>0</formula>
    </cfRule>
  </conditionalFormatting>
  <conditionalFormatting sqref="Z5">
    <cfRule type="cellIs" dxfId="7" priority="8" operator="greaterThan">
      <formula>0</formula>
    </cfRule>
    <cfRule type="cellIs" dxfId="6" priority="9" operator="equal">
      <formula>0</formula>
    </cfRule>
  </conditionalFormatting>
  <conditionalFormatting sqref="Z5">
    <cfRule type="cellIs" dxfId="5" priority="7" operator="greaterThan">
      <formula>0</formula>
    </cfRule>
  </conditionalFormatting>
  <conditionalFormatting sqref="AF5">
    <cfRule type="cellIs" dxfId="4" priority="5" operator="greaterThan">
      <formula>0</formula>
    </cfRule>
    <cfRule type="cellIs" dxfId="3" priority="6" operator="equal">
      <formula>0</formula>
    </cfRule>
  </conditionalFormatting>
  <conditionalFormatting sqref="BA11">
    <cfRule type="cellIs" dxfId="2" priority="2" operator="greaterThan">
      <formula>0</formula>
    </cfRule>
    <cfRule type="cellIs" dxfId="1" priority="3" operator="equal">
      <formula>0</formula>
    </cfRule>
  </conditionalFormatting>
  <conditionalFormatting sqref="BA11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>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ias</dc:creator>
  <cp:lastModifiedBy>ODias</cp:lastModifiedBy>
  <dcterms:created xsi:type="dcterms:W3CDTF">2011-10-18T14:46:13Z</dcterms:created>
  <dcterms:modified xsi:type="dcterms:W3CDTF">2012-07-05T11:48:49Z</dcterms:modified>
</cp:coreProperties>
</file>